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NAseq   Androctonus طرح\RNA Seq\M.criciti\مقاله\sended\final\"/>
    </mc:Choice>
  </mc:AlternateContent>
  <bookViews>
    <workbookView xWindow="0" yWindow="0" windowWidth="21600" windowHeight="9735" tabRatio="500" firstSheet="1" activeTab="4"/>
  </bookViews>
  <sheets>
    <sheet name="blastp_toxin-ptorein_meso" sheetId="1" r:id="rId1"/>
    <sheet name="mapping of uniq accission No" sheetId="2" r:id="rId2"/>
    <sheet name="Sorted by protein name" sheetId="4" r:id="rId3"/>
    <sheet name="clasification" sheetId="5" r:id="rId4"/>
    <sheet name="count" sheetId="3" r:id="rId5"/>
  </sheets>
  <externalReferences>
    <externalReference r:id="rId6"/>
  </externalReference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63" uniqueCount="5570">
  <si>
    <t>Transcript</t>
  </si>
  <si>
    <t>Accession No</t>
  </si>
  <si>
    <t>TRINITY_DN100160_c0_g1_i1.p1</t>
  </si>
  <si>
    <t>E2IYB3</t>
  </si>
  <si>
    <t>TRINITY_DN10119_c0_g1_i1.p1</t>
  </si>
  <si>
    <t>Q25338</t>
  </si>
  <si>
    <t>TRINITY_DN101466_c0_g1_i1.p1</t>
  </si>
  <si>
    <t>A6MFK8</t>
  </si>
  <si>
    <t>TRINITY_DN101616_c0_g1_i1.p1</t>
  </si>
  <si>
    <t>P82807</t>
  </si>
  <si>
    <t>TRINITY_DN1018_c1_g1_i1.p1</t>
  </si>
  <si>
    <t>Q6WJF5</t>
  </si>
  <si>
    <t>TRINITY_DN101_c0_g1_i13.p1</t>
  </si>
  <si>
    <t>E7D082</t>
  </si>
  <si>
    <t>TRINITY_DN101_c0_g1_i26.p1</t>
  </si>
  <si>
    <t>TRINITY_DN101_c0_g1_i27.p1</t>
  </si>
  <si>
    <t>Q9GQV6</t>
  </si>
  <si>
    <t>TRINITY_DN101_c0_g1_i45.p1</t>
  </si>
  <si>
    <t>P45697</t>
  </si>
  <si>
    <t>TRINITY_DN101_c0_g1_i57.p1</t>
  </si>
  <si>
    <t>TRINITY_DN10248_c0_g1_i1.p1</t>
  </si>
  <si>
    <t>Q8AY75</t>
  </si>
  <si>
    <t>TRINITY_DN10248_c0_g1_i12.p1</t>
  </si>
  <si>
    <t>TRINITY_DN10248_c0_g1_i13.p1</t>
  </si>
  <si>
    <t>TRINITY_DN10248_c0_g1_i3.p1</t>
  </si>
  <si>
    <t>TRINITY_DN10248_c0_g1_i6.p1</t>
  </si>
  <si>
    <t>TRINITY_DN10248_c0_g1_i9.p1</t>
  </si>
  <si>
    <t>TRINITY_DN10253_c0_g1_i2.p1</t>
  </si>
  <si>
    <t>Q1HLC0</t>
  </si>
  <si>
    <t>TRINITY_DN10254_c0_g1_i1.p1</t>
  </si>
  <si>
    <t>Q4QXT9</t>
  </si>
  <si>
    <t>TRINITY_DN10254_c0_g1_i3.p1</t>
  </si>
  <si>
    <t>TRINITY_DN10254_c0_g1_i4.p1</t>
  </si>
  <si>
    <t>TRINITY_DN10254_c0_g1_i5.p1</t>
  </si>
  <si>
    <t>TRINITY_DN10254_c0_g1_i6.p1</t>
  </si>
  <si>
    <t>TRINITY_DN10254_c0_g1_i7.p1</t>
  </si>
  <si>
    <t>TRINITY_DN102945_c0_g1_i1.p1</t>
  </si>
  <si>
    <t>TRINITY_DN10294_c0_g1_i1.p1</t>
  </si>
  <si>
    <t>W4VS99</t>
  </si>
  <si>
    <t>TRINITY_DN10294_c0_g1_i11.p1</t>
  </si>
  <si>
    <t>TRINITY_DN10294_c0_g1_i11.p2</t>
  </si>
  <si>
    <t>TRINITY_DN10294_c0_g1_i12.p1</t>
  </si>
  <si>
    <t>TRINITY_DN10294_c0_g1_i13.p1</t>
  </si>
  <si>
    <t>TRINITY_DN10294_c0_g1_i14.p1</t>
  </si>
  <si>
    <t>TRINITY_DN10294_c0_g1_i2.p1</t>
  </si>
  <si>
    <t>TRINITY_DN10294_c0_g1_i3.p1</t>
  </si>
  <si>
    <t>TRINITY_DN10294_c0_g1_i3.p2</t>
  </si>
  <si>
    <t>TRINITY_DN10294_c0_g1_i5.p1</t>
  </si>
  <si>
    <t>TRINITY_DN10294_c0_g1_i5.p2</t>
  </si>
  <si>
    <t>TRINITY_DN10317_c3_g1_i1.p1</t>
  </si>
  <si>
    <t>B2DCR8</t>
  </si>
  <si>
    <t>TRINITY_DN1032_c0_g1_i1.p1</t>
  </si>
  <si>
    <t>P0CJ09</t>
  </si>
  <si>
    <t>TRINITY_DN1032_c0_g1_i2.p1</t>
  </si>
  <si>
    <t>TRINITY_DN1032_c0_g1_i3.p1</t>
  </si>
  <si>
    <t>TRINITY_DN1032_c0_g1_i5.p1</t>
  </si>
  <si>
    <t>TRINITY_DN1032_c0_g2_i1.p1</t>
  </si>
  <si>
    <t>TRINITY_DN1032_c0_g2_i2.p1</t>
  </si>
  <si>
    <t>TRINITY_DN1032_c0_g2_i3.p1</t>
  </si>
  <si>
    <t>TRINITY_DN1033_c0_g1_i1.p1</t>
  </si>
  <si>
    <t>A0A1U9VX91</t>
  </si>
  <si>
    <t>TRINITY_DN1033_c0_g1_i10.p1</t>
  </si>
  <si>
    <t>TRINITY_DN1033_c0_g1_i2.p1</t>
  </si>
  <si>
    <t>TRINITY_DN1033_c0_g1_i2.p2</t>
  </si>
  <si>
    <t>Q3SB05</t>
  </si>
  <si>
    <t>TRINITY_DN1033_c0_g1_i3.p1</t>
  </si>
  <si>
    <t>TRINITY_DN1033_c0_g1_i4.p1</t>
  </si>
  <si>
    <t>TRINITY_DN1033_c0_g1_i5.p1</t>
  </si>
  <si>
    <t>TRINITY_DN1033_c0_g1_i7.p1</t>
  </si>
  <si>
    <t>TRINITY_DN1033_c0_g1_i7.p2</t>
  </si>
  <si>
    <t>TRINITY_DN1033_c0_g1_i8.p2</t>
  </si>
  <si>
    <t>TRINITY_DN1033_c0_g1_i8.p1</t>
  </si>
  <si>
    <t>TRINITY_DN1033_c0_g1_i9.p1</t>
  </si>
  <si>
    <t>TRINITY_DN1033_c0_g1_i9.p2</t>
  </si>
  <si>
    <t>TRINITY_DN10350_c0_g1_i1.p1</t>
  </si>
  <si>
    <t>Q7SZN0</t>
  </si>
  <si>
    <t>TRINITY_DN10350_c0_g1_i12.p1</t>
  </si>
  <si>
    <t>TRINITY_DN10350_c0_g1_i14.p1</t>
  </si>
  <si>
    <t>TRINITY_DN10350_c0_g1_i15.p1</t>
  </si>
  <si>
    <t>TRINITY_DN10350_c0_g1_i3.p1</t>
  </si>
  <si>
    <t>TRINITY_DN10350_c0_g1_i5.p2</t>
  </si>
  <si>
    <t>TRINITY_DN10350_c0_g1_i6.p1</t>
  </si>
  <si>
    <t>TRINITY_DN10350_c0_g1_i7.p1</t>
  </si>
  <si>
    <t>TRINITY_DN10350_c0_g1_i8.p1</t>
  </si>
  <si>
    <t>TRINITY_DN10350_c0_g1_i9.p1</t>
  </si>
  <si>
    <t>TRINITY_DN10353_c0_g1_i1.p1</t>
  </si>
  <si>
    <t>TRINITY_DN1036_c0_g1_i1.p1</t>
  </si>
  <si>
    <t>P0CJ08</t>
  </si>
  <si>
    <t>TRINITY_DN1036_c0_g1_i2.p1</t>
  </si>
  <si>
    <t>TRINITY_DN1036_c0_g1_i3.p1</t>
  </si>
  <si>
    <t>TRINITY_DN1036_c0_g1_i4.p1</t>
  </si>
  <si>
    <t>TRINITY_DN1036_c0_g1_i5.p1</t>
  </si>
  <si>
    <t>TRINITY_DN1036_c0_g1_i6.p1</t>
  </si>
  <si>
    <t>TRINITY_DN1036_c0_g1_i7.p1</t>
  </si>
  <si>
    <t>TRINITY_DN1036_c0_g1_i8.p1</t>
  </si>
  <si>
    <t>TRINITY_DN1036_c0_g1_i9.p1</t>
  </si>
  <si>
    <t>TRINITY_DN1036_c0_g2_i1.p1</t>
  </si>
  <si>
    <t>TRINITY_DN1038_c0_g1_i1.p1</t>
  </si>
  <si>
    <t>TRINITY_DN1038_c0_g1_i2.p1</t>
  </si>
  <si>
    <t>TRINITY_DN1038_c0_g2_i1.p1</t>
  </si>
  <si>
    <t>TRINITY_DN1038_c0_g2_i2.p1</t>
  </si>
  <si>
    <t>TRINITY_DN1038_c0_g2_i3.p1</t>
  </si>
  <si>
    <t>TRINITY_DN1038_c0_g2_i4.p1</t>
  </si>
  <si>
    <t>TRINITY_DN1038_c0_g2_i5.p1</t>
  </si>
  <si>
    <t>TRINITY_DN1038_c0_g2_i6.p1</t>
  </si>
  <si>
    <t>TRINITY_DN1038_c0_g2_i7.p1</t>
  </si>
  <si>
    <t>TRINITY_DN1038_c0_g3_i1.p1</t>
  </si>
  <si>
    <t>TRINITY_DN103925_c0_g1_i1.p1</t>
  </si>
  <si>
    <t>TRINITY_DN103_c0_g1_i3.p1</t>
  </si>
  <si>
    <t>P0CJ14</t>
  </si>
  <si>
    <t>TRINITY_DN103_c0_g1_i4.p1</t>
  </si>
  <si>
    <t>TRINITY_DN103_c0_g2_i1.p1</t>
  </si>
  <si>
    <t>TRINITY_DN103_c0_g2_i3.p1</t>
  </si>
  <si>
    <t>TRINITY_DN103_c0_g2_i4.p1</t>
  </si>
  <si>
    <t>TRINITY_DN104159_c0_g1_i1.p1</t>
  </si>
  <si>
    <t>U6BLN5</t>
  </si>
  <si>
    <t>TRINITY_DN10467_c0_g2_i1.p1</t>
  </si>
  <si>
    <t>B5U2W0</t>
  </si>
  <si>
    <t>TRINITY_DN10512_c0_g1_i2.p1</t>
  </si>
  <si>
    <t>P0DKM8</t>
  </si>
  <si>
    <t>TRINITY_DN10512_c0_g1_i3.p2</t>
  </si>
  <si>
    <t>TRINITY_DN10526_c0_g2_i1.p1</t>
  </si>
  <si>
    <t>TRINITY_DN10526_c0_g2_i2.p1</t>
  </si>
  <si>
    <t>P86468</t>
  </si>
  <si>
    <t>TRINITY_DN105379_c0_g1_i1.p1</t>
  </si>
  <si>
    <t>Q9XZC0</t>
  </si>
  <si>
    <t>TRINITY_DN105416_c0_g1_i1.p1</t>
  </si>
  <si>
    <t>TRINITY_DN105447_c0_g1_i1.p1</t>
  </si>
  <si>
    <t>TRINITY_DN105447_c0_g1_i2.p1</t>
  </si>
  <si>
    <t>TRINITY_DN105469_c0_g1_i1.p1</t>
  </si>
  <si>
    <t>TRINITY_DN105586_c0_g1_i1.p1</t>
  </si>
  <si>
    <t>G4V4G1</t>
  </si>
  <si>
    <t>TRINITY_DN105589_c0_g1_i1.p1</t>
  </si>
  <si>
    <t>TRINITY_DN1055_c0_g1_i1.p1</t>
  </si>
  <si>
    <t>TRINITY_DN1055_c0_g1_i3.p1</t>
  </si>
  <si>
    <t>TRINITY_DN1055_c0_g3_i1.p1</t>
  </si>
  <si>
    <t>TRINITY_DN1055_c0_g3_i2.p1</t>
  </si>
  <si>
    <t>TRINITY_DN1055_c0_g3_i3.p2</t>
  </si>
  <si>
    <t>TRINITY_DN1055_c0_g3_i3.p1</t>
  </si>
  <si>
    <t>TRINITY_DN1055_c0_g3_i4.p2</t>
  </si>
  <si>
    <t>TRINITY_DN1055_c0_g3_i4.p1</t>
  </si>
  <si>
    <t>TRINITY_DN1055_c1_g2_i1.p1</t>
  </si>
  <si>
    <t>TRINITY_DN1055_c1_g2_i2.p1</t>
  </si>
  <si>
    <t>TRINITY_DN1055_c1_g2_i3.p2</t>
  </si>
  <si>
    <t>TRINITY_DN1055_c1_g2_i3.p1</t>
  </si>
  <si>
    <t>TRINITY_DN1055_c1_g3_i1.p1</t>
  </si>
  <si>
    <t>TRINITY_DN1055_c1_g3_i2.p1</t>
  </si>
  <si>
    <t>TRINITY_DN1055_c1_g3_i3.p1</t>
  </si>
  <si>
    <t>TRINITY_DN105604_c0_g1_i1.p1</t>
  </si>
  <si>
    <t>TRINITY_DN105619_c0_g1_i1.p1</t>
  </si>
  <si>
    <t>Q91132</t>
  </si>
  <si>
    <t>TRINITY_DN105628_c0_g1_i1.p1</t>
  </si>
  <si>
    <t>TRINITY_DN105653_c0_g1_i1.p1</t>
  </si>
  <si>
    <t>P23631</t>
  </si>
  <si>
    <t>TRINITY_DN105661_c0_g1_i1.p1</t>
  </si>
  <si>
    <t>B7U492</t>
  </si>
  <si>
    <t>TRINITY_DN105862_c0_g1_i1.p1</t>
  </si>
  <si>
    <t>P0DPW4</t>
  </si>
  <si>
    <t>TRINITY_DN105908_c0_g1_i1.p1</t>
  </si>
  <si>
    <t>I2C090</t>
  </si>
  <si>
    <t>TRINITY_DN105915_c0_g1_i1.p1</t>
  </si>
  <si>
    <t>A0A6P8HC43</t>
  </si>
  <si>
    <t>TRINITY_DN105950_c0_g1_i1.p1</t>
  </si>
  <si>
    <t>TRINITY_DN106057_c0_g1_i1.p1</t>
  </si>
  <si>
    <t>J3S836</t>
  </si>
  <si>
    <t>TRINITY_DN106060_c0_g1_i1.p1</t>
  </si>
  <si>
    <t>D8VNS8</t>
  </si>
  <si>
    <t>TRINITY_DN106098_c0_g1_i1.p1</t>
  </si>
  <si>
    <t>TRINITY_DN106197_c0_g1_i1.p1</t>
  </si>
  <si>
    <t>P85031</t>
  </si>
  <si>
    <t>TRINITY_DN106214_c0_g1_i1.p1</t>
  </si>
  <si>
    <t>Q6T269</t>
  </si>
  <si>
    <t>TRINITY_DN106256_c0_g1_i1.p1</t>
  </si>
  <si>
    <t>TRINITY_DN106284_c0_g1_i1.p1</t>
  </si>
  <si>
    <t>Q02989</t>
  </si>
  <si>
    <t>TRINITY_DN106319_c0_g1_i1.p1</t>
  </si>
  <si>
    <t>Q9TWG0</t>
  </si>
  <si>
    <t>TRINITY_DN106331_c0_g1_i1.p1</t>
  </si>
  <si>
    <t>P0DPU6</t>
  </si>
  <si>
    <t>TRINITY_DN106366_c0_g1_i1.p1</t>
  </si>
  <si>
    <t>A6MFL0</t>
  </si>
  <si>
    <t>TRINITY_DN106409_c0_g1_i1.p1</t>
  </si>
  <si>
    <t>A6MFK7</t>
  </si>
  <si>
    <t>TRINITY_DN106416_c0_g1_i1.p1</t>
  </si>
  <si>
    <t>J3RZ81</t>
  </si>
  <si>
    <t>TRINITY_DN106471_c0_g1_i1.p1</t>
  </si>
  <si>
    <t>TRINITY_DN106505_c0_g1_i1.p1</t>
  </si>
  <si>
    <t>TRINITY_DN106610_c0_g1_i1.p1</t>
  </si>
  <si>
    <t>TRINITY_DN106819_c0_g1_i1.p1</t>
  </si>
  <si>
    <t>TRINITY_DN106836_c0_g1_i1.p1</t>
  </si>
  <si>
    <t>TRINITY_DN106947_c0_g1_i1.p1</t>
  </si>
  <si>
    <t>Q8MQS8</t>
  </si>
  <si>
    <t>TRINITY_DN107118_c0_g1_i1.p1</t>
  </si>
  <si>
    <t>Q92035</t>
  </si>
  <si>
    <t>TRINITY_DN107118_c0_g1_i2.p1</t>
  </si>
  <si>
    <t>TRINITY_DN107181_c0_g1_i1.p1</t>
  </si>
  <si>
    <t>TRINITY_DN107193_c0_g1_i1.p1</t>
  </si>
  <si>
    <t>TRINITY_DN107194_c0_g1_i1.p1</t>
  </si>
  <si>
    <t>P80003</t>
  </si>
  <si>
    <t>TRINITY_DN107250_c0_g1_i1.p1</t>
  </si>
  <si>
    <t>Q9YGP1</t>
  </si>
  <si>
    <t>TRINITY_DN1073_c0_g1_i1.p1</t>
  </si>
  <si>
    <t>A0A2D0TC04</t>
  </si>
  <si>
    <t>TRINITY_DN107449_c0_g1_i1.p1</t>
  </si>
  <si>
    <t>TRINITY_DN107449_c0_g1_i2.p1</t>
  </si>
  <si>
    <t>TRINITY_DN107450_c0_g1_i1.p1</t>
  </si>
  <si>
    <t>TRINITY_DN107455_c0_g1_i1.p1</t>
  </si>
  <si>
    <t>TRINITY_DN107474_c0_g1_i1.p1</t>
  </si>
  <si>
    <t>TRINITY_DN107474_c0_g1_i1.p2</t>
  </si>
  <si>
    <t>TRINITY_DN107478_c0_g1_i1.p1</t>
  </si>
  <si>
    <t>A1BQQ5</t>
  </si>
  <si>
    <t>TRINITY_DN107614_c0_g1_i1.p1</t>
  </si>
  <si>
    <t>TRINITY_DN107617_c0_g1_i1.p1</t>
  </si>
  <si>
    <t>Q58L95</t>
  </si>
  <si>
    <t>TRINITY_DN107632_c0_g1_i1.p1</t>
  </si>
  <si>
    <t>Q58L91</t>
  </si>
  <si>
    <t>TRINITY_DN107683_c0_g1_i1.p1</t>
  </si>
  <si>
    <t>TRINITY_DN107911_c0_g1_i1.p1</t>
  </si>
  <si>
    <t>TRINITY_DN107977_c0_g1_i1.p1</t>
  </si>
  <si>
    <t>TRINITY_DN108075_c0_g1_i1.p1</t>
  </si>
  <si>
    <t>TRINITY_DN1081_c0_g1_i11.p1</t>
  </si>
  <si>
    <t>TRINITY_DN1081_c0_g1_i12.p1</t>
  </si>
  <si>
    <t>TRINITY_DN1081_c0_g1_i13.p1</t>
  </si>
  <si>
    <t>TRINITY_DN1081_c0_g1_i5.p1</t>
  </si>
  <si>
    <t>TRINITY_DN1081_c0_g1_i7.p1</t>
  </si>
  <si>
    <t>TRINITY_DN1081_c0_g1_i8.p1</t>
  </si>
  <si>
    <t>TRINITY_DN10833_c0_g1_i2.p1</t>
  </si>
  <si>
    <t>Q8MTX1</t>
  </si>
  <si>
    <t>TRINITY_DN10833_c0_g1_i3.p1</t>
  </si>
  <si>
    <t>TRINITY_DN10833_c0_g2_i2.p1</t>
  </si>
  <si>
    <t>TRINITY_DN108420_c0_g1_i1.p1</t>
  </si>
  <si>
    <t>TRINITY_DN1085_c1_g1_i1.p1</t>
  </si>
  <si>
    <t>TRINITY_DN1085_c1_g1_i10.p1</t>
  </si>
  <si>
    <t>TRINITY_DN1085_c1_g1_i12.p1</t>
  </si>
  <si>
    <t>TRINITY_DN1085_c1_g1_i13.p1</t>
  </si>
  <si>
    <t>TRINITY_DN1085_c1_g1_i14.p1</t>
  </si>
  <si>
    <t>TRINITY_DN1085_c1_g1_i15.p1</t>
  </si>
  <si>
    <t>TRINITY_DN1085_c1_g1_i17.p1</t>
  </si>
  <si>
    <t>TRINITY_DN1085_c1_g1_i18.p2</t>
  </si>
  <si>
    <t>TRINITY_DN1085_c1_g1_i18.p1</t>
  </si>
  <si>
    <t>TRINITY_DN1085_c1_g1_i4.p1</t>
  </si>
  <si>
    <t>TRINITY_DN1085_c1_g1_i5.p1</t>
  </si>
  <si>
    <t>TRINITY_DN1085_c1_g1_i6.p1</t>
  </si>
  <si>
    <t>TRINITY_DN1085_c1_g1_i7.p1</t>
  </si>
  <si>
    <t>TRINITY_DN1085_c1_g1_i8.p1</t>
  </si>
  <si>
    <t>TRINITY_DN1085_c1_g1_i9.p1</t>
  </si>
  <si>
    <t>TRINITY_DN1085_c2_g1_i1.p2</t>
  </si>
  <si>
    <t>TRINITY_DN1085_c2_g1_i1.p1</t>
  </si>
  <si>
    <t>TRINITY_DN1085_c2_g1_i10.p1</t>
  </si>
  <si>
    <t>TRINITY_DN1085_c2_g1_i12.p1</t>
  </si>
  <si>
    <t>TRINITY_DN1085_c2_g1_i13.p1</t>
  </si>
  <si>
    <t>TRINITY_DN1085_c2_g1_i13.p2</t>
  </si>
  <si>
    <t>TRINITY_DN1085_c2_g1_i14.p1</t>
  </si>
  <si>
    <t>TRINITY_DN1085_c2_g1_i3.p1</t>
  </si>
  <si>
    <t>TRINITY_DN1085_c2_g1_i3.p2</t>
  </si>
  <si>
    <t>TRINITY_DN1085_c2_g1_i6.p1</t>
  </si>
  <si>
    <t>TRINITY_DN1085_c2_g1_i7.p1</t>
  </si>
  <si>
    <t>TRINITY_DN1085_c2_g1_i8.p1</t>
  </si>
  <si>
    <t>TRINITY_DN108725_c0_g1_i1.p1</t>
  </si>
  <si>
    <t>TRINITY_DN108741_c0_g1_i1.p1</t>
  </si>
  <si>
    <t>Q9PVK9</t>
  </si>
  <si>
    <t>TRINITY_DN108759_c0_g1_i1.p1</t>
  </si>
  <si>
    <t>TRINITY_DN1087_c1_g2_i1.p1</t>
  </si>
  <si>
    <t>F8J2D3</t>
  </si>
  <si>
    <t>TRINITY_DN1087_c1_g2_i10.p1</t>
  </si>
  <si>
    <t>TRINITY_DN1087_c1_g2_i2.p1</t>
  </si>
  <si>
    <t>TRINITY_DN1087_c1_g2_i2.p2</t>
  </si>
  <si>
    <t>F8S101</t>
  </si>
  <si>
    <t>TRINITY_DN1087_c1_g2_i3.p1</t>
  </si>
  <si>
    <t>TRINITY_DN1087_c1_g2_i5.p2</t>
  </si>
  <si>
    <t>TRINITY_DN1087_c1_g2_i5.p1</t>
  </si>
  <si>
    <t>TRINITY_DN1087_c1_g2_i6.p2</t>
  </si>
  <si>
    <t>TRINITY_DN1087_c1_g2_i6.p1</t>
  </si>
  <si>
    <t>TRINITY_DN1087_c1_g2_i7.p1</t>
  </si>
  <si>
    <t>TRINITY_DN1087_c1_g2_i8.p2</t>
  </si>
  <si>
    <t>TRINITY_DN1087_c1_g2_i8.p1</t>
  </si>
  <si>
    <t>TRINITY_DN1087_c1_g2_i9.p1</t>
  </si>
  <si>
    <t>TRINITY_DN1087_c1_g2_i9.p2</t>
  </si>
  <si>
    <t>TRINITY_DN108883_c0_g1_i1.p1</t>
  </si>
  <si>
    <t>TRINITY_DN108980_c0_g1_i1.p1</t>
  </si>
  <si>
    <t>W8E7D1</t>
  </si>
  <si>
    <t>TRINITY_DN108981_c0_g1_i1.p1</t>
  </si>
  <si>
    <t>P0DPW5</t>
  </si>
  <si>
    <t>TRINITY_DN108983_c0_g1_i1.p1</t>
  </si>
  <si>
    <t>TRINITY_DN109087_c0_g1_i1.p1</t>
  </si>
  <si>
    <t>Q7YT83</t>
  </si>
  <si>
    <t>TRINITY_DN109199_c0_g1_i1.p1</t>
  </si>
  <si>
    <t>TRINITY_DN109305_c0_g1_i1.p1</t>
  </si>
  <si>
    <t>P86870</t>
  </si>
  <si>
    <t>TRINITY_DN109305_c0_g1_i2.p1</t>
  </si>
  <si>
    <t>TRINITY_DN109315_c0_g1_i1.p1</t>
  </si>
  <si>
    <t>B1A4F7</t>
  </si>
  <si>
    <t>TRINITY_DN109390_c0_g1_i1.p1</t>
  </si>
  <si>
    <t>TRINITY_DN109551_c0_g1_i1.p1</t>
  </si>
  <si>
    <t>TRINITY_DN109566_c0_g1_i1.p1</t>
  </si>
  <si>
    <t>Q7M4I6</t>
  </si>
  <si>
    <t>TRINITY_DN109830_c0_g1_i1.p1</t>
  </si>
  <si>
    <t>TRINITY_DN109912_c0_g1_i1.p1</t>
  </si>
  <si>
    <t>TRINITY_DN109920_c0_g1_i1.p1</t>
  </si>
  <si>
    <t>TRINITY_DN10_c0_g1_i1.p1</t>
  </si>
  <si>
    <t>TRINITY_DN10_c0_g1_i10.p1</t>
  </si>
  <si>
    <t>TRINITY_DN10_c0_g1_i11.p1</t>
  </si>
  <si>
    <t>TRINITY_DN10_c0_g1_i12.p1</t>
  </si>
  <si>
    <t>TRINITY_DN10_c0_g1_i13.p1</t>
  </si>
  <si>
    <t>TRINITY_DN10_c0_g1_i14.p1</t>
  </si>
  <si>
    <t>TRINITY_DN10_c0_g1_i15.p1</t>
  </si>
  <si>
    <t>TRINITY_DN10_c0_g1_i16.p1</t>
  </si>
  <si>
    <t>TRINITY_DN10_c0_g1_i17.p1</t>
  </si>
  <si>
    <t>TRINITY_DN10_c0_g1_i18.p1</t>
  </si>
  <si>
    <t>TRINITY_DN10_c0_g1_i19.p1</t>
  </si>
  <si>
    <t>TRINITY_DN10_c0_g1_i2.p1</t>
  </si>
  <si>
    <t>TRINITY_DN10_c0_g1_i20.p1</t>
  </si>
  <si>
    <t>TRINITY_DN10_c0_g1_i21.p1</t>
  </si>
  <si>
    <t>TRINITY_DN10_c0_g1_i22.p1</t>
  </si>
  <si>
    <t>TRINITY_DN10_c0_g1_i23.p1</t>
  </si>
  <si>
    <t>TRINITY_DN10_c0_g1_i24.p1</t>
  </si>
  <si>
    <t>TRINITY_DN10_c0_g1_i25.p1</t>
  </si>
  <si>
    <t>TRINITY_DN10_c0_g1_i26.p1</t>
  </si>
  <si>
    <t>TRINITY_DN10_c0_g1_i27.p1</t>
  </si>
  <si>
    <t>TRINITY_DN10_c0_g1_i3.p1</t>
  </si>
  <si>
    <t>TRINITY_DN10_c0_g1_i4.p1</t>
  </si>
  <si>
    <t>TRINITY_DN10_c0_g1_i5.p1</t>
  </si>
  <si>
    <t>TRINITY_DN10_c0_g1_i6.p1</t>
  </si>
  <si>
    <t>TRINITY_DN10_c0_g1_i7.p1</t>
  </si>
  <si>
    <t>TRINITY_DN10_c0_g1_i8.p1</t>
  </si>
  <si>
    <t>TRINITY_DN10_c0_g1_i9.p1</t>
  </si>
  <si>
    <t>TRINITY_DN10_c2_g1_i2.p1</t>
  </si>
  <si>
    <t>TRINITY_DN110005_c0_g1_i1.p1</t>
  </si>
  <si>
    <t>TRINITY_DN11006_c0_g2_i1.p1</t>
  </si>
  <si>
    <t>TRINITY_DN11006_c0_g2_i2.p1</t>
  </si>
  <si>
    <t>TRINITY_DN11006_c0_g2_i3.p1</t>
  </si>
  <si>
    <t>TRINITY_DN11006_c0_g2_i4.p1</t>
  </si>
  <si>
    <t>TRINITY_DN11022_c0_g2_i4.p1</t>
  </si>
  <si>
    <t>Q1PS45</t>
  </si>
  <si>
    <t>TRINITY_DN11022_c0_g2_i5.p1</t>
  </si>
  <si>
    <t>TRINITY_DN11022_c0_g2_i6.p1</t>
  </si>
  <si>
    <t>Q805F4</t>
  </si>
  <si>
    <t>TRINITY_DN11022_c0_g2_i7.p1</t>
  </si>
  <si>
    <t>TRINITY_DN110293_c0_g1_i1.p1</t>
  </si>
  <si>
    <t>TRINITY_DN110334_c0_g1_i1.p1</t>
  </si>
  <si>
    <t>V5TBK6</t>
  </si>
  <si>
    <t>TRINITY_DN110519_c0_g1_i1.p1</t>
  </si>
  <si>
    <t>TRINITY_DN110548_c0_g1_i1.p1</t>
  </si>
  <si>
    <t>Q8T0W0</t>
  </si>
  <si>
    <t>TRINITY_DN110549_c0_g1_i1.p1</t>
  </si>
  <si>
    <t>Q7M4I3</t>
  </si>
  <si>
    <t>TRINITY_DN110633_c0_g1_i1.p1</t>
  </si>
  <si>
    <t>TRINITY_DN110722_c0_g1_i1.p1</t>
  </si>
  <si>
    <t>Q58L90</t>
  </si>
  <si>
    <t>TRINITY_DN110731_c0_g1_i1.p1</t>
  </si>
  <si>
    <t>TRINITY_DN11078_c0_g1_i2.p1</t>
  </si>
  <si>
    <t>Q66S03</t>
  </si>
  <si>
    <t>TRINITY_DN11078_c0_g2_i1.p1</t>
  </si>
  <si>
    <t>TRINITY_DN11079_c0_g1_i1.p1</t>
  </si>
  <si>
    <t>TRINITY_DN11079_c0_g1_i5.p1</t>
  </si>
  <si>
    <t>TRINITY_DN11079_c0_g1_i6.p1</t>
  </si>
  <si>
    <t>TRINITY_DN11079_c0_g2_i2.p1</t>
  </si>
  <si>
    <t>TRINITY_DN11079_c0_g2_i3.p1</t>
  </si>
  <si>
    <t>P0DJE3</t>
  </si>
  <si>
    <t>TRINITY_DN11079_c0_g2_i5.p1</t>
  </si>
  <si>
    <t>TRINITY_DN11079_c0_g2_i6.p1</t>
  </si>
  <si>
    <t>TRINITY_DN11079_c0_g2_i7.p1</t>
  </si>
  <si>
    <t>TRINITY_DN110895_c0_g1_i1.p1</t>
  </si>
  <si>
    <t>TRINITY_DN11103_c0_g1_i1.p1</t>
  </si>
  <si>
    <t>P81383</t>
  </si>
  <si>
    <t>TRINITY_DN11103_c0_g1_i3.p1</t>
  </si>
  <si>
    <t>TRINITY_DN11103_c1_g1_i1.p1</t>
  </si>
  <si>
    <t>TRINITY_DN11103_c1_g1_i2.p1</t>
  </si>
  <si>
    <t>TRINITY_DN111078_c0_g1_i1.p1</t>
  </si>
  <si>
    <t>G0LXV8</t>
  </si>
  <si>
    <t>TRINITY_DN111134_c0_g1_i1.p1</t>
  </si>
  <si>
    <t>TRINITY_DN111135_c0_g1_i1.p1</t>
  </si>
  <si>
    <t>TRINITY_DN111263_c0_g1_i1.p1</t>
  </si>
  <si>
    <t>TRINITY_DN11142_c0_g1_i1.p1</t>
  </si>
  <si>
    <t>TRINITY_DN11142_c0_g1_i2.p1</t>
  </si>
  <si>
    <t>TRINITY_DN11142_c0_g1_i3.p1</t>
  </si>
  <si>
    <t>TRINITY_DN11142_c0_g2_i1.p1</t>
  </si>
  <si>
    <t>TRINITY_DN11142_c0_g2_i2.p1</t>
  </si>
  <si>
    <t>TRINITY_DN11142_c0_g2_i3.p1</t>
  </si>
  <si>
    <t>TRINITY_DN111440_c0_g1_i1.p1</t>
  </si>
  <si>
    <t>Q593B6</t>
  </si>
  <si>
    <t>TRINITY_DN111447_c0_g1_i1.p1</t>
  </si>
  <si>
    <t>TRINITY_DN111483_c0_g1_i1.p1</t>
  </si>
  <si>
    <t>TRINITY_DN111483_c0_g1_i2.p1</t>
  </si>
  <si>
    <t>TRINITY_DN11193_c0_g1_i1.p1</t>
  </si>
  <si>
    <t>P0DQE7</t>
  </si>
  <si>
    <t>TRINITY_DN111947_c0_g1_i1.p1</t>
  </si>
  <si>
    <t>TRINITY_DN112863_c0_g1_i1.p1</t>
  </si>
  <si>
    <t>TRINITY_DN1130_c0_g1_i1.p1</t>
  </si>
  <si>
    <t>TRINITY_DN1130_c0_g2_i1.p1</t>
  </si>
  <si>
    <t>TRINITY_DN1130_c0_g3_i1.p1</t>
  </si>
  <si>
    <t>TRINITY_DN1130_c0_g4_i1.p1</t>
  </si>
  <si>
    <t>TRINITY_DN113468_c0_g1_i1.p1</t>
  </si>
  <si>
    <t>Q58L93</t>
  </si>
  <si>
    <t>TRINITY_DN1135_c0_g1_i1.p1</t>
  </si>
  <si>
    <t>X2JCV5</t>
  </si>
  <si>
    <t>TRINITY_DN1135_c0_g1_i2.p1</t>
  </si>
  <si>
    <t>TRINITY_DN1135_c0_g1_i3.p1</t>
  </si>
  <si>
    <t>TRINITY_DN1135_c0_g1_i5.p1</t>
  </si>
  <si>
    <t>TRINITY_DN1135_c0_g2_i1.p1</t>
  </si>
  <si>
    <t>TRINITY_DN1135_c0_g2_i4.p1</t>
  </si>
  <si>
    <t>TRINITY_DN1135_c0_g2_i6.p1</t>
  </si>
  <si>
    <t>TRINITY_DN113629_c0_g1_i1.p1</t>
  </si>
  <si>
    <t>TRINITY_DN113651_c0_g1_i1.p1</t>
  </si>
  <si>
    <t>TRINITY_DN113667_c0_g1_i1.p1</t>
  </si>
  <si>
    <t>Q0ZZJ6</t>
  </si>
  <si>
    <t>TRINITY_DN113678_c0_g1_i1.p1</t>
  </si>
  <si>
    <t>TRINITY_DN113719_c0_g1_i1.p1</t>
  </si>
  <si>
    <t>TRINITY_DN113798_c0_g1_i1.p1</t>
  </si>
  <si>
    <t>P0DQA0</t>
  </si>
  <si>
    <t>TRINITY_DN113887_c0_g1_i2.p1</t>
  </si>
  <si>
    <t>TRINITY_DN113938_c0_g1_i1.p1</t>
  </si>
  <si>
    <t>TRINITY_DN114020_c0_g1_i1.p1</t>
  </si>
  <si>
    <t>TRINITY_DN114033_c0_g1_i1.p1</t>
  </si>
  <si>
    <t>Q9BMK4</t>
  </si>
  <si>
    <t>TRINITY_DN114087_c0_g1_i1.p1</t>
  </si>
  <si>
    <t>TRINITY_DN114424_c0_g1_i1.p1</t>
  </si>
  <si>
    <t>TRINITY_DN114600_c0_g1_i1.p1</t>
  </si>
  <si>
    <t>TRINITY_DN1149_c0_g1_i1.p1</t>
  </si>
  <si>
    <t>P0DQD0</t>
  </si>
  <si>
    <t>TRINITY_DN1149_c0_g2_i1.p1</t>
  </si>
  <si>
    <t>TRINITY_DN115754_c0_g1_i1.p1</t>
  </si>
  <si>
    <t>TRINITY_DN11583_c2_g1_i3.p1</t>
  </si>
  <si>
    <t>TRINITY_DN1159_c0_g1_i2.p1</t>
  </si>
  <si>
    <t>Q4JHE1</t>
  </si>
  <si>
    <t>TRINITY_DN1159_c0_g2_i1.p1</t>
  </si>
  <si>
    <t>TRINITY_DN1159_c0_g2_i3.p1</t>
  </si>
  <si>
    <t>TRINITY_DN115_c0_g1_i1.p1</t>
  </si>
  <si>
    <t>P0C8M2</t>
  </si>
  <si>
    <t>TRINITY_DN115_c0_g1_i10.p1</t>
  </si>
  <si>
    <t>TRINITY_DN115_c0_g1_i11.p1</t>
  </si>
  <si>
    <t>TRINITY_DN115_c0_g1_i12.p1</t>
  </si>
  <si>
    <t>TRINITY_DN115_c0_g1_i13.p1</t>
  </si>
  <si>
    <t>TRINITY_DN115_c0_g1_i14.p1</t>
  </si>
  <si>
    <t>TRINITY_DN115_c0_g1_i15.p1</t>
  </si>
  <si>
    <t>TRINITY_DN115_c0_g1_i17.p1</t>
  </si>
  <si>
    <t>TRINITY_DN115_c0_g1_i18.p1</t>
  </si>
  <si>
    <t>TRINITY_DN115_c0_g1_i2.p1</t>
  </si>
  <si>
    <t>TRINITY_DN115_c0_g1_i20.p1</t>
  </si>
  <si>
    <t>TRINITY_DN115_c0_g1_i21.p1</t>
  </si>
  <si>
    <t>TRINITY_DN115_c0_g1_i26.p1</t>
  </si>
  <si>
    <t>TRINITY_DN115_c0_g1_i27.p1</t>
  </si>
  <si>
    <t>TRINITY_DN115_c0_g1_i28.p1</t>
  </si>
  <si>
    <t>TRINITY_DN115_c0_g1_i29.p1</t>
  </si>
  <si>
    <t>TRINITY_DN115_c0_g1_i3.p1</t>
  </si>
  <si>
    <t>TRINITY_DN115_c0_g1_i30.p1</t>
  </si>
  <si>
    <t>TRINITY_DN115_c0_g1_i31.p1</t>
  </si>
  <si>
    <t>TRINITY_DN115_c0_g1_i32.p1</t>
  </si>
  <si>
    <t>TRINITY_DN115_c0_g1_i33.p1</t>
  </si>
  <si>
    <t>TRINITY_DN115_c0_g1_i35.p1</t>
  </si>
  <si>
    <t>TRINITY_DN115_c0_g1_i36.p1</t>
  </si>
  <si>
    <t>TRINITY_DN115_c0_g1_i37.p1</t>
  </si>
  <si>
    <t>TRINITY_DN115_c0_g1_i38.p1</t>
  </si>
  <si>
    <t>TRINITY_DN115_c0_g1_i39.p1</t>
  </si>
  <si>
    <t>TRINITY_DN115_c0_g1_i4.p1</t>
  </si>
  <si>
    <t>TRINITY_DN115_c0_g1_i40.p1</t>
  </si>
  <si>
    <t>TRINITY_DN115_c0_g1_i42.p1</t>
  </si>
  <si>
    <t>TRINITY_DN115_c0_g1_i43.p1</t>
  </si>
  <si>
    <t>TRINITY_DN115_c0_g1_i45.p1</t>
  </si>
  <si>
    <t>TRINITY_DN115_c0_g1_i47.p1</t>
  </si>
  <si>
    <t>TRINITY_DN115_c0_g1_i48.p1</t>
  </si>
  <si>
    <t>TRINITY_DN115_c0_g1_i9.p1</t>
  </si>
  <si>
    <t>TRINITY_DN11628_c0_g1_i1.p1</t>
  </si>
  <si>
    <t>TRINITY_DN11628_c0_g1_i2.p1</t>
  </si>
  <si>
    <t>TRINITY_DN116290_c0_g1_i1.p1</t>
  </si>
  <si>
    <t>TRINITY_DN11646_c0_g1_i1.p1</t>
  </si>
  <si>
    <t>TRINITY_DN11647_c0_g1_i1.p1</t>
  </si>
  <si>
    <t>TRINITY_DN11647_c0_g1_i2.p1</t>
  </si>
  <si>
    <t>TRINITY_DN11647_c0_g1_i3.p1</t>
  </si>
  <si>
    <t>TRINITY_DN11647_c0_g1_i4.p1</t>
  </si>
  <si>
    <t>TRINITY_DN11647_c0_g1_i6.p1</t>
  </si>
  <si>
    <t>TRINITY_DN11647_c0_g2_i1.p1</t>
  </si>
  <si>
    <t>TRINITY_DN11647_c0_g2_i2.p1</t>
  </si>
  <si>
    <t>TRINITY_DN11647_c0_g2_i3.p1</t>
  </si>
  <si>
    <t>TRINITY_DN11647_c0_g2_i4.p1</t>
  </si>
  <si>
    <t>TRINITY_DN11647_c0_g2_i5.p1</t>
  </si>
  <si>
    <t>TRINITY_DN11647_c0_g2_i6.p1</t>
  </si>
  <si>
    <t>TRINITY_DN11647_c0_g3_i1.p1</t>
  </si>
  <si>
    <t>TRINITY_DN11665_c0_g1_i1.p2</t>
  </si>
  <si>
    <t>TRINITY_DN11665_c0_g1_i1.p3</t>
  </si>
  <si>
    <t>TRINITY_DN11665_c0_g1_i1.p1</t>
  </si>
  <si>
    <t>TRINITY_DN11665_c0_g1_i2.p3</t>
  </si>
  <si>
    <t>TRINITY_DN11665_c0_g1_i2.p1</t>
  </si>
  <si>
    <t>TRINITY_DN11665_c0_g1_i2.p2</t>
  </si>
  <si>
    <t>TRINITY_DN11669_c0_g1_i2.p1</t>
  </si>
  <si>
    <t>B2D0J4</t>
  </si>
  <si>
    <t>TRINITY_DN11669_c0_g2_i2.p1</t>
  </si>
  <si>
    <t>TRINITY_DN11669_c0_g2_i3.p1</t>
  </si>
  <si>
    <t>TRINITY_DN11669_c0_g2_i4.p1</t>
  </si>
  <si>
    <t>TRINITY_DN11669_c0_g2_i5.p1</t>
  </si>
  <si>
    <t>TRINITY_DN116732_c0_g1_i1.p1</t>
  </si>
  <si>
    <t>P0DQE9</t>
  </si>
  <si>
    <t>TRINITY_DN1167_c0_g1_i4.p1</t>
  </si>
  <si>
    <t>A0A8B0RBM2</t>
  </si>
  <si>
    <t>TRINITY_DN1167_c0_g2_i2.p2</t>
  </si>
  <si>
    <t>B2D0J5</t>
  </si>
  <si>
    <t>TRINITY_DN1167_c0_g2_i2.p1</t>
  </si>
  <si>
    <t>TRINITY_DN116872_c0_g1_i1.p1</t>
  </si>
  <si>
    <t>TRINITY_DN116922_c0_g1_i1.p1</t>
  </si>
  <si>
    <t>Q5ECE3</t>
  </si>
  <si>
    <t>TRINITY_DN117032_c0_g1_i1.p1</t>
  </si>
  <si>
    <t>TRINITY_DN11727_c0_g1_i1.p1</t>
  </si>
  <si>
    <t>TRINITY_DN11727_c0_g1_i2.p1</t>
  </si>
  <si>
    <t>TRINITY_DN117452_c0_g1_i1.p1</t>
  </si>
  <si>
    <t>Q58L96</t>
  </si>
  <si>
    <t>TRINITY_DN117529_c0_g1_i1.p1</t>
  </si>
  <si>
    <t>TRINITY_DN117885_c0_g1_i1.p1</t>
  </si>
  <si>
    <t>TRINITY_DN117895_c0_g1_i1.p1</t>
  </si>
  <si>
    <t>TRINITY_DN11796_c0_g1_i1.p1</t>
  </si>
  <si>
    <t>Q9YIB5</t>
  </si>
  <si>
    <t>TRINITY_DN11802_c0_g1_i2.p1</t>
  </si>
  <si>
    <t>TRINITY_DN11804_c0_g1_i1.p1</t>
  </si>
  <si>
    <t>TRINITY_DN11804_c0_g1_i2.p1</t>
  </si>
  <si>
    <t>TRINITY_DN11804_c0_g1_i3.p1</t>
  </si>
  <si>
    <t>D8VNS9</t>
  </si>
  <si>
    <t>TRINITY_DN11804_c0_g1_i4.p1</t>
  </si>
  <si>
    <t>TRINITY_DN118119_c0_g1_i1.p1</t>
  </si>
  <si>
    <t>TRINITY_DN11819_c0_g2_i1.p1</t>
  </si>
  <si>
    <t>TRINITY_DN11819_c0_g2_i3.p1</t>
  </si>
  <si>
    <t>TRINITY_DN11819_c0_g2_i5.p1</t>
  </si>
  <si>
    <t>TRINITY_DN11843_c0_g1_i1.p1</t>
  </si>
  <si>
    <t>TRINITY_DN11843_c0_g1_i2.p1</t>
  </si>
  <si>
    <t>TRINITY_DN11843_c1_g1_i1.p1</t>
  </si>
  <si>
    <t>TRINITY_DN118566_c0_g1_i1.p1</t>
  </si>
  <si>
    <t>TRINITY_DN118659_c0_g1_i1.p1</t>
  </si>
  <si>
    <t>TRINITY_DN119051_c0_g1_i1.p1</t>
  </si>
  <si>
    <t>TRINITY_DN11907_c0_g1_i1.p1</t>
  </si>
  <si>
    <t>TRINITY_DN1191_c0_g2_i1.p1</t>
  </si>
  <si>
    <t>TRINITY_DN1191_c0_g2_i10.p1</t>
  </si>
  <si>
    <t>TRINITY_DN1191_c0_g2_i14.p1</t>
  </si>
  <si>
    <t>TRINITY_DN1191_c0_g2_i15.p1</t>
  </si>
  <si>
    <t>TRINITY_DN1191_c0_g2_i3.p1</t>
  </si>
  <si>
    <t>TRINITY_DN1191_c0_g2_i6.p1</t>
  </si>
  <si>
    <t>TRINITY_DN1191_c0_g2_i9.p1</t>
  </si>
  <si>
    <t>TRINITY_DN119366_c0_g1_i1.p1</t>
  </si>
  <si>
    <t>TRINITY_DN11959_c0_g1_i1.p1</t>
  </si>
  <si>
    <t>K7Z9Q9</t>
  </si>
  <si>
    <t>TRINITY_DN11981_c0_g1_i1.p1</t>
  </si>
  <si>
    <t>L7X8P2</t>
  </si>
  <si>
    <t>TRINITY_DN11981_c0_g1_i2.p1</t>
  </si>
  <si>
    <t>TRINITY_DN119961_c0_g1_i1.p1</t>
  </si>
  <si>
    <t>TRINITY_DN12018_c0_g2_i1.p1</t>
  </si>
  <si>
    <t>TRINITY_DN12041_c0_g1_i1.p1</t>
  </si>
  <si>
    <t>TRINITY_DN120435_c0_g1_i1.p1</t>
  </si>
  <si>
    <t>TRINITY_DN12044_c0_g2_i1.p1</t>
  </si>
  <si>
    <t>TRINITY_DN12044_c0_g3_i1.p1</t>
  </si>
  <si>
    <t>TRINITY_DN120623_c0_g1_i1.p1</t>
  </si>
  <si>
    <t>TRINITY_DN12066_c0_g1_i1.p1</t>
  </si>
  <si>
    <t>P0DQG4</t>
  </si>
  <si>
    <t>TRINITY_DN12066_c0_g2_i1.p1</t>
  </si>
  <si>
    <t>TRINITY_DN120844_c0_g1_i1.p1</t>
  </si>
  <si>
    <t>TRINITY_DN121065_c0_g1_i1.p1</t>
  </si>
  <si>
    <t>TRINITY_DN12192_c0_g1_i1.p1</t>
  </si>
  <si>
    <t>P0CJ07</t>
  </si>
  <si>
    <t>TRINITY_DN12219_c0_g1_i1.p1</t>
  </si>
  <si>
    <t>TRINITY_DN12219_c0_g1_i2.p1</t>
  </si>
  <si>
    <t>TRINITY_DN12219_c0_g1_i3.p1</t>
  </si>
  <si>
    <t>TRINITY_DN12219_c0_g1_i5.p1</t>
  </si>
  <si>
    <t>TRINITY_DN122393_c0_g1_i1.p1</t>
  </si>
  <si>
    <t>TRINITY_DN1229_c0_g1_i1.p1</t>
  </si>
  <si>
    <t>A0A6B9L8T7</t>
  </si>
  <si>
    <t>TRINITY_DN1229_c1_g1_i1.p1</t>
  </si>
  <si>
    <t>TRINITY_DN124_c0_g1_i1.p1</t>
  </si>
  <si>
    <t>P0DUH9</t>
  </si>
  <si>
    <t>TRINITY_DN124_c0_g1_i10.p1</t>
  </si>
  <si>
    <t>TRINITY_DN124_c0_g1_i11.p1</t>
  </si>
  <si>
    <t>TRINITY_DN124_c0_g1_i12.p1</t>
  </si>
  <si>
    <t>TRINITY_DN124_c0_g1_i14.p1</t>
  </si>
  <si>
    <t>TRINITY_DN124_c0_g1_i3.p1</t>
  </si>
  <si>
    <t>TRINITY_DN124_c0_g1_i6.p1</t>
  </si>
  <si>
    <t>TRINITY_DN124_c0_g1_i7.p1</t>
  </si>
  <si>
    <t>TRINITY_DN124_c0_g1_i8.p1</t>
  </si>
  <si>
    <t>TRINITY_DN12516_c0_g1_i1.p1</t>
  </si>
  <si>
    <t>P84808</t>
  </si>
  <si>
    <t>TRINITY_DN12516_c0_g1_i2.p1</t>
  </si>
  <si>
    <t>Q7ZZN8</t>
  </si>
  <si>
    <t>TRINITY_DN12516_c0_g1_i3.p2</t>
  </si>
  <si>
    <t>TRINITY_DN12516_c0_g1_i3.p1</t>
  </si>
  <si>
    <t>TRINITY_DN12545_c0_g1_i1.p1</t>
  </si>
  <si>
    <t>A7X3Z7</t>
  </si>
  <si>
    <t>TRINITY_DN12545_c0_g2_i1.p1</t>
  </si>
  <si>
    <t>Q9PSM9</t>
  </si>
  <si>
    <t>TRINITY_DN1266_c0_g1_i1.p1</t>
  </si>
  <si>
    <t>M5B4R7</t>
  </si>
  <si>
    <t>TRINITY_DN12684_c1_g2_i1.p2</t>
  </si>
  <si>
    <t>C9WMM5</t>
  </si>
  <si>
    <t>TRINITY_DN12684_c1_g2_i1.p1</t>
  </si>
  <si>
    <t>TRINITY_DN12684_c1_g2_i2.p1</t>
  </si>
  <si>
    <t>TRINITY_DN12684_c1_g2_i4.p1</t>
  </si>
  <si>
    <t>TRINITY_DN12684_c1_g3_i1.p1</t>
  </si>
  <si>
    <t>TRINITY_DN127_c0_g1_i1.p1</t>
  </si>
  <si>
    <t>M4GX67</t>
  </si>
  <si>
    <t>TRINITY_DN127_c0_g1_i11.p1</t>
  </si>
  <si>
    <t>Q9NBW2</t>
  </si>
  <si>
    <t>TRINITY_DN127_c0_g1_i18.p1</t>
  </si>
  <si>
    <t>TRINITY_DN127_c0_g1_i2.p1</t>
  </si>
  <si>
    <t>TRINITY_DN127_c0_g1_i6.p1</t>
  </si>
  <si>
    <t>TRINITY_DN127_c0_g1_i9.p1</t>
  </si>
  <si>
    <t>TRINITY_DN127_c0_g2_i13.p1</t>
  </si>
  <si>
    <t>TRINITY_DN127_c0_g2_i15.p1</t>
  </si>
  <si>
    <t>TRINITY_DN127_c0_g2_i17.p1</t>
  </si>
  <si>
    <t>TRINITY_DN127_c0_g2_i24.p1</t>
  </si>
  <si>
    <t>TRINITY_DN127_c0_g2_i5.p1</t>
  </si>
  <si>
    <t>TRINITY_DN127_c0_g2_i9.p1</t>
  </si>
  <si>
    <t>TRINITY_DN1286_c0_g1_i1.p1</t>
  </si>
  <si>
    <t>TRINITY_DN1286_c0_g2_i1.p1</t>
  </si>
  <si>
    <t>TRINITY_DN1286_c0_g3_i1.p1</t>
  </si>
  <si>
    <t>TRINITY_DN1286_c0_g4_i1.p1</t>
  </si>
  <si>
    <t>TRINITY_DN12911_c0_g1_i1.p1</t>
  </si>
  <si>
    <t>Q7ZZN9</t>
  </si>
  <si>
    <t>TRINITY_DN12918_c1_g1_i1.p1</t>
  </si>
  <si>
    <t>TRINITY_DN1292_c0_g1_i2.p1</t>
  </si>
  <si>
    <t>Q3SB15</t>
  </si>
  <si>
    <t>TRINITY_DN12930_c1_g1_i1.p1</t>
  </si>
  <si>
    <t>TRINITY_DN13068_c0_g1_i1.p1</t>
  </si>
  <si>
    <t>TRINITY_DN13068_c0_g1_i2.p1</t>
  </si>
  <si>
    <t>TRINITY_DN1308_c0_g1_i3.p1</t>
  </si>
  <si>
    <t>P0DM56</t>
  </si>
  <si>
    <t>TRINITY_DN1308_c0_g1_i4.p1</t>
  </si>
  <si>
    <t>TRINITY_DN1311_c0_g1_i1.p1</t>
  </si>
  <si>
    <t>P0DPT7</t>
  </si>
  <si>
    <t>TRINITY_DN131_c0_g1_i1.p1</t>
  </si>
  <si>
    <t>TRINITY_DN131_c0_g1_i2.p1</t>
  </si>
  <si>
    <t>TRINITY_DN131_c0_g1_i3.p1</t>
  </si>
  <si>
    <t>TRINITY_DN13202_c0_g1_i1.p1</t>
  </si>
  <si>
    <t>TRINITY_DN13230_c0_g1_i1.p1</t>
  </si>
  <si>
    <t>A0A0F7YYX3</t>
  </si>
  <si>
    <t>TRINITY_DN13230_c1_g1_i1.p1</t>
  </si>
  <si>
    <t>TRINITY_DN1326_c0_g1_i1.p1</t>
  </si>
  <si>
    <t>Q90YA8</t>
  </si>
  <si>
    <t>TRINITY_DN1326_c0_g1_i11.p3</t>
  </si>
  <si>
    <t>TRINITY_DN1326_c0_g1_i12.p1</t>
  </si>
  <si>
    <t>TRINITY_DN1326_c0_g1_i13.p2</t>
  </si>
  <si>
    <t>TRINITY_DN1326_c0_g1_i2.p2</t>
  </si>
  <si>
    <t>TRINITY_DN1326_c0_g1_i3.p1</t>
  </si>
  <si>
    <t>TRINITY_DN1326_c0_g1_i4.p1</t>
  </si>
  <si>
    <t>TRINITY_DN1326_c0_g1_i7.p2</t>
  </si>
  <si>
    <t>TRINITY_DN1326_c0_g2_i12.p1</t>
  </si>
  <si>
    <t>TRINITY_DN1326_c0_g2_i13.p1</t>
  </si>
  <si>
    <t>TRINITY_DN1326_c0_g2_i14.p2</t>
  </si>
  <si>
    <t>TRINITY_DN1326_c0_g2_i15.p3</t>
  </si>
  <si>
    <t>TRINITY_DN1326_c0_g2_i16.p1</t>
  </si>
  <si>
    <t>TRINITY_DN1326_c0_g2_i17.p3</t>
  </si>
  <si>
    <t>TRINITY_DN1326_c0_g2_i18.p1</t>
  </si>
  <si>
    <t>TRINITY_DN1326_c0_g2_i19.p2</t>
  </si>
  <si>
    <t>TRINITY_DN1326_c0_g2_i20.p2</t>
  </si>
  <si>
    <t>TRINITY_DN1326_c0_g2_i23.p1</t>
  </si>
  <si>
    <t>TRINITY_DN1326_c0_g2_i24.p1</t>
  </si>
  <si>
    <t>TRINITY_DN1326_c0_g2_i3.p2</t>
  </si>
  <si>
    <t>TRINITY_DN1326_c0_g2_i5.p1</t>
  </si>
  <si>
    <t>TRINITY_DN1326_c0_g2_i7.p2</t>
  </si>
  <si>
    <t>TRINITY_DN1326_c0_g2_i9.p1</t>
  </si>
  <si>
    <t>TRINITY_DN13277_c0_g1_i1.p1</t>
  </si>
  <si>
    <t>TRINITY_DN13277_c0_g1_i2.p1</t>
  </si>
  <si>
    <t>TRINITY_DN13277_c0_g1_i3.p1</t>
  </si>
  <si>
    <t>TRINITY_DN1338_c0_g1_i2.p1</t>
  </si>
  <si>
    <t>A0A6B9KZ40</t>
  </si>
  <si>
    <t>TRINITY_DN1338_c0_g1_i3.p1</t>
  </si>
  <si>
    <t>TRINITY_DN1338_c0_g1_i4.p1</t>
  </si>
  <si>
    <t>TRINITY_DN1338_c0_g1_i5.p1</t>
  </si>
  <si>
    <t>TRINITY_DN1338_c0_g1_i6.p1</t>
  </si>
  <si>
    <t>TRINITY_DN1338_c0_g2_i2.p1</t>
  </si>
  <si>
    <t>TRINITY_DN1338_c0_g2_i5.p1</t>
  </si>
  <si>
    <t>TRINITY_DN1346_c9_g1_i1.p1</t>
  </si>
  <si>
    <t>TRINITY_DN13538_c0_g1_i1.p1</t>
  </si>
  <si>
    <t>TRINITY_DN13538_c0_g1_i2.p1</t>
  </si>
  <si>
    <t>TRINITY_DN13538_c1_g1_i1.p1</t>
  </si>
  <si>
    <t>TRINITY_DN1359_c0_g1_i1.p1</t>
  </si>
  <si>
    <t>TRINITY_DN13621_c0_g1_i2.p1</t>
  </si>
  <si>
    <t>Q95P90</t>
  </si>
  <si>
    <t>TRINITY_DN1384_c0_g1_i2.p1</t>
  </si>
  <si>
    <t>TRINITY_DN1384_c0_g1_i3.p1</t>
  </si>
  <si>
    <t>TRINITY_DN1384_c0_g2_i1.p1</t>
  </si>
  <si>
    <t>TRINITY_DN1384_c0_g2_i2.p2</t>
  </si>
  <si>
    <t>TRINITY_DN1384_c0_g2_i2.p1</t>
  </si>
  <si>
    <t>TRINITY_DN1384_c0_g2_i3.p1</t>
  </si>
  <si>
    <t>TRINITY_DN1384_c0_g2_i4.p2</t>
  </si>
  <si>
    <t>TRINITY_DN1384_c0_g2_i4.p1</t>
  </si>
  <si>
    <t>Q56VR3</t>
  </si>
  <si>
    <t>TRINITY_DN1384_c0_g2_i5.p1</t>
  </si>
  <si>
    <t>TRINITY_DN1384_c0_g2_i6.p1</t>
  </si>
  <si>
    <t>TRINITY_DN1385_c0_g1_i1.p1</t>
  </si>
  <si>
    <t>TRINITY_DN1385_c1_g1_i1.p1</t>
  </si>
  <si>
    <t>TRINITY_DN13887_c1_g1_i1.p1</t>
  </si>
  <si>
    <t>P0CJ03</t>
  </si>
  <si>
    <t>TRINITY_DN13943_c0_g1_i1.p1</t>
  </si>
  <si>
    <t>TRINITY_DN13943_c0_g1_i2.p2</t>
  </si>
  <si>
    <t>TRINITY_DN13943_c0_g1_i2.p1</t>
  </si>
  <si>
    <t>TRINITY_DN13943_c0_g2_i1.p1</t>
  </si>
  <si>
    <t>TRINITY_DN13_c1_g1_i1.p1</t>
  </si>
  <si>
    <t>TRINITY_DN13_c1_g1_i2.p2</t>
  </si>
  <si>
    <t>TRINITY_DN13_c1_g1_i3.p2</t>
  </si>
  <si>
    <t>TRINITY_DN13_c1_g1_i4.p1</t>
  </si>
  <si>
    <t>TRINITY_DN13_c1_g1_i5.p1</t>
  </si>
  <si>
    <t>TRINITY_DN13_c1_g1_i6.p1</t>
  </si>
  <si>
    <t>TRINITY_DN13_c1_g1_i7.p1</t>
  </si>
  <si>
    <t>TRINITY_DN13_c1_g1_i8.p1</t>
  </si>
  <si>
    <t>TRINITY_DN13_c1_g2_i1.p1</t>
  </si>
  <si>
    <t>TRINITY_DN13_c1_g2_i2.p1</t>
  </si>
  <si>
    <t>TRINITY_DN13_c1_g2_i3.p1</t>
  </si>
  <si>
    <t>TRINITY_DN14099_c0_g1_i1.p1</t>
  </si>
  <si>
    <t>TRINITY_DN14099_c0_g1_i2.p1</t>
  </si>
  <si>
    <t>TRINITY_DN14099_c0_g2_i1.p1</t>
  </si>
  <si>
    <t>TRINITY_DN14099_c0_g2_i3.p1</t>
  </si>
  <si>
    <t>TRINITY_DN14099_c0_g2_i4.p1</t>
  </si>
  <si>
    <t>TRINITY_DN14099_c0_g2_i5.p1</t>
  </si>
  <si>
    <t>TRINITY_DN1419_c0_g1_i1.p1</t>
  </si>
  <si>
    <t>TRINITY_DN1419_c0_g1_i2.p1</t>
  </si>
  <si>
    <t>TRINITY_DN1428_c0_g1_i1.p1</t>
  </si>
  <si>
    <t>TRINITY_DN1428_c0_g1_i2.p1</t>
  </si>
  <si>
    <t>TRINITY_DN1428_c0_g2_i1.p1</t>
  </si>
  <si>
    <t>TRINITY_DN1428_c0_g2_i2.p1</t>
  </si>
  <si>
    <t>TRINITY_DN1430_c1_g1_i1.p1</t>
  </si>
  <si>
    <t>Q8T0W5</t>
  </si>
  <si>
    <t>TRINITY_DN14349_c0_g1_i1.p1</t>
  </si>
  <si>
    <t>TRINITY_DN14412_c0_g1_i1.p1</t>
  </si>
  <si>
    <t>Q719L8</t>
  </si>
  <si>
    <t>TRINITY_DN14412_c0_g1_i2.p1</t>
  </si>
  <si>
    <t>TRINITY_DN14412_c0_g2_i1.p1</t>
  </si>
  <si>
    <t>TRINITY_DN1447_c0_g1_i1.p1</t>
  </si>
  <si>
    <t>TRINITY_DN1447_c0_g1_i11.p1</t>
  </si>
  <si>
    <t>TRINITY_DN1447_c0_g1_i12.p2</t>
  </si>
  <si>
    <t>TRINITY_DN1447_c0_g1_i12.p1</t>
  </si>
  <si>
    <t>TRINITY_DN1447_c0_g1_i12.p3</t>
  </si>
  <si>
    <t>TRINITY_DN1447_c0_g1_i14.p1</t>
  </si>
  <si>
    <t>TRINITY_DN1447_c0_g1_i14.p2</t>
  </si>
  <si>
    <t>TRINITY_DN1447_c0_g1_i15.p2</t>
  </si>
  <si>
    <t>TRINITY_DN1447_c0_g1_i15.p1</t>
  </si>
  <si>
    <t>TRINITY_DN1447_c0_g1_i18.p1</t>
  </si>
  <si>
    <t>TRINITY_DN1447_c0_g1_i2.p1</t>
  </si>
  <si>
    <t>TRINITY_DN1447_c0_g1_i2.p2</t>
  </si>
  <si>
    <t>TRINITY_DN1447_c0_g1_i2.p4</t>
  </si>
  <si>
    <t>TRINITY_DN1447_c0_g1_i2.p3</t>
  </si>
  <si>
    <t>TRINITY_DN1447_c0_g1_i4.p3</t>
  </si>
  <si>
    <t>TRINITY_DN1447_c0_g1_i4.p4</t>
  </si>
  <si>
    <t>TRINITY_DN1447_c0_g1_i4.p2</t>
  </si>
  <si>
    <t>TRINITY_DN1447_c0_g1_i4.p1</t>
  </si>
  <si>
    <t>TRINITY_DN1447_c0_g1_i6.p1</t>
  </si>
  <si>
    <t>TRINITY_DN1447_c0_g1_i6.p2</t>
  </si>
  <si>
    <t>TRINITY_DN1447_c0_g1_i8.p2</t>
  </si>
  <si>
    <t>TRINITY_DN1447_c0_g1_i8.p1</t>
  </si>
  <si>
    <t>TRINITY_DN1447_c0_g1_i9.p1</t>
  </si>
  <si>
    <t>TRINITY_DN1447_c0_g1_i9.p2</t>
  </si>
  <si>
    <t>TRINITY_DN14546_c0_g1_i1.p1</t>
  </si>
  <si>
    <t>A0A2I4HXH5</t>
  </si>
  <si>
    <t>TRINITY_DN1454_c0_g1_i1.p1</t>
  </si>
  <si>
    <t>TRINITY_DN1454_c0_g1_i2.p1</t>
  </si>
  <si>
    <t>TRINITY_DN1454_c0_g2_i1.p1</t>
  </si>
  <si>
    <t>TRINITY_DN1454_c0_g2_i2.p1</t>
  </si>
  <si>
    <t>TRINITY_DN1454_c0_g2_i3.p1</t>
  </si>
  <si>
    <t>TRINITY_DN14579_c1_g1_i1.p1</t>
  </si>
  <si>
    <t>TRINITY_DN14668_c0_g1_i1.p1</t>
  </si>
  <si>
    <t>D2Y2E4</t>
  </si>
  <si>
    <t>TRINITY_DN14668_c0_g1_i2.p1</t>
  </si>
  <si>
    <t>TRINITY_DN1466_c0_g1_i1.p1</t>
  </si>
  <si>
    <t>J3S9D9</t>
  </si>
  <si>
    <t>TRINITY_DN14719_c0_g1_i1.p1</t>
  </si>
  <si>
    <t>TRINITY_DN14719_c0_g2_i1.p1</t>
  </si>
  <si>
    <t>TRINITY_DN14719_c0_g2_i2.p1</t>
  </si>
  <si>
    <t>TRINITY_DN14724_c0_g1_i1.p1</t>
  </si>
  <si>
    <t>TRINITY_DN14724_c0_g2_i1.p1</t>
  </si>
  <si>
    <t>TRINITY_DN1472_c0_g1_i1.p2</t>
  </si>
  <si>
    <t>TRINITY_DN1472_c0_g1_i1.p1</t>
  </si>
  <si>
    <t>TRINITY_DN1472_c0_g1_i11.p1</t>
  </si>
  <si>
    <t>TRINITY_DN1472_c0_g1_i11.p2</t>
  </si>
  <si>
    <t>TRINITY_DN1472_c0_g1_i16.p1</t>
  </si>
  <si>
    <t>TRINITY_DN1472_c0_g1_i6.p2</t>
  </si>
  <si>
    <t>TRINITY_DN1472_c0_g1_i8.p1</t>
  </si>
  <si>
    <t>TRINITY_DN147_c0_g1_i1.p1</t>
  </si>
  <si>
    <t>TRINITY_DN147_c0_g1_i10.p1</t>
  </si>
  <si>
    <t>TRINITY_DN147_c0_g1_i11.p1</t>
  </si>
  <si>
    <t>TRINITY_DN147_c0_g1_i13.p1</t>
  </si>
  <si>
    <t>TRINITY_DN147_c0_g1_i14.p1</t>
  </si>
  <si>
    <t>TRINITY_DN147_c0_g1_i15.p1</t>
  </si>
  <si>
    <t>TRINITY_DN147_c0_g1_i2.p1</t>
  </si>
  <si>
    <t>TRINITY_DN147_c0_g1_i3.p1</t>
  </si>
  <si>
    <t>TRINITY_DN147_c0_g1_i4.p1</t>
  </si>
  <si>
    <t>TRINITY_DN147_c0_g1_i5.p1</t>
  </si>
  <si>
    <t>TRINITY_DN147_c0_g1_i6.p1</t>
  </si>
  <si>
    <t>TRINITY_DN147_c0_g1_i7.p1</t>
  </si>
  <si>
    <t>TRINITY_DN147_c0_g1_i8.p1</t>
  </si>
  <si>
    <t>TRINITY_DN147_c0_g1_i9.p1</t>
  </si>
  <si>
    <t>TRINITY_DN147_c2_g1_i1.p1</t>
  </si>
  <si>
    <t>TRINITY_DN1482_c0_g1_i1.p2</t>
  </si>
  <si>
    <t>TRINITY_DN1482_c0_g1_i1.p1</t>
  </si>
  <si>
    <t>TRINITY_DN1482_c0_g1_i12.p2</t>
  </si>
  <si>
    <t>TRINITY_DN1482_c0_g1_i12.p1</t>
  </si>
  <si>
    <t>TRINITY_DN1482_c0_g1_i13.p1</t>
  </si>
  <si>
    <t>TRINITY_DN1482_c0_g1_i13.p2</t>
  </si>
  <si>
    <t>TRINITY_DN1482_c0_g1_i14.p3</t>
  </si>
  <si>
    <t>TRINITY_DN1482_c0_g1_i14.p2</t>
  </si>
  <si>
    <t>TRINITY_DN1482_c0_g1_i14.p1</t>
  </si>
  <si>
    <t>TRINITY_DN1482_c0_g1_i2.p2</t>
  </si>
  <si>
    <t>TRINITY_DN1482_c0_g1_i2.p1</t>
  </si>
  <si>
    <t>TRINITY_DN1482_c0_g1_i5.p1</t>
  </si>
  <si>
    <t>TRINITY_DN1482_c0_g1_i6.p1</t>
  </si>
  <si>
    <t>TRINITY_DN1482_c0_g1_i8.p2</t>
  </si>
  <si>
    <t>TRINITY_DN1482_c0_g1_i8.p1</t>
  </si>
  <si>
    <t>TRINITY_DN1482_c0_g1_i9.p1</t>
  </si>
  <si>
    <t>TRINITY_DN1483_c0_g1_i2.p1</t>
  </si>
  <si>
    <t>J3S829</t>
  </si>
  <si>
    <t>TRINITY_DN1483_c0_g2_i4.p1</t>
  </si>
  <si>
    <t>TRINITY_DN1483_c0_g2_i6.p1</t>
  </si>
  <si>
    <t>TRINITY_DN1497_c0_g1_i1.p1</t>
  </si>
  <si>
    <t>TRINITY_DN1497_c0_g1_i2.p1</t>
  </si>
  <si>
    <t>TRINITY_DN1497_c0_g2_i1.p1</t>
  </si>
  <si>
    <t>TRINITY_DN1497_c0_g2_i2.p1</t>
  </si>
  <si>
    <t>TRINITY_DN14_c2_g2_i1.p1</t>
  </si>
  <si>
    <t>TRINITY_DN14_c2_g2_i2.p1</t>
  </si>
  <si>
    <t>TRINITY_DN15046_c0_g1_i1.p1</t>
  </si>
  <si>
    <t>TRINITY_DN15046_c1_g1_i1.p1</t>
  </si>
  <si>
    <t>TRINITY_DN15321_c0_g1_i1.p1</t>
  </si>
  <si>
    <t>TRINITY_DN1544_c0_g1_i1.p1</t>
  </si>
  <si>
    <t>TRINITY_DN1544_c0_g1_i2.p1</t>
  </si>
  <si>
    <t>TRINITY_DN1544_c0_g2_i2.p1</t>
  </si>
  <si>
    <t>TRINITY_DN1544_c0_g2_i3.p1</t>
  </si>
  <si>
    <t>TRINITY_DN1544_c0_g2_i5.p1</t>
  </si>
  <si>
    <t>TRINITY_DN1551_c0_g1_i1.p1</t>
  </si>
  <si>
    <t>A0A7S8MVA6</t>
  </si>
  <si>
    <t>TRINITY_DN1551_c0_g2_i1.p1</t>
  </si>
  <si>
    <t>TRINITY_DN15607_c0_g1_i1.p1</t>
  </si>
  <si>
    <t>TRINITY_DN15770_c0_g1_i1.p1</t>
  </si>
  <si>
    <t>Q5BLY5</t>
  </si>
  <si>
    <t>TRINITY_DN15770_c0_g1_i3.p1</t>
  </si>
  <si>
    <t>TRINITY_DN15770_c1_g1_i1.p1</t>
  </si>
  <si>
    <t>TRINITY_DN15770_c1_g1_i2.p1</t>
  </si>
  <si>
    <t>TRINITY_DN1578_c0_g1_i1.p1</t>
  </si>
  <si>
    <t>A0A7S8RGC8</t>
  </si>
  <si>
    <t>TRINITY_DN1587_c0_g1_i1.p2</t>
  </si>
  <si>
    <t>TRINITY_DN1587_c0_g1_i1.p1</t>
  </si>
  <si>
    <t>TRINITY_DN1587_c0_g1_i2.p1</t>
  </si>
  <si>
    <t>TRINITY_DN1587_c0_g1_i3.p1</t>
  </si>
  <si>
    <t>TRINITY_DN1587_c0_g1_i4.p1</t>
  </si>
  <si>
    <t>TRINITY_DN1587_c0_g1_i4.p2</t>
  </si>
  <si>
    <t>TRINITY_DN1587_c0_g2_i1.p1</t>
  </si>
  <si>
    <t>TRINITY_DN1587_c0_g2_i1.p2</t>
  </si>
  <si>
    <t>TRINITY_DN1587_c0_g2_i2.p1</t>
  </si>
  <si>
    <t>TRINITY_DN1587_c0_g2_i3.p1</t>
  </si>
  <si>
    <t>TRINITY_DN1587_c0_g2_i3.p2</t>
  </si>
  <si>
    <t>TRINITY_DN1587_c0_g2_i4.p1</t>
  </si>
  <si>
    <t>TRINITY_DN1587_c0_g2_i5.p1</t>
  </si>
  <si>
    <t>TRINITY_DN1587_c0_g2_i6.p1</t>
  </si>
  <si>
    <t>TRINITY_DN15916_c0_g1_i4.p2</t>
  </si>
  <si>
    <t>TRINITY_DN15916_c0_g1_i5.p1</t>
  </si>
  <si>
    <t>TRINITY_DN15916_c0_g1_i6.p1</t>
  </si>
  <si>
    <t>TRINITY_DN1596_c0_g1_i1.p1</t>
  </si>
  <si>
    <t>TRINITY_DN1596_c0_g1_i2.p1</t>
  </si>
  <si>
    <t>TRINITY_DN1596_c0_g1_i4.p1</t>
  </si>
  <si>
    <t>TRINITY_DN1596_c0_g2_i1.p1</t>
  </si>
  <si>
    <t>TRINITY_DN1596_c0_g2_i3.p1</t>
  </si>
  <si>
    <t>TRINITY_DN15976_c0_g1_i1.p1</t>
  </si>
  <si>
    <t>TRINITY_DN15976_c0_g1_i2.p1</t>
  </si>
  <si>
    <t>TRINITY_DN15987_c0_g1_i1.p1</t>
  </si>
  <si>
    <t>P0CJ18</t>
  </si>
  <si>
    <t>TRINITY_DN15987_c0_g2_i1.p1</t>
  </si>
  <si>
    <t>TRINITY_DN15995_c0_g1_i1.p1</t>
  </si>
  <si>
    <t>TRINITY_DN1612_c0_g1_i1.p1</t>
  </si>
  <si>
    <t>TRINITY_DN1612_c0_g1_i8.p1</t>
  </si>
  <si>
    <t>TRINITY_DN16201_c0_g1_i1.p1</t>
  </si>
  <si>
    <t>TRINITY_DN16201_c0_g2_i1.p1</t>
  </si>
  <si>
    <t>TRINITY_DN16201_c0_g2_i2.p1</t>
  </si>
  <si>
    <t>TRINITY_DN16215_c0_g1_i1.p1</t>
  </si>
  <si>
    <t>TRINITY_DN16215_c0_g1_i2.p1</t>
  </si>
  <si>
    <t>TRINITY_DN16215_c0_g1_i3.p1</t>
  </si>
  <si>
    <t>TRINITY_DN16215_c0_g1_i4.p1</t>
  </si>
  <si>
    <t>TRINITY_DN16215_c0_g1_i6.p1</t>
  </si>
  <si>
    <t>TRINITY_DN1625_c1_g1_i2.p1</t>
  </si>
  <si>
    <t>TRINITY_DN1625_c1_g1_i7.p1</t>
  </si>
  <si>
    <t>TRINITY_DN1625_c1_g1_i8.p1</t>
  </si>
  <si>
    <t>TRINITY_DN16266_c0_g1_i1.p1</t>
  </si>
  <si>
    <t>Q7LZK5</t>
  </si>
  <si>
    <t>TRINITY_DN16266_c0_g1_i2.p1</t>
  </si>
  <si>
    <t>TRINITY_DN16266_c0_g1_i2.p2</t>
  </si>
  <si>
    <t>Q7T2Q1</t>
  </si>
  <si>
    <t>TRINITY_DN16280_c0_g1_i1.p1</t>
  </si>
  <si>
    <t>TRINITY_DN16280_c1_g1_i1.p1</t>
  </si>
  <si>
    <t>TRINITY_DN16284_c0_g1_i1.p1</t>
  </si>
  <si>
    <t>A0A3G5BID2</t>
  </si>
  <si>
    <t>TRINITY_DN1630_c0_g1_i1.p1</t>
  </si>
  <si>
    <t>TRINITY_DN1630_c1_g2_i1.p1</t>
  </si>
  <si>
    <t>TRINITY_DN1656_c0_g1_i1.p1</t>
  </si>
  <si>
    <t>TRINITY_DN1661_c4_g1_i1.p1</t>
  </si>
  <si>
    <t>L7XDS4</t>
  </si>
  <si>
    <t>TRINITY_DN1661_c4_g1_i11.p1</t>
  </si>
  <si>
    <t>TRINITY_DN1661_c4_g1_i12.p2</t>
  </si>
  <si>
    <t>TRINITY_DN1661_c4_g1_i12.p1</t>
  </si>
  <si>
    <t>TRINITY_DN1661_c4_g1_i12.p4</t>
  </si>
  <si>
    <t>TRINITY_DN1661_c4_g1_i13.p1</t>
  </si>
  <si>
    <t>TRINITY_DN1661_c4_g1_i2.p1</t>
  </si>
  <si>
    <t>TRINITY_DN1661_c4_g1_i2.p2</t>
  </si>
  <si>
    <t>TRINITY_DN1661_c4_g1_i3.p1</t>
  </si>
  <si>
    <t>TRINITY_DN1661_c4_g1_i3.p2</t>
  </si>
  <si>
    <t>TRINITY_DN1661_c4_g1_i4.p1</t>
  </si>
  <si>
    <t>TRINITY_DN1661_c4_g1_i5.p1</t>
  </si>
  <si>
    <t>TRINITY_DN1661_c4_g1_i5.p4</t>
  </si>
  <si>
    <t>TRINITY_DN1661_c4_g1_i5.p3</t>
  </si>
  <si>
    <t>TRINITY_DN1661_c4_g1_i6.p1</t>
  </si>
  <si>
    <t>TRINITY_DN1661_c4_g1_i6.p3</t>
  </si>
  <si>
    <t>TRINITY_DN1661_c4_g1_i8.p1</t>
  </si>
  <si>
    <t>TRINITY_DN1661_c4_g1_i9.p1</t>
  </si>
  <si>
    <t>TRINITY_DN1661_c4_g1_i9.p3</t>
  </si>
  <si>
    <t>TRINITY_DN1665_c0_g1_i1.p1</t>
  </si>
  <si>
    <t>TRINITY_DN1665_c0_g2_i1.p1</t>
  </si>
  <si>
    <t>TRINITY_DN168_c0_g1_i1.p1</t>
  </si>
  <si>
    <t>TRINITY_DN168_c0_g1_i12.p1</t>
  </si>
  <si>
    <t>TRINITY_DN168_c0_g1_i13.p1</t>
  </si>
  <si>
    <t>TRINITY_DN168_c0_g1_i14.p1</t>
  </si>
  <si>
    <t>TRINITY_DN168_c0_g1_i15.p1</t>
  </si>
  <si>
    <t>TRINITY_DN168_c0_g1_i2.p1</t>
  </si>
  <si>
    <t>TRINITY_DN168_c0_g1_i3.p1</t>
  </si>
  <si>
    <t>TRINITY_DN168_c0_g1_i4.p1</t>
  </si>
  <si>
    <t>TRINITY_DN168_c0_g1_i5.p1</t>
  </si>
  <si>
    <t>TRINITY_DN168_c0_g1_i6.p1</t>
  </si>
  <si>
    <t>TRINITY_DN168_c0_g1_i7.p1</t>
  </si>
  <si>
    <t>TRINITY_DN168_c0_g1_i9.p1</t>
  </si>
  <si>
    <t>TRINITY_DN16995_c0_g1_i1.p1</t>
  </si>
  <si>
    <t>TRINITY_DN16995_c0_g2_i1.p1</t>
  </si>
  <si>
    <t>TRINITY_DN16995_c0_g2_i2.p1</t>
  </si>
  <si>
    <t>TRINITY_DN16995_c0_g3_i1.p1</t>
  </si>
  <si>
    <t>TRINITY_DN1699_c2_g1_i1.p1</t>
  </si>
  <si>
    <t>Q7M4I5</t>
  </si>
  <si>
    <t>TRINITY_DN1699_c2_g1_i2.p1</t>
  </si>
  <si>
    <t>TRINITY_DN1701_c0_g1_i1.p1</t>
  </si>
  <si>
    <t>P0DN17</t>
  </si>
  <si>
    <t>TRINITY_DN1701_c0_g1_i2.p1</t>
  </si>
  <si>
    <t>TRINITY_DN1701_c0_g1_i3.p1</t>
  </si>
  <si>
    <t>TRINITY_DN1701_c0_g1_i4.p1</t>
  </si>
  <si>
    <t>P0DJ50</t>
  </si>
  <si>
    <t>TRINITY_DN1701_c0_g1_i5.p1</t>
  </si>
  <si>
    <t>TRINITY_DN1701_c0_g2_i1.p1</t>
  </si>
  <si>
    <t>TRINITY_DN1701_c0_g2_i2.p1</t>
  </si>
  <si>
    <t>P0DN20</t>
  </si>
  <si>
    <t>TRINITY_DN1701_c0_g2_i3.p1</t>
  </si>
  <si>
    <t>TRINITY_DN1701_c0_g2_i4.p1</t>
  </si>
  <si>
    <t>TRINITY_DN1701_c0_g2_i5.p1</t>
  </si>
  <si>
    <t>TRINITY_DN1718_c0_g2_i1.p1</t>
  </si>
  <si>
    <t>B8XH01</t>
  </si>
  <si>
    <t>TRINITY_DN1725_c0_g1_i1.p1</t>
  </si>
  <si>
    <t>TRINITY_DN1725_c0_g1_i1.p2</t>
  </si>
  <si>
    <t>TRINITY_DN1725_c0_g1_i2.p1</t>
  </si>
  <si>
    <t>TRINITY_DN1725_c0_g1_i3.p1</t>
  </si>
  <si>
    <t>TRINITY_DN1725_c0_g1_i3.p2</t>
  </si>
  <si>
    <t>TRINITY_DN1725_c0_g2_i1.p2</t>
  </si>
  <si>
    <t>TRINITY_DN1725_c0_g2_i1.p1</t>
  </si>
  <si>
    <t>TRINITY_DN1725_c0_g2_i2.p1</t>
  </si>
  <si>
    <t>TRINITY_DN1725_c0_g2_i3.p1</t>
  </si>
  <si>
    <t>TRINITY_DN1725_c0_g2_i4.p2</t>
  </si>
  <si>
    <t>TRINITY_DN1725_c0_g2_i4.p1</t>
  </si>
  <si>
    <t>TRINITY_DN17375_c2_g1_i1.p1</t>
  </si>
  <si>
    <t>TRINITY_DN17375_c2_g2_i1.p1</t>
  </si>
  <si>
    <t>TRINITY_DN17375_c2_g2_i2.p1</t>
  </si>
  <si>
    <t>TRINITY_DN17403_c0_g1_i1.p1</t>
  </si>
  <si>
    <t>TRINITY_DN17403_c0_g2_i1.p1</t>
  </si>
  <si>
    <t>TRINITY_DN17403_c0_g3_i1.p1</t>
  </si>
  <si>
    <t>TRINITY_DN17403_c0_g4_i1.p1</t>
  </si>
  <si>
    <t>TRINITY_DN17410_c0_g1_i1.p1</t>
  </si>
  <si>
    <t>TRINITY_DN17430_c0_g1_i2.p1</t>
  </si>
  <si>
    <t>TRINITY_DN17430_c0_g1_i3.p1</t>
  </si>
  <si>
    <t>TRINITY_DN17430_c0_g2_i1.p1</t>
  </si>
  <si>
    <t>TRINITY_DN17444_c0_g1_i2.p1</t>
  </si>
  <si>
    <t>A8QL52</t>
  </si>
  <si>
    <t>TRINITY_DN17509_c0_g1_i1.p1</t>
  </si>
  <si>
    <t>J3SBP3</t>
  </si>
  <si>
    <t>TRINITY_DN17509_c0_g1_i2.p1</t>
  </si>
  <si>
    <t>J3SEZ3</t>
  </si>
  <si>
    <t>TRINITY_DN17509_c1_g4_i1.p1</t>
  </si>
  <si>
    <t>TRINITY_DN17509_c1_g4_i2.p1</t>
  </si>
  <si>
    <t>TRINITY_DN17529_c0_g1_i1.p1</t>
  </si>
  <si>
    <t>TRINITY_DN17529_c0_g1_i2.p1</t>
  </si>
  <si>
    <t>TRINITY_DN17533_c2_g1_i1.p1</t>
  </si>
  <si>
    <t>TRINITY_DN17536_c0_g1_i2.p1</t>
  </si>
  <si>
    <t>TRINITY_DN17536_c0_g1_i3.p1</t>
  </si>
  <si>
    <t>TRINITY_DN17536_c0_g2_i1.p1</t>
  </si>
  <si>
    <t>TRINITY_DN17536_c0_g2_i3.p1</t>
  </si>
  <si>
    <t>TRINITY_DN17536_c0_g2_i5.p1</t>
  </si>
  <si>
    <t>TRINITY_DN17536_c0_g2_i6.p1</t>
  </si>
  <si>
    <t>TRINITY_DN17536_c0_g2_i7.p1</t>
  </si>
  <si>
    <t>TRINITY_DN17536_c0_g2_i8.p1</t>
  </si>
  <si>
    <t>TRINITY_DN17620_c0_g1_i1.p1</t>
  </si>
  <si>
    <t>TRINITY_DN17620_c0_g1_i5.p1</t>
  </si>
  <si>
    <t>TRINITY_DN17720_c0_g1_i1.p1</t>
  </si>
  <si>
    <t>TRINITY_DN17752_c1_g1_i12.p1</t>
  </si>
  <si>
    <t>TRINITY_DN17752_c1_g1_i13.p1</t>
  </si>
  <si>
    <t>TRINITY_DN17752_c1_g1_i14.p1</t>
  </si>
  <si>
    <t>TRINITY_DN17752_c1_g1_i17.p1</t>
  </si>
  <si>
    <t>TRINITY_DN17752_c1_g1_i2.p1</t>
  </si>
  <si>
    <t>TRINITY_DN17752_c1_g1_i20.p1</t>
  </si>
  <si>
    <t>TRINITY_DN17752_c1_g1_i22.p1</t>
  </si>
  <si>
    <t>TRINITY_DN17752_c1_g1_i23.p1</t>
  </si>
  <si>
    <t>TRINITY_DN17752_c1_g1_i24.p1</t>
  </si>
  <si>
    <t>TRINITY_DN17752_c1_g1_i6.p1</t>
  </si>
  <si>
    <t>TRINITY_DN17752_c1_g1_i8.p1</t>
  </si>
  <si>
    <t>TRINITY_DN1776_c0_g1_i1.p1</t>
  </si>
  <si>
    <t>TRINITY_DN1776_c0_g1_i2.p1</t>
  </si>
  <si>
    <t>TRINITY_DN1776_c0_g1_i4.p1</t>
  </si>
  <si>
    <t>TRINITY_DN1776_c0_g1_i7.p1</t>
  </si>
  <si>
    <t>TRINITY_DN1776_c0_g1_i8.p1</t>
  </si>
  <si>
    <t>TRINITY_DN17798_c0_g1_i1.p1</t>
  </si>
  <si>
    <t>TRINITY_DN17882_c0_g1_i10.p1</t>
  </si>
  <si>
    <t>Q75WF2</t>
  </si>
  <si>
    <t>TRINITY_DN17882_c0_g1_i2.p1</t>
  </si>
  <si>
    <t>TRINITY_DN17882_c0_g1_i4.p1</t>
  </si>
  <si>
    <t>TRINITY_DN17882_c0_g1_i6.p1</t>
  </si>
  <si>
    <t>TRINITY_DN17882_c0_g1_i7.p1</t>
  </si>
  <si>
    <t>TRINITY_DN17882_c0_g1_i8.p1</t>
  </si>
  <si>
    <t>TRINITY_DN17882_c0_g1_i9.p1</t>
  </si>
  <si>
    <t>TRINITY_DN17897_c0_g1_i1.p1</t>
  </si>
  <si>
    <t>TRINITY_DN17897_c0_g2_i2.p1</t>
  </si>
  <si>
    <t>TRINITY_DN17949_c0_g1_i1.p1</t>
  </si>
  <si>
    <t>TRINITY_DN17949_c0_g2_i1.p1</t>
  </si>
  <si>
    <t>TRINITY_DN1795_c0_g1_i1.p1</t>
  </si>
  <si>
    <t>TRINITY_DN1795_c0_g2_i1.p1</t>
  </si>
  <si>
    <t>TRINITY_DN1795_c0_g3_i1.p1</t>
  </si>
  <si>
    <t>TRINITY_DN1795_c0_g4_i2.p1</t>
  </si>
  <si>
    <t>TRINITY_DN1795_c1_g1_i1.p1</t>
  </si>
  <si>
    <t>TRINITY_DN1797_c0_g1_i1.p1</t>
  </si>
  <si>
    <t>TRINITY_DN18051_c0_g1_i4.p1</t>
  </si>
  <si>
    <t>TRINITY_DN18051_c0_g1_i5.p1</t>
  </si>
  <si>
    <t>TRINITY_DN18051_c0_g1_i6.p1</t>
  </si>
  <si>
    <t>TRINITY_DN18051_c0_g2_i4.p1</t>
  </si>
  <si>
    <t>TRINITY_DN18051_c0_g2_i5.p1</t>
  </si>
  <si>
    <t>TRINITY_DN18051_c0_g2_i9.p1</t>
  </si>
  <si>
    <t>TRINITY_DN1805_c0_g1_i1.p1</t>
  </si>
  <si>
    <t>TRINITY_DN1805_c0_g1_i2.p1</t>
  </si>
  <si>
    <t>TRINITY_DN1805_c0_g1_i3.p1</t>
  </si>
  <si>
    <t>TRINITY_DN1805_c0_g2_i1.p1</t>
  </si>
  <si>
    <t>TRINITY_DN1805_c1_g1_i1.p1</t>
  </si>
  <si>
    <t>P0CJ10</t>
  </si>
  <si>
    <t>TRINITY_DN1805_c1_g1_i2.p1</t>
  </si>
  <si>
    <t>TRINITY_DN1805_c2_g1_i1.p1</t>
  </si>
  <si>
    <t>TRINITY_DN1824_c0_g1_i1.p1</t>
  </si>
  <si>
    <t>TRINITY_DN1824_c0_g1_i11.p1</t>
  </si>
  <si>
    <t>TRINITY_DN1824_c0_g1_i3.p1</t>
  </si>
  <si>
    <t>TRINITY_DN1824_c0_g1_i9.p1</t>
  </si>
  <si>
    <t>TRINITY_DN1824_c0_g2_i1.p1</t>
  </si>
  <si>
    <t>TRINITY_DN1824_c0_g2_i6.p1</t>
  </si>
  <si>
    <t>TRINITY_DN1824_c0_g2_i8.p1</t>
  </si>
  <si>
    <t>TRINITY_DN1824_c0_g2_i9.p1</t>
  </si>
  <si>
    <t>TRINITY_DN1844_c0_g1_i1.p1</t>
  </si>
  <si>
    <t>TRINITY_DN1844_c0_g1_i2.p1</t>
  </si>
  <si>
    <t>TRINITY_DN1844_c0_g1_i3.p1</t>
  </si>
  <si>
    <t>TRINITY_DN1844_c0_g1_i4.p1</t>
  </si>
  <si>
    <t>TRINITY_DN1844_c0_g1_i5.p1</t>
  </si>
  <si>
    <t>TRINITY_DN1844_c0_g1_i6.p1</t>
  </si>
  <si>
    <t>TRINITY_DN1844_c0_g2_i1.p1</t>
  </si>
  <si>
    <t>TRINITY_DN1844_c0_g2_i10.p1</t>
  </si>
  <si>
    <t>TRINITY_DN1844_c0_g2_i11.p1</t>
  </si>
  <si>
    <t>TRINITY_DN1844_c0_g2_i2.p1</t>
  </si>
  <si>
    <t>TRINITY_DN1844_c0_g2_i5.p1</t>
  </si>
  <si>
    <t>TRINITY_DN1844_c0_g2_i6.p1</t>
  </si>
  <si>
    <t>TRINITY_DN1844_c0_g2_i7.p1</t>
  </si>
  <si>
    <t>TRINITY_DN1844_c0_g2_i8.p1</t>
  </si>
  <si>
    <t>TRINITY_DN1844_c0_g2_i9.p1</t>
  </si>
  <si>
    <t>TRINITY_DN1853_c0_g1_i1.p1</t>
  </si>
  <si>
    <t>TRINITY_DN1853_c0_g1_i2.p1</t>
  </si>
  <si>
    <t>TRINITY_DN1853_c0_g2_i1.p1</t>
  </si>
  <si>
    <t>TRINITY_DN1853_c0_g2_i2.p2</t>
  </si>
  <si>
    <t>TRINITY_DN1853_c0_g2_i3.p1</t>
  </si>
  <si>
    <t>TRINITY_DN1857_c0_g1_i1.p2</t>
  </si>
  <si>
    <t>TRINITY_DN1857_c0_g1_i1.p3</t>
  </si>
  <si>
    <t>TRINITY_DN1857_c0_g1_i3.p2</t>
  </si>
  <si>
    <t>TRINITY_DN1857_c0_g1_i3.p1</t>
  </si>
  <si>
    <t>TRINITY_DN1857_c0_g1_i7.p3</t>
  </si>
  <si>
    <t>TRINITY_DN1857_c0_g1_i7.p2</t>
  </si>
  <si>
    <t>TRINITY_DN1857_c0_g1_i8.p1</t>
  </si>
  <si>
    <t>TRINITY_DN1857_c0_g1_i9.p1</t>
  </si>
  <si>
    <t>TRINITY_DN1857_c0_g2_i1.p2</t>
  </si>
  <si>
    <t>TRINITY_DN1857_c0_g2_i3.p2</t>
  </si>
  <si>
    <t>TRINITY_DN1857_c0_g2_i4.p1</t>
  </si>
  <si>
    <t>TRINITY_DN1857_c0_g2_i5.p1</t>
  </si>
  <si>
    <t>TRINITY_DN1858_c0_g1_i1.p2</t>
  </si>
  <si>
    <t>TRINITY_DN1858_c0_g1_i1.p1</t>
  </si>
  <si>
    <t>TRINITY_DN1858_c0_g1_i10.p1</t>
  </si>
  <si>
    <t>TRINITY_DN1858_c0_g1_i10.p2</t>
  </si>
  <si>
    <t>TRINITY_DN1858_c0_g1_i11.p2</t>
  </si>
  <si>
    <t>TRINITY_DN1858_c0_g1_i11.p1</t>
  </si>
  <si>
    <t>TRINITY_DN1858_c0_g1_i12.p1</t>
  </si>
  <si>
    <t>TRINITY_DN1858_c0_g1_i13.p1</t>
  </si>
  <si>
    <t>TRINITY_DN1858_c0_g1_i13.p2</t>
  </si>
  <si>
    <t>TRINITY_DN1858_c0_g1_i14.p2</t>
  </si>
  <si>
    <t>TRINITY_DN1858_c0_g1_i14.p1</t>
  </si>
  <si>
    <t>TRINITY_DN1858_c0_g1_i15.p1</t>
  </si>
  <si>
    <t>TRINITY_DN1858_c0_g1_i16.p2</t>
  </si>
  <si>
    <t>TRINITY_DN1858_c0_g1_i16.p1</t>
  </si>
  <si>
    <t>TRINITY_DN1858_c0_g1_i17.p1</t>
  </si>
  <si>
    <t>TRINITY_DN1858_c0_g1_i18.p2</t>
  </si>
  <si>
    <t>TRINITY_DN1858_c0_g1_i19.p2</t>
  </si>
  <si>
    <t>TRINITY_DN1858_c0_g1_i2.p1</t>
  </si>
  <si>
    <t>TRINITY_DN1858_c0_g1_i2.p2</t>
  </si>
  <si>
    <t>TRINITY_DN1858_c0_g1_i20.p2</t>
  </si>
  <si>
    <t>TRINITY_DN1858_c0_g1_i20.p1</t>
  </si>
  <si>
    <t>TRINITY_DN1858_c0_g1_i21.p2</t>
  </si>
  <si>
    <t>TRINITY_DN1858_c0_g1_i21.p1</t>
  </si>
  <si>
    <t>TRINITY_DN1858_c0_g1_i22.p1</t>
  </si>
  <si>
    <t>TRINITY_DN1858_c0_g1_i22.p2</t>
  </si>
  <si>
    <t>TRINITY_DN1858_c0_g1_i24.p1</t>
  </si>
  <si>
    <t>TRINITY_DN1858_c0_g1_i25.p1</t>
  </si>
  <si>
    <t>TRINITY_DN1858_c0_g1_i26.p1</t>
  </si>
  <si>
    <t>TRINITY_DN1858_c0_g1_i27.p2</t>
  </si>
  <si>
    <t>TRINITY_DN1858_c0_g1_i28.p2</t>
  </si>
  <si>
    <t>TRINITY_DN1858_c0_g1_i29.p1</t>
  </si>
  <si>
    <t>TRINITY_DN1858_c0_g1_i3.p2</t>
  </si>
  <si>
    <t>TRINITY_DN1858_c0_g1_i3.p1</t>
  </si>
  <si>
    <t>TRINITY_DN1858_c0_g1_i30.p2</t>
  </si>
  <si>
    <t>TRINITY_DN1858_c0_g1_i30.p1</t>
  </si>
  <si>
    <t>TRINITY_DN1858_c0_g1_i31.p2</t>
  </si>
  <si>
    <t>TRINITY_DN1858_c0_g1_i32.p2</t>
  </si>
  <si>
    <t>TRINITY_DN1858_c0_g1_i32.p1</t>
  </si>
  <si>
    <t>TRINITY_DN1858_c0_g1_i33.p1</t>
  </si>
  <si>
    <t>TRINITY_DN1858_c0_g1_i34.p2</t>
  </si>
  <si>
    <t>TRINITY_DN1858_c0_g1_i35.p1</t>
  </si>
  <si>
    <t>TRINITY_DN1858_c0_g1_i37.p1</t>
  </si>
  <si>
    <t>TRINITY_DN1858_c0_g1_i37.p2</t>
  </si>
  <si>
    <t>TRINITY_DN1858_c0_g1_i4.p1</t>
  </si>
  <si>
    <t>TRINITY_DN1858_c0_g1_i4.p2</t>
  </si>
  <si>
    <t>TRINITY_DN1858_c0_g1_i5.p1</t>
  </si>
  <si>
    <t>TRINITY_DN1858_c0_g1_i6.p2</t>
  </si>
  <si>
    <t>TRINITY_DN1858_c0_g1_i8.p1</t>
  </si>
  <si>
    <t>TRINITY_DN1858_c0_g1_i8.p2</t>
  </si>
  <si>
    <t>TRINITY_DN1858_c0_g1_i9.p2</t>
  </si>
  <si>
    <t>TRINITY_DN1871_c0_g1_i1.p2</t>
  </si>
  <si>
    <t>TRINITY_DN1871_c0_g1_i10.p2</t>
  </si>
  <si>
    <t>TRINITY_DN1871_c0_g1_i3.p1</t>
  </si>
  <si>
    <t>TRINITY_DN1871_c0_g1_i6.p1</t>
  </si>
  <si>
    <t>TRINITY_DN1871_c0_g1_i7.p1</t>
  </si>
  <si>
    <t>TRINITY_DN1871_c1_g1_i1.p1</t>
  </si>
  <si>
    <t>TRINITY_DN1871_c1_g1_i11.p1</t>
  </si>
  <si>
    <t>TRINITY_DN1871_c1_g1_i12.p1</t>
  </si>
  <si>
    <t>TRINITY_DN1871_c1_g1_i13.p1</t>
  </si>
  <si>
    <t>TRINITY_DN1871_c1_g1_i3.p1</t>
  </si>
  <si>
    <t>TRINITY_DN1871_c1_g1_i4.p1</t>
  </si>
  <si>
    <t>TRINITY_DN1871_c1_g1_i5.p1</t>
  </si>
  <si>
    <t>TRINITY_DN1871_c1_g1_i7.p1</t>
  </si>
  <si>
    <t>TRINITY_DN1871_c1_g1_i8.p1</t>
  </si>
  <si>
    <t>TRINITY_DN1871_c1_g1_i9.p1</t>
  </si>
  <si>
    <t>TRINITY_DN1878_c0_g1_i1.p1</t>
  </si>
  <si>
    <t>TRINITY_DN1878_c0_g1_i4.p1</t>
  </si>
  <si>
    <t>TRINITY_DN18824_c0_g1_i1.p1</t>
  </si>
  <si>
    <t>TRINITY_DN18908_c0_g1_i1.p1</t>
  </si>
  <si>
    <t>Q8MMH3</t>
  </si>
  <si>
    <t>TRINITY_DN18908_c0_g1_i2.p1</t>
  </si>
  <si>
    <t>TRINITY_DN18971_c0_g1_i1.p1</t>
  </si>
  <si>
    <t>L7XCU0</t>
  </si>
  <si>
    <t>TRINITY_DN18971_c0_g1_i2.p1</t>
  </si>
  <si>
    <t>TRINITY_DN18971_c0_g1_i3.p1</t>
  </si>
  <si>
    <t>TRINITY_DN18_c0_g1_i1.p1</t>
  </si>
  <si>
    <t>TRINITY_DN18_c0_g1_i10.p1</t>
  </si>
  <si>
    <t>TRINITY_DN18_c0_g1_i11.p1</t>
  </si>
  <si>
    <t>TRINITY_DN18_c0_g1_i12.p1</t>
  </si>
  <si>
    <t>TRINITY_DN18_c0_g1_i13.p1</t>
  </si>
  <si>
    <t>TRINITY_DN18_c0_g1_i14.p1</t>
  </si>
  <si>
    <t>TRINITY_DN18_c0_g1_i16.p1</t>
  </si>
  <si>
    <t>TRINITY_DN18_c0_g1_i17.p1</t>
  </si>
  <si>
    <t>TRINITY_DN18_c0_g1_i18.p1</t>
  </si>
  <si>
    <t>TRINITY_DN18_c0_g1_i19.p1</t>
  </si>
  <si>
    <t>TRINITY_DN18_c0_g1_i2.p1</t>
  </si>
  <si>
    <t>TRINITY_DN18_c0_g1_i21.p1</t>
  </si>
  <si>
    <t>P0C8L9</t>
  </si>
  <si>
    <t>TRINITY_DN18_c0_g1_i22.p1</t>
  </si>
  <si>
    <t>TRINITY_DN18_c0_g1_i23.p1</t>
  </si>
  <si>
    <t>TRINITY_DN18_c0_g1_i24.p1</t>
  </si>
  <si>
    <t>TRINITY_DN18_c0_g1_i27.p1</t>
  </si>
  <si>
    <t>I7GQA7</t>
  </si>
  <si>
    <t>TRINITY_DN18_c0_g1_i28.p1</t>
  </si>
  <si>
    <t>TRINITY_DN18_c0_g1_i3.p1</t>
  </si>
  <si>
    <t>TRINITY_DN18_c0_g1_i30.p1</t>
  </si>
  <si>
    <t>TRINITY_DN18_c0_g1_i31.p1</t>
  </si>
  <si>
    <t>TRINITY_DN18_c0_g1_i32.p1</t>
  </si>
  <si>
    <t>TRINITY_DN18_c0_g1_i33.p1</t>
  </si>
  <si>
    <t>TRINITY_DN18_c0_g1_i34.p1</t>
  </si>
  <si>
    <t>TRINITY_DN18_c0_g1_i35.p1</t>
  </si>
  <si>
    <t>TRINITY_DN18_c0_g1_i36.p1</t>
  </si>
  <si>
    <t>TRINITY_DN18_c0_g1_i37.p1</t>
  </si>
  <si>
    <t>TRINITY_DN18_c0_g1_i7.p1</t>
  </si>
  <si>
    <t>TRINITY_DN18_c0_g1_i8.p1</t>
  </si>
  <si>
    <t>TRINITY_DN18_c0_g1_i9.p1</t>
  </si>
  <si>
    <t>TRINITY_DN1900_c1_g1_i1.p1</t>
  </si>
  <si>
    <t>Q3SB11</t>
  </si>
  <si>
    <t>TRINITY_DN1900_c1_g1_i10.p1</t>
  </si>
  <si>
    <t>TRINITY_DN1900_c1_g1_i11.p1</t>
  </si>
  <si>
    <t>TRINITY_DN1900_c1_g1_i12.p1</t>
  </si>
  <si>
    <t>TRINITY_DN1900_c1_g1_i12.p2</t>
  </si>
  <si>
    <t>TRINITY_DN1900_c1_g1_i13.p1</t>
  </si>
  <si>
    <t>TRINITY_DN1900_c1_g1_i15.p1</t>
  </si>
  <si>
    <t>TRINITY_DN1900_c1_g1_i3.p1</t>
  </si>
  <si>
    <t>TRINITY_DN1900_c1_g1_i7.p1</t>
  </si>
  <si>
    <t>TRINITY_DN1900_c1_g1_i7.p2</t>
  </si>
  <si>
    <t>TRINITY_DN1900_c1_g1_i8.p2</t>
  </si>
  <si>
    <t>TRINITY_DN1900_c1_g1_i8.p1</t>
  </si>
  <si>
    <t>TRINITY_DN1900_c1_g1_i9.p2</t>
  </si>
  <si>
    <t>TRINITY_DN1900_c1_g1_i9.p1</t>
  </si>
  <si>
    <t>TRINITY_DN1908_c0_g1_i1.p1</t>
  </si>
  <si>
    <t>TRINITY_DN1924_c0_g1_i10.p1</t>
  </si>
  <si>
    <t>TRINITY_DN1924_c0_g1_i11.p1</t>
  </si>
  <si>
    <t>TRINITY_DN1924_c0_g1_i11.p3</t>
  </si>
  <si>
    <t>TRINITY_DN1924_c0_g1_i2.p1</t>
  </si>
  <si>
    <t>TRINITY_DN1924_c0_g1_i2.p3</t>
  </si>
  <si>
    <t>TRINITY_DN1924_c0_g1_i9.p1</t>
  </si>
  <si>
    <t>TRINITY_DN1924_c0_g2_i3.p1</t>
  </si>
  <si>
    <t>TRINITY_DN19321_c2_g1_i1.p1</t>
  </si>
  <si>
    <t>TRINITY_DN19321_c2_g1_i2.p1</t>
  </si>
  <si>
    <t>TRINITY_DN19321_c2_g1_i3.p1</t>
  </si>
  <si>
    <t>TRINITY_DN19321_c2_g1_i4.p1</t>
  </si>
  <si>
    <t>TRINITY_DN1932_c0_g1_i1.p1</t>
  </si>
  <si>
    <t>P0CV91</t>
  </si>
  <si>
    <t>TRINITY_DN1932_c0_g1_i2.p1</t>
  </si>
  <si>
    <t>TRINITY_DN1932_c0_g2_i1.p1</t>
  </si>
  <si>
    <t>TRINITY_DN1932_c0_g2_i2.p1</t>
  </si>
  <si>
    <t>TRINITY_DN1932_c0_g2_i3.p1</t>
  </si>
  <si>
    <t>TRINITY_DN1934_c0_g1_i1.p1</t>
  </si>
  <si>
    <t>A0FKN6</t>
  </si>
  <si>
    <t>TRINITY_DN1934_c0_g1_i2.p1</t>
  </si>
  <si>
    <t>TRINITY_DN1934_c0_g1_i3.p1</t>
  </si>
  <si>
    <t>TRINITY_DN1934_c0_g1_i5.p2</t>
  </si>
  <si>
    <t>TRINITY_DN1934_c0_g1_i6.p1</t>
  </si>
  <si>
    <t>TRINITY_DN1934_c0_g1_i8.p1</t>
  </si>
  <si>
    <t>TRINITY_DN1934_c0_g3_i3.p1</t>
  </si>
  <si>
    <t>TRINITY_DN1934_c0_g3_i4.p2</t>
  </si>
  <si>
    <t>TRINITY_DN1934_c0_g3_i6.p1</t>
  </si>
  <si>
    <t>TRINITY_DN1938_c0_g1_i1.p1</t>
  </si>
  <si>
    <t>TRINITY_DN1938_c0_g1_i2.p1</t>
  </si>
  <si>
    <t>TRINITY_DN1939_c0_g1_i12.p1</t>
  </si>
  <si>
    <t>H1ZZI8</t>
  </si>
  <si>
    <t>TRINITY_DN1939_c0_g1_i13.p1</t>
  </si>
  <si>
    <t>TRINITY_DN1939_c0_g1_i14.p1</t>
  </si>
  <si>
    <t>TRINITY_DN1939_c0_g1_i15.p1</t>
  </si>
  <si>
    <t>TRINITY_DN1939_c0_g1_i16.p1</t>
  </si>
  <si>
    <t>TRINITY_DN1939_c0_g1_i17.p1</t>
  </si>
  <si>
    <t>TRINITY_DN1939_c0_g1_i18.p1</t>
  </si>
  <si>
    <t>TRINITY_DN1939_c0_g1_i19.p1</t>
  </si>
  <si>
    <t>TRINITY_DN1939_c0_g1_i2.p1</t>
  </si>
  <si>
    <t>TRINITY_DN1939_c0_g1_i20.p1</t>
  </si>
  <si>
    <t>TRINITY_DN1939_c0_g1_i3.p1</t>
  </si>
  <si>
    <t>TRINITY_DN1939_c0_g1_i5.p1</t>
  </si>
  <si>
    <t>TRINITY_DN1939_c0_g1_i7.p1</t>
  </si>
  <si>
    <t>TRINITY_DN1939_c0_g1_i8.p1</t>
  </si>
  <si>
    <t>TRINITY_DN1945_c0_g1_i1.p1</t>
  </si>
  <si>
    <t>TRINITY_DN1945_c0_g1_i11.p1</t>
  </si>
  <si>
    <t>TRINITY_DN1945_c0_g1_i13.p1</t>
  </si>
  <si>
    <t>TRINITY_DN1945_c0_g1_i15.p1</t>
  </si>
  <si>
    <t>TRINITY_DN1945_c0_g1_i6.p1</t>
  </si>
  <si>
    <t>TRINITY_DN1945_c0_g1_i7.p1</t>
  </si>
  <si>
    <t>TRINITY_DN1945_c0_g2_i1.p1</t>
  </si>
  <si>
    <t>TRINITY_DN1945_c0_g2_i2.p1</t>
  </si>
  <si>
    <t>TRINITY_DN19483_c0_g1_i1.p1</t>
  </si>
  <si>
    <t>TRINITY_DN195_c1_g1_i21.p1</t>
  </si>
  <si>
    <t>TRINITY_DN1971_c0_g1_i2.p1</t>
  </si>
  <si>
    <t>A0A2R4SV19</t>
  </si>
  <si>
    <t>TRINITY_DN1971_c0_g1_i4.p1</t>
  </si>
  <si>
    <t>TRINITY_DN1971_c0_g2_i1.p1</t>
  </si>
  <si>
    <t>TRINITY_DN1971_c0_g2_i2.p1</t>
  </si>
  <si>
    <t>TRINITY_DN19745_c0_g2_i1.p1</t>
  </si>
  <si>
    <t>TRINITY_DN19763_c0_g1_i1.p1</t>
  </si>
  <si>
    <t>TRINITY_DN19811_c3_g2_i4.p1</t>
  </si>
  <si>
    <t>Q9PW66</t>
  </si>
  <si>
    <t>TRINITY_DN19811_c5_g1_i1.p1</t>
  </si>
  <si>
    <t>TRINITY_DN198_c1_g1_i10.p1</t>
  </si>
  <si>
    <t>TRINITY_DN198_c1_g1_i13.p1</t>
  </si>
  <si>
    <t>TRINITY_DN198_c1_g1_i17.p1</t>
  </si>
  <si>
    <t>TRINITY_DN198_c1_g1_i18.p1</t>
  </si>
  <si>
    <t>TRINITY_DN198_c1_g1_i2.p1</t>
  </si>
  <si>
    <t>TRINITY_DN198_c1_g1_i23.p1</t>
  </si>
  <si>
    <t>TRINITY_DN198_c1_g1_i25.p1</t>
  </si>
  <si>
    <t>TRINITY_DN198_c1_g1_i3.p1</t>
  </si>
  <si>
    <t>TRINITY_DN198_c1_g1_i32.p1</t>
  </si>
  <si>
    <t>TRINITY_DN198_c1_g1_i4.p1</t>
  </si>
  <si>
    <t>TRINITY_DN198_c1_g1_i5.p1</t>
  </si>
  <si>
    <t>TRINITY_DN198_c1_g1_i7.p1</t>
  </si>
  <si>
    <t>TRINITY_DN198_c1_g1_i8.p1</t>
  </si>
  <si>
    <t>TRINITY_DN198_c2_g1_i14.p1</t>
  </si>
  <si>
    <t>TRINITY_DN198_c2_g1_i15.p1</t>
  </si>
  <si>
    <t>TRINITY_DN198_c2_g1_i2.p1</t>
  </si>
  <si>
    <t>TRINITY_DN198_c2_g1_i5.p1</t>
  </si>
  <si>
    <t>TRINITY_DN20001_c0_g1_i10.p1</t>
  </si>
  <si>
    <t>TRINITY_DN20001_c0_g1_i4.p1</t>
  </si>
  <si>
    <t>TRINITY_DN20001_c0_g1_i5.p1</t>
  </si>
  <si>
    <t>TRINITY_DN20001_c0_g1_i7.p1</t>
  </si>
  <si>
    <t>TRINITY_DN20001_c0_g1_i8.p1</t>
  </si>
  <si>
    <t>TRINITY_DN20001_c0_g1_i9.p1</t>
  </si>
  <si>
    <t>TRINITY_DN20001_c0_g2_i1.p1</t>
  </si>
  <si>
    <t>TRINITY_DN20001_c0_g2_i3.p1</t>
  </si>
  <si>
    <t>TRINITY_DN2018_c0_g1_i1.p1</t>
  </si>
  <si>
    <t>TRINITY_DN20272_c0_g1_i1.p1</t>
  </si>
  <si>
    <t>TRINITY_DN2032_c1_g1_i1.p1</t>
  </si>
  <si>
    <t>TRINITY_DN2034_c0_g1_i1.p1</t>
  </si>
  <si>
    <t>TRINITY_DN203_c0_g1_i1.p3</t>
  </si>
  <si>
    <t>TRINITY_DN203_c0_g1_i1.p1</t>
  </si>
  <si>
    <t>TRINITY_DN203_c0_g1_i1.p2</t>
  </si>
  <si>
    <t>TRINITY_DN203_c0_g1_i11.p1</t>
  </si>
  <si>
    <t>TRINITY_DN203_c0_g1_i12.p2</t>
  </si>
  <si>
    <t>TRINITY_DN203_c0_g1_i12.p1</t>
  </si>
  <si>
    <t>TRINITY_DN203_c0_g1_i13.p1</t>
  </si>
  <si>
    <t>TRINITY_DN203_c0_g1_i14.p2</t>
  </si>
  <si>
    <t>TRINITY_DN203_c0_g1_i14.p1</t>
  </si>
  <si>
    <t>TRINITY_DN203_c0_g1_i15.p2</t>
  </si>
  <si>
    <t>TRINITY_DN203_c0_g1_i15.p1</t>
  </si>
  <si>
    <t>TRINITY_DN203_c0_g1_i16.p1</t>
  </si>
  <si>
    <t>TRINITY_DN203_c0_g1_i16.p2</t>
  </si>
  <si>
    <t>TRINITY_DN203_c0_g1_i18.p1</t>
  </si>
  <si>
    <t>TRINITY_DN203_c0_g1_i19.p1</t>
  </si>
  <si>
    <t>TRINITY_DN203_c0_g1_i20.p2</t>
  </si>
  <si>
    <t>TRINITY_DN203_c0_g1_i22.p1</t>
  </si>
  <si>
    <t>TRINITY_DN203_c0_g1_i22.p2</t>
  </si>
  <si>
    <t>TRINITY_DN203_c0_g1_i23.p1</t>
  </si>
  <si>
    <t>TRINITY_DN203_c0_g1_i24.p3</t>
  </si>
  <si>
    <t>TRINITY_DN203_c0_g1_i24.p1</t>
  </si>
  <si>
    <t>TRINITY_DN203_c0_g1_i24.p2</t>
  </si>
  <si>
    <t>TRINITY_DN203_c0_g1_i25.p1</t>
  </si>
  <si>
    <t>TRINITY_DN203_c0_g1_i26.p2</t>
  </si>
  <si>
    <t>TRINITY_DN203_c0_g1_i26.p1</t>
  </si>
  <si>
    <t>TRINITY_DN203_c0_g1_i27.p1</t>
  </si>
  <si>
    <t>TRINITY_DN203_c0_g1_i4.p1</t>
  </si>
  <si>
    <t>TRINITY_DN203_c0_g1_i5.p1</t>
  </si>
  <si>
    <t>TRINITY_DN203_c0_g1_i8.p2</t>
  </si>
  <si>
    <t>TRINITY_DN203_c0_g1_i8.p1</t>
  </si>
  <si>
    <t>TRINITY_DN203_c0_g1_i9.p1</t>
  </si>
  <si>
    <t>TRINITY_DN203_c0_g1_i9.p2</t>
  </si>
  <si>
    <t>TRINITY_DN203_c0_g2_i1.p1</t>
  </si>
  <si>
    <t>TRINITY_DN203_c0_g2_i2.p1</t>
  </si>
  <si>
    <t>TRINITY_DN2046_c0_g1_i1.p1</t>
  </si>
  <si>
    <t>A0A0B4U9L8</t>
  </si>
  <si>
    <t>TRINITY_DN2046_c0_g5_i1.p1</t>
  </si>
  <si>
    <t>TRINITY_DN2057_c0_g1_i3.p1</t>
  </si>
  <si>
    <t>TRINITY_DN2057_c0_g1_i4.p1</t>
  </si>
  <si>
    <t>TRINITY_DN2057_c0_g1_i5.p1</t>
  </si>
  <si>
    <t>TRINITY_DN2057_c0_g1_i7.p1</t>
  </si>
  <si>
    <t>TRINITY_DN2057_c0_g2_i11.p2</t>
  </si>
  <si>
    <t>TRINITY_DN2057_c0_g2_i2.p1</t>
  </si>
  <si>
    <t>TRINITY_DN2057_c0_g2_i3.p1</t>
  </si>
  <si>
    <t>TRINITY_DN2057_c0_g2_i4.p1</t>
  </si>
  <si>
    <t>TRINITY_DN2057_c0_g2_i6.p1</t>
  </si>
  <si>
    <t>TRINITY_DN2057_c0_g2_i7.p1</t>
  </si>
  <si>
    <t>TRINITY_DN2057_c0_g2_i8.p1</t>
  </si>
  <si>
    <t>TRINITY_DN2057_c0_g2_i9.p1</t>
  </si>
  <si>
    <t>TRINITY_DN2061_c0_g2_i3.p1</t>
  </si>
  <si>
    <t>Q2YHJ4</t>
  </si>
  <si>
    <t>TRINITY_DN2061_c0_g2_i4.p1</t>
  </si>
  <si>
    <t>TRINITY_DN2061_c0_g2_i8.p1</t>
  </si>
  <si>
    <t>TRINITY_DN2081_c0_g1_i1.p1</t>
  </si>
  <si>
    <t>TRINITY_DN2081_c0_g1_i2.p1</t>
  </si>
  <si>
    <t>TRINITY_DN2081_c0_g1_i3.p1</t>
  </si>
  <si>
    <t>TRINITY_DN2081_c0_g1_i4.p1</t>
  </si>
  <si>
    <t>TRINITY_DN2081_c0_g1_i5.p1</t>
  </si>
  <si>
    <t>TRINITY_DN2081_c0_g1_i6.p1</t>
  </si>
  <si>
    <t>TRINITY_DN2081_c0_g1_i7.p1</t>
  </si>
  <si>
    <t>TRINITY_DN2081_c0_g1_i8.p1</t>
  </si>
  <si>
    <t>TRINITY_DN2081_c0_g1_i9.p1</t>
  </si>
  <si>
    <t>TRINITY_DN2081_c0_g2_i1.p1</t>
  </si>
  <si>
    <t>TRINITY_DN2081_c0_g2_i3.p1</t>
  </si>
  <si>
    <t>TRINITY_DN2081_c0_g2_i4.p1</t>
  </si>
  <si>
    <t>TRINITY_DN2081_c0_g2_i5.p1</t>
  </si>
  <si>
    <t>TRINITY_DN2081_c0_g4_i2.p1</t>
  </si>
  <si>
    <t>TRINITY_DN2095_c0_g1_i2.p1</t>
  </si>
  <si>
    <t>TRINITY_DN2095_c0_g1_i3.p1</t>
  </si>
  <si>
    <t>TRINITY_DN2095_c0_g1_i4.p1</t>
  </si>
  <si>
    <t>TRINITY_DN2095_c0_g1_i6.p1</t>
  </si>
  <si>
    <t>TRINITY_DN20_c0_g1_i1.p1</t>
  </si>
  <si>
    <t>TRINITY_DN20_c0_g1_i10.p1</t>
  </si>
  <si>
    <t>TRINITY_DN20_c0_g1_i11.p1</t>
  </si>
  <si>
    <t>TRINITY_DN20_c0_g1_i13.p1</t>
  </si>
  <si>
    <t>TRINITY_DN20_c0_g1_i14.p1</t>
  </si>
  <si>
    <t>TRINITY_DN20_c0_g1_i16.p1</t>
  </si>
  <si>
    <t>TRINITY_DN20_c0_g1_i17.p1</t>
  </si>
  <si>
    <t>TRINITY_DN20_c0_g1_i22.p1</t>
  </si>
  <si>
    <t>TRINITY_DN20_c0_g1_i23.p1</t>
  </si>
  <si>
    <t>TRINITY_DN20_c0_g1_i29.p1</t>
  </si>
  <si>
    <t>TRINITY_DN20_c0_g1_i3.p1</t>
  </si>
  <si>
    <t>TRINITY_DN20_c0_g1_i31.p1</t>
  </si>
  <si>
    <t>TRINITY_DN20_c0_g1_i4.p1</t>
  </si>
  <si>
    <t>TRINITY_DN20_c0_g1_i7.p1</t>
  </si>
  <si>
    <t>TRINITY_DN20_c0_g1_i9.p1</t>
  </si>
  <si>
    <t>TRINITY_DN21051_c0_g1_i7.p1</t>
  </si>
  <si>
    <t>TRINITY_DN21051_c0_g1_i9.p1</t>
  </si>
  <si>
    <t>TRINITY_DN21051_c0_g2_i12.p1</t>
  </si>
  <si>
    <t>TRINITY_DN21051_c0_g2_i8.p1</t>
  </si>
  <si>
    <t>TRINITY_DN2123_c0_g1_i1.p1</t>
  </si>
  <si>
    <t>TRINITY_DN2123_c0_g1_i2.p1</t>
  </si>
  <si>
    <t>TRINITY_DN2123_c0_g2_i1.p1</t>
  </si>
  <si>
    <t>TRINITY_DN2123_c0_g2_i2.p1</t>
  </si>
  <si>
    <t>TRINITY_DN2123_c0_g2_i3.p1</t>
  </si>
  <si>
    <t>TRINITY_DN2123_c0_g2_i4.p1</t>
  </si>
  <si>
    <t>TRINITY_DN2136_c0_g1_i1.p2</t>
  </si>
  <si>
    <t>TRINITY_DN2136_c0_g1_i2.p1</t>
  </si>
  <si>
    <t>TRINITY_DN2136_c0_g1_i3.p2</t>
  </si>
  <si>
    <t>TRINITY_DN2136_c0_g1_i4.p1</t>
  </si>
  <si>
    <t>TRINITY_DN2136_c0_g2_i1.p1</t>
  </si>
  <si>
    <t>TRINITY_DN2136_c0_g2_i2.p1</t>
  </si>
  <si>
    <t>TRINITY_DN2136_c0_g2_i3.p1</t>
  </si>
  <si>
    <t>TRINITY_DN2136_c0_g2_i4.p1</t>
  </si>
  <si>
    <t>TRINITY_DN2145_c0_g1_i1.p1</t>
  </si>
  <si>
    <t>P0CJ12</t>
  </si>
  <si>
    <t>TRINITY_DN2145_c0_g1_i3.p1</t>
  </si>
  <si>
    <t>TRINITY_DN2145_c0_g2_i1.p1</t>
  </si>
  <si>
    <t>TRINITY_DN2145_c0_g2_i4.p1</t>
  </si>
  <si>
    <t>TRINITY_DN21483_c0_g1_i1.p1</t>
  </si>
  <si>
    <t>TRINITY_DN21483_c0_g1_i2.p1</t>
  </si>
  <si>
    <t>TRINITY_DN21483_c0_g1_i3.p1</t>
  </si>
  <si>
    <t>TRINITY_DN21483_c0_g1_i4.p1</t>
  </si>
  <si>
    <t>TRINITY_DN2153_c0_g1_i2.p1</t>
  </si>
  <si>
    <t>TRINITY_DN2153_c0_g2_i1.p1</t>
  </si>
  <si>
    <t>TRINITY_DN2153_c0_g2_i2.p1</t>
  </si>
  <si>
    <t>TRINITY_DN2153_c0_g2_i3.p1</t>
  </si>
  <si>
    <t>TRINITY_DN2153_c0_g2_i4.p1</t>
  </si>
  <si>
    <t>TRINITY_DN2153_c0_g2_i5.p1</t>
  </si>
  <si>
    <t>TRINITY_DN2153_c0_g2_i5.p2</t>
  </si>
  <si>
    <t>TRINITY_DN2153_c0_g2_i6.p1</t>
  </si>
  <si>
    <t>TRINITY_DN2153_c0_g2_i6.p2</t>
  </si>
  <si>
    <t>TRINITY_DN2153_c0_g2_i7.p1</t>
  </si>
  <si>
    <t>TRINITY_DN21624_c0_g1_i1.p1</t>
  </si>
  <si>
    <t>TRINITY_DN21736_c0_g1_i1.p1</t>
  </si>
  <si>
    <t>TRINITY_DN21736_c4_g1_i1.p1</t>
  </si>
  <si>
    <t>TRINITY_DN2208_c0_g1_i1.p1</t>
  </si>
  <si>
    <t>TRINITY_DN2212_c0_g1_i2.p1</t>
  </si>
  <si>
    <t>TRINITY_DN2225_c0_g1_i1.p1</t>
  </si>
  <si>
    <t>TRINITY_DN2235_c0_g1_i2.p1</t>
  </si>
  <si>
    <t>P0CJ16</t>
  </si>
  <si>
    <t>TRINITY_DN2235_c0_g1_i3.p1</t>
  </si>
  <si>
    <t>TRINITY_DN2235_c0_g3_i10.p1</t>
  </si>
  <si>
    <t>TRINITY_DN2235_c0_g3_i11.p1</t>
  </si>
  <si>
    <t>TRINITY_DN2235_c0_g3_i2.p1</t>
  </si>
  <si>
    <t>TRINITY_DN2235_c0_g3_i3.p1</t>
  </si>
  <si>
    <t>TRINITY_DN2235_c0_g3_i5.p1</t>
  </si>
  <si>
    <t>TRINITY_DN2235_c0_g3_i6.p1</t>
  </si>
  <si>
    <t>TRINITY_DN2240_c0_g1_i10.p1</t>
  </si>
  <si>
    <t>TRINITY_DN2240_c0_g1_i11.p1</t>
  </si>
  <si>
    <t>TRINITY_DN2240_c0_g1_i12.p2</t>
  </si>
  <si>
    <t>TRINITY_DN2240_c0_g1_i13.p2</t>
  </si>
  <si>
    <t>TRINITY_DN2240_c0_g1_i14.p1</t>
  </si>
  <si>
    <t>TRINITY_DN2240_c0_g1_i19.p2</t>
  </si>
  <si>
    <t>TRINITY_DN2240_c0_g1_i2.p1</t>
  </si>
  <si>
    <t>TRINITY_DN2240_c0_g1_i21.p1</t>
  </si>
  <si>
    <t>TRINITY_DN2240_c0_g1_i22.p1</t>
  </si>
  <si>
    <t>TRINITY_DN2240_c0_g1_i26.p2</t>
  </si>
  <si>
    <t>TRINITY_DN2240_c0_g1_i3.p2</t>
  </si>
  <si>
    <t>TRINITY_DN2240_c0_g1_i4.p1</t>
  </si>
  <si>
    <t>TRINITY_DN2240_c0_g1_i7.p2</t>
  </si>
  <si>
    <t>TRINITY_DN2240_c0_g2_i2.p1</t>
  </si>
  <si>
    <t>TRINITY_DN2240_c0_g2_i3.p1</t>
  </si>
  <si>
    <t>TRINITY_DN2243_c0_g1_i2.p1</t>
  </si>
  <si>
    <t>TRINITY_DN2243_c0_g1_i4.p1</t>
  </si>
  <si>
    <t>TRINITY_DN2243_c0_g1_i5.p1</t>
  </si>
  <si>
    <t>TRINITY_DN2243_c0_g1_i6.p1</t>
  </si>
  <si>
    <t>TRINITY_DN2243_c0_g2_i1.p1</t>
  </si>
  <si>
    <t>TRINITY_DN2243_c0_g2_i2.p1</t>
  </si>
  <si>
    <t>TRINITY_DN2243_c0_g2_i4.p1</t>
  </si>
  <si>
    <t>TRINITY_DN224_c1_g1_i1.p1</t>
  </si>
  <si>
    <t>P86403</t>
  </si>
  <si>
    <t>TRINITY_DN2268_c0_g1_i2.p2</t>
  </si>
  <si>
    <t>P01486</t>
  </si>
  <si>
    <t>TRINITY_DN2268_c0_g1_i3.p2</t>
  </si>
  <si>
    <t>TRINITY_DN2268_c0_g2_i1.p2</t>
  </si>
  <si>
    <t>TRINITY_DN2268_c0_g2_i10.p2</t>
  </si>
  <si>
    <t>TRINITY_DN2268_c0_g2_i11.p1</t>
  </si>
  <si>
    <t>TRINITY_DN2268_c0_g2_i12.p2</t>
  </si>
  <si>
    <t>TRINITY_DN2268_c0_g2_i2.p2</t>
  </si>
  <si>
    <t>TRINITY_DN2268_c0_g2_i3.p2</t>
  </si>
  <si>
    <t>TRINITY_DN2268_c0_g2_i4.p2</t>
  </si>
  <si>
    <t>TRINITY_DN2268_c0_g2_i5.p2</t>
  </si>
  <si>
    <t>TRINITY_DN2268_c0_g2_i6.p2</t>
  </si>
  <si>
    <t>TRINITY_DN2268_c0_g2_i7.p2</t>
  </si>
  <si>
    <t>TRINITY_DN2268_c0_g2_i8.p2</t>
  </si>
  <si>
    <t>TRINITY_DN2268_c0_g2_i9.p2</t>
  </si>
  <si>
    <t>TRINITY_DN22952_c0_g1_i1.p1</t>
  </si>
  <si>
    <t>C0K3N5</t>
  </si>
  <si>
    <t>TRINITY_DN23091_c0_g1_i1.p1</t>
  </si>
  <si>
    <t>TRINITY_DN23091_c0_g1_i2.p1</t>
  </si>
  <si>
    <t>TRINITY_DN23091_c1_g1_i1.p1</t>
  </si>
  <si>
    <t>TRINITY_DN23091_c1_g1_i2.p1</t>
  </si>
  <si>
    <t>TRINITY_DN23106_c0_g1_i1.p1</t>
  </si>
  <si>
    <t>TRINITY_DN23106_c0_g1_i2.p1</t>
  </si>
  <si>
    <t>TRINITY_DN23122_c1_g1_i1.p1</t>
  </si>
  <si>
    <t>TRINITY_DN23137_c0_g1_i1.p1</t>
  </si>
  <si>
    <t>TRINITY_DN23137_c0_g1_i2.p1</t>
  </si>
  <si>
    <t>TRINITY_DN23142_c0_g1_i1.p1</t>
  </si>
  <si>
    <t>TRINITY_DN23142_c0_g1_i2.p1</t>
  </si>
  <si>
    <t>TRINITY_DN23142_c0_g2_i1.p1</t>
  </si>
  <si>
    <t>TRINITY_DN2318_c0_g1_i3.p1</t>
  </si>
  <si>
    <t>TRINITY_DN2318_c0_g1_i4.p1</t>
  </si>
  <si>
    <t>TRINITY_DN2318_c0_g1_i5.p1</t>
  </si>
  <si>
    <t>TRINITY_DN2318_c0_g2_i1.p1</t>
  </si>
  <si>
    <t>TRINITY_DN2318_c0_g2_i2.p1</t>
  </si>
  <si>
    <t>TRINITY_DN23196_c0_g1_i1.p1</t>
  </si>
  <si>
    <t>Q3HXX7</t>
  </si>
  <si>
    <t>TRINITY_DN23196_c0_g2_i1.p1</t>
  </si>
  <si>
    <t>TRINITY_DN231_c0_g1_i10.p1</t>
  </si>
  <si>
    <t>TRINITY_DN231_c0_g1_i2.p1</t>
  </si>
  <si>
    <t>TRINITY_DN231_c0_g1_i4.p1</t>
  </si>
  <si>
    <t>TRINITY_DN231_c0_g1_i6.p1</t>
  </si>
  <si>
    <t>TRINITY_DN231_c0_g1_i9.p1</t>
  </si>
  <si>
    <t>TRINITY_DN231_c1_g1_i1.p1</t>
  </si>
  <si>
    <t>TRINITY_DN231_c1_g1_i3.p1</t>
  </si>
  <si>
    <t>TRINITY_DN231_c2_g1_i1.p1</t>
  </si>
  <si>
    <t>TRINITY_DN2328_c0_g2_i1.p1</t>
  </si>
  <si>
    <t>TRINITY_DN2328_c0_g2_i1.p2</t>
  </si>
  <si>
    <t>TRINITY_DN2328_c0_g2_i2.p1</t>
  </si>
  <si>
    <t>TRINITY_DN2328_c0_g2_i3.p1</t>
  </si>
  <si>
    <t>TRINITY_DN2328_c0_g2_i4.p1</t>
  </si>
  <si>
    <t>TRINITY_DN2328_c0_g2_i6.p1</t>
  </si>
  <si>
    <t>TRINITY_DN2328_c0_g2_i8.p1</t>
  </si>
  <si>
    <t>TRINITY_DN23292_c0_g1_i4.p1</t>
  </si>
  <si>
    <t>Q9PT41</t>
  </si>
  <si>
    <t>TRINITY_DN23292_c0_g1_i5.p1</t>
  </si>
  <si>
    <t>TRINITY_DN23292_c0_g1_i6.p1</t>
  </si>
  <si>
    <t>TRINITY_DN23292_c0_g2_i1.p1</t>
  </si>
  <si>
    <t>O13061</t>
  </si>
  <si>
    <t>TRINITY_DN2340_c0_g2_i1.p1</t>
  </si>
  <si>
    <t>TRINITY_DN23423_c0_g1_i2.p1</t>
  </si>
  <si>
    <t>TRINITY_DN23423_c0_g2_i1.p1</t>
  </si>
  <si>
    <t>TRINITY_DN23423_c0_g2_i4.p1</t>
  </si>
  <si>
    <t>TRINITY_DN2344_c0_g1_i11.p1</t>
  </si>
  <si>
    <t>TRINITY_DN2344_c0_g1_i13.p1</t>
  </si>
  <si>
    <t>TRINITY_DN2344_c0_g1_i14.p1</t>
  </si>
  <si>
    <t>TRINITY_DN2344_c0_g1_i15.p1</t>
  </si>
  <si>
    <t>TRINITY_DN2344_c0_g1_i16.p1</t>
  </si>
  <si>
    <t>P0DM39</t>
  </si>
  <si>
    <t>TRINITY_DN2344_c0_g1_i7.p1</t>
  </si>
  <si>
    <t>TRINITY_DN2344_c1_g1_i10.p1</t>
  </si>
  <si>
    <t>TRINITY_DN2344_c1_g1_i12.p1</t>
  </si>
  <si>
    <t>TRINITY_DN2344_c1_g1_i2.p2</t>
  </si>
  <si>
    <t>TRINITY_DN2344_c1_g1_i3.p2</t>
  </si>
  <si>
    <t>TRINITY_DN2344_c1_g1_i4.p1</t>
  </si>
  <si>
    <t>TRINITY_DN2344_c1_g1_i5.p1</t>
  </si>
  <si>
    <t>P21963</t>
  </si>
  <si>
    <t>TRINITY_DN2344_c1_g1_i8.p2</t>
  </si>
  <si>
    <t>TRINITY_DN2344_c1_g1_i9.p1</t>
  </si>
  <si>
    <t>TRINITY_DN2355_c0_g1_i5.p2</t>
  </si>
  <si>
    <t>W4VSJ0</t>
  </si>
  <si>
    <t>TRINITY_DN2355_c0_g1_i6.p2</t>
  </si>
  <si>
    <t>TRINITY_DN2355_c0_g1_i7.p1</t>
  </si>
  <si>
    <t>TRINITY_DN2355_c0_g2_i22.p2</t>
  </si>
  <si>
    <t>TRINITY_DN2355_c0_g2_i25.p2</t>
  </si>
  <si>
    <t>TRINITY_DN2355_c0_g2_i6.p2</t>
  </si>
  <si>
    <t>TRINITY_DN23562_c0_g1_i10.p1</t>
  </si>
  <si>
    <t>TRINITY_DN235_c0_g1_i1.p1</t>
  </si>
  <si>
    <t>TRINITY_DN235_c0_g1_i10.p1</t>
  </si>
  <si>
    <t>TRINITY_DN235_c0_g1_i11.p1</t>
  </si>
  <si>
    <t>TRINITY_DN235_c0_g1_i12.p1</t>
  </si>
  <si>
    <t>TRINITY_DN235_c0_g1_i4.p1</t>
  </si>
  <si>
    <t>TRINITY_DN2364_c0_g1_i1.p1</t>
  </si>
  <si>
    <t>P84032</t>
  </si>
  <si>
    <t>TRINITY_DN2364_c0_g1_i2.p1</t>
  </si>
  <si>
    <t>TRINITY_DN2364_c1_g1_i1.p1</t>
  </si>
  <si>
    <t>TRINITY_DN2364_c1_g1_i2.p1</t>
  </si>
  <si>
    <t>TRINITY_DN2364_c1_g1_i3.p1</t>
  </si>
  <si>
    <t>TRINITY_DN2364_c1_g1_i4.p1</t>
  </si>
  <si>
    <t>TRINITY_DN2366_c0_g1_i1.p1</t>
  </si>
  <si>
    <t>TRINITY_DN2366_c0_g1_i2.p1</t>
  </si>
  <si>
    <t>TRINITY_DN2366_c1_g1_i1.p1</t>
  </si>
  <si>
    <t>TRINITY_DN238_c0_g1_i1.p1</t>
  </si>
  <si>
    <t>W4VS53</t>
  </si>
  <si>
    <t>TRINITY_DN238_c0_g1_i10.p1</t>
  </si>
  <si>
    <t>A0A218QX58</t>
  </si>
  <si>
    <t>TRINITY_DN238_c0_g1_i11.p1</t>
  </si>
  <si>
    <t>TRINITY_DN238_c0_g1_i11.p2</t>
  </si>
  <si>
    <t>TRINITY_DN238_c0_g1_i12.p1</t>
  </si>
  <si>
    <t>TRINITY_DN238_c0_g1_i14.p1</t>
  </si>
  <si>
    <t>TRINITY_DN238_c0_g1_i15.p2</t>
  </si>
  <si>
    <t>TRINITY_DN238_c0_g1_i15.p1</t>
  </si>
  <si>
    <t>TRINITY_DN238_c0_g1_i16.p1</t>
  </si>
  <si>
    <t>TRINITY_DN238_c0_g1_i17.p1</t>
  </si>
  <si>
    <t>TRINITY_DN238_c0_g1_i17.p2</t>
  </si>
  <si>
    <t>TRINITY_DN238_c0_g1_i21.p1</t>
  </si>
  <si>
    <t>TRINITY_DN238_c0_g1_i23.p1</t>
  </si>
  <si>
    <t>TRINITY_DN238_c0_g1_i8.p1</t>
  </si>
  <si>
    <t>TRINITY_DN238_c0_g2_i2.p1</t>
  </si>
  <si>
    <t>TRINITY_DN238_c0_g2_i3.p1</t>
  </si>
  <si>
    <t>TRINITY_DN2392_c1_g1_i1.p1</t>
  </si>
  <si>
    <t>TRINITY_DN2392_c1_g1_i3.p1</t>
  </si>
  <si>
    <t>TRINITY_DN23986_c0_g1_i1.p1</t>
  </si>
  <si>
    <t>TRINITY_DN23986_c0_g1_i2.p1</t>
  </si>
  <si>
    <t>TRINITY_DN239_c0_g1_i1.p1</t>
  </si>
  <si>
    <t>TRINITY_DN239_c0_g1_i2.p1</t>
  </si>
  <si>
    <t>TRINITY_DN239_c0_g1_i3.p1</t>
  </si>
  <si>
    <t>TRINITY_DN239_c0_g1_i4.p1</t>
  </si>
  <si>
    <t>TRINITY_DN239_c0_g1_i5.p1</t>
  </si>
  <si>
    <t>TRINITY_DN239_c0_g1_i6.p1</t>
  </si>
  <si>
    <t>TRINITY_DN239_c0_g1_i7.p1</t>
  </si>
  <si>
    <t>TRINITY_DN239_c0_g1_i8.p1</t>
  </si>
  <si>
    <t>TRINITY_DN239_c0_g2_i1.p2</t>
  </si>
  <si>
    <t>TRINITY_DN239_c0_g2_i2.p1</t>
  </si>
  <si>
    <t>TRINITY_DN239_c0_g2_i3.p1</t>
  </si>
  <si>
    <t>TRINITY_DN2402_c0_g1_i1.p3</t>
  </si>
  <si>
    <t>TRINITY_DN2402_c0_g1_i1.p2</t>
  </si>
  <si>
    <t>TRINITY_DN2402_c0_g1_i1.p1</t>
  </si>
  <si>
    <t>A0RZC6</t>
  </si>
  <si>
    <t>TRINITY_DN2402_c0_g1_i2.p2</t>
  </si>
  <si>
    <t>TRINITY_DN2402_c0_g1_i2.p1</t>
  </si>
  <si>
    <t>TRINITY_DN2402_c0_g1_i3.p1</t>
  </si>
  <si>
    <t>TRINITY_DN2402_c0_g1_i4.p1</t>
  </si>
  <si>
    <t>TRINITY_DN2402_c0_g1_i5.p2</t>
  </si>
  <si>
    <t>TRINITY_DN2402_c0_g1_i5.p1</t>
  </si>
  <si>
    <t>TRINITY_DN2402_c0_g1_i6.p1</t>
  </si>
  <si>
    <t>TRINITY_DN2402_c0_g1_i7.p1</t>
  </si>
  <si>
    <t>TRINITY_DN2402_c0_g1_i8.p1</t>
  </si>
  <si>
    <t>TRINITY_DN2402_c0_g1_i8.p2</t>
  </si>
  <si>
    <t>TRINITY_DN2402_c0_g2_i1.p1</t>
  </si>
  <si>
    <t>TRINITY_DN2402_c0_g2_i2.p1</t>
  </si>
  <si>
    <t>TRINITY_DN2402_c0_g2_i2.p2</t>
  </si>
  <si>
    <t>TRINITY_DN2402_c0_g2_i3.p1</t>
  </si>
  <si>
    <t>TRINITY_DN2405_c1_g1_i10.p1</t>
  </si>
  <si>
    <t>TRINITY_DN2405_c1_g1_i11.p1</t>
  </si>
  <si>
    <t>TRINITY_DN2405_c1_g1_i2.p1</t>
  </si>
  <si>
    <t>TRINITY_DN2405_c1_g1_i5.p2</t>
  </si>
  <si>
    <t>TRINITY_DN2405_c1_g1_i5.p1</t>
  </si>
  <si>
    <t>V9Z9A3</t>
  </si>
  <si>
    <t>TRINITY_DN2405_c1_g1_i6.p1</t>
  </si>
  <si>
    <t>TRINITY_DN2405_c1_g1_i8.p1</t>
  </si>
  <si>
    <t>TRINITY_DN2405_c1_g1_i9.p1</t>
  </si>
  <si>
    <t>TRINITY_DN2410_c0_g2_i1.p1</t>
  </si>
  <si>
    <t>TRINITY_DN2410_c0_g2_i2.p1</t>
  </si>
  <si>
    <t>TRINITY_DN2411_c0_g1_i1.p1</t>
  </si>
  <si>
    <t>TRINITY_DN2411_c0_g1_i6.p1</t>
  </si>
  <si>
    <t>TRINITY_DN2411_c0_g2_i1.p1</t>
  </si>
  <si>
    <t>TRINITY_DN2411_c0_g2_i2.p1</t>
  </si>
  <si>
    <t>TRINITY_DN2411_c0_g2_i3.p1</t>
  </si>
  <si>
    <t>TRINITY_DN2411_c0_g2_i4.p1</t>
  </si>
  <si>
    <t>TRINITY_DN2411_c0_g2_i5.p1</t>
  </si>
  <si>
    <t>TRINITY_DN2411_c0_g2_i6.p1</t>
  </si>
  <si>
    <t>TRINITY_DN2411_c0_g2_i7.p1</t>
  </si>
  <si>
    <t>TRINITY_DN2411_c0_g2_i8.p1</t>
  </si>
  <si>
    <t>TRINITY_DN24151_c1_g1_i1.p1</t>
  </si>
  <si>
    <t>TRINITY_DN24577_c1_g1_i1.p1</t>
  </si>
  <si>
    <t>TRINITY_DN2461_c0_g1_i1.p1</t>
  </si>
  <si>
    <t>L0GCW8</t>
  </si>
  <si>
    <t>TRINITY_DN2461_c0_g4_i1.p1</t>
  </si>
  <si>
    <t>TRINITY_DN24625_c0_g1_i1.p1</t>
  </si>
  <si>
    <t>TRINITY_DN24625_c0_g2_i1.p1</t>
  </si>
  <si>
    <t>TRINITY_DN2465_c0_g1_i1.p1</t>
  </si>
  <si>
    <t>Q76B45</t>
  </si>
  <si>
    <t>TRINITY_DN2465_c0_g1_i2.p1</t>
  </si>
  <si>
    <t>TRINITY_DN2465_c0_g1_i3.p1</t>
  </si>
  <si>
    <t>TRINITY_DN2465_c0_g1_i4.p1</t>
  </si>
  <si>
    <t>J3SDW9</t>
  </si>
  <si>
    <t>TRINITY_DN2465_c0_g1_i5.p1</t>
  </si>
  <si>
    <t>TRINITY_DN2465_c0_g2_i1.p2</t>
  </si>
  <si>
    <t>TRINITY_DN2465_c0_g2_i1.p1</t>
  </si>
  <si>
    <t>TRINITY_DN2465_c0_g2_i10.p2</t>
  </si>
  <si>
    <t>TRINITY_DN2465_c0_g2_i10.p1</t>
  </si>
  <si>
    <t>TRINITY_DN2465_c0_g2_i2.p1</t>
  </si>
  <si>
    <t>TRINITY_DN2465_c0_g2_i2.p2</t>
  </si>
  <si>
    <t>TRINITY_DN2465_c0_g2_i3.p1</t>
  </si>
  <si>
    <t>TRINITY_DN2465_c0_g2_i4.p1</t>
  </si>
  <si>
    <t>TRINITY_DN2465_c0_g2_i5.p2</t>
  </si>
  <si>
    <t>P81428</t>
  </si>
  <si>
    <t>TRINITY_DN2465_c0_g2_i5.p1</t>
  </si>
  <si>
    <t>TRINITY_DN2465_c0_g2_i6.p1</t>
  </si>
  <si>
    <t>TRINITY_DN2465_c0_g2_i7.p1</t>
  </si>
  <si>
    <t>Q2PQJ3</t>
  </si>
  <si>
    <t>TRINITY_DN2465_c0_g2_i8.p2</t>
  </si>
  <si>
    <t>TRINITY_DN2465_c0_g2_i8.p1</t>
  </si>
  <si>
    <t>TRINITY_DN2465_c0_g2_i9.p2</t>
  </si>
  <si>
    <t>TRINITY_DN2465_c0_g2_i9.p1</t>
  </si>
  <si>
    <t>TRINITY_DN2470_c0_g1_i1.p1</t>
  </si>
  <si>
    <t>TRINITY_DN2470_c0_g2_i1.p1</t>
  </si>
  <si>
    <t>TRINITY_DN2470_c0_g2_i2.p1</t>
  </si>
  <si>
    <t>TRINITY_DN2470_c0_g2_i3.p1</t>
  </si>
  <si>
    <t>TRINITY_DN2483_c0_g1_i1.p1</t>
  </si>
  <si>
    <t>TRINITY_DN2483_c0_g1_i2.p1</t>
  </si>
  <si>
    <t>TRINITY_DN24_c0_g1_i1.p1</t>
  </si>
  <si>
    <t>TRINITY_DN24_c0_g1_i10.p1</t>
  </si>
  <si>
    <t>TRINITY_DN24_c0_g1_i11.p1</t>
  </si>
  <si>
    <t>TRINITY_DN24_c0_g1_i12.p1</t>
  </si>
  <si>
    <t>TRINITY_DN24_c0_g1_i14.p1</t>
  </si>
  <si>
    <t>TRINITY_DN24_c0_g1_i15.p1</t>
  </si>
  <si>
    <t>TRINITY_DN24_c0_g1_i16.p1</t>
  </si>
  <si>
    <t>TRINITY_DN24_c0_g1_i17.p1</t>
  </si>
  <si>
    <t>TRINITY_DN24_c0_g1_i18.p1</t>
  </si>
  <si>
    <t>TRINITY_DN24_c0_g1_i19.p1</t>
  </si>
  <si>
    <t>TRINITY_DN24_c0_g1_i2.p1</t>
  </si>
  <si>
    <t>TRINITY_DN24_c0_g1_i20.p1</t>
  </si>
  <si>
    <t>TRINITY_DN24_c0_g1_i21.p1</t>
  </si>
  <si>
    <t>TRINITY_DN24_c0_g1_i23.p1</t>
  </si>
  <si>
    <t>TRINITY_DN24_c0_g1_i24.p1</t>
  </si>
  <si>
    <t>TRINITY_DN24_c0_g1_i26.p1</t>
  </si>
  <si>
    <t>TRINITY_DN24_c0_g1_i27.p1</t>
  </si>
  <si>
    <t>TRINITY_DN24_c0_g1_i28.p1</t>
  </si>
  <si>
    <t>TRINITY_DN24_c0_g1_i3.p1</t>
  </si>
  <si>
    <t>TRINITY_DN24_c0_g1_i4.p1</t>
  </si>
  <si>
    <t>TRINITY_DN24_c0_g1_i5.p1</t>
  </si>
  <si>
    <t>TRINITY_DN24_c0_g1_i6.p1</t>
  </si>
  <si>
    <t>TRINITY_DN24_c0_g1_i7.p1</t>
  </si>
  <si>
    <t>TRINITY_DN24_c0_g1_i8.p1</t>
  </si>
  <si>
    <t>TRINITY_DN24_c0_g1_i9.p1</t>
  </si>
  <si>
    <t>TRINITY_DN2503_c0_g1_i1.p1</t>
  </si>
  <si>
    <t>TRINITY_DN2503_c0_g2_i1.p2</t>
  </si>
  <si>
    <t>TRINITY_DN2503_c0_g2_i1.p1</t>
  </si>
  <si>
    <t>TRINITY_DN2503_c0_g2_i2.p1</t>
  </si>
  <si>
    <t>TRINITY_DN2517_c0_g1_i1.p1</t>
  </si>
  <si>
    <t>TRINITY_DN2517_c0_g1_i2.p1</t>
  </si>
  <si>
    <t>TRINITY_DN2517_c0_g2_i1.p1</t>
  </si>
  <si>
    <t>TRINITY_DN2517_c0_g2_i3.p1</t>
  </si>
  <si>
    <t>TRINITY_DN2523_c0_g1_i1.p1</t>
  </si>
  <si>
    <t>P0DKM9</t>
  </si>
  <si>
    <t>TRINITY_DN2523_c0_g1_i12.p1</t>
  </si>
  <si>
    <t>TRINITY_DN2523_c0_g1_i13.p1</t>
  </si>
  <si>
    <t>TRINITY_DN2523_c0_g1_i14.p1</t>
  </si>
  <si>
    <t>TRINITY_DN2523_c0_g1_i2.p1</t>
  </si>
  <si>
    <t>TRINITY_DN2523_c0_g1_i6.p1</t>
  </si>
  <si>
    <t>TRINITY_DN2523_c0_g1_i7.p1</t>
  </si>
  <si>
    <t>TRINITY_DN2523_c0_g1_i8.p1</t>
  </si>
  <si>
    <t>TRINITY_DN2523_c0_g1_i9.p1</t>
  </si>
  <si>
    <t>TRINITY_DN2523_c2_g1_i1.p1</t>
  </si>
  <si>
    <t>TRINITY_DN2523_c2_g1_i2.p1</t>
  </si>
  <si>
    <t>TRINITY_DN2529_c0_g1_i1.p1</t>
  </si>
  <si>
    <t>TRINITY_DN2529_c0_g1_i11.p1</t>
  </si>
  <si>
    <t>TRINITY_DN2529_c0_g1_i12.p1</t>
  </si>
  <si>
    <t>TRINITY_DN2529_c0_g1_i13.p1</t>
  </si>
  <si>
    <t>TRINITY_DN2529_c0_g1_i14.p1</t>
  </si>
  <si>
    <t>TRINITY_DN2529_c0_g1_i15.p1</t>
  </si>
  <si>
    <t>TRINITY_DN2529_c0_g1_i16.p1</t>
  </si>
  <si>
    <t>TRINITY_DN2529_c0_g1_i17.p1</t>
  </si>
  <si>
    <t>TRINITY_DN2529_c0_g1_i2.p1</t>
  </si>
  <si>
    <t>TRINITY_DN2529_c0_g1_i24.p1</t>
  </si>
  <si>
    <t>TRINITY_DN2529_c0_g1_i25.p1</t>
  </si>
  <si>
    <t>TRINITY_DN2529_c0_g1_i27.p1</t>
  </si>
  <si>
    <t>TRINITY_DN2529_c0_g1_i28.p1</t>
  </si>
  <si>
    <t>TRINITY_DN2529_c0_g1_i7.p1</t>
  </si>
  <si>
    <t>TRINITY_DN2529_c0_g1_i8.p1</t>
  </si>
  <si>
    <t>TRINITY_DN25338_c0_g1_i2.p1</t>
  </si>
  <si>
    <t>Q8AVA3</t>
  </si>
  <si>
    <t>TRINITY_DN2560_c0_g1_i1.p1</t>
  </si>
  <si>
    <t>TRINITY_DN2560_c0_g1_i2.p1</t>
  </si>
  <si>
    <t>TRINITY_DN2560_c0_g2_i1.p1</t>
  </si>
  <si>
    <t>TRINITY_DN2560_c0_g2_i2.p1</t>
  </si>
  <si>
    <t>TRINITY_DN2560_c0_g2_i3.p1</t>
  </si>
  <si>
    <t>TRINITY_DN2560_c0_g2_i4.p1</t>
  </si>
  <si>
    <t>TRINITY_DN2560_c0_g2_i5.p1</t>
  </si>
  <si>
    <t>TRINITY_DN2560_c0_g2_i6.p1</t>
  </si>
  <si>
    <t>TRINITY_DN2563_c0_g1_i1.p1</t>
  </si>
  <si>
    <t>TRINITY_DN2563_c0_g1_i1.p2</t>
  </si>
  <si>
    <t>D2CFI7</t>
  </si>
  <si>
    <t>TRINITY_DN2563_c0_g1_i3.p1</t>
  </si>
  <si>
    <t>TRINITY_DN2563_c0_g1_i4.p1</t>
  </si>
  <si>
    <t>TRINITY_DN2563_c0_g2_i1.p1</t>
  </si>
  <si>
    <t>TRINITY_DN2563_c0_g2_i1.p2</t>
  </si>
  <si>
    <t>TRINITY_DN25979_c0_g1_i1.p1</t>
  </si>
  <si>
    <t>TRINITY_DN25_c0_g1_i1.p1</t>
  </si>
  <si>
    <t>TRINITY_DN25_c0_g1_i10.p1</t>
  </si>
  <si>
    <t>TRINITY_DN25_c0_g1_i11.p1</t>
  </si>
  <si>
    <t>TRINITY_DN25_c0_g1_i12.p1</t>
  </si>
  <si>
    <t>TRINITY_DN25_c0_g1_i13.p1</t>
  </si>
  <si>
    <t>TRINITY_DN25_c0_g1_i14.p1</t>
  </si>
  <si>
    <t>TRINITY_DN25_c0_g1_i15.p1</t>
  </si>
  <si>
    <t>TRINITY_DN25_c0_g1_i16.p1</t>
  </si>
  <si>
    <t>TRINITY_DN25_c0_g1_i17.p1</t>
  </si>
  <si>
    <t>Q9TXD8</t>
  </si>
  <si>
    <t>TRINITY_DN25_c0_g1_i19.p1</t>
  </si>
  <si>
    <t>TRINITY_DN25_c0_g1_i2.p1</t>
  </si>
  <si>
    <t>TRINITY_DN25_c0_g1_i3.p1</t>
  </si>
  <si>
    <t>TRINITY_DN25_c0_g1_i4.p1</t>
  </si>
  <si>
    <t>TRINITY_DN25_c0_g1_i6.p1</t>
  </si>
  <si>
    <t>P18964</t>
  </si>
  <si>
    <t>TRINITY_DN25_c0_g1_i8.p1</t>
  </si>
  <si>
    <t>TRINITY_DN26195_c0_g1_i1.p1</t>
  </si>
  <si>
    <t>TRINITY_DN2626_c0_g1_i10.p1</t>
  </si>
  <si>
    <t>P00630</t>
  </si>
  <si>
    <t>TRINITY_DN2626_c0_g1_i14.p1</t>
  </si>
  <si>
    <t>TRINITY_DN2626_c0_g1_i2.p1</t>
  </si>
  <si>
    <t>TRINITY_DN2626_c0_g1_i6.p1</t>
  </si>
  <si>
    <t>TRINITY_DN2626_c1_g1_i11.p1</t>
  </si>
  <si>
    <t>TRINITY_DN2626_c1_g1_i12.p1</t>
  </si>
  <si>
    <t>TRINITY_DN2626_c1_g1_i2.p1</t>
  </si>
  <si>
    <t>TRINITY_DN2626_c1_g1_i3.p1</t>
  </si>
  <si>
    <t>TRINITY_DN2626_c1_g1_i4.p1</t>
  </si>
  <si>
    <t>TRINITY_DN2626_c1_g1_i9.p1</t>
  </si>
  <si>
    <t>TRINITY_DN26377_c0_g2_i1.p1</t>
  </si>
  <si>
    <t>TRINITY_DN26422_c0_g1_i1.p1</t>
  </si>
  <si>
    <t>TRINITY_DN26422_c0_g1_i2.p1</t>
  </si>
  <si>
    <t>TRINITY_DN26422_c0_g1_i3.p1</t>
  </si>
  <si>
    <t>TRINITY_DN26422_c0_g2_i2.p1</t>
  </si>
  <si>
    <t>TRINITY_DN26422_c0_g2_i4.p1</t>
  </si>
  <si>
    <t>TRINITY_DN26462_c2_g1_i1.p1</t>
  </si>
  <si>
    <t>TRINITY_DN26462_c2_g1_i2.p1</t>
  </si>
  <si>
    <t>TRINITY_DN264_c0_g1_i1.p1</t>
  </si>
  <si>
    <t>K9IMD0</t>
  </si>
  <si>
    <t>TRINITY_DN264_c0_g1_i2.p1</t>
  </si>
  <si>
    <t>TRINITY_DN2661_c0_g1_i1.p1</t>
  </si>
  <si>
    <t>TRINITY_DN2661_c0_g1_i2.p1</t>
  </si>
  <si>
    <t>TRINITY_DN2661_c0_g1_i3.p1</t>
  </si>
  <si>
    <t>TRINITY_DN2661_c0_g1_i4.p1</t>
  </si>
  <si>
    <t>TRINITY_DN2661_c0_g2_i1.p1</t>
  </si>
  <si>
    <t>TRINITY_DN2661_c0_g2_i2.p1</t>
  </si>
  <si>
    <t>TRINITY_DN2661_c0_g2_i3.p1</t>
  </si>
  <si>
    <t>TRINITY_DN2661_c0_g2_i4.p1</t>
  </si>
  <si>
    <t>TRINITY_DN2661_c0_g2_i5.p1</t>
  </si>
  <si>
    <t>TRINITY_DN266_c0_g1_i1.p1</t>
  </si>
  <si>
    <t>TRINITY_DN266_c0_g1_i2.p1</t>
  </si>
  <si>
    <t>TRINITY_DN266_c0_g1_i3.p1</t>
  </si>
  <si>
    <t>TRINITY_DN266_c0_g2_i1.p1</t>
  </si>
  <si>
    <t>TRINITY_DN26720_c0_g1_i1.p1</t>
  </si>
  <si>
    <t>TRINITY_DN26720_c0_g1_i2.p1</t>
  </si>
  <si>
    <t>TRINITY_DN26720_c0_g1_i3.p1</t>
  </si>
  <si>
    <t>TRINITY_DN2675_c0_g1_i1.p1</t>
  </si>
  <si>
    <t>TRINITY_DN2675_c0_g1_i1.p2</t>
  </si>
  <si>
    <t>TRINITY_DN2675_c0_g1_i2.p1</t>
  </si>
  <si>
    <t>TRINITY_DN2675_c0_g2_i1.p1</t>
  </si>
  <si>
    <t>TRINITY_DN2675_c0_g2_i2.p1</t>
  </si>
  <si>
    <t>TRINITY_DN2675_c0_g2_i3.p1</t>
  </si>
  <si>
    <t>TRINITY_DN2675_c0_g2_i4.p1</t>
  </si>
  <si>
    <t>TRINITY_DN2675_c0_g2_i4.p2</t>
  </si>
  <si>
    <t>TRINITY_DN267_c0_g1_i1.p1</t>
  </si>
  <si>
    <t>D8VNT0</t>
  </si>
  <si>
    <t>TRINITY_DN267_c0_g1_i2.p1</t>
  </si>
  <si>
    <t>TRINITY_DN267_c0_g2_i1.p1</t>
  </si>
  <si>
    <t>TRINITY_DN267_c0_g2_i2.p1</t>
  </si>
  <si>
    <t>TRINITY_DN26840_c0_g1_i1.p1</t>
  </si>
  <si>
    <t>TRINITY_DN26840_c0_g1_i2.p1</t>
  </si>
  <si>
    <t>TRINITY_DN26840_c0_g1_i3.p1</t>
  </si>
  <si>
    <t>TRINITY_DN26840_c0_g1_i4.p1</t>
  </si>
  <si>
    <t>TRINITY_DN26840_c0_g2_i1.p1</t>
  </si>
  <si>
    <t>TRINITY_DN269_c0_g1_i1.p1</t>
  </si>
  <si>
    <t>P67863</t>
  </si>
  <si>
    <t>TRINITY_DN269_c0_g1_i3.p1</t>
  </si>
  <si>
    <t>TRINITY_DN269_c0_g1_i4.p1</t>
  </si>
  <si>
    <t>TRINITY_DN269_c0_g1_i5.p1</t>
  </si>
  <si>
    <t>TRINITY_DN269_c0_g3_i1.p1</t>
  </si>
  <si>
    <t>TRINITY_DN269_c0_g3_i2.p1</t>
  </si>
  <si>
    <t>TRINITY_DN2722_c0_g1_i1.p2</t>
  </si>
  <si>
    <t>TRINITY_DN2722_c0_g1_i1.p1</t>
  </si>
  <si>
    <t>TRINITY_DN2722_c0_g1_i2.p1</t>
  </si>
  <si>
    <t>TRINITY_DN2722_c0_g1_i2.p2</t>
  </si>
  <si>
    <t>TRINITY_DN2722_c0_g1_i4.p3</t>
  </si>
  <si>
    <t>TRINITY_DN2722_c0_g1_i4.p1</t>
  </si>
  <si>
    <t>TRINITY_DN2722_c0_g1_i4.p2</t>
  </si>
  <si>
    <t>TRINITY_DN2722_c0_g1_i5.p1</t>
  </si>
  <si>
    <t>TRINITY_DN2722_c0_g1_i6.p2</t>
  </si>
  <si>
    <t>TRINITY_DN2722_c0_g1_i6.p1</t>
  </si>
  <si>
    <t>TRINITY_DN2722_c0_g1_i7.p1</t>
  </si>
  <si>
    <t>TRINITY_DN2722_c0_g1_i7.p2</t>
  </si>
  <si>
    <t>TRINITY_DN2722_c0_g1_i8.p1</t>
  </si>
  <si>
    <t>TRINITY_DN27821_c0_g1_i2.p1</t>
  </si>
  <si>
    <t>P0CI15</t>
  </si>
  <si>
    <t>TRINITY_DN2793_c1_g1_i1.p1</t>
  </si>
  <si>
    <t>TRINITY_DN2793_c1_g1_i3.p1</t>
  </si>
  <si>
    <t>TRINITY_DN2793_c1_g1_i4.p1</t>
  </si>
  <si>
    <t>TRINITY_DN2793_c1_g1_i4.p2</t>
  </si>
  <si>
    <t>TRINITY_DN2793_c1_g1_i5.p1</t>
  </si>
  <si>
    <t>TRINITY_DN2793_c1_g4_i1.p2</t>
  </si>
  <si>
    <t>TRINITY_DN2793_c1_g4_i1.p1</t>
  </si>
  <si>
    <t>TRINITY_DN2793_c1_g4_i2.p2</t>
  </si>
  <si>
    <t>TRINITY_DN2793_c1_g4_i2.p1</t>
  </si>
  <si>
    <t>TRINITY_DN27984_c0_g1_i1.p1</t>
  </si>
  <si>
    <t>TRINITY_DN28163_c0_g1_i1.p1</t>
  </si>
  <si>
    <t>TRINITY_DN28222_c0_g1_i1.p1</t>
  </si>
  <si>
    <t>TRINITY_DN28310_c0_g1_i1.p1</t>
  </si>
  <si>
    <t>TRINITY_DN28310_c0_g2_i1.p1</t>
  </si>
  <si>
    <t>TRINITY_DN2847_c0_g1_i1.p1</t>
  </si>
  <si>
    <t>TRINITY_DN28596_c0_g1_i1.p1</t>
  </si>
  <si>
    <t>B8XGZ8</t>
  </si>
  <si>
    <t>TRINITY_DN28596_c0_g1_i2.p1</t>
  </si>
  <si>
    <t>TRINITY_DN2896_c0_g1_i1.p1</t>
  </si>
  <si>
    <t>TRINITY_DN2896_c0_g1_i2.p1</t>
  </si>
  <si>
    <t>TRINITY_DN2896_c0_g1_i3.p1</t>
  </si>
  <si>
    <t>TRINITY_DN2896_c0_g1_i4.p1</t>
  </si>
  <si>
    <t>TRINITY_DN2896_c0_g1_i5.p1</t>
  </si>
  <si>
    <t>TRINITY_DN2896_c0_g2_i10.p1</t>
  </si>
  <si>
    <t>TRINITY_DN2896_c0_g2_i2.p1</t>
  </si>
  <si>
    <t>TRINITY_DN2896_c0_g2_i2.p2</t>
  </si>
  <si>
    <t>Q86RQ7</t>
  </si>
  <si>
    <t>TRINITY_DN2896_c0_g2_i3.p1</t>
  </si>
  <si>
    <t>TRINITY_DN2896_c0_g2_i4.p1</t>
  </si>
  <si>
    <t>TRINITY_DN2896_c0_g2_i5.p1</t>
  </si>
  <si>
    <t>TRINITY_DN2896_c0_g2_i8.p1</t>
  </si>
  <si>
    <t>TRINITY_DN2906_c0_g1_i4.p1</t>
  </si>
  <si>
    <t>TRINITY_DN2906_c0_g3_i2.p1</t>
  </si>
  <si>
    <t>TRINITY_DN2906_c0_g3_i4.p1</t>
  </si>
  <si>
    <t>TRINITY_DN2906_c0_g3_i5.p1</t>
  </si>
  <si>
    <t>TRINITY_DN29129_c0_g1_i1.p1</t>
  </si>
  <si>
    <t>TRINITY_DN29129_c0_g1_i2.p1</t>
  </si>
  <si>
    <t>TRINITY_DN29129_c0_g1_i4.p1</t>
  </si>
  <si>
    <t>TRINITY_DN291_c0_g1_i1.p1</t>
  </si>
  <si>
    <t>P86392</t>
  </si>
  <si>
    <t>TRINITY_DN291_c0_g2_i1.p1</t>
  </si>
  <si>
    <t>TRINITY_DN2937_c0_g1_i1.p1</t>
  </si>
  <si>
    <t>TRINITY_DN2937_c0_g1_i3.p1</t>
  </si>
  <si>
    <t>TRINITY_DN2940_c0_g1_i1.p1</t>
  </si>
  <si>
    <t>TRINITY_DN2940_c0_g1_i1.p2</t>
  </si>
  <si>
    <t>TRINITY_DN2940_c0_g1_i10.p1</t>
  </si>
  <si>
    <t>TRINITY_DN2940_c0_g1_i11.p1</t>
  </si>
  <si>
    <t>TRINITY_DN2940_c0_g1_i12.p1</t>
  </si>
  <si>
    <t>TRINITY_DN2940_c0_g1_i2.p1</t>
  </si>
  <si>
    <t>TRINITY_DN2940_c0_g1_i3.p1</t>
  </si>
  <si>
    <t>TRINITY_DN2940_c0_g1_i4.p2</t>
  </si>
  <si>
    <t>TRINITY_DN2940_c0_g1_i4.p1</t>
  </si>
  <si>
    <t>TRINITY_DN2940_c0_g1_i5.p1</t>
  </si>
  <si>
    <t>TRINITY_DN2940_c0_g1_i6.p1</t>
  </si>
  <si>
    <t>TRINITY_DN2940_c0_g1_i7.p1</t>
  </si>
  <si>
    <t>TRINITY_DN2940_c0_g1_i8.p2</t>
  </si>
  <si>
    <t>TRINITY_DN2940_c0_g1_i8.p1</t>
  </si>
  <si>
    <t>TRINITY_DN2940_c0_g1_i9.p1</t>
  </si>
  <si>
    <t>TRINITY_DN2940_c0_g2_i1.p1</t>
  </si>
  <si>
    <t>TRINITY_DN2940_c0_g2_i2.p1</t>
  </si>
  <si>
    <t>TRINITY_DN2940_c0_g2_i3.p1</t>
  </si>
  <si>
    <t>TRINITY_DN2950_c0_g1_i1.p1</t>
  </si>
  <si>
    <t>TRINITY_DN2965_c0_g1_i1.p1</t>
  </si>
  <si>
    <t>TRINITY_DN2965_c0_g1_i2.p1</t>
  </si>
  <si>
    <t>TRINITY_DN2965_c0_g1_i3.p1</t>
  </si>
  <si>
    <t>TRINITY_DN2965_c0_g2_i1.p1</t>
  </si>
  <si>
    <t>TRINITY_DN2965_c0_g2_i2.p1</t>
  </si>
  <si>
    <t>TRINITY_DN29689_c0_g1_i1.p2</t>
  </si>
  <si>
    <t>A7ISW1</t>
  </si>
  <si>
    <t>TRINITY_DN29689_c0_g1_i1.p1</t>
  </si>
  <si>
    <t>A7ISW2</t>
  </si>
  <si>
    <t>TRINITY_DN29738_c0_g1_i1.p1</t>
  </si>
  <si>
    <t>TRINITY_DN29738_c0_g1_i2.p2</t>
  </si>
  <si>
    <t>TRINITY_DN29738_c0_g2_i1.p1</t>
  </si>
  <si>
    <t>TRINITY_DN29790_c0_g2_i1.p1</t>
  </si>
  <si>
    <t>TRINITY_DN297_c0_g1_i2.p1</t>
  </si>
  <si>
    <t>TRINITY_DN297_c0_g1_i3.p1</t>
  </si>
  <si>
    <t>TRINITY_DN297_c0_g1_i4.p1</t>
  </si>
  <si>
    <t>TRINITY_DN297_c0_g2_i1.p1</t>
  </si>
  <si>
    <t>TRINITY_DN297_c0_g2_i2.p1</t>
  </si>
  <si>
    <t>TRINITY_DN297_c0_g2_i3.p1</t>
  </si>
  <si>
    <t>TRINITY_DN2981_c0_g1_i1.p1</t>
  </si>
  <si>
    <t>TRINITY_DN2981_c0_g1_i10.p1</t>
  </si>
  <si>
    <t>TRINITY_DN2981_c0_g1_i11.p1</t>
  </si>
  <si>
    <t>TRINITY_DN2981_c0_g1_i13.p1</t>
  </si>
  <si>
    <t>TRINITY_DN2981_c0_g1_i14.p1</t>
  </si>
  <si>
    <t>TRINITY_DN2981_c0_g1_i15.p1</t>
  </si>
  <si>
    <t>TRINITY_DN2981_c0_g1_i2.p1</t>
  </si>
  <si>
    <t>TRINITY_DN2981_c0_g1_i3.p1</t>
  </si>
  <si>
    <t>TRINITY_DN2981_c0_g1_i4.p1</t>
  </si>
  <si>
    <t>TRINITY_DN2981_c0_g1_i5.p1</t>
  </si>
  <si>
    <t>TRINITY_DN2981_c0_g1_i9.p1</t>
  </si>
  <si>
    <t>TRINITY_DN2981_c0_g2_i1.p1</t>
  </si>
  <si>
    <t>TRINITY_DN2981_c0_g2_i2.p1</t>
  </si>
  <si>
    <t>TRINITY_DN2981_c0_g2_i2.p2</t>
  </si>
  <si>
    <t>TRINITY_DN2981_c0_g2_i3.p1</t>
  </si>
  <si>
    <t>TRINITY_DN2981_c0_g2_i5.p1</t>
  </si>
  <si>
    <t>TRINITY_DN2981_c0_g2_i6.p1</t>
  </si>
  <si>
    <t>TRINITY_DN2981_c0_g2_i6.p2</t>
  </si>
  <si>
    <t>TRINITY_DN29824_c3_g2_i1.p1</t>
  </si>
  <si>
    <t>P0DP54</t>
  </si>
  <si>
    <t>TRINITY_DN29865_c0_g1_i1.p2</t>
  </si>
  <si>
    <t>A0A2P1BRP3</t>
  </si>
  <si>
    <t>TRINITY_DN29865_c0_g1_i2.p1</t>
  </si>
  <si>
    <t>TRINITY_DN29865_c0_g2_i1.p1</t>
  </si>
  <si>
    <t>TRINITY_DN29926_c0_g1_i1.p1</t>
  </si>
  <si>
    <t>TRINITY_DN30030_c0_g1_i1.p1</t>
  </si>
  <si>
    <t>TRINITY_DN30030_c0_g1_i2.p1</t>
  </si>
  <si>
    <t>TRINITY_DN30030_c0_g2_i1.p1</t>
  </si>
  <si>
    <t>TRINITY_DN30030_c0_g2_i2.p1</t>
  </si>
  <si>
    <t>TRINITY_DN3016_c0_g1_i1.p1</t>
  </si>
  <si>
    <t>TRINITY_DN3016_c0_g1_i2.p1</t>
  </si>
  <si>
    <t>TRINITY_DN3016_c0_g1_i3.p1</t>
  </si>
  <si>
    <t>TRINITY_DN3016_c0_g1_i6.p1</t>
  </si>
  <si>
    <t>TRINITY_DN3016_c0_g1_i8.p1</t>
  </si>
  <si>
    <t>TRINITY_DN3016_c0_g2_i1.p1</t>
  </si>
  <si>
    <t>TRINITY_DN3016_c0_g2_i2.p1</t>
  </si>
  <si>
    <t>Q6PXP0</t>
  </si>
  <si>
    <t>TRINITY_DN3016_c0_g2_i3.p1</t>
  </si>
  <si>
    <t>TRINITY_DN3020_c0_g1_i1.p1</t>
  </si>
  <si>
    <t>TRINITY_DN3020_c0_g1_i10.p1</t>
  </si>
  <si>
    <t>TRINITY_DN3020_c0_g1_i2.p2</t>
  </si>
  <si>
    <t>TRINITY_DN3020_c0_g1_i2.p1</t>
  </si>
  <si>
    <t>TRINITY_DN3020_c0_g1_i3.p1</t>
  </si>
  <si>
    <t>TRINITY_DN3020_c0_g1_i4.p2</t>
  </si>
  <si>
    <t>TRINITY_DN3020_c0_g1_i4.p1</t>
  </si>
  <si>
    <t>TRINITY_DN3020_c0_g1_i5.p1</t>
  </si>
  <si>
    <t>TRINITY_DN3020_c0_g1_i6.p1</t>
  </si>
  <si>
    <t>TRINITY_DN3020_c0_g1_i7.p2</t>
  </si>
  <si>
    <t>TRINITY_DN3020_c0_g1_i7.p1</t>
  </si>
  <si>
    <t>TRINITY_DN3020_c0_g2_i1.p1</t>
  </si>
  <si>
    <t>TRINITY_DN30212_c0_g2_i1.p2</t>
  </si>
  <si>
    <t>TRINITY_DN30212_c0_g2_i2.p1</t>
  </si>
  <si>
    <t>TRINITY_DN30212_c0_g2_i3.p2</t>
  </si>
  <si>
    <t>TRINITY_DN30246_c0_g1_i1.p1</t>
  </si>
  <si>
    <t>TRINITY_DN30272_c0_g1_i1.p1</t>
  </si>
  <si>
    <t>TRINITY_DN30291_c0_g1_i1.p1</t>
  </si>
  <si>
    <t>TRINITY_DN30372_c0_g1_i2.p1</t>
  </si>
  <si>
    <t>TRINITY_DN3044_c0_g1_i4.p1</t>
  </si>
  <si>
    <t>TRINITY_DN3044_c0_g1_i8.p1</t>
  </si>
  <si>
    <t>TRINITY_DN3044_c0_g2_i2.p1</t>
  </si>
  <si>
    <t>TRINITY_DN30502_c0_g1_i1.p1</t>
  </si>
  <si>
    <t>TRINITY_DN30502_c1_g1_i1.p1</t>
  </si>
  <si>
    <t>TRINITY_DN30502_c1_g1_i2.p1</t>
  </si>
  <si>
    <t>TRINITY_DN3055_c0_g1_i11.p1</t>
  </si>
  <si>
    <t>TRINITY_DN3055_c0_g1_i2.p1</t>
  </si>
  <si>
    <t>TRINITY_DN3055_c0_g1_i4.p1</t>
  </si>
  <si>
    <t>TRINITY_DN3055_c0_g1_i5.p1</t>
  </si>
  <si>
    <t>TRINITY_DN3055_c0_g1_i8.p1</t>
  </si>
  <si>
    <t>TRINITY_DN3055_c0_g1_i9.p1</t>
  </si>
  <si>
    <t>TRINITY_DN3063_c1_g1_i1.p1</t>
  </si>
  <si>
    <t>TRINITY_DN3063_c1_g1_i2.p1</t>
  </si>
  <si>
    <t>TRINITY_DN30732_c0_g1_i2.p1</t>
  </si>
  <si>
    <t>TRINITY_DN30879_c3_g1_i1.p1</t>
  </si>
  <si>
    <t>TRINITY_DN3098_c0_g1_i2.p1</t>
  </si>
  <si>
    <t>TRINITY_DN3098_c0_g1_i3.p1</t>
  </si>
  <si>
    <t>TRINITY_DN3098_c0_g1_i5.p1</t>
  </si>
  <si>
    <t>TRINITY_DN3098_c0_g1_i7.p1</t>
  </si>
  <si>
    <t>TRINITY_DN3098_c0_g1_i8.p1</t>
  </si>
  <si>
    <t>TRINITY_DN3098_c0_g1_i9.p1</t>
  </si>
  <si>
    <t>TRINITY_DN3098_c0_g2_i2.p1</t>
  </si>
  <si>
    <t>TRINITY_DN3098_c0_g2_i3.p1</t>
  </si>
  <si>
    <t>TRINITY_DN3098_c0_g2_i4.p1</t>
  </si>
  <si>
    <t>TRINITY_DN3098_c0_g2_i6.p1</t>
  </si>
  <si>
    <t>TRINITY_DN3098_c0_g2_i7.p1</t>
  </si>
  <si>
    <t>TRINITY_DN3098_c0_g2_i8.p1</t>
  </si>
  <si>
    <t>TRINITY_DN31097_c0_g1_i2.p1</t>
  </si>
  <si>
    <t>TRINITY_DN31097_c0_g1_i3.p1</t>
  </si>
  <si>
    <t>TRINITY_DN31097_c0_g2_i1.p1</t>
  </si>
  <si>
    <t>TRINITY_DN31190_c0_g1_i1.p1</t>
  </si>
  <si>
    <t>TRINITY_DN31190_c0_g2_i1.p1</t>
  </si>
  <si>
    <t>TRINITY_DN3122_c0_g1_i1.p1</t>
  </si>
  <si>
    <t>TRINITY_DN31234_c0_g1_i1.p1</t>
  </si>
  <si>
    <t>TRINITY_DN31234_c0_g1_i2.p1</t>
  </si>
  <si>
    <t>TRINITY_DN31234_c0_g2_i1.p1</t>
  </si>
  <si>
    <t>TRINITY_DN31234_c0_g2_i2.p1</t>
  </si>
  <si>
    <t>TRINITY_DN31267_c0_g1_i1.p1</t>
  </si>
  <si>
    <t>P0CI94</t>
  </si>
  <si>
    <t>TRINITY_DN31267_c0_g1_i2.p1</t>
  </si>
  <si>
    <t>TRINITY_DN31267_c0_g1_i4.p2</t>
  </si>
  <si>
    <t>TRINITY_DN31267_c0_g2_i1.p2</t>
  </si>
  <si>
    <t>TRINITY_DN3137_c0_g2_i1.p1</t>
  </si>
  <si>
    <t>TRINITY_DN3137_c0_g2_i4.p1</t>
  </si>
  <si>
    <t>TRINITY_DN31535_c0_g1_i1.p1</t>
  </si>
  <si>
    <t>TRINITY_DN3194_c0_g1_i1.p2</t>
  </si>
  <si>
    <t>TRINITY_DN3194_c0_g1_i2.p3</t>
  </si>
  <si>
    <t>TRINITY_DN3194_c0_g1_i9.p2</t>
  </si>
  <si>
    <t>TRINITY_DN3194_c0_g2_i1.p1</t>
  </si>
  <si>
    <t>TRINITY_DN3194_c0_g2_i2.p1</t>
  </si>
  <si>
    <t>TRINITY_DN3194_c0_g2_i6.p1</t>
  </si>
  <si>
    <t>TRINITY_DN3194_c0_g2_i8.p1</t>
  </si>
  <si>
    <t>TRINITY_DN31_c0_g2_i10.p1</t>
  </si>
  <si>
    <t>P86405</t>
  </si>
  <si>
    <t>TRINITY_DN31_c0_g2_i2.p1</t>
  </si>
  <si>
    <t>TRINITY_DN31_c0_g2_i24.p1</t>
  </si>
  <si>
    <t>TRINITY_DN31_c0_g2_i25.p1</t>
  </si>
  <si>
    <t>TRINITY_DN3200_c1_g2_i10.p1</t>
  </si>
  <si>
    <t>TRINITY_DN3200_c1_g2_i11.p1</t>
  </si>
  <si>
    <t>TRINITY_DN3200_c1_g2_i2.p2</t>
  </si>
  <si>
    <t>TRINITY_DN3200_c1_g2_i3.p1</t>
  </si>
  <si>
    <t>TRINITY_DN3200_c1_g2_i4.p1</t>
  </si>
  <si>
    <t>TRINITY_DN3200_c1_g2_i5.p1</t>
  </si>
  <si>
    <t>TRINITY_DN3200_c1_g2_i7.p2</t>
  </si>
  <si>
    <t>TRINITY_DN3200_c1_g2_i8.p1</t>
  </si>
  <si>
    <t>TRINITY_DN3205_c0_g1_i2.p1</t>
  </si>
  <si>
    <t>TRINITY_DN3205_c0_g1_i3.p1</t>
  </si>
  <si>
    <t>TRINITY_DN3205_c0_g2_i1.p1</t>
  </si>
  <si>
    <t>TRINITY_DN3205_c0_g2_i2.p1</t>
  </si>
  <si>
    <t>TRINITY_DN3217_c0_g2_i2.p1</t>
  </si>
  <si>
    <t>TRINITY_DN3217_c0_g2_i4.p1</t>
  </si>
  <si>
    <t>TRINITY_DN3235_c0_g1_i1.p1</t>
  </si>
  <si>
    <t>TRINITY_DN3238_c0_g1_i1.p1</t>
  </si>
  <si>
    <t>P0DQA2</t>
  </si>
  <si>
    <t>TRINITY_DN3238_c1_g1_i1.p1</t>
  </si>
  <si>
    <t>TRINITY_DN3275_c0_g1_i1.p1</t>
  </si>
  <si>
    <t>TRINITY_DN3275_c0_g1_i2.p1</t>
  </si>
  <si>
    <t>TRINITY_DN3275_c0_g1_i3.p1</t>
  </si>
  <si>
    <t>TRINITY_DN3275_c0_g1_i4.p1</t>
  </si>
  <si>
    <t>TRINITY_DN3275_c0_g1_i5.p1</t>
  </si>
  <si>
    <t>TRINITY_DN3275_c0_g1_i6.p1</t>
  </si>
  <si>
    <t>TRINITY_DN3275_c0_g2_i1.p1</t>
  </si>
  <si>
    <t>TRINITY_DN327_c0_g1_i3.p1</t>
  </si>
  <si>
    <t>TRINITY_DN327_c0_g1_i4.p1</t>
  </si>
  <si>
    <t>TRINITY_DN327_c0_g1_i6.p1</t>
  </si>
  <si>
    <t>TRINITY_DN327_c0_g1_i7.p1</t>
  </si>
  <si>
    <t>TRINITY_DN327_c0_g1_i8.p1</t>
  </si>
  <si>
    <t>TRINITY_DN327_c0_g1_i9.p2</t>
  </si>
  <si>
    <t>TRINITY_DN327_c0_g1_i9.p1</t>
  </si>
  <si>
    <t>TRINITY_DN3304_c0_g1_i10.p1</t>
  </si>
  <si>
    <t>TRINITY_DN3304_c0_g1_i10.p2</t>
  </si>
  <si>
    <t>TRINITY_DN3304_c0_g1_i12.p1</t>
  </si>
  <si>
    <t>TRINITY_DN3304_c0_g1_i13.p2</t>
  </si>
  <si>
    <t>TRINITY_DN3304_c0_g1_i14.p1</t>
  </si>
  <si>
    <t>TRINITY_DN3304_c0_g1_i15.p1</t>
  </si>
  <si>
    <t>TRINITY_DN3304_c0_g1_i2.p2</t>
  </si>
  <si>
    <t>TRINITY_DN3304_c0_g1_i2.p1</t>
  </si>
  <si>
    <t>TRINITY_DN3304_c0_g1_i3.p1</t>
  </si>
  <si>
    <t>TRINITY_DN3304_c0_g1_i4.p1</t>
  </si>
  <si>
    <t>TRINITY_DN3304_c0_g1_i5.p2</t>
  </si>
  <si>
    <t>TRINITY_DN3304_c0_g1_i5.p1</t>
  </si>
  <si>
    <t>TRINITY_DN3304_c0_g1_i6.p1</t>
  </si>
  <si>
    <t>TRINITY_DN3304_c0_g1_i6.p2</t>
  </si>
  <si>
    <t>TRINITY_DN3304_c0_g1_i8.p1</t>
  </si>
  <si>
    <t>TRINITY_DN3304_c1_g1_i1.p1</t>
  </si>
  <si>
    <t>TRINITY_DN3304_c1_g1_i2.p1</t>
  </si>
  <si>
    <t>TRINITY_DN3304_c1_g2_i1.p1</t>
  </si>
  <si>
    <t>TRINITY_DN3304_c1_g2_i2.p1</t>
  </si>
  <si>
    <t>TRINITY_DN3304_c1_g2_i3.p1</t>
  </si>
  <si>
    <t>TRINITY_DN3304_c1_g2_i5.p1</t>
  </si>
  <si>
    <t>TRINITY_DN3304_c1_g2_i6.p1</t>
  </si>
  <si>
    <t>TRINITY_DN3304_c1_g3_i1.p1</t>
  </si>
  <si>
    <t>TRINITY_DN3304_c1_g3_i2.p1</t>
  </si>
  <si>
    <t>TRINITY_DN3304_c1_g3_i3.p1</t>
  </si>
  <si>
    <t>TRINITY_DN3304_c1_g4_i1.p1</t>
  </si>
  <si>
    <t>TRINITY_DN3304_c1_g4_i2.p1</t>
  </si>
  <si>
    <t>TRINITY_DN3325_c0_g1_i14.p3</t>
  </si>
  <si>
    <t>B6DCZ7</t>
  </si>
  <si>
    <t>TRINITY_DN33344_c0_g1_i1.p1</t>
  </si>
  <si>
    <t>B5L5P3</t>
  </si>
  <si>
    <t>TRINITY_DN33344_c0_g1_i2.p1</t>
  </si>
  <si>
    <t>TRINITY_DN3374_c0_g1_i1.p1</t>
  </si>
  <si>
    <t>TRINITY_DN3374_c0_g1_i2.p1</t>
  </si>
  <si>
    <t>TRINITY_DN3374_c0_g2_i1.p1</t>
  </si>
  <si>
    <t>TRINITY_DN3374_c0_g2_i2.p1</t>
  </si>
  <si>
    <t>TRINITY_DN3374_c0_g2_i3.p1</t>
  </si>
  <si>
    <t>TRINITY_DN3374_c0_g2_i4.p1</t>
  </si>
  <si>
    <t>TRINITY_DN3374_c0_g2_i5.p1</t>
  </si>
  <si>
    <t>TRINITY_DN3374_c0_g2_i6.p1</t>
  </si>
  <si>
    <t>TRINITY_DN3382_c0_g1_i1.p1</t>
  </si>
  <si>
    <t>TRINITY_DN3382_c0_g2_i1.p1</t>
  </si>
  <si>
    <t>TRINITY_DN3390_c1_g2_i1.p1</t>
  </si>
  <si>
    <t>TRINITY_DN33931_c0_g1_i2.p1</t>
  </si>
  <si>
    <t>TRINITY_DN340_c0_g1_i4.p1</t>
  </si>
  <si>
    <t>TRINITY_DN340_c0_g1_i5.p1</t>
  </si>
  <si>
    <t>TRINITY_DN340_c0_g1_i6.p1</t>
  </si>
  <si>
    <t>TRINITY_DN340_c0_g1_i7.p1</t>
  </si>
  <si>
    <t>TRINITY_DN340_c0_g2_i1.p1</t>
  </si>
  <si>
    <t>TRINITY_DN340_c0_g2_i2.p1</t>
  </si>
  <si>
    <t>TRINITY_DN340_c0_g2_i6.p1</t>
  </si>
  <si>
    <t>TRINITY_DN340_c0_g2_i7.p1</t>
  </si>
  <si>
    <t>TRINITY_DN341_c0_g1_i1.p1</t>
  </si>
  <si>
    <t>V9ZAY0</t>
  </si>
  <si>
    <t>TRINITY_DN341_c0_g1_i2.p1</t>
  </si>
  <si>
    <t>TRINITY_DN341_c0_g1_i3.p1</t>
  </si>
  <si>
    <t>TRINITY_DN341_c0_g1_i4.p1</t>
  </si>
  <si>
    <t>TRINITY_DN341_c0_g1_i5.p1</t>
  </si>
  <si>
    <t>TRINITY_DN341_c0_g1_i6.p1</t>
  </si>
  <si>
    <t>TRINITY_DN341_c0_g2_i5.p1</t>
  </si>
  <si>
    <t>TRINITY_DN341_c0_g2_i6.p1</t>
  </si>
  <si>
    <t>TRINITY_DN341_c0_g2_i7.p1</t>
  </si>
  <si>
    <t>TRINITY_DN341_c0_g2_i8.p1</t>
  </si>
  <si>
    <t>TRINITY_DN341_c0_g2_i9.p1</t>
  </si>
  <si>
    <t>TRINITY_DN3428_c0_g1_i1.p1</t>
  </si>
  <si>
    <t>TRINITY_DN3428_c0_g1_i2.p1</t>
  </si>
  <si>
    <t>TRINITY_DN3428_c0_g1_i3.p1</t>
  </si>
  <si>
    <t>TRINITY_DN3428_c0_g1_i4.p1</t>
  </si>
  <si>
    <t>TRINITY_DN3428_c0_g1_i5.p1</t>
  </si>
  <si>
    <t>TRINITY_DN3428_c0_g2_i1.p1</t>
  </si>
  <si>
    <t>TRINITY_DN3428_c0_g2_i2.p1</t>
  </si>
  <si>
    <t>TRINITY_DN3428_c0_g2_i3.p1</t>
  </si>
  <si>
    <t>TRINITY_DN3428_c0_g2_i4.p1</t>
  </si>
  <si>
    <t>TRINITY_DN3428_c0_g2_i6.p1</t>
  </si>
  <si>
    <t>TRINITY_DN3445_c0_g1_i1.p1</t>
  </si>
  <si>
    <t>P0DPW3</t>
  </si>
  <si>
    <t>TRINITY_DN3445_c0_g1_i2.p1</t>
  </si>
  <si>
    <t>W4VSF6</t>
  </si>
  <si>
    <t>TRINITY_DN3445_c0_g2_i1.p1</t>
  </si>
  <si>
    <t>TRINITY_DN34682_c0_g1_i1.p1</t>
  </si>
  <si>
    <t>Q8T3T0</t>
  </si>
  <si>
    <t>TRINITY_DN3478_c0_g1_i1.p1</t>
  </si>
  <si>
    <t>TRINITY_DN34835_c0_g1_i1.p1</t>
  </si>
  <si>
    <t>B2KTG1</t>
  </si>
  <si>
    <t>TRINITY_DN3509_c0_g1_i1.p1</t>
  </si>
  <si>
    <t>TRINITY_DN3509_c0_g1_i2.p1</t>
  </si>
  <si>
    <t>TRINITY_DN3510_c0_g1_i11.p1</t>
  </si>
  <si>
    <t>TRINITY_DN3510_c0_g1_i14.p1</t>
  </si>
  <si>
    <t>TRINITY_DN3510_c0_g1_i16.p1</t>
  </si>
  <si>
    <t>TRINITY_DN3510_c0_g1_i9.p1</t>
  </si>
  <si>
    <t>TRINITY_DN3513_c0_g1_i1.p1</t>
  </si>
  <si>
    <t>TRINITY_DN3518_c0_g1_i1.p1</t>
  </si>
  <si>
    <t>TRINITY_DN3521_c0_g1_i1.p1</t>
  </si>
  <si>
    <t>TRINITY_DN3521_c0_g1_i2.p1</t>
  </si>
  <si>
    <t>TRINITY_DN3521_c0_g1_i3.p1</t>
  </si>
  <si>
    <t>TRINITY_DN3521_c0_g2_i1.p1</t>
  </si>
  <si>
    <t>TRINITY_DN35293_c0_g1_i1.p1</t>
  </si>
  <si>
    <t>TRINITY_DN3533_c0_g1_i1.p1</t>
  </si>
  <si>
    <t>TRINITY_DN3533_c0_g1_i10.p1</t>
  </si>
  <si>
    <t>TRINITY_DN3533_c0_g1_i11.p1</t>
  </si>
  <si>
    <t>TRINITY_DN3533_c0_g1_i2.p1</t>
  </si>
  <si>
    <t>TRINITY_DN3533_c0_g1_i3.p1</t>
  </si>
  <si>
    <t>TRINITY_DN3533_c0_g1_i5.p1</t>
  </si>
  <si>
    <t>TRINITY_DN3533_c0_g1_i6.p1</t>
  </si>
  <si>
    <t>TRINITY_DN3533_c0_g1_i7.p1</t>
  </si>
  <si>
    <t>TRINITY_DN3533_c0_g1_i8.p1</t>
  </si>
  <si>
    <t>TRINITY_DN3533_c0_g2_i11.p1</t>
  </si>
  <si>
    <t>TRINITY_DN3533_c0_g2_i14.p1</t>
  </si>
  <si>
    <t>TRINITY_DN3533_c0_g2_i15.p1</t>
  </si>
  <si>
    <t>TRINITY_DN3533_c0_g2_i16.p1</t>
  </si>
  <si>
    <t>TRINITY_DN3533_c0_g2_i2.p1</t>
  </si>
  <si>
    <t>TRINITY_DN3533_c0_g2_i3.p2</t>
  </si>
  <si>
    <t>TRINITY_DN3533_c0_g2_i4.p1</t>
  </si>
  <si>
    <t>TRINITY_DN3533_c0_g2_i5.p2</t>
  </si>
  <si>
    <t>TRINITY_DN3533_c0_g2_i7.p1</t>
  </si>
  <si>
    <t>TRINITY_DN3533_c0_g2_i8.p2</t>
  </si>
  <si>
    <t>TRINITY_DN3533_c0_g2_i9.p2</t>
  </si>
  <si>
    <t>TRINITY_DN3539_c0_g1_i1.p1</t>
  </si>
  <si>
    <t>F8S0Z7</t>
  </si>
  <si>
    <t>TRINITY_DN3539_c0_g1_i2.p1</t>
  </si>
  <si>
    <t>W8EFS0</t>
  </si>
  <si>
    <t>TRINITY_DN3539_c0_g1_i3.p1</t>
  </si>
  <si>
    <t>TRINITY_DN3539_c0_g1_i5.p1</t>
  </si>
  <si>
    <t>TRINITY_DN3539_c0_g1_i6.p1</t>
  </si>
  <si>
    <t>TRINITY_DN3539_c0_g1_i7.p1</t>
  </si>
  <si>
    <t>TRINITY_DN3539_c0_g2_i1.p1</t>
  </si>
  <si>
    <t>TRINITY_DN3539_c0_g2_i2.p1</t>
  </si>
  <si>
    <t>TRINITY_DN3539_c0_g2_i3.p1</t>
  </si>
  <si>
    <t>TRINITY_DN35407_c0_g1_i1.p1</t>
  </si>
  <si>
    <t>TRINITY_DN3545_c0_g1_i1.p1</t>
  </si>
  <si>
    <t>TRINITY_DN3545_c0_g1_i2.p1</t>
  </si>
  <si>
    <t>TRINITY_DN3545_c0_g1_i3.p1</t>
  </si>
  <si>
    <t>TRINITY_DN3545_c0_g1_i4.p1</t>
  </si>
  <si>
    <t>A0A2U8QPE6</t>
  </si>
  <si>
    <t>TRINITY_DN3545_c0_g2_i1.p1</t>
  </si>
  <si>
    <t>TRINITY_DN3545_c0_g2_i2.p1</t>
  </si>
  <si>
    <t>TRINITY_DN3545_c0_g2_i3.p1</t>
  </si>
  <si>
    <t>TRINITY_DN354_c0_g1_i2.p1</t>
  </si>
  <si>
    <t>TRINITY_DN354_c0_g1_i3.p1</t>
  </si>
  <si>
    <t>TRINITY_DN354_c0_g1_i4.p1</t>
  </si>
  <si>
    <t>TRINITY_DN354_c0_g1_i5.p1</t>
  </si>
  <si>
    <t>TRINITY_DN354_c0_g1_i6.p1</t>
  </si>
  <si>
    <t>TRINITY_DN354_c0_g1_i7.p1</t>
  </si>
  <si>
    <t>TRINITY_DN354_c1_g1_i1.p1</t>
  </si>
  <si>
    <t>TRINITY_DN354_c1_g1_i3.p1</t>
  </si>
  <si>
    <t>TRINITY_DN35527_c0_g1_i2.p1</t>
  </si>
  <si>
    <t>TRINITY_DN35597_c0_g1_i1.p1</t>
  </si>
  <si>
    <t>TRINITY_DN35714_c0_g1_i1.p2</t>
  </si>
  <si>
    <t>TRINITY_DN35714_c0_g1_i12.p1</t>
  </si>
  <si>
    <t>TRINITY_DN35714_c0_g1_i6.p1</t>
  </si>
  <si>
    <t>TRINITY_DN35714_c0_g1_i9.p2</t>
  </si>
  <si>
    <t>TRINITY_DN35714_c1_g1_i4.p1</t>
  </si>
  <si>
    <t>TRINITY_DN35714_c1_g1_i5.p1</t>
  </si>
  <si>
    <t>TRINITY_DN35714_c1_g1_i6.p1</t>
  </si>
  <si>
    <t>TRINITY_DN35714_c1_g1_i7.p1</t>
  </si>
  <si>
    <t>TRINITY_DN3575_c0_g1_i1.p1</t>
  </si>
  <si>
    <t>TRINITY_DN3575_c0_g1_i2.p1</t>
  </si>
  <si>
    <t>TRINITY_DN3575_c0_g1_i3.p1</t>
  </si>
  <si>
    <t>TRINITY_DN3575_c0_g1_i4.p1</t>
  </si>
  <si>
    <t>TRINITY_DN3575_c0_g1_i5.p1</t>
  </si>
  <si>
    <t>TRINITY_DN3575_c0_g1_i6.p1</t>
  </si>
  <si>
    <t>TRINITY_DN35_c0_g1_i11.p1</t>
  </si>
  <si>
    <t>TRINITY_DN35_c0_g1_i12.p1</t>
  </si>
  <si>
    <t>TRINITY_DN35_c0_g1_i13.p1</t>
  </si>
  <si>
    <t>V9ZAX6</t>
  </si>
  <si>
    <t>TRINITY_DN35_c0_g1_i16.p1</t>
  </si>
  <si>
    <t>TRINITY_DN35_c0_g1_i17.p1</t>
  </si>
  <si>
    <t>TRINITY_DN35_c0_g1_i19.p1</t>
  </si>
  <si>
    <t>TRINITY_DN35_c0_g1_i2.p1</t>
  </si>
  <si>
    <t>TRINITY_DN35_c0_g1_i3.p1</t>
  </si>
  <si>
    <t>TRINITY_DN35_c0_g1_i5.p1</t>
  </si>
  <si>
    <t>TRINITY_DN35_c0_g1_i9.p1</t>
  </si>
  <si>
    <t>TRINITY_DN361_c0_g1_i1.p1</t>
  </si>
  <si>
    <t>TRINITY_DN361_c0_g1_i13.p1</t>
  </si>
  <si>
    <t>TRINITY_DN361_c0_g1_i3.p1</t>
  </si>
  <si>
    <t>TRINITY_DN361_c0_g1_i4.p1</t>
  </si>
  <si>
    <t>TRINITY_DN361_c0_g1_i6.p1</t>
  </si>
  <si>
    <t>TRINITY_DN361_c0_g1_i7.p1</t>
  </si>
  <si>
    <t>TRINITY_DN361_c0_g1_i8.p1</t>
  </si>
  <si>
    <t>TRINITY_DN3636_c0_g1_i1.p1</t>
  </si>
  <si>
    <t>TRINITY_DN36379_c0_g1_i1.p1</t>
  </si>
  <si>
    <t>TRINITY_DN363_c0_g1_i2.p1</t>
  </si>
  <si>
    <t>TRINITY_DN363_c0_g1_i3.p1</t>
  </si>
  <si>
    <t>TRINITY_DN363_c0_g1_i5.p1</t>
  </si>
  <si>
    <t>TRINITY_DN363_c0_g1_i7.p1</t>
  </si>
  <si>
    <t>TRINITY_DN3641_c0_g1_i1.p1</t>
  </si>
  <si>
    <t>TRINITY_DN3641_c0_g1_i3.p2</t>
  </si>
  <si>
    <t>TRINITY_DN3641_c0_g1_i4.p1</t>
  </si>
  <si>
    <t>TRINITY_DN3641_c0_g2_i2.p1</t>
  </si>
  <si>
    <t>TRINITY_DN3641_c0_g2_i3.p2</t>
  </si>
  <si>
    <t>TRINITY_DN36435_c0_g1_i1.p1</t>
  </si>
  <si>
    <t>TRINITY_DN36435_c0_g1_i2.p1</t>
  </si>
  <si>
    <t>TRINITY_DN3644_c0_g2_i3.p1</t>
  </si>
  <si>
    <t>TRINITY_DN3644_c0_g2_i6.p1</t>
  </si>
  <si>
    <t>TRINITY_DN3644_c0_g2_i7.p1</t>
  </si>
  <si>
    <t>TRINITY_DN3644_c1_g1_i1.p1</t>
  </si>
  <si>
    <t>TRINITY_DN3644_c1_g1_i10.p1</t>
  </si>
  <si>
    <t>TRINITY_DN3644_c1_g1_i11.p1</t>
  </si>
  <si>
    <t>TRINITY_DN3644_c1_g1_i2.p1</t>
  </si>
  <si>
    <t>TRINITY_DN3644_c1_g1_i3.p1</t>
  </si>
  <si>
    <t>TRINITY_DN3644_c1_g1_i4.p1</t>
  </si>
  <si>
    <t>TRINITY_DN3644_c1_g1_i5.p1</t>
  </si>
  <si>
    <t>TRINITY_DN3644_c1_g1_i6.p1</t>
  </si>
  <si>
    <t>TRINITY_DN3644_c1_g1_i7.p1</t>
  </si>
  <si>
    <t>TRINITY_DN3644_c1_g1_i9.p1</t>
  </si>
  <si>
    <t>TRINITY_DN3644_c2_g1_i1.p1</t>
  </si>
  <si>
    <t>TRINITY_DN3648_c0_g2_i2.p1</t>
  </si>
  <si>
    <t>TRINITY_DN3648_c0_g2_i3.p1</t>
  </si>
  <si>
    <t>TRINITY_DN3648_c0_g2_i4.p1</t>
  </si>
  <si>
    <t>TRINITY_DN3648_c0_g2_i5.p1</t>
  </si>
  <si>
    <t>TRINITY_DN3648_c0_g3_i1.p1</t>
  </si>
  <si>
    <t>TRINITY_DN3648_c0_g3_i2.p1</t>
  </si>
  <si>
    <t>TRINITY_DN3651_c0_g1_i1.p3</t>
  </si>
  <si>
    <t>TRINITY_DN3651_c0_g1_i1.p2</t>
  </si>
  <si>
    <t>TRINITY_DN3651_c0_g1_i1.p1</t>
  </si>
  <si>
    <t>TRINITY_DN3651_c0_g1_i10.p1</t>
  </si>
  <si>
    <t>TRINITY_DN3651_c0_g1_i10.p2</t>
  </si>
  <si>
    <t>TRINITY_DN3651_c0_g1_i11.p1</t>
  </si>
  <si>
    <t>TRINITY_DN3651_c0_g1_i11.p2</t>
  </si>
  <si>
    <t>TRINITY_DN3651_c0_g1_i11.p3</t>
  </si>
  <si>
    <t>TRINITY_DN3651_c0_g1_i13.p1</t>
  </si>
  <si>
    <t>TRINITY_DN3651_c0_g1_i13.p3</t>
  </si>
  <si>
    <t>TRINITY_DN3651_c0_g1_i13.p2</t>
  </si>
  <si>
    <t>TRINITY_DN3651_c0_g1_i14.p1</t>
  </si>
  <si>
    <t>TRINITY_DN3651_c0_g1_i16.p2</t>
  </si>
  <si>
    <t>TRINITY_DN3651_c0_g1_i16.p1</t>
  </si>
  <si>
    <t>TRINITY_DN3651_c0_g1_i17.p2</t>
  </si>
  <si>
    <t>TRINITY_DN3651_c0_g1_i17.p1</t>
  </si>
  <si>
    <t>TRINITY_DN3651_c0_g1_i18.p1</t>
  </si>
  <si>
    <t>TRINITY_DN3651_c0_g1_i19.p1</t>
  </si>
  <si>
    <t>TRINITY_DN3651_c0_g1_i19.p2</t>
  </si>
  <si>
    <t>TRINITY_DN3651_c0_g1_i2.p2</t>
  </si>
  <si>
    <t>TRINITY_DN3651_c0_g1_i2.p1</t>
  </si>
  <si>
    <t>TRINITY_DN3651_c0_g1_i20.p1</t>
  </si>
  <si>
    <t>TRINITY_DN3651_c0_g1_i21.p1</t>
  </si>
  <si>
    <t>TRINITY_DN3651_c0_g1_i3.p2</t>
  </si>
  <si>
    <t>TRINITY_DN3651_c0_g1_i3.p1</t>
  </si>
  <si>
    <t>TRINITY_DN3651_c0_g1_i3.p3</t>
  </si>
  <si>
    <t>TRINITY_DN3651_c0_g1_i4.p1</t>
  </si>
  <si>
    <t>TRINITY_DN3651_c0_g1_i4.p2</t>
  </si>
  <si>
    <t>TRINITY_DN3651_c0_g1_i5.p1</t>
  </si>
  <si>
    <t>TRINITY_DN3651_c0_g1_i5.p2</t>
  </si>
  <si>
    <t>TRINITY_DN3651_c0_g1_i5.p3</t>
  </si>
  <si>
    <t>TRINITY_DN3651_c0_g1_i6.p1</t>
  </si>
  <si>
    <t>TRINITY_DN3651_c0_g1_i7.p1</t>
  </si>
  <si>
    <t>TRINITY_DN3651_c0_g1_i7.p2</t>
  </si>
  <si>
    <t>TRINITY_DN3651_c0_g1_i7.p3</t>
  </si>
  <si>
    <t>TRINITY_DN3651_c0_g1_i8.p3</t>
  </si>
  <si>
    <t>TRINITY_DN3651_c0_g1_i8.p1</t>
  </si>
  <si>
    <t>TRINITY_DN3651_c0_g1_i8.p2</t>
  </si>
  <si>
    <t>TRINITY_DN3651_c0_g1_i9.p1</t>
  </si>
  <si>
    <t>TRINITY_DN3651_c0_g1_i9.p2</t>
  </si>
  <si>
    <t>TRINITY_DN3654_c0_g1_i2.p2</t>
  </si>
  <si>
    <t>TRINITY_DN3654_c0_g1_i2.p1</t>
  </si>
  <si>
    <t>TRINITY_DN3654_c0_g1_i3.p1</t>
  </si>
  <si>
    <t>TRINITY_DN3654_c0_g1_i4.p1</t>
  </si>
  <si>
    <t>TRINITY_DN3654_c0_g1_i6.p1</t>
  </si>
  <si>
    <t>TRINITY_DN3654_c1_g1_i1.p1</t>
  </si>
  <si>
    <t>TRINITY_DN3654_c1_g1_i2.p1</t>
  </si>
  <si>
    <t>TRINITY_DN3654_c1_g1_i3.p1</t>
  </si>
  <si>
    <t>TRINITY_DN3654_c1_g1_i4.p1</t>
  </si>
  <si>
    <t>TRINITY_DN3654_c1_g1_i4.p2</t>
  </si>
  <si>
    <t>TRINITY_DN3663_c0_g1_i1.p3</t>
  </si>
  <si>
    <t>TRINITY_DN3663_c0_g1_i1.p1</t>
  </si>
  <si>
    <t>TRINITY_DN3663_c0_g1_i1.p2</t>
  </si>
  <si>
    <t>TRINITY_DN3663_c0_g1_i11.p1</t>
  </si>
  <si>
    <t>TRINITY_DN3663_c0_g1_i11.p2</t>
  </si>
  <si>
    <t>TRINITY_DN3663_c0_g1_i12.p1</t>
  </si>
  <si>
    <t>TRINITY_DN3663_c0_g1_i2.p1</t>
  </si>
  <si>
    <t>TRINITY_DN3663_c0_g1_i2.p2</t>
  </si>
  <si>
    <t>TRINITY_DN3663_c0_g1_i4.p1</t>
  </si>
  <si>
    <t>TRINITY_DN3663_c0_g1_i6.p1</t>
  </si>
  <si>
    <t>TRINITY_DN3663_c0_g1_i8.p1</t>
  </si>
  <si>
    <t>TRINITY_DN3663_c0_g1_i9.p1</t>
  </si>
  <si>
    <t>TRINITY_DN3663_c0_g2_i1.p1</t>
  </si>
  <si>
    <t>TRINITY_DN3663_c0_g2_i11.p1</t>
  </si>
  <si>
    <t>TRINITY_DN3663_c0_g2_i12.p1</t>
  </si>
  <si>
    <t>TRINITY_DN3663_c0_g2_i13.p1</t>
  </si>
  <si>
    <t>TRINITY_DN3663_c0_g2_i13.p2</t>
  </si>
  <si>
    <t>TRINITY_DN3663_c0_g2_i14.p1</t>
  </si>
  <si>
    <t>TRINITY_DN3663_c0_g2_i15.p1</t>
  </si>
  <si>
    <t>TRINITY_DN3663_c0_g2_i3.p1</t>
  </si>
  <si>
    <t>TRINITY_DN3663_c0_g2_i3.p2</t>
  </si>
  <si>
    <t>TRINITY_DN3663_c0_g2_i4.p1</t>
  </si>
  <si>
    <t>TRINITY_DN3663_c0_g2_i4.p3</t>
  </si>
  <si>
    <t>TRINITY_DN3663_c0_g2_i5.p1</t>
  </si>
  <si>
    <t>TRINITY_DN3663_c0_g2_i6.p1</t>
  </si>
  <si>
    <t>TRINITY_DN3663_c0_g2_i8.p1</t>
  </si>
  <si>
    <t>TRINITY_DN3664_c0_g2_i2.p1</t>
  </si>
  <si>
    <t>C6ZH25</t>
  </si>
  <si>
    <t>TRINITY_DN3678_c0_g1_i13.p1</t>
  </si>
  <si>
    <t>TRINITY_DN3678_c0_g1_i14.p1</t>
  </si>
  <si>
    <t>TRINITY_DN3678_c0_g1_i17.p1</t>
  </si>
  <si>
    <t>TRINITY_DN3678_c0_g1_i24.p1</t>
  </si>
  <si>
    <t>TRINITY_DN3678_c0_g1_i29.p1</t>
  </si>
  <si>
    <t>TRINITY_DN3678_c0_g1_i5.p1</t>
  </si>
  <si>
    <t>TRINITY_DN3678_c0_g1_i6.p1</t>
  </si>
  <si>
    <t>TRINITY_DN3678_c0_g2_i2.p1</t>
  </si>
  <si>
    <t>TRINITY_DN3678_c0_g2_i5.p1</t>
  </si>
  <si>
    <t>TRINITY_DN3678_c0_g2_i6.p1</t>
  </si>
  <si>
    <t>TRINITY_DN367_c0_g1_i16.p1</t>
  </si>
  <si>
    <t>TRINITY_DN367_c0_g2_i26.p1</t>
  </si>
  <si>
    <t>TRINITY_DN3725_c0_g1_i1.p1</t>
  </si>
  <si>
    <t>TRINITY_DN375_c0_g1_i1.p1</t>
  </si>
  <si>
    <t>D2Y2E2</t>
  </si>
  <si>
    <t>TRINITY_DN375_c0_g1_i2.p1</t>
  </si>
  <si>
    <t>TRINITY_DN37763_c0_g1_i1.p1</t>
  </si>
  <si>
    <t>TRINITY_DN3776_c0_g1_i1.p1</t>
  </si>
  <si>
    <t>TRINITY_DN3776_c0_g1_i2.p1</t>
  </si>
  <si>
    <t>TRINITY_DN3776_c0_g2_i1.p1</t>
  </si>
  <si>
    <t>TRINITY_DN3776_c0_g2_i2.p1</t>
  </si>
  <si>
    <t>TRINITY_DN38084_c0_g1_i1.p1</t>
  </si>
  <si>
    <t>TRINITY_DN3820_c1_g1_i1.p1</t>
  </si>
  <si>
    <t>P0DMI9</t>
  </si>
  <si>
    <t>TRINITY_DN38295_c0_g1_i1.p1</t>
  </si>
  <si>
    <t>TRINITY_DN382_c0_g1_i1.p1</t>
  </si>
  <si>
    <t>TRINITY_DN382_c0_g2_i1.p1</t>
  </si>
  <si>
    <t>TRINITY_DN382_c0_g2_i2.p1</t>
  </si>
  <si>
    <t>P85840</t>
  </si>
  <si>
    <t>TRINITY_DN38303_c0_g1_i1.p1</t>
  </si>
  <si>
    <t>TRINITY_DN38303_c0_g1_i2.p1</t>
  </si>
  <si>
    <t>TRINITY_DN3870_c0_g1_i1.p1</t>
  </si>
  <si>
    <t>TRINITY_DN3870_c0_g1_i2.p1</t>
  </si>
  <si>
    <t>TRINITY_DN3870_c1_g1_i1.p2</t>
  </si>
  <si>
    <t>TRINITY_DN3870_c1_g1_i3.p1</t>
  </si>
  <si>
    <t>TRINITY_DN3870_c1_g1_i6.p1</t>
  </si>
  <si>
    <t>TRINITY_DN3870_c1_g2_i2.p1</t>
  </si>
  <si>
    <t>TRINITY_DN3870_c1_g4_i1.p1</t>
  </si>
  <si>
    <t>TRINITY_DN3896_c0_g1_i1.p1</t>
  </si>
  <si>
    <t>TRINITY_DN3896_c0_g2_i1.p1</t>
  </si>
  <si>
    <t>TRINITY_DN3896_c0_g2_i2.p1</t>
  </si>
  <si>
    <t>TRINITY_DN3896_c0_g2_i3.p1</t>
  </si>
  <si>
    <t>TRINITY_DN3896_c0_g2_i4.p1</t>
  </si>
  <si>
    <t>TRINITY_DN3896_c0_g2_i5.p1</t>
  </si>
  <si>
    <t>TRINITY_DN3898_c0_g1_i1.p1</t>
  </si>
  <si>
    <t>TRINITY_DN3898_c0_g1_i2.p2</t>
  </si>
  <si>
    <t>TRINITY_DN3898_c0_g1_i3.p1</t>
  </si>
  <si>
    <t>TRINITY_DN389_c0_g1_i1.p1</t>
  </si>
  <si>
    <t>TRINITY_DN389_c0_g2_i1.p1</t>
  </si>
  <si>
    <t>TRINITY_DN389_c0_g3_i1.p1</t>
  </si>
  <si>
    <t>TRINITY_DN389_c1_g1_i1.p1</t>
  </si>
  <si>
    <t>TRINITY_DN39332_c0_g1_i1.p1</t>
  </si>
  <si>
    <t>TRINITY_DN39755_c0_g1_i1.p1</t>
  </si>
  <si>
    <t>TRINITY_DN39768_c0_g1_i1.p1</t>
  </si>
  <si>
    <t>TRINITY_DN39768_c0_g1_i2.p1</t>
  </si>
  <si>
    <t>TRINITY_DN3993_c0_g1_i1.p1</t>
  </si>
  <si>
    <t>TRINITY_DN3993_c0_g1_i10.p3</t>
  </si>
  <si>
    <t>TRINITY_DN3993_c0_g1_i11.p1</t>
  </si>
  <si>
    <t>TRINITY_DN3993_c0_g1_i5.p1</t>
  </si>
  <si>
    <t>TRINITY_DN3993_c0_g1_i7.p4</t>
  </si>
  <si>
    <t>TRINITY_DN3993_c0_g1_i8.p4</t>
  </si>
  <si>
    <t>TRINITY_DN3993_c0_g2_i2.p1</t>
  </si>
  <si>
    <t>TRINITY_DN3993_c0_g2_i3.p1</t>
  </si>
  <si>
    <t>TRINITY_DN3993_c0_g2_i4.p2</t>
  </si>
  <si>
    <t>TRINITY_DN3995_c0_g1_i1.p1</t>
  </si>
  <si>
    <t>TRINITY_DN3995_c0_g1_i2.p1</t>
  </si>
  <si>
    <t>TRINITY_DN3995_c0_g2_i2.p1</t>
  </si>
  <si>
    <t>TRINITY_DN3998_c0_g1_i2.p1</t>
  </si>
  <si>
    <t>TRINITY_DN3998_c0_g1_i3.p1</t>
  </si>
  <si>
    <t>TRINITY_DN3998_c0_g1_i5.p1</t>
  </si>
  <si>
    <t>TRINITY_DN3998_c0_g2_i1.p1</t>
  </si>
  <si>
    <t>TRINITY_DN3998_c0_g2_i2.p1</t>
  </si>
  <si>
    <t>TRINITY_DN40011_c0_g1_i1.p1</t>
  </si>
  <si>
    <t>TRINITY_DN4014_c0_g1_i15.p2</t>
  </si>
  <si>
    <t>TRINITY_DN4014_c0_g1_i28.p2</t>
  </si>
  <si>
    <t>TRINITY_DN4014_c0_g1_i3.p2</t>
  </si>
  <si>
    <t>TRINITY_DN4014_c0_g1_i30.p3</t>
  </si>
  <si>
    <t>TRINITY_DN4014_c0_g1_i40.p2</t>
  </si>
  <si>
    <t>TRINITY_DN4014_c0_g1_i41.p2</t>
  </si>
  <si>
    <t>TRINITY_DN4014_c0_g1_i43.p2</t>
  </si>
  <si>
    <t>TRINITY_DN4014_c0_g1_i45.p2</t>
  </si>
  <si>
    <t>TRINITY_DN4014_c0_g1_i48.p2</t>
  </si>
  <si>
    <t>TRINITY_DN401_c0_g1_i1.p1</t>
  </si>
  <si>
    <t>TRINITY_DN401_c0_g1_i2.p1</t>
  </si>
  <si>
    <t>TRINITY_DN401_c0_g2_i2.p1</t>
  </si>
  <si>
    <t>TRINITY_DN401_c0_g2_i3.p1</t>
  </si>
  <si>
    <t>TRINITY_DN4036_c0_g1_i2.p1</t>
  </si>
  <si>
    <t>TRINITY_DN4036_c0_g2_i1.p1</t>
  </si>
  <si>
    <t>TRINITY_DN403_c0_g1_i1.p1</t>
  </si>
  <si>
    <t>TRINITY_DN403_c1_g1_i1.p1</t>
  </si>
  <si>
    <t>TRINITY_DN403_c2_g1_i1.p1</t>
  </si>
  <si>
    <t>TRINITY_DN4050_c0_g1_i10.p1</t>
  </si>
  <si>
    <t>Q90495</t>
  </si>
  <si>
    <t>TRINITY_DN4050_c0_g1_i11.p3</t>
  </si>
  <si>
    <t>P60244</t>
  </si>
  <si>
    <t>TRINITY_DN4050_c0_g1_i11.p2</t>
  </si>
  <si>
    <t>P83912</t>
  </si>
  <si>
    <t>TRINITY_DN4050_c0_g1_i12.p2</t>
  </si>
  <si>
    <t>TRINITY_DN4050_c0_g1_i13.p3</t>
  </si>
  <si>
    <t>TRINITY_DN4050_c0_g1_i13.p2</t>
  </si>
  <si>
    <t>TRINITY_DN4050_c0_g1_i14.p1</t>
  </si>
  <si>
    <t>TRINITY_DN4050_c0_g1_i16.p1</t>
  </si>
  <si>
    <t>TRINITY_DN4050_c0_g1_i17.p2</t>
  </si>
  <si>
    <t>TRINITY_DN4050_c0_g1_i2.p2</t>
  </si>
  <si>
    <t>Q9PVK7</t>
  </si>
  <si>
    <t>TRINITY_DN4050_c0_g1_i4.p1</t>
  </si>
  <si>
    <t>TRINITY_DN4050_c0_g1_i6.p2</t>
  </si>
  <si>
    <t>TRINITY_DN4050_c0_g1_i8.p1</t>
  </si>
  <si>
    <t>Q3HTN2</t>
  </si>
  <si>
    <t>TRINITY_DN4050_c0_g2_i1.p1</t>
  </si>
  <si>
    <t>TRINITY_DN4050_c0_g2_i3.p1</t>
  </si>
  <si>
    <t>P28891</t>
  </si>
  <si>
    <t>TRINITY_DN4050_c0_g2_i4.p1</t>
  </si>
  <si>
    <t>TRINITY_DN4061_c0_g1_i1.p1</t>
  </si>
  <si>
    <t>TRINITY_DN4096_c0_g2_i1.p1</t>
  </si>
  <si>
    <t>TRINITY_DN4096_c0_g2_i3.p1</t>
  </si>
  <si>
    <t>TRINITY_DN4096_c0_g2_i4.p1</t>
  </si>
  <si>
    <t>TRINITY_DN4127_c1_g1_i10.p1</t>
  </si>
  <si>
    <t>TRINITY_DN4127_c1_g1_i13.p1</t>
  </si>
  <si>
    <t>TRINITY_DN4127_c1_g1_i16.p1</t>
  </si>
  <si>
    <t>TRINITY_DN4127_c1_g1_i17.p1</t>
  </si>
  <si>
    <t>TRINITY_DN4127_c1_g1_i19.p1</t>
  </si>
  <si>
    <t>TRINITY_DN4127_c1_g1_i23.p1</t>
  </si>
  <si>
    <t>TRINITY_DN4127_c1_g1_i3.p1</t>
  </si>
  <si>
    <t>TRINITY_DN4127_c1_g1_i5.p1</t>
  </si>
  <si>
    <t>TRINITY_DN4127_c1_g1_i6.p1</t>
  </si>
  <si>
    <t>TRINITY_DN4127_c1_g1_i7.p1</t>
  </si>
  <si>
    <t>TRINITY_DN4127_c1_g1_i8.p1</t>
  </si>
  <si>
    <t>TRINITY_DN4127_c1_g2_i1.p1</t>
  </si>
  <si>
    <t>TRINITY_DN4127_c1_g2_i2.p1</t>
  </si>
  <si>
    <t>TRINITY_DN4127_c1_g2_i3.p1</t>
  </si>
  <si>
    <t>TRINITY_DN412_c0_g1_i1.p1</t>
  </si>
  <si>
    <t>TRINITY_DN412_c0_g1_i10.p1</t>
  </si>
  <si>
    <t>TRINITY_DN412_c0_g1_i12.p1</t>
  </si>
  <si>
    <t>TRINITY_DN412_c0_g1_i15.p1</t>
  </si>
  <si>
    <t>TRINITY_DN412_c0_g1_i19.p1</t>
  </si>
  <si>
    <t>TRINITY_DN412_c0_g1_i20.p1</t>
  </si>
  <si>
    <t>TRINITY_DN412_c0_g1_i21.p1</t>
  </si>
  <si>
    <t>TRINITY_DN412_c0_g1_i24.p1</t>
  </si>
  <si>
    <t>TRINITY_DN412_c0_g1_i25.p1</t>
  </si>
  <si>
    <t>TRINITY_DN412_c0_g1_i26.p1</t>
  </si>
  <si>
    <t>TRINITY_DN412_c0_g1_i3.p1</t>
  </si>
  <si>
    <t>TRINITY_DN4145_c0_g1_i1.p1</t>
  </si>
  <si>
    <t>TRINITY_DN4148_c0_g1_i1.p1</t>
  </si>
  <si>
    <t>TRINITY_DN4166_c0_g1_i1.p1</t>
  </si>
  <si>
    <t>TRINITY_DN4166_c0_g2_i1.p1</t>
  </si>
  <si>
    <t>TRINITY_DN4170_c0_g1_i5.p1</t>
  </si>
  <si>
    <t>TRINITY_DN417_c0_g1_i1.p1</t>
  </si>
  <si>
    <t>TRINITY_DN417_c0_g1_i10.p1</t>
  </si>
  <si>
    <t>TRINITY_DN417_c0_g1_i11.p1</t>
  </si>
  <si>
    <t>TRINITY_DN417_c0_g1_i13.p1</t>
  </si>
  <si>
    <t>TRINITY_DN417_c0_g1_i2.p1</t>
  </si>
  <si>
    <t>TRINITY_DN417_c0_g1_i4.p1</t>
  </si>
  <si>
    <t>TRINITY_DN417_c0_g1_i5.p1</t>
  </si>
  <si>
    <t>TRINITY_DN417_c0_g1_i6.p1</t>
  </si>
  <si>
    <t>TRINITY_DN417_c0_g1_i7.p1</t>
  </si>
  <si>
    <t>TRINITY_DN417_c0_g1_i8.p1</t>
  </si>
  <si>
    <t>TRINITY_DN417_c0_g1_i9.p1</t>
  </si>
  <si>
    <t>TRINITY_DN417_c0_g2_i1.p1</t>
  </si>
  <si>
    <t>TRINITY_DN417_c0_g2_i10.p1</t>
  </si>
  <si>
    <t>TRINITY_DN417_c0_g2_i11.p1</t>
  </si>
  <si>
    <t>TRINITY_DN417_c0_g2_i13.p1</t>
  </si>
  <si>
    <t>TRINITY_DN417_c0_g2_i14.p1</t>
  </si>
  <si>
    <t>TRINITY_DN417_c0_g2_i2.p1</t>
  </si>
  <si>
    <t>TRINITY_DN417_c0_g2_i3.p1</t>
  </si>
  <si>
    <t>TRINITY_DN417_c0_g2_i5.p1</t>
  </si>
  <si>
    <t>TRINITY_DN417_c0_g2_i6.p1</t>
  </si>
  <si>
    <t>TRINITY_DN417_c0_g2_i7.p1</t>
  </si>
  <si>
    <t>TRINITY_DN417_c0_g2_i8.p1</t>
  </si>
  <si>
    <t>TRINITY_DN417_c0_g2_i9.p1</t>
  </si>
  <si>
    <t>TRINITY_DN419_c0_g1_i1.p1</t>
  </si>
  <si>
    <t>TRINITY_DN419_c0_g1_i3.p1</t>
  </si>
  <si>
    <t>TRINITY_DN419_c0_g1_i4.p1</t>
  </si>
  <si>
    <t>TRINITY_DN419_c0_g1_i6.p1</t>
  </si>
  <si>
    <t>TRINITY_DN4203_c0_g1_i1.p1</t>
  </si>
  <si>
    <t>TRINITY_DN4203_c0_g1_i10.p1</t>
  </si>
  <si>
    <t>TRINITY_DN4203_c0_g1_i11.p1</t>
  </si>
  <si>
    <t>TRINITY_DN4203_c0_g1_i12.p1</t>
  </si>
  <si>
    <t>TRINITY_DN4203_c0_g1_i13.p1</t>
  </si>
  <si>
    <t>TRINITY_DN4203_c0_g1_i14.p1</t>
  </si>
  <si>
    <t>TRINITY_DN4203_c0_g1_i15.p1</t>
  </si>
  <si>
    <t>TRINITY_DN4203_c0_g1_i16.p1</t>
  </si>
  <si>
    <t>TRINITY_DN4203_c0_g1_i17.p2</t>
  </si>
  <si>
    <t>TRINITY_DN4203_c0_g1_i17.p1</t>
  </si>
  <si>
    <t>TRINITY_DN4203_c0_g1_i18.p1</t>
  </si>
  <si>
    <t>TRINITY_DN4203_c0_g1_i19.p1</t>
  </si>
  <si>
    <t>TRINITY_DN4203_c0_g1_i19.p2</t>
  </si>
  <si>
    <t>TRINITY_DN4203_c0_g1_i2.p1</t>
  </si>
  <si>
    <t>TRINITY_DN4203_c0_g1_i20.p1</t>
  </si>
  <si>
    <t>TRINITY_DN4203_c0_g1_i21.p1</t>
  </si>
  <si>
    <t>TRINITY_DN4203_c0_g1_i22.p1</t>
  </si>
  <si>
    <t>TRINITY_DN4203_c0_g1_i23.p1</t>
  </si>
  <si>
    <t>TRINITY_DN4203_c0_g1_i24.p1</t>
  </si>
  <si>
    <t>TRINITY_DN4203_c0_g1_i25.p1</t>
  </si>
  <si>
    <t>TRINITY_DN4203_c0_g1_i26.p1</t>
  </si>
  <si>
    <t>TRINITY_DN4203_c0_g1_i27.p1</t>
  </si>
  <si>
    <t>TRINITY_DN4203_c0_g1_i27.p2</t>
  </si>
  <si>
    <t>TRINITY_DN4203_c0_g1_i28.p1</t>
  </si>
  <si>
    <t>TRINITY_DN4203_c0_g1_i29.p1</t>
  </si>
  <si>
    <t>TRINITY_DN4203_c0_g1_i3.p1</t>
  </si>
  <si>
    <t>TRINITY_DN4203_c0_g1_i30.p1</t>
  </si>
  <si>
    <t>TRINITY_DN4203_c0_g1_i31.p1</t>
  </si>
  <si>
    <t>TRINITY_DN4203_c0_g1_i32.p1</t>
  </si>
  <si>
    <t>TRINITY_DN4203_c0_g1_i33.p1</t>
  </si>
  <si>
    <t>TRINITY_DN4203_c0_g1_i34.p1</t>
  </si>
  <si>
    <t>TRINITY_DN4203_c0_g1_i35.p1</t>
  </si>
  <si>
    <t>TRINITY_DN4203_c0_g1_i36.p1</t>
  </si>
  <si>
    <t>TRINITY_DN4203_c0_g1_i37.p1</t>
  </si>
  <si>
    <t>TRINITY_DN4203_c0_g1_i38.p1</t>
  </si>
  <si>
    <t>TRINITY_DN4203_c0_g1_i39.p1</t>
  </si>
  <si>
    <t>TRINITY_DN4203_c0_g1_i4.p1</t>
  </si>
  <si>
    <t>TRINITY_DN4203_c0_g1_i40.p1</t>
  </si>
  <si>
    <t>TRINITY_DN4203_c0_g1_i42.p1</t>
  </si>
  <si>
    <t>TRINITY_DN4203_c0_g1_i43.p1</t>
  </si>
  <si>
    <t>TRINITY_DN4203_c0_g1_i44.p1</t>
  </si>
  <si>
    <t>TRINITY_DN4203_c0_g1_i45.p1</t>
  </si>
  <si>
    <t>TRINITY_DN4203_c0_g1_i46.p1</t>
  </si>
  <si>
    <t>TRINITY_DN4203_c0_g1_i47.p1</t>
  </si>
  <si>
    <t>TRINITY_DN4203_c0_g1_i48.p1</t>
  </si>
  <si>
    <t>TRINITY_DN4203_c0_g1_i6.p1</t>
  </si>
  <si>
    <t>TRINITY_DN4203_c0_g1_i7.p1</t>
  </si>
  <si>
    <t>TRINITY_DN4203_c0_g1_i8.p1</t>
  </si>
  <si>
    <t>TRINITY_DN4203_c0_g1_i9.p1</t>
  </si>
  <si>
    <t>TRINITY_DN4203_c0_g2_i1.p2</t>
  </si>
  <si>
    <t>TRINITY_DN4203_c0_g2_i1.p1</t>
  </si>
  <si>
    <t>TRINITY_DN4203_c0_g2_i2.p1</t>
  </si>
  <si>
    <t>TRINITY_DN4203_c0_g2_i3.p1</t>
  </si>
  <si>
    <t>TRINITY_DN4203_c0_g2_i4.p2</t>
  </si>
  <si>
    <t>TRINITY_DN4203_c0_g2_i4.p1</t>
  </si>
  <si>
    <t>TRINITY_DN4203_c0_g2_i5.p1</t>
  </si>
  <si>
    <t>TRINITY_DN4203_c0_g2_i5.p2</t>
  </si>
  <si>
    <t>TRINITY_DN4203_c0_g2_i6.p1</t>
  </si>
  <si>
    <t>TRINITY_DN4203_c0_g2_i6.p2</t>
  </si>
  <si>
    <t>TRINITY_DN4203_c0_g2_i7.p1</t>
  </si>
  <si>
    <t>TRINITY_DN4203_c0_g2_i8.p1</t>
  </si>
  <si>
    <t>TRINITY_DN42154_c0_g1_i1.p1</t>
  </si>
  <si>
    <t>TRINITY_DN42161_c0_g1_i2.p1</t>
  </si>
  <si>
    <t>TRINITY_DN42180_c0_g1_i1.p1</t>
  </si>
  <si>
    <t>TRINITY_DN42192_c0_g1_i1.p1</t>
  </si>
  <si>
    <t>P0DKT1</t>
  </si>
  <si>
    <t>TRINITY_DN42311_c0_g2_i1.p1</t>
  </si>
  <si>
    <t>TRINITY_DN42311_c0_g2_i2.p1</t>
  </si>
  <si>
    <t>TRINITY_DN42351_c0_g1_i1.p1</t>
  </si>
  <si>
    <t>P0DKL8</t>
  </si>
  <si>
    <t>TRINITY_DN42351_c1_g1_i1.p1</t>
  </si>
  <si>
    <t>A7X4K1</t>
  </si>
  <si>
    <t>TRINITY_DN42363_c0_g1_i1.p1</t>
  </si>
  <si>
    <t>TRINITY_DN42363_c0_g1_i2.p1</t>
  </si>
  <si>
    <t>TRINITY_DN42363_c0_g1_i3.p1</t>
  </si>
  <si>
    <t>TRINITY_DN42363_c0_g1_i4.p1</t>
  </si>
  <si>
    <t>TRINITY_DN42382_c0_g1_i1.p1</t>
  </si>
  <si>
    <t>TRINITY_DN42382_c0_g1_i2.p1</t>
  </si>
  <si>
    <t>TRINITY_DN42382_c0_g1_i3.p1</t>
  </si>
  <si>
    <t>TRINITY_DN42382_c0_g1_i3.p3</t>
  </si>
  <si>
    <t>TRINITY_DN42382_c0_g2_i1.p2</t>
  </si>
  <si>
    <t>TRINITY_DN42382_c0_g2_i1.p1</t>
  </si>
  <si>
    <t>TRINITY_DN42382_c0_g2_i2.p1</t>
  </si>
  <si>
    <t>TRINITY_DN42422_c0_g1_i1.p1</t>
  </si>
  <si>
    <t>TRINITY_DN42422_c0_g1_i2.p1</t>
  </si>
  <si>
    <t>TRINITY_DN42422_c0_g1_i3.p1</t>
  </si>
  <si>
    <t>TRINITY_DN42422_c0_g1_i4.p1</t>
  </si>
  <si>
    <t>TRINITY_DN42422_c0_g1_i5.p1</t>
  </si>
  <si>
    <t>TRINITY_DN42422_c0_g2_i1.p1</t>
  </si>
  <si>
    <t>TRINITY_DN42422_c0_g2_i2.p1</t>
  </si>
  <si>
    <t>TRINITY_DN4247_c0_g1_i1.p1</t>
  </si>
  <si>
    <t>TRINITY_DN4247_c0_g1_i3.p1</t>
  </si>
  <si>
    <t>TRINITY_DN4247_c0_g1_i4.p1</t>
  </si>
  <si>
    <t>TRINITY_DN4247_c0_g1_i6.p1</t>
  </si>
  <si>
    <t>TRINITY_DN4247_c0_g2_i6.p1</t>
  </si>
  <si>
    <t>TRINITY_DN42482_c0_g1_i1.p1</t>
  </si>
  <si>
    <t>C0K3N1</t>
  </si>
  <si>
    <t>TRINITY_DN42482_c0_g1_i2.p1</t>
  </si>
  <si>
    <t>TRINITY_DN42499_c0_g1_i2.p1</t>
  </si>
  <si>
    <t>C0K3N4</t>
  </si>
  <si>
    <t>TRINITY_DN4251_c0_g1_i1.p1</t>
  </si>
  <si>
    <t>TRINITY_DN4251_c0_g1_i2.p1</t>
  </si>
  <si>
    <t>TRINITY_DN4260_c0_g1_i1.p1</t>
  </si>
  <si>
    <t>TRINITY_DN4260_c0_g1_i2.p1</t>
  </si>
  <si>
    <t>TRINITY_DN4260_c0_g2_i1.p1</t>
  </si>
  <si>
    <t>TRINITY_DN4260_c0_g2_i2.p1</t>
  </si>
  <si>
    <t>TRINITY_DN42673_c1_g4_i1.p1</t>
  </si>
  <si>
    <t>TRINITY_DN43135_c0_g1_i1.p1</t>
  </si>
  <si>
    <t>TRINITY_DN43135_c0_g1_i2.p1</t>
  </si>
  <si>
    <t>TRINITY_DN4320_c0_g1_i2.p1</t>
  </si>
  <si>
    <t>A3FM55</t>
  </si>
  <si>
    <t>TRINITY_DN4320_c0_g1_i3.p1</t>
  </si>
  <si>
    <t>P0DQV8</t>
  </si>
  <si>
    <t>TRINITY_DN4320_c0_g3_i1.p1</t>
  </si>
  <si>
    <t>TRINITY_DN4320_c0_g3_i4.p1</t>
  </si>
  <si>
    <t>TRINITY_DN4320_c0_g3_i5.p1</t>
  </si>
  <si>
    <t>TRINITY_DN4320_c0_g3_i6.p1</t>
  </si>
  <si>
    <t>TRINITY_DN4328_c0_g1_i1.p1</t>
  </si>
  <si>
    <t>P35780</t>
  </si>
  <si>
    <t>TRINITY_DN4328_c1_g1_i1.p1</t>
  </si>
  <si>
    <t>TRINITY_DN4328_c1_g1_i2.p1</t>
  </si>
  <si>
    <t>TRINITY_DN43301_c0_g1_i1.p1</t>
  </si>
  <si>
    <t>P0DQG9</t>
  </si>
  <si>
    <t>TRINITY_DN43301_c0_g2_i1.p1</t>
  </si>
  <si>
    <t>TRINITY_DN4352_c0_g1_i2.p1</t>
  </si>
  <si>
    <t>TRINITY_DN4352_c2_g1_i2.p1</t>
  </si>
  <si>
    <t>TRINITY_DN4352_c2_g2_i1.p1</t>
  </si>
  <si>
    <t>TRINITY_DN4352_c2_g3_i1.p1</t>
  </si>
  <si>
    <t>V9Z548</t>
  </si>
  <si>
    <t>TRINITY_DN437_c0_g1_i1.p1</t>
  </si>
  <si>
    <t>Q9Y0X6</t>
  </si>
  <si>
    <t>TRINITY_DN437_c0_g1_i10.p1</t>
  </si>
  <si>
    <t>TRINITY_DN437_c0_g1_i13.p1</t>
  </si>
  <si>
    <t>TRINITY_DN437_c0_g1_i3.p1</t>
  </si>
  <si>
    <t>TRINITY_DN437_c0_g2_i2.p1</t>
  </si>
  <si>
    <t>TRINITY_DN437_c0_g2_i3.p1</t>
  </si>
  <si>
    <t>TRINITY_DN437_c0_g2_i6.p1</t>
  </si>
  <si>
    <t>TRINITY_DN4387_c0_g1_i1.p1</t>
  </si>
  <si>
    <t>TRINITY_DN4387_c0_g1_i2.p1</t>
  </si>
  <si>
    <t>TRINITY_DN4387_c0_g2_i1.p1</t>
  </si>
  <si>
    <t>TRINITY_DN4387_c0_g2_i2.p1</t>
  </si>
  <si>
    <t>TRINITY_DN4392_c0_g1_i1.p1</t>
  </si>
  <si>
    <t>TRINITY_DN4396_c0_g1_i1.p1</t>
  </si>
  <si>
    <t>TRINITY_DN4396_c0_g1_i2.p1</t>
  </si>
  <si>
    <t>TRINITY_DN4396_c0_g1_i3.p1</t>
  </si>
  <si>
    <t>TRINITY_DN4396_c0_g1_i4.p1</t>
  </si>
  <si>
    <t>TRINITY_DN4396_c0_g2_i1.p1</t>
  </si>
  <si>
    <t>TRINITY_DN4396_c0_g2_i2.p1</t>
  </si>
  <si>
    <t>TRINITY_DN4396_c0_g2_i3.p1</t>
  </si>
  <si>
    <t>TRINITY_DN4406_c0_g1_i1.p1</t>
  </si>
  <si>
    <t>TRINITY_DN4406_c0_g1_i2.p1</t>
  </si>
  <si>
    <t>TRINITY_DN4406_c1_g1_i2.p1</t>
  </si>
  <si>
    <t>TRINITY_DN44089_c0_g1_i1.p1</t>
  </si>
  <si>
    <t>TRINITY_DN44645_c1_g1_i1.p1</t>
  </si>
  <si>
    <t>TRINITY_DN44738_c0_g1_i1.p1</t>
  </si>
  <si>
    <t>Q3ZU95</t>
  </si>
  <si>
    <t>TRINITY_DN44738_c0_g1_i2.p1</t>
  </si>
  <si>
    <t>TRINITY_DN4479_c0_g1_i1.p1</t>
  </si>
  <si>
    <t>TRINITY_DN4479_c0_g1_i2.p1</t>
  </si>
  <si>
    <t>TRINITY_DN4479_c0_g1_i3.p1</t>
  </si>
  <si>
    <t>TRINITY_DN4479_c0_g2_i1.p1</t>
  </si>
  <si>
    <t>TRINITY_DN4479_c0_g2_i2.p1</t>
  </si>
  <si>
    <t>TRINITY_DN4509_c0_g1_i1.p1</t>
  </si>
  <si>
    <t>TRINITY_DN4509_c0_g1_i2.p1</t>
  </si>
  <si>
    <t>TRINITY_DN4509_c0_g2_i1.p1</t>
  </si>
  <si>
    <t>TRINITY_DN4509_c0_g2_i2.p1</t>
  </si>
  <si>
    <t>TRINITY_DN451_c0_g1_i1.p1</t>
  </si>
  <si>
    <t>P86100</t>
  </si>
  <si>
    <t>TRINITY_DN451_c0_g1_i2.p1</t>
  </si>
  <si>
    <t>TRINITY_DN451_c0_g2_i1.p1</t>
  </si>
  <si>
    <t>TRINITY_DN45396_c0_g1_i1.p1</t>
  </si>
  <si>
    <t>TRINITY_DN45529_c0_g1_i1.p1</t>
  </si>
  <si>
    <t>TRINITY_DN4555_c0_g1_i1.p1</t>
  </si>
  <si>
    <t>TRINITY_DN4555_c0_g1_i2.p1</t>
  </si>
  <si>
    <t>TRINITY_DN4555_c0_g1_i3.p1</t>
  </si>
  <si>
    <t>TRINITY_DN4555_c0_g1_i4.p1</t>
  </si>
  <si>
    <t>TRINITY_DN4555_c0_g1_i5.p1</t>
  </si>
  <si>
    <t>TRINITY_DN4555_c0_g1_i6.p1</t>
  </si>
  <si>
    <t>TRINITY_DN4555_c0_g2_i1.p1</t>
  </si>
  <si>
    <t>TRINITY_DN4575_c0_g1_i1.p1</t>
  </si>
  <si>
    <t>TRINITY_DN4575_c0_g1_i2.p1</t>
  </si>
  <si>
    <t>TRINITY_DN4575_c0_g1_i3.p1</t>
  </si>
  <si>
    <t>TRINITY_DN4575_c0_g2_i1.p1</t>
  </si>
  <si>
    <t>TRINITY_DN45804_c0_g1_i1.p1</t>
  </si>
  <si>
    <t>TRINITY_DN45804_c0_g1_i2.p1</t>
  </si>
  <si>
    <t>TRINITY_DN45804_c0_g2_i2.p1</t>
  </si>
  <si>
    <t>TRINITY_DN46232_c0_g1_i1.p1</t>
  </si>
  <si>
    <t>TRINITY_DN46232_c0_g1_i2.p1</t>
  </si>
  <si>
    <t>TRINITY_DN4634_c0_g1_i1.p1</t>
  </si>
  <si>
    <t>P0DPU3</t>
  </si>
  <si>
    <t>TRINITY_DN4634_c0_g1_i2.p1</t>
  </si>
  <si>
    <t>TRINITY_DN4634_c0_g1_i3.p1</t>
  </si>
  <si>
    <t>TRINITY_DN4634_c0_g2_i1.p1</t>
  </si>
  <si>
    <t>TRINITY_DN4634_c0_g2_i2.p1</t>
  </si>
  <si>
    <t>TRINITY_DN4634_c0_g2_i3.p1</t>
  </si>
  <si>
    <t>TRINITY_DN4634_c0_g2_i4.p1</t>
  </si>
  <si>
    <t>TRINITY_DN4641_c0_g1_i1.p1</t>
  </si>
  <si>
    <t>TRINITY_DN4647_c0_g1_i1.p2</t>
  </si>
  <si>
    <t>O73795</t>
  </si>
  <si>
    <t>TRINITY_DN4647_c0_g1_i1.p1</t>
  </si>
  <si>
    <t>TRINITY_DN4647_c0_g1_i11.p1</t>
  </si>
  <si>
    <t>TRINITY_DN4647_c0_g1_i12.p1</t>
  </si>
  <si>
    <t>A8QL49</t>
  </si>
  <si>
    <t>TRINITY_DN4647_c0_g1_i12.p2</t>
  </si>
  <si>
    <t>TRINITY_DN4647_c0_g1_i13.p1</t>
  </si>
  <si>
    <t>TRINITY_DN4647_c0_g1_i3.p1</t>
  </si>
  <si>
    <t>TRINITY_DN4647_c0_g1_i3.p2</t>
  </si>
  <si>
    <t>A8QL48</t>
  </si>
  <si>
    <t>TRINITY_DN4647_c0_g1_i5.p1</t>
  </si>
  <si>
    <t>TRINITY_DN4647_c0_g1_i6.p1</t>
  </si>
  <si>
    <t>TRINITY_DN4647_c0_g1_i7.p1</t>
  </si>
  <si>
    <t>TRINITY_DN4647_c0_g1_i8.p2</t>
  </si>
  <si>
    <t>TRINITY_DN4647_c0_g1_i8.p1</t>
  </si>
  <si>
    <t>TRINITY_DN4647_c0_g1_i9.p1</t>
  </si>
  <si>
    <t>TRINITY_DN4661_c0_g1_i1.p1</t>
  </si>
  <si>
    <t>TRINITY_DN4661_c0_g1_i10.p1</t>
  </si>
  <si>
    <t>TRINITY_DN4661_c0_g1_i11.p1</t>
  </si>
  <si>
    <t>TRINITY_DN4661_c0_g1_i12.p1</t>
  </si>
  <si>
    <t>TRINITY_DN4661_c0_g1_i13.p1</t>
  </si>
  <si>
    <t>TRINITY_DN4661_c0_g1_i2.p1</t>
  </si>
  <si>
    <t>TRINITY_DN4661_c0_g1_i3.p1</t>
  </si>
  <si>
    <t>TRINITY_DN4661_c0_g1_i4.p1</t>
  </si>
  <si>
    <t>TRINITY_DN4661_c0_g1_i5.p1</t>
  </si>
  <si>
    <t>TRINITY_DN4661_c0_g1_i6.p1</t>
  </si>
  <si>
    <t>TRINITY_DN4661_c0_g1_i7.p1</t>
  </si>
  <si>
    <t>TRINITY_DN4661_c0_g1_i8.p1</t>
  </si>
  <si>
    <t>TRINITY_DN4661_c0_g2_i1.p1</t>
  </si>
  <si>
    <t>TRINITY_DN4661_c0_g2_i2.p1</t>
  </si>
  <si>
    <t>TRINITY_DN4676_c0_g1_i2.p1</t>
  </si>
  <si>
    <t>TRINITY_DN4676_c0_g1_i3.p1</t>
  </si>
  <si>
    <t>TRINITY_DN4676_c0_g2_i1.p1</t>
  </si>
  <si>
    <t>TRINITY_DN4676_c0_g2_i2.p1</t>
  </si>
  <si>
    <t>TRINITY_DN4676_c0_g2_i4.p1</t>
  </si>
  <si>
    <t>TRINITY_DN4704_c0_g1_i2.p1</t>
  </si>
  <si>
    <t>TRINITY_DN4704_c0_g1_i3.p1</t>
  </si>
  <si>
    <t>TRINITY_DN4704_c0_g1_i4.p1</t>
  </si>
  <si>
    <t>TRINITY_DN4704_c0_g1_i5.p1</t>
  </si>
  <si>
    <t>TRINITY_DN4704_c0_g1_i6.p1</t>
  </si>
  <si>
    <t>TRINITY_DN4704_c0_g2_i1.p1</t>
  </si>
  <si>
    <t>TRINITY_DN4704_c0_g2_i2.p1</t>
  </si>
  <si>
    <t>TRINITY_DN4704_c0_g2_i3.p1</t>
  </si>
  <si>
    <t>TRINITY_DN471_c0_g1_i1.p1</t>
  </si>
  <si>
    <t>TRINITY_DN471_c0_g1_i2.p1</t>
  </si>
  <si>
    <t>TRINITY_DN471_c0_g1_i3.p1</t>
  </si>
  <si>
    <t>TRINITY_DN471_c0_g1_i4.p1</t>
  </si>
  <si>
    <t>TRINITY_DN471_c0_g2_i1.p1</t>
  </si>
  <si>
    <t>TRINITY_DN471_c0_g2_i2.p1</t>
  </si>
  <si>
    <t>TRINITY_DN471_c0_g2_i3.p1</t>
  </si>
  <si>
    <t>TRINITY_DN471_c0_g2_i4.p1</t>
  </si>
  <si>
    <t>TRINITY_DN4755_c0_g1_i3.p1</t>
  </si>
  <si>
    <t>TRINITY_DN4755_c0_g1_i4.p1</t>
  </si>
  <si>
    <t>TRINITY_DN4755_c0_g1_i5.p1</t>
  </si>
  <si>
    <t>TRINITY_DN4757_c0_g1_i3.p1</t>
  </si>
  <si>
    <t>P20165</t>
  </si>
  <si>
    <t>TRINITY_DN4757_c0_g1_i4.p1</t>
  </si>
  <si>
    <t>TRINITY_DN4763_c0_g1_i1.p1</t>
  </si>
  <si>
    <t>TRINITY_DN4763_c0_g1_i10.p1</t>
  </si>
  <si>
    <t>TRINITY_DN4763_c0_g1_i11.p1</t>
  </si>
  <si>
    <t>TRINITY_DN4763_c0_g1_i2.p1</t>
  </si>
  <si>
    <t>TRINITY_DN4763_c0_g1_i3.p1</t>
  </si>
  <si>
    <t>TRINITY_DN4763_c0_g1_i5.p1</t>
  </si>
  <si>
    <t>TRINITY_DN4763_c0_g1_i7.p1</t>
  </si>
  <si>
    <t>TRINITY_DN4763_c0_g1_i9.p1</t>
  </si>
  <si>
    <t>TRINITY_DN4763_c0_g2_i1.p1</t>
  </si>
  <si>
    <t>TRINITY_DN4763_c0_g2_i2.p1</t>
  </si>
  <si>
    <t>TRINITY_DN4763_c0_g2_i3.p1</t>
  </si>
  <si>
    <t>TRINITY_DN4763_c0_g2_i4.p1</t>
  </si>
  <si>
    <t>TRINITY_DN4763_c0_g2_i5.p1</t>
  </si>
  <si>
    <t>TRINITY_DN4763_c0_g2_i7.p1</t>
  </si>
  <si>
    <t>TRINITY_DN4770_c0_g1_i1.p1</t>
  </si>
  <si>
    <t>P86408</t>
  </si>
  <si>
    <t>TRINITY_DN4770_c0_g1_i2.p1</t>
  </si>
  <si>
    <t>Q95P69</t>
  </si>
  <si>
    <t>TRINITY_DN4789_c0_g1_i1.p1</t>
  </si>
  <si>
    <t>TRINITY_DN4789_c0_g1_i13.p1</t>
  </si>
  <si>
    <t>TRINITY_DN4789_c0_g1_i2.p1</t>
  </si>
  <si>
    <t>TRINITY_DN4789_c0_g1_i26.p1</t>
  </si>
  <si>
    <t>TRINITY_DN4789_c0_g1_i28.p1</t>
  </si>
  <si>
    <t>TRINITY_DN4789_c0_g1_i31.p1</t>
  </si>
  <si>
    <t>TRINITY_DN4789_c0_g1_i34.p1</t>
  </si>
  <si>
    <t>TRINITY_DN4789_c0_g1_i38.p1</t>
  </si>
  <si>
    <t>TRINITY_DN4789_c0_g1_i39.p1</t>
  </si>
  <si>
    <t>TRINITY_DN4789_c0_g1_i41.p1</t>
  </si>
  <si>
    <t>TRINITY_DN4789_c0_g1_i7.p1</t>
  </si>
  <si>
    <t>TRINITY_DN4789_c0_g1_i8.p1</t>
  </si>
  <si>
    <t>TRINITY_DN4789_c0_g1_i9.p1</t>
  </si>
  <si>
    <t>TRINITY_DN4789_c0_g2_i1.p1</t>
  </si>
  <si>
    <t>TRINITY_DN4789_c0_g2_i10.p1</t>
  </si>
  <si>
    <t>TRINITY_DN4789_c0_g2_i11.p1</t>
  </si>
  <si>
    <t>TRINITY_DN4789_c0_g2_i12.p1</t>
  </si>
  <si>
    <t>TRINITY_DN4789_c0_g2_i2.p1</t>
  </si>
  <si>
    <t>TRINITY_DN4789_c0_g2_i3.p1</t>
  </si>
  <si>
    <t>TRINITY_DN4789_c0_g2_i4.p1</t>
  </si>
  <si>
    <t>TRINITY_DN4789_c0_g2_i6.p1</t>
  </si>
  <si>
    <t>TRINITY_DN4789_c0_g2_i7.p1</t>
  </si>
  <si>
    <t>TRINITY_DN4789_c0_g2_i8.p1</t>
  </si>
  <si>
    <t>TRINITY_DN4789_c0_g2_i9.p1</t>
  </si>
  <si>
    <t>TRINITY_DN4794_c0_g1_i1.p1</t>
  </si>
  <si>
    <t>TRINITY_DN4794_c0_g2_i1.p1</t>
  </si>
  <si>
    <t>TRINITY_DN48081_c1_g1_i1.p1</t>
  </si>
  <si>
    <t>TRINITY_DN4808_c0_g1_i1.p1</t>
  </si>
  <si>
    <t>TRINITY_DN4808_c0_g2_i1.p1</t>
  </si>
  <si>
    <t>TRINITY_DN4813_c1_g1_i1.p1</t>
  </si>
  <si>
    <t>TRINITY_DN4813_c1_g1_i2.p2</t>
  </si>
  <si>
    <t>TRINITY_DN4813_c1_g2_i1.p2</t>
  </si>
  <si>
    <t>TRINITY_DN48215_c0_g2_i1.p1</t>
  </si>
  <si>
    <t>D3TTC1</t>
  </si>
  <si>
    <t>TRINITY_DN48576_c0_g1_i2.p1</t>
  </si>
  <si>
    <t>TRINITY_DN485_c0_g1_i1.p1</t>
  </si>
  <si>
    <t>TRINITY_DN485_c0_g1_i2.p1</t>
  </si>
  <si>
    <t>TRINITY_DN48766_c0_g1_i1.p1</t>
  </si>
  <si>
    <t>TRINITY_DN48766_c0_g1_i2.p1</t>
  </si>
  <si>
    <t>TRINITY_DN4901_c0_g1_i1.p1</t>
  </si>
  <si>
    <t>TRINITY_DN4914_c0_g1_i11.p1</t>
  </si>
  <si>
    <t>TRINITY_DN4914_c0_g1_i12.p1</t>
  </si>
  <si>
    <t>TRINITY_DN4914_c0_g1_i14.p1</t>
  </si>
  <si>
    <t>TRINITY_DN4914_c0_g1_i17.p1</t>
  </si>
  <si>
    <t>TRINITY_DN4914_c0_g1_i18.p1</t>
  </si>
  <si>
    <t>TRINITY_DN4914_c0_g1_i2.p1</t>
  </si>
  <si>
    <t>TRINITY_DN4914_c0_g1_i20.p1</t>
  </si>
  <si>
    <t>TRINITY_DN4914_c0_g1_i22.p1</t>
  </si>
  <si>
    <t>TRINITY_DN4914_c0_g1_i24.p1</t>
  </si>
  <si>
    <t>TRINITY_DN4914_c0_g1_i25.p1</t>
  </si>
  <si>
    <t>TRINITY_DN4914_c0_g1_i26.p1</t>
  </si>
  <si>
    <t>TRINITY_DN4914_c0_g1_i3.p1</t>
  </si>
  <si>
    <t>TRINITY_DN4914_c0_g1_i30.p1</t>
  </si>
  <si>
    <t>TRINITY_DN4914_c0_g1_i32.p1</t>
  </si>
  <si>
    <t>TRINITY_DN4914_c0_g1_i33.p1</t>
  </si>
  <si>
    <t>TRINITY_DN4914_c0_g1_i4.p1</t>
  </si>
  <si>
    <t>TRINITY_DN4914_c0_g1_i5.p1</t>
  </si>
  <si>
    <t>TRINITY_DN4914_c0_g1_i6.p1</t>
  </si>
  <si>
    <t>TRINITY_DN4914_c0_g1_i7.p1</t>
  </si>
  <si>
    <t>TRINITY_DN4914_c0_g1_i8.p1</t>
  </si>
  <si>
    <t>TRINITY_DN4914_c0_g2_i1.p1</t>
  </si>
  <si>
    <t>TRINITY_DN4914_c0_g2_i2.p1</t>
  </si>
  <si>
    <t>TRINITY_DN4914_c0_g2_i4.p1</t>
  </si>
  <si>
    <t>TRINITY_DN4914_c0_g2_i6.p1</t>
  </si>
  <si>
    <t>TRINITY_DN4914_c0_g2_i7.p1</t>
  </si>
  <si>
    <t>TRINITY_DN4918_c0_g2_i4.p1</t>
  </si>
  <si>
    <t>TRINITY_DN4918_c0_g2_i5.p1</t>
  </si>
  <si>
    <t>TRINITY_DN4918_c0_g2_i8.p1</t>
  </si>
  <si>
    <t>TRINITY_DN4924_c0_g1_i1.p1</t>
  </si>
  <si>
    <t>Q92031</t>
  </si>
  <si>
    <t>TRINITY_DN4924_c0_g1_i2.p1</t>
  </si>
  <si>
    <t>TRINITY_DN4924_c0_g1_i3.p1</t>
  </si>
  <si>
    <t>TRINITY_DN4924_c0_g1_i4.p1</t>
  </si>
  <si>
    <t>TRINITY_DN4924_c0_g2_i1.p1</t>
  </si>
  <si>
    <t>TRINITY_DN4924_c0_g2_i2.p1</t>
  </si>
  <si>
    <t>TRINITY_DN4924_c0_g2_i3.p1</t>
  </si>
  <si>
    <t>P0CB14</t>
  </si>
  <si>
    <t>TRINITY_DN4924_c0_g2_i4.p1</t>
  </si>
  <si>
    <t>P17349</t>
  </si>
  <si>
    <t>TRINITY_DN4924_c0_g2_i5.p1</t>
  </si>
  <si>
    <t>Q8QG89</t>
  </si>
  <si>
    <t>TRINITY_DN4924_c0_g2_i6.p1</t>
  </si>
  <si>
    <t>Q9IAY1</t>
  </si>
  <si>
    <t>TRINITY_DN4948_c0_g1_i1.p1</t>
  </si>
  <si>
    <t>TRINITY_DN4948_c0_g1_i10.p1</t>
  </si>
  <si>
    <t>TRINITY_DN4948_c0_g1_i11.p1</t>
  </si>
  <si>
    <t>TRINITY_DN4948_c0_g1_i13.p1</t>
  </si>
  <si>
    <t>TRINITY_DN4948_c0_g1_i14.p1</t>
  </si>
  <si>
    <t>TRINITY_DN4948_c0_g1_i15.p1</t>
  </si>
  <si>
    <t>TRINITY_DN4948_c0_g1_i18.p1</t>
  </si>
  <si>
    <t>TRINITY_DN4948_c0_g1_i19.p1</t>
  </si>
  <si>
    <t>TRINITY_DN4948_c0_g1_i2.p1</t>
  </si>
  <si>
    <t>TRINITY_DN4948_c0_g1_i22.p1</t>
  </si>
  <si>
    <t>TRINITY_DN4948_c0_g1_i23.p1</t>
  </si>
  <si>
    <t>TRINITY_DN4948_c0_g1_i25.p1</t>
  </si>
  <si>
    <t>TRINITY_DN4948_c0_g1_i3.p1</t>
  </si>
  <si>
    <t>TRINITY_DN4948_c0_g1_i4.p1</t>
  </si>
  <si>
    <t>TRINITY_DN4948_c0_g1_i5.p1</t>
  </si>
  <si>
    <t>TRINITY_DN4948_c0_g1_i7.p1</t>
  </si>
  <si>
    <t>TRINITY_DN4948_c0_g2_i1.p1</t>
  </si>
  <si>
    <t>TRINITY_DN4948_c0_g2_i2.p1</t>
  </si>
  <si>
    <t>TRINITY_DN4948_c0_g2_i3.p1</t>
  </si>
  <si>
    <t>TRINITY_DN4948_c0_g2_i4.p1</t>
  </si>
  <si>
    <t>TRINITY_DN49499_c0_g1_i1.p1</t>
  </si>
  <si>
    <t>TRINITY_DN4954_c1_g1_i1.p1</t>
  </si>
  <si>
    <t>TRINITY_DN4969_c0_g1_i2.p1</t>
  </si>
  <si>
    <t>TRINITY_DN4969_c0_g1_i3.p1</t>
  </si>
  <si>
    <t>TRINITY_DN4969_c0_g1_i4.p1</t>
  </si>
  <si>
    <t>TRINITY_DN4969_c0_g1_i5.p1</t>
  </si>
  <si>
    <t>TRINITY_DN4969_c0_g1_i6.p1</t>
  </si>
  <si>
    <t>TRINITY_DN4969_c0_g1_i7.p1</t>
  </si>
  <si>
    <t>TRINITY_DN4969_c0_g2_i1.p1</t>
  </si>
  <si>
    <t>TRINITY_DN4969_c0_g2_i2.p1</t>
  </si>
  <si>
    <t>TRINITY_DN4969_c0_g2_i3.p1</t>
  </si>
  <si>
    <t>TRINITY_DN4969_c0_g2_i4.p1</t>
  </si>
  <si>
    <t>TRINITY_DN4969_c0_g2_i5.p1</t>
  </si>
  <si>
    <t>TRINITY_DN4969_c0_g2_i7.p1</t>
  </si>
  <si>
    <t>TRINITY_DN4983_c0_g1_i1.p2</t>
  </si>
  <si>
    <t>TRINITY_DN4983_c0_g1_i1.p1</t>
  </si>
  <si>
    <t>TRINITY_DN4983_c0_g1_i2.p1</t>
  </si>
  <si>
    <t>TRINITY_DN4983_c0_g2_i1.p1</t>
  </si>
  <si>
    <t>TRINITY_DN4983_c0_g2_i2.p1</t>
  </si>
  <si>
    <t>TRINITY_DN4983_c0_g2_i3.p2</t>
  </si>
  <si>
    <t>TRINITY_DN4983_c0_g2_i3.p1</t>
  </si>
  <si>
    <t>TRINITY_DN4983_c0_g2_i4.p1</t>
  </si>
  <si>
    <t>TRINITY_DN4_c0_g1_i1.p1</t>
  </si>
  <si>
    <t>Q26292</t>
  </si>
  <si>
    <t>TRINITY_DN4_c0_g1_i15.p1</t>
  </si>
  <si>
    <t>P68726</t>
  </si>
  <si>
    <t>TRINITY_DN4_c0_g1_i16.p1</t>
  </si>
  <si>
    <t>TRINITY_DN4_c0_g1_i18.p1</t>
  </si>
  <si>
    <t>TRINITY_DN4_c0_g1_i20.p1</t>
  </si>
  <si>
    <t>TRINITY_DN4_c0_g1_i3.p1</t>
  </si>
  <si>
    <t>TRINITY_DN4_c0_g1_i4.p1</t>
  </si>
  <si>
    <t>P24336</t>
  </si>
  <si>
    <t>TRINITY_DN4_c0_g1_i7.p1</t>
  </si>
  <si>
    <t>TRINITY_DN4_c0_g1_i8.p1</t>
  </si>
  <si>
    <t>TRINITY_DN4_c0_g1_i9.p1</t>
  </si>
  <si>
    <t>TRINITY_DN4_c9_g1_i1.p1</t>
  </si>
  <si>
    <t>TRINITY_DN5009_c0_g1_i1.p1</t>
  </si>
  <si>
    <t>TRINITY_DN5009_c0_g2_i1.p1</t>
  </si>
  <si>
    <t>TRINITY_DN5009_c0_g2_i2.p1</t>
  </si>
  <si>
    <t>TRINITY_DN5009_c1_g1_i1.p1</t>
  </si>
  <si>
    <t>TRINITY_DN5009_c1_g1_i2.p1</t>
  </si>
  <si>
    <t>TRINITY_DN50121_c0_g1_i1.p1</t>
  </si>
  <si>
    <t>TRINITY_DN50121_c0_g1_i2.p1</t>
  </si>
  <si>
    <t>TRINITY_DN50121_c0_g1_i3.p1</t>
  </si>
  <si>
    <t>TRINITY_DN50121_c0_g2_i1.p1</t>
  </si>
  <si>
    <t>TRINITY_DN50121_c0_g2_i2.p1</t>
  </si>
  <si>
    <t>TRINITY_DN50176_c0_g1_i1.p1</t>
  </si>
  <si>
    <t>TRINITY_DN50215_c0_g1_i1.p1</t>
  </si>
  <si>
    <t>TRINITY_DN50313_c0_g1_i1.p1</t>
  </si>
  <si>
    <t>TRINITY_DN5049_c0_g1_i1.p1</t>
  </si>
  <si>
    <t>TRINITY_DN5049_c0_g1_i2.p1</t>
  </si>
  <si>
    <t>TRINITY_DN5065_c0_g1_i1.p2</t>
  </si>
  <si>
    <t>TRINITY_DN5065_c0_g1_i3.p1</t>
  </si>
  <si>
    <t>TRINITY_DN5065_c0_g2_i1.p1</t>
  </si>
  <si>
    <t>TRINITY_DN5073_c0_g1_i1.p1</t>
  </si>
  <si>
    <t>TRINITY_DN5073_c0_g1_i2.p1</t>
  </si>
  <si>
    <t>TRINITY_DN5073_c0_g1_i3.p1</t>
  </si>
  <si>
    <t>TRINITY_DN5073_c0_g1_i4.p1</t>
  </si>
  <si>
    <t>TRINITY_DN5073_c0_g1_i5.p1</t>
  </si>
  <si>
    <t>TRINITY_DN5073_c0_g1_i6.p1</t>
  </si>
  <si>
    <t>TRINITY_DN5073_c0_g1_i7.p1</t>
  </si>
  <si>
    <t>TRINITY_DN5073_c0_g2_i2.p1</t>
  </si>
  <si>
    <t>TRINITY_DN5073_c0_g2_i3.p1</t>
  </si>
  <si>
    <t>TRINITY_DN5095_c0_g1_i1.p1</t>
  </si>
  <si>
    <t>TRINITY_DN5095_c0_g1_i2.p1</t>
  </si>
  <si>
    <t>TRINITY_DN50_c0_g4_i1.p1</t>
  </si>
  <si>
    <t>TRINITY_DN50_c1_g1_i16.p1</t>
  </si>
  <si>
    <t>TRINITY_DN50_c1_g1_i8.p1</t>
  </si>
  <si>
    <t>TRINITY_DN5128_c0_g1_i2.p1</t>
  </si>
  <si>
    <t>TRINITY_DN5128_c0_g2_i1.p1</t>
  </si>
  <si>
    <t>TRINITY_DN5135_c0_g1_i1.p1</t>
  </si>
  <si>
    <t>TRINITY_DN5135_c0_g1_i2.p1</t>
  </si>
  <si>
    <t>TRINITY_DN5135_c0_g1_i3.p1</t>
  </si>
  <si>
    <t>TRINITY_DN5135_c0_g1_i4.p1</t>
  </si>
  <si>
    <t>TRINITY_DN5135_c0_g1_i5.p1</t>
  </si>
  <si>
    <t>TRINITY_DN5135_c0_g1_i6.p1</t>
  </si>
  <si>
    <t>TRINITY_DN5135_c0_g1_i7.p1</t>
  </si>
  <si>
    <t>TRINITY_DN5135_c0_g1_i8.p1</t>
  </si>
  <si>
    <t>TRINITY_DN5135_c0_g1_i9.p1</t>
  </si>
  <si>
    <t>TRINITY_DN5135_c0_g2_i1.p1</t>
  </si>
  <si>
    <t>TRINITY_DN5135_c0_g2_i2.p1</t>
  </si>
  <si>
    <t>TRINITY_DN5135_c0_g2_i3.p1</t>
  </si>
  <si>
    <t>TRINITY_DN5135_c0_g2_i4.p1</t>
  </si>
  <si>
    <t>TRINITY_DN5135_c0_g2_i6.p1</t>
  </si>
  <si>
    <t>TRINITY_DN5138_c0_g1_i1.p1</t>
  </si>
  <si>
    <t>TRINITY_DN5138_c0_g1_i2.p1</t>
  </si>
  <si>
    <t>TRINITY_DN5138_c0_g1_i4.p1</t>
  </si>
  <si>
    <t>TRINITY_DN5138_c0_g1_i6.p1</t>
  </si>
  <si>
    <t>TRINITY_DN5138_c1_g1_i1.p1</t>
  </si>
  <si>
    <t>TRINITY_DN5138_c1_g1_i11.p1</t>
  </si>
  <si>
    <t>TRINITY_DN5138_c1_g1_i12.p1</t>
  </si>
  <si>
    <t>TRINITY_DN5138_c1_g1_i13.p1</t>
  </si>
  <si>
    <t>TRINITY_DN5138_c1_g1_i5.p1</t>
  </si>
  <si>
    <t>TRINITY_DN5138_c1_g1_i6.p1</t>
  </si>
  <si>
    <t>TRINITY_DN5138_c1_g1_i7.p1</t>
  </si>
  <si>
    <t>TRINITY_DN5197_c0_g1_i1.p1</t>
  </si>
  <si>
    <t>TRINITY_DN5197_c0_g1_i3.p1</t>
  </si>
  <si>
    <t>TRINITY_DN5197_c0_g1_i4.p2</t>
  </si>
  <si>
    <t>TRINITY_DN5197_c0_g2_i1.p1</t>
  </si>
  <si>
    <t>TRINITY_DN5197_c0_g2_i2.p1</t>
  </si>
  <si>
    <t>TRINITY_DN5197_c0_g2_i3.p1</t>
  </si>
  <si>
    <t>TRINITY_DN5197_c0_g2_i4.p1</t>
  </si>
  <si>
    <t>TRINITY_DN5206_c0_g1_i1.p1</t>
  </si>
  <si>
    <t>TRINITY_DN5209_c0_g1_i1.p1</t>
  </si>
  <si>
    <t>TRINITY_DN5209_c0_g1_i2.p1</t>
  </si>
  <si>
    <t>TRINITY_DN5209_c0_g1_i3.p1</t>
  </si>
  <si>
    <t>TRINITY_DN5209_c0_g1_i5.p1</t>
  </si>
  <si>
    <t>TRINITY_DN5209_c0_g2_i1.p1</t>
  </si>
  <si>
    <t>TRINITY_DN5209_c0_g2_i3.p1</t>
  </si>
  <si>
    <t>TRINITY_DN52287_c0_g1_i1.p1</t>
  </si>
  <si>
    <t>TRINITY_DN52287_c0_g1_i10.p1</t>
  </si>
  <si>
    <t>TRINITY_DN52287_c0_g1_i13.p1</t>
  </si>
  <si>
    <t>TRINITY_DN52287_c0_g1_i3.p1</t>
  </si>
  <si>
    <t>TRINITY_DN52287_c0_g1_i5.p1</t>
  </si>
  <si>
    <t>TRINITY_DN52287_c0_g2_i1.p1</t>
  </si>
  <si>
    <t>TRINITY_DN52287_c0_g2_i2.p1</t>
  </si>
  <si>
    <t>TRINITY_DN522_c0_g2_i1.p1</t>
  </si>
  <si>
    <t>P0CH57</t>
  </si>
  <si>
    <t>TRINITY_DN522_c4_g1_i2.p1</t>
  </si>
  <si>
    <t>TRINITY_DN522_c4_g1_i3.p1</t>
  </si>
  <si>
    <t>TRINITY_DN522_c4_g1_i4.p2</t>
  </si>
  <si>
    <t>TRINITY_DN522_c4_g1_i4.p1</t>
  </si>
  <si>
    <t>TRINITY_DN522_c4_g1_i5.p1</t>
  </si>
  <si>
    <t>TRINITY_DN522_c4_g1_i5.p2</t>
  </si>
  <si>
    <t>TRINITY_DN522_c4_g1_i6.p1</t>
  </si>
  <si>
    <t>TRINITY_DN522_c4_g1_i7.p1</t>
  </si>
  <si>
    <t>TRINITY_DN5231_c0_g1_i1.p1</t>
  </si>
  <si>
    <t>B5G6G5</t>
  </si>
  <si>
    <t>TRINITY_DN5231_c0_g1_i2.p1</t>
  </si>
  <si>
    <t>TRINITY_DN5231_c0_g2_i1.p1</t>
  </si>
  <si>
    <t>TRINITY_DN5231_c0_g2_i2.p1</t>
  </si>
  <si>
    <t>TRINITY_DN5231_c0_g2_i4.p1</t>
  </si>
  <si>
    <t>TRINITY_DN52395_c0_g1_i1.p1</t>
  </si>
  <si>
    <t>Q2UXQ5</t>
  </si>
  <si>
    <t>TRINITY_DN52395_c0_g1_i2.p1</t>
  </si>
  <si>
    <t>TRINITY_DN52395_c1_g1_i1.p1</t>
  </si>
  <si>
    <t>TRINITY_DN52395_c1_g1_i2.p1</t>
  </si>
  <si>
    <t>TRINITY_DN5240_c0_g1_i1.p1</t>
  </si>
  <si>
    <t>TRINITY_DN5240_c0_g1_i3.p1</t>
  </si>
  <si>
    <t>TRINITY_DN5240_c0_g1_i5.p1</t>
  </si>
  <si>
    <t>TRINITY_DN5240_c0_g1_i7.p1</t>
  </si>
  <si>
    <t>TRINITY_DN5240_c0_g2_i1.p1</t>
  </si>
  <si>
    <t>TRINITY_DN5240_c0_g2_i4.p1</t>
  </si>
  <si>
    <t>TRINITY_DN5240_c0_g2_i6.p1</t>
  </si>
  <si>
    <t>TRINITY_DN5240_c0_g2_i8.p1</t>
  </si>
  <si>
    <t>TRINITY_DN5313_c0_g2_i1.p1</t>
  </si>
  <si>
    <t>TRINITY_DN5313_c0_g2_i2.p1</t>
  </si>
  <si>
    <t>TRINITY_DN5313_c0_g3_i1.p1</t>
  </si>
  <si>
    <t>TRINITY_DN5313_c0_g3_i2.p1</t>
  </si>
  <si>
    <t>TRINITY_DN534_c0_g1_i1.p1</t>
  </si>
  <si>
    <t>TRINITY_DN5357_c0_g1_i2.p1</t>
  </si>
  <si>
    <t>P83060</t>
  </si>
  <si>
    <t>TRINITY_DN5369_c0_g1_i1.p1</t>
  </si>
  <si>
    <t>TRINITY_DN5372_c0_g1_i1.p1</t>
  </si>
  <si>
    <t>TRINITY_DN5372_c0_g1_i2.p1</t>
  </si>
  <si>
    <t>TRINITY_DN5372_c0_g1_i3.p1</t>
  </si>
  <si>
    <t>TRINITY_DN5372_c0_g3_i1.p1</t>
  </si>
  <si>
    <t>TRINITY_DN5372_c0_g3_i2.p1</t>
  </si>
  <si>
    <t>TRINITY_DN5387_c0_g1_i1.p1</t>
  </si>
  <si>
    <t>TRINITY_DN5439_c0_g1_i1.p1</t>
  </si>
  <si>
    <t>TRINITY_DN5439_c0_g2_i1.p1</t>
  </si>
  <si>
    <t>TRINITY_DN5439_c0_g3_i1.p1</t>
  </si>
  <si>
    <t>TRINITY_DN5439_c0_g4_i1.p1</t>
  </si>
  <si>
    <t>TRINITY_DN54467_c0_g1_i1.p1</t>
  </si>
  <si>
    <t>TRINITY_DN5450_c1_g1_i1.p1</t>
  </si>
  <si>
    <t>TRINITY_DN5450_c1_g1_i2.p1</t>
  </si>
  <si>
    <t>TRINITY_DN5450_c1_g1_i3.p1</t>
  </si>
  <si>
    <t>TRINITY_DN5450_c1_g1_i4.p1</t>
  </si>
  <si>
    <t>TRINITY_DN54514_c0_g1_i1.p2</t>
  </si>
  <si>
    <t>TRINITY_DN54514_c0_g1_i1.p1</t>
  </si>
  <si>
    <t>TRINITY_DN54514_c0_g1_i2.p1</t>
  </si>
  <si>
    <t>TRINITY_DN54514_c0_g1_i2.p2</t>
  </si>
  <si>
    <t>TRINITY_DN54576_c0_g1_i1.p1</t>
  </si>
  <si>
    <t>TRINITY_DN54576_c0_g1_i2.p1</t>
  </si>
  <si>
    <t>TRINITY_DN54577_c0_g1_i1.p1</t>
  </si>
  <si>
    <t>TRINITY_DN54590_c0_g1_i1.p1</t>
  </si>
  <si>
    <t>TRINITY_DN5464_c0_g1_i1.p1</t>
  </si>
  <si>
    <t>TRINITY_DN5464_c0_g1_i10.p1</t>
  </si>
  <si>
    <t>TRINITY_DN5464_c0_g1_i11.p1</t>
  </si>
  <si>
    <t>TRINITY_DN5464_c0_g1_i3.p1</t>
  </si>
  <si>
    <t>TRINITY_DN5464_c0_g1_i4.p1</t>
  </si>
  <si>
    <t>TRINITY_DN5464_c0_g1_i5.p1</t>
  </si>
  <si>
    <t>TRINITY_DN5464_c0_g1_i6.p1</t>
  </si>
  <si>
    <t>TRINITY_DN5464_c0_g1_i7.p1</t>
  </si>
  <si>
    <t>TRINITY_DN5464_c0_g1_i8.p1</t>
  </si>
  <si>
    <t>TRINITY_DN5464_c2_g1_i1.p1</t>
  </si>
  <si>
    <t>TRINITY_DN54656_c0_g1_i1.p1</t>
  </si>
  <si>
    <t>C5H5D5</t>
  </si>
  <si>
    <t>TRINITY_DN54704_c0_g1_i1.p1</t>
  </si>
  <si>
    <t>TRINITY_DN54762_c0_g1_i1.p1</t>
  </si>
  <si>
    <t>TRINITY_DN54795_c0_g1_i1.p1</t>
  </si>
  <si>
    <t>TRINITY_DN54855_c0_g1_i1.p1</t>
  </si>
  <si>
    <t>TRINITY_DN54897_c0_g1_i1.p1</t>
  </si>
  <si>
    <t>A0A0B5AC98</t>
  </si>
  <si>
    <t>TRINITY_DN548_c0_g1_i1.p1</t>
  </si>
  <si>
    <t>TRINITY_DN548_c0_g1_i2.p1</t>
  </si>
  <si>
    <t>TRINITY_DN548_c0_g1_i3.p1</t>
  </si>
  <si>
    <t>TRINITY_DN548_c0_g1_i4.p1</t>
  </si>
  <si>
    <t>TRINITY_DN548_c0_g2_i1.p1</t>
  </si>
  <si>
    <t>TRINITY_DN548_c0_g2_i2.p1</t>
  </si>
  <si>
    <t>TRINITY_DN548_c0_g2_i3.p1</t>
  </si>
  <si>
    <t>TRINITY_DN548_c0_g2_i4.p1</t>
  </si>
  <si>
    <t>TRINITY_DN548_c0_g2_i5.p1</t>
  </si>
  <si>
    <t>TRINITY_DN548_c0_g2_i6.p1</t>
  </si>
  <si>
    <t>TRINITY_DN548_c0_g3_i1.p1</t>
  </si>
  <si>
    <t>P83370</t>
  </si>
  <si>
    <t>TRINITY_DN548_c0_g4_i1.p1</t>
  </si>
  <si>
    <t>Q76CA1</t>
  </si>
  <si>
    <t>TRINITY_DN548_c0_g5_i1.p1</t>
  </si>
  <si>
    <t>TRINITY_DN548_c4_g1_i1.p1</t>
  </si>
  <si>
    <t>TRINITY_DN548_c4_g1_i2.p1</t>
  </si>
  <si>
    <t>TRINITY_DN54962_c0_g1_i1.p1</t>
  </si>
  <si>
    <t>TRINITY_DN54976_c0_g1_i1.p1</t>
  </si>
  <si>
    <t>D8VNS7</t>
  </si>
  <si>
    <t>TRINITY_DN55006_c0_g1_i1.p1</t>
  </si>
  <si>
    <t>TRINITY_DN55008_c0_g1_i1.p1</t>
  </si>
  <si>
    <t>TRINITY_DN5500_c0_g1_i1.p1</t>
  </si>
  <si>
    <t>TRINITY_DN5500_c0_g1_i1.p2</t>
  </si>
  <si>
    <t>TRINITY_DN5500_c0_g1_i2.p1</t>
  </si>
  <si>
    <t>TRINITY_DN5500_c0_g1_i3.p1</t>
  </si>
  <si>
    <t>TRINITY_DN5500_c0_g2_i1.p1</t>
  </si>
  <si>
    <t>TRINITY_DN5500_c0_g2_i2.p1</t>
  </si>
  <si>
    <t>TRINITY_DN5500_c0_g2_i3.p1</t>
  </si>
  <si>
    <t>TRINITY_DN5507_c0_g1_i1.p1</t>
  </si>
  <si>
    <t>TRINITY_DN5507_c0_g1_i2.p1</t>
  </si>
  <si>
    <t>TRINITY_DN55114_c0_g1_i1.p1</t>
  </si>
  <si>
    <t>TRINITY_DN55197_c0_g1_i1.p1</t>
  </si>
  <si>
    <t>TRINITY_DN55229_c0_g1_i1.p1</t>
  </si>
  <si>
    <t>TRINITY_DN55230_c0_g1_i1.p1</t>
  </si>
  <si>
    <t>TRINITY_DN55267_c0_g1_i1.p1</t>
  </si>
  <si>
    <t>TRINITY_DN55335_c0_g1_i1.p1</t>
  </si>
  <si>
    <t>TRINITY_DN55343_c0_g1_i1.p1</t>
  </si>
  <si>
    <t>TRINITY_DN55378_c0_g1_i1.p1</t>
  </si>
  <si>
    <t>TRINITY_DN55389_c0_g1_i1.p1</t>
  </si>
  <si>
    <t>TRINITY_DN55391_c0_g1_i1.p1</t>
  </si>
  <si>
    <t>TRINITY_DN55452_c0_g1_i1.p1</t>
  </si>
  <si>
    <t>TRINITY_DN55518_c0_g1_i1.p1</t>
  </si>
  <si>
    <t>P0DM55</t>
  </si>
  <si>
    <t>TRINITY_DN55525_c0_g1_i1.p1</t>
  </si>
  <si>
    <t>TRINITY_DN55543_c0_g1_i1.p1</t>
  </si>
  <si>
    <t>TRINITY_DN5559_c0_g1_i1.p1</t>
  </si>
  <si>
    <t>A0A6G9KJM3</t>
  </si>
  <si>
    <t>TRINITY_DN5559_c0_g1_i2.p1</t>
  </si>
  <si>
    <t>TRINITY_DN5559_c0_g1_i3.p1</t>
  </si>
  <si>
    <t>TRINITY_DN5559_c0_g1_i4.p1</t>
  </si>
  <si>
    <t>TRINITY_DN5559_c0_g1_i5.p1</t>
  </si>
  <si>
    <t>TRINITY_DN5559_c0_g1_i6.p1</t>
  </si>
  <si>
    <t>TRINITY_DN5559_c0_g1_i7.p1</t>
  </si>
  <si>
    <t>TRINITY_DN5559_c0_g1_i8.p1</t>
  </si>
  <si>
    <t>TRINITY_DN5559_c0_g1_i9.p1</t>
  </si>
  <si>
    <t>TRINITY_DN5559_c0_g2_i1.p1</t>
  </si>
  <si>
    <t>TRINITY_DN5559_c0_g2_i2.p1</t>
  </si>
  <si>
    <t>TRINITY_DN5559_c0_g2_i3.p1</t>
  </si>
  <si>
    <t>TRINITY_DN5559_c0_g2_i5.p1</t>
  </si>
  <si>
    <t>TRINITY_DN5559_c0_g2_i6.p1</t>
  </si>
  <si>
    <t>TRINITY_DN5559_c0_g2_i7.p1</t>
  </si>
  <si>
    <t>TRINITY_DN5559_c0_g2_i8.p1</t>
  </si>
  <si>
    <t>TRINITY_DN55623_c0_g1_i1.p1</t>
  </si>
  <si>
    <t>TRINITY_DN55760_c0_g1_i1.p1</t>
  </si>
  <si>
    <t>P83563</t>
  </si>
  <si>
    <t>TRINITY_DN55780_c0_g1_i1.p1</t>
  </si>
  <si>
    <t>TRINITY_DN55826_c0_g1_i1.p1</t>
  </si>
  <si>
    <t>TRINITY_DN55869_c0_g1_i1.p1</t>
  </si>
  <si>
    <t>TRINITY_DN55877_c0_g1_i1.p1</t>
  </si>
  <si>
    <t>TRINITY_DN55930_c0_g1_i1.p1</t>
  </si>
  <si>
    <t>TRINITY_DN5594_c0_g1_i1.p1</t>
  </si>
  <si>
    <t>TRINITY_DN5594_c0_g1_i1.p3</t>
  </si>
  <si>
    <t>TRINITY_DN5594_c0_g1_i11.p2</t>
  </si>
  <si>
    <t>TRINITY_DN5594_c0_g1_i11.p1</t>
  </si>
  <si>
    <t>TRINITY_DN5594_c0_g1_i2.p1</t>
  </si>
  <si>
    <t>TRINITY_DN5594_c0_g1_i2.p2</t>
  </si>
  <si>
    <t>TRINITY_DN5594_c0_g1_i3.p1</t>
  </si>
  <si>
    <t>TRINITY_DN5594_c0_g1_i5.p1</t>
  </si>
  <si>
    <t>TRINITY_DN5594_c0_g1_i9.p1</t>
  </si>
  <si>
    <t>TRINITY_DN5594_c0_g2_i1.p1</t>
  </si>
  <si>
    <t>TRINITY_DN5594_c0_g2_i10.p2</t>
  </si>
  <si>
    <t>TRINITY_DN5594_c0_g2_i10.p3</t>
  </si>
  <si>
    <t>TRINITY_DN5594_c0_g2_i11.p3</t>
  </si>
  <si>
    <t>TRINITY_DN5594_c0_g2_i11.p4</t>
  </si>
  <si>
    <t>TRINITY_DN5594_c0_g2_i12.p3</t>
  </si>
  <si>
    <t>TRINITY_DN5594_c0_g2_i12.p1</t>
  </si>
  <si>
    <t>TRINITY_DN5594_c0_g2_i13.p1</t>
  </si>
  <si>
    <t>TRINITY_DN5594_c0_g2_i13.p3</t>
  </si>
  <si>
    <t>TRINITY_DN5594_c0_g2_i14.p3</t>
  </si>
  <si>
    <t>TRINITY_DN5594_c0_g2_i14.p1</t>
  </si>
  <si>
    <t>TRINITY_DN5594_c0_g2_i15.p3</t>
  </si>
  <si>
    <t>TRINITY_DN5594_c0_g2_i15.p4</t>
  </si>
  <si>
    <t>TRINITY_DN5594_c0_g2_i17.p2</t>
  </si>
  <si>
    <t>TRINITY_DN5594_c0_g2_i18.p1</t>
  </si>
  <si>
    <t>TRINITY_DN5594_c0_g2_i19.p1</t>
  </si>
  <si>
    <t>TRINITY_DN5594_c0_g2_i2.p1</t>
  </si>
  <si>
    <t>TRINITY_DN5594_c0_g2_i20.p1</t>
  </si>
  <si>
    <t>TRINITY_DN5594_c0_g2_i22.p1</t>
  </si>
  <si>
    <t>TRINITY_DN5594_c0_g2_i24.p1</t>
  </si>
  <si>
    <t>TRINITY_DN5594_c0_g2_i25.p1</t>
  </si>
  <si>
    <t>TRINITY_DN5594_c0_g2_i26.p3</t>
  </si>
  <si>
    <t>TRINITY_DN5594_c0_g2_i27.p1</t>
  </si>
  <si>
    <t>TRINITY_DN5594_c0_g2_i28.p4</t>
  </si>
  <si>
    <t>TRINITY_DN5594_c0_g2_i28.p3</t>
  </si>
  <si>
    <t>TRINITY_DN5594_c0_g2_i29.p2</t>
  </si>
  <si>
    <t>TRINITY_DN5594_c0_g2_i3.p1</t>
  </si>
  <si>
    <t>TRINITY_DN5594_c0_g2_i3.p2</t>
  </si>
  <si>
    <t>TRINITY_DN5594_c0_g2_i30.p4</t>
  </si>
  <si>
    <t>TRINITY_DN5594_c0_g2_i30.p3</t>
  </si>
  <si>
    <t>TRINITY_DN5594_c0_g2_i31.p1</t>
  </si>
  <si>
    <t>TRINITY_DN5594_c0_g2_i32.p3</t>
  </si>
  <si>
    <t>TRINITY_DN5594_c0_g2_i33.p3</t>
  </si>
  <si>
    <t>TRINITY_DN5594_c0_g2_i35.p1</t>
  </si>
  <si>
    <t>TRINITY_DN5594_c0_g2_i37.p3</t>
  </si>
  <si>
    <t>TRINITY_DN5594_c0_g2_i37.p1</t>
  </si>
  <si>
    <t>TRINITY_DN5594_c0_g2_i38.p2</t>
  </si>
  <si>
    <t>TRINITY_DN5594_c0_g2_i39.p3</t>
  </si>
  <si>
    <t>TRINITY_DN5594_c0_g2_i39.p4</t>
  </si>
  <si>
    <t>TRINITY_DN5594_c0_g2_i4.p1</t>
  </si>
  <si>
    <t>TRINITY_DN5594_c0_g2_i4.p3</t>
  </si>
  <si>
    <t>TRINITY_DN5594_c0_g2_i5.p2</t>
  </si>
  <si>
    <t>TRINITY_DN5594_c0_g2_i6.p4</t>
  </si>
  <si>
    <t>TRINITY_DN5594_c0_g2_i6.p3</t>
  </si>
  <si>
    <t>TRINITY_DN5594_c0_g2_i7.p2</t>
  </si>
  <si>
    <t>TRINITY_DN5594_c0_g2_i8.p1</t>
  </si>
  <si>
    <t>TRINITY_DN5594_c0_g2_i9.p1</t>
  </si>
  <si>
    <t>TRINITY_DN56115_c0_g1_i1.p1</t>
  </si>
  <si>
    <t>B2MVK7</t>
  </si>
  <si>
    <t>TRINITY_DN56118_c0_g1_i1.p1</t>
  </si>
  <si>
    <t>TRINITY_DN56161_c0_g1_i1.p1</t>
  </si>
  <si>
    <t>TRINITY_DN56191_c0_g1_i1.p1</t>
  </si>
  <si>
    <t>TRINITY_DN56191_c0_g1_i2.p1</t>
  </si>
  <si>
    <t>TRINITY_DN561_c0_g1_i1.p1</t>
  </si>
  <si>
    <t>Q18DC8</t>
  </si>
  <si>
    <t>TRINITY_DN561_c0_g1_i2.p1</t>
  </si>
  <si>
    <t>TRINITY_DN561_c0_g2_i1.p1</t>
  </si>
  <si>
    <t>TRINITY_DN561_c0_g2_i2.p1</t>
  </si>
  <si>
    <t>TRINITY_DN56228_c0_g1_i1.p1</t>
  </si>
  <si>
    <t>TRINITY_DN56251_c0_g1_i1.p1</t>
  </si>
  <si>
    <t>TRINITY_DN56256_c0_g1_i1.p1</t>
  </si>
  <si>
    <t>TRINITY_DN56279_c0_g1_i1.p1</t>
  </si>
  <si>
    <t>TRINITY_DN56347_c0_g1_i1.p1</t>
  </si>
  <si>
    <t>TRINITY_DN56408_c0_g1_i1.p1</t>
  </si>
  <si>
    <t>TRINITY_DN56408_c0_g1_i2.p1</t>
  </si>
  <si>
    <t>TRINITY_DN5643_c0_g1_i1.p1</t>
  </si>
  <si>
    <t>TRINITY_DN5643_c0_g1_i2.p1</t>
  </si>
  <si>
    <t>TRINITY_DN5643_c0_g1_i4.p1</t>
  </si>
  <si>
    <t>TRINITY_DN5643_c0_g2_i1.p1</t>
  </si>
  <si>
    <t>TRINITY_DN56539_c0_g1_i1.p1</t>
  </si>
  <si>
    <t>TRINITY_DN5658_c0_g1_i1.p1</t>
  </si>
  <si>
    <t>B7FDI0</t>
  </si>
  <si>
    <t>TRINITY_DN5658_c0_g1_i10.p1</t>
  </si>
  <si>
    <t>TRINITY_DN5658_c0_g1_i4.p1</t>
  </si>
  <si>
    <t>TRINITY_DN5658_c0_g1_i5.p1</t>
  </si>
  <si>
    <t>TRINITY_DN5658_c0_g1_i7.p1</t>
  </si>
  <si>
    <t>Q7ZT99</t>
  </si>
  <si>
    <t>TRINITY_DN5658_c0_g1_i8.p1</t>
  </si>
  <si>
    <t>TRINITY_DN56624_c0_g1_i1.p1</t>
  </si>
  <si>
    <t>TRINITY_DN56661_c0_g1_i1.p1</t>
  </si>
  <si>
    <t>TRINITY_DN56760_c0_g1_i1.p1</t>
  </si>
  <si>
    <t>TRINITY_DN56819_c0_g1_i1.p1</t>
  </si>
  <si>
    <t>TRINITY_DN56823_c0_g1_i1.p1</t>
  </si>
  <si>
    <t>A8QL59</t>
  </si>
  <si>
    <t>TRINITY_DN56827_c0_g1_i1.p1</t>
  </si>
  <si>
    <t>TRINITY_DN56853_c0_g1_i1.p1</t>
  </si>
  <si>
    <t>TRINITY_DN56898_c0_g1_i1.p1</t>
  </si>
  <si>
    <t>TRINITY_DN56898_c0_g1_i2.p1</t>
  </si>
  <si>
    <t>TRINITY_DN56939_c0_g1_i1.p1</t>
  </si>
  <si>
    <t>TRINITY_DN56939_c0_g1_i2.p1</t>
  </si>
  <si>
    <t>TRINITY_DN56967_c0_g1_i1.p1</t>
  </si>
  <si>
    <t>TRINITY_DN56998_c0_g1_i1.p1</t>
  </si>
  <si>
    <t>TRINITY_DN56_c0_g1_i1.p1</t>
  </si>
  <si>
    <t>TRINITY_DN56_c0_g1_i12.p1</t>
  </si>
  <si>
    <t>TRINITY_DN56_c0_g1_i16.p1</t>
  </si>
  <si>
    <t>TRINITY_DN56_c0_g1_i17.p1</t>
  </si>
  <si>
    <t>TRINITY_DN56_c0_g1_i18.p1</t>
  </si>
  <si>
    <t>TRINITY_DN56_c0_g1_i19.p1</t>
  </si>
  <si>
    <t>TRINITY_DN56_c0_g1_i2.p1</t>
  </si>
  <si>
    <t>TRINITY_DN56_c0_g1_i20.p1</t>
  </si>
  <si>
    <t>TRINITY_DN56_c0_g1_i21.p1</t>
  </si>
  <si>
    <t>TRINITY_DN56_c0_g1_i22.p1</t>
  </si>
  <si>
    <t>TRINITY_DN56_c0_g1_i23.p1</t>
  </si>
  <si>
    <t>TRINITY_DN56_c0_g1_i3.p1</t>
  </si>
  <si>
    <t>TRINITY_DN56_c0_g1_i5.p1</t>
  </si>
  <si>
    <t>TRINITY_DN56_c0_g1_i6.p1</t>
  </si>
  <si>
    <t>TRINITY_DN56_c0_g1_i7.p1</t>
  </si>
  <si>
    <t>TRINITY_DN56_c0_g1_i8.p1</t>
  </si>
  <si>
    <t>TRINITY_DN56_c0_g1_i9.p1</t>
  </si>
  <si>
    <t>TRINITY_DN57014_c0_g1_i1.p1</t>
  </si>
  <si>
    <t>TRINITY_DN57019_c0_g1_i1.p1</t>
  </si>
  <si>
    <t>TRINITY_DN57019_c0_g1_i2.p1</t>
  </si>
  <si>
    <t>TRINITY_DN57034_c0_g1_i1.p1</t>
  </si>
  <si>
    <t>TRINITY_DN57074_c0_g1_i1.p1</t>
  </si>
  <si>
    <t>TRINITY_DN5712_c0_g1_i11.p1</t>
  </si>
  <si>
    <t>TRINITY_DN5712_c0_g1_i3.p1</t>
  </si>
  <si>
    <t>TRINITY_DN5712_c0_g1_i5.p1</t>
  </si>
  <si>
    <t>TRINITY_DN5712_c0_g1_i6.p1</t>
  </si>
  <si>
    <t>TRINITY_DN5712_c0_g1_i8.p1</t>
  </si>
  <si>
    <t>TRINITY_DN5712_c0_g1_i9.p1</t>
  </si>
  <si>
    <t>TRINITY_DN5712_c0_g2_i1.p1</t>
  </si>
  <si>
    <t>TRINITY_DN57135_c0_g1_i1.p1</t>
  </si>
  <si>
    <t>TRINITY_DN5713_c0_g1_i1.p1</t>
  </si>
  <si>
    <t>TRINITY_DN5713_c0_g1_i2.p1</t>
  </si>
  <si>
    <t>TRINITY_DN5713_c0_g1_i3.p1</t>
  </si>
  <si>
    <t>TRINITY_DN5713_c0_g1_i4.p3</t>
  </si>
  <si>
    <t>TRINITY_DN5713_c0_g1_i5.p1</t>
  </si>
  <si>
    <t>TRINITY_DN5713_c0_g1_i6.p1</t>
  </si>
  <si>
    <t>TRINITY_DN5713_c0_g1_i7.p1</t>
  </si>
  <si>
    <t>TRINITY_DN5713_c0_g1_i8.p1</t>
  </si>
  <si>
    <t>TRINITY_DN5713_c0_g1_i9.p1</t>
  </si>
  <si>
    <t>TRINITY_DN5713_c0_g2_i2.p1</t>
  </si>
  <si>
    <t>TRINITY_DN5713_c0_g2_i3.p1</t>
  </si>
  <si>
    <t>TRINITY_DN5713_c0_g2_i4.p1</t>
  </si>
  <si>
    <t>TRINITY_DN5713_c0_g2_i7.p1</t>
  </si>
  <si>
    <t>TRINITY_DN5713_c0_g2_i8.p1</t>
  </si>
  <si>
    <t>TRINITY_DN5713_c0_g2_i9.p1</t>
  </si>
  <si>
    <t>TRINITY_DN57153_c0_g1_i1.p1</t>
  </si>
  <si>
    <t>TRINITY_DN57177_c0_g1_i1.p1</t>
  </si>
  <si>
    <t>TRINITY_DN57238_c0_g1_i1.p1</t>
  </si>
  <si>
    <t>TRINITY_DN57263_c0_g1_i1.p1</t>
  </si>
  <si>
    <t>TRINITY_DN5731_c0_g1_i1.p1</t>
  </si>
  <si>
    <t>TRINITY_DN5733_c0_g1_i1.p1</t>
  </si>
  <si>
    <t>TRINITY_DN5733_c0_g1_i13.p1</t>
  </si>
  <si>
    <t>TRINITY_DN5733_c0_g1_i2.p1</t>
  </si>
  <si>
    <t>TRINITY_DN5733_c0_g1_i3.p1</t>
  </si>
  <si>
    <t>TRINITY_DN5733_c0_g1_i5.p1</t>
  </si>
  <si>
    <t>TRINITY_DN5733_c0_g1_i9.p1</t>
  </si>
  <si>
    <t>TRINITY_DN5733_c0_g2_i11.p2</t>
  </si>
  <si>
    <t>TRINITY_DN5733_c0_g2_i11.p1</t>
  </si>
  <si>
    <t>TRINITY_DN5733_c0_g2_i13.p1</t>
  </si>
  <si>
    <t>TRINITY_DN5733_c0_g2_i15.p1</t>
  </si>
  <si>
    <t>TRINITY_DN5733_c0_g2_i15.p2</t>
  </si>
  <si>
    <t>TRINITY_DN5733_c0_g2_i16.p1</t>
  </si>
  <si>
    <t>TRINITY_DN5733_c0_g2_i16.p2</t>
  </si>
  <si>
    <t>TRINITY_DN5733_c0_g2_i2.p2</t>
  </si>
  <si>
    <t>TRINITY_DN5733_c0_g2_i2.p1</t>
  </si>
  <si>
    <t>TRINITY_DN5733_c0_g2_i3.p1</t>
  </si>
  <si>
    <t>TRINITY_DN5733_c0_g2_i3.p2</t>
  </si>
  <si>
    <t>TRINITY_DN5733_c0_g2_i7.p2</t>
  </si>
  <si>
    <t>TRINITY_DN5733_c0_g2_i7.p1</t>
  </si>
  <si>
    <t>TRINITY_DN5733_c0_g2_i8.p1</t>
  </si>
  <si>
    <t>TRINITY_DN57369_c0_g1_i1.p1</t>
  </si>
  <si>
    <t>TRINITY_DN573_c0_g1_i2.p1</t>
  </si>
  <si>
    <t>TRINITY_DN573_c0_g1_i3.p1</t>
  </si>
  <si>
    <t>TRINITY_DN573_c0_g1_i4.p2</t>
  </si>
  <si>
    <t>TRINITY_DN573_c0_g1_i4.p1</t>
  </si>
  <si>
    <t>TRINITY_DN57412_c0_g1_i1.p1</t>
  </si>
  <si>
    <t>TRINITY_DN57421_c0_g1_i1.p1</t>
  </si>
  <si>
    <t>TRINITY_DN57473_c0_g1_i1.p1</t>
  </si>
  <si>
    <t>TRINITY_DN5747_c0_g1_i1.p1</t>
  </si>
  <si>
    <t>TRINITY_DN5747_c0_g1_i2.p1</t>
  </si>
  <si>
    <t>TRINITY_DN5747_c0_g1_i3.p1</t>
  </si>
  <si>
    <t>TRINITY_DN5747_c0_g2_i1.p1</t>
  </si>
  <si>
    <t>TRINITY_DN5747_c0_g2_i2.p1</t>
  </si>
  <si>
    <t>TRINITY_DN57499_c0_g1_i1.p1</t>
  </si>
  <si>
    <t>TRINITY_DN575_c0_g1_i3.p1</t>
  </si>
  <si>
    <t>TRINITY_DN575_c0_g1_i4.p1</t>
  </si>
  <si>
    <t>TRINITY_DN575_c0_g1_i5.p1</t>
  </si>
  <si>
    <t>TRINITY_DN57765_c0_g1_i1.p1</t>
  </si>
  <si>
    <t>TRINITY_DN57777_c0_g1_i1.p1</t>
  </si>
  <si>
    <t>TRINITY_DN57785_c0_g1_i1.p1</t>
  </si>
  <si>
    <t>TRINITY_DN57785_c0_g1_i2.p1</t>
  </si>
  <si>
    <t>TRINITY_DN57870_c0_g1_i1.p1</t>
  </si>
  <si>
    <t>TRINITY_DN57951_c0_g1_i1.p1</t>
  </si>
  <si>
    <t>TRINITY_DN58097_c0_g1_i1.p1</t>
  </si>
  <si>
    <t>TRINITY_DN580_c0_g1_i11.p1</t>
  </si>
  <si>
    <t>TRINITY_DN580_c0_g1_i4.p1</t>
  </si>
  <si>
    <t>TRINITY_DN580_c0_g1_i9.p1</t>
  </si>
  <si>
    <t>TRINITY_DN58106_c0_g1_i1.p1</t>
  </si>
  <si>
    <t>TRINITY_DN58106_c0_g1_i2.p1</t>
  </si>
  <si>
    <t>TRINITY_DN58239_c0_g1_i1.p1</t>
  </si>
  <si>
    <t>TRINITY_DN58293_c0_g1_i1.p1</t>
  </si>
  <si>
    <t>TRINITY_DN58299_c0_g1_i1.p1</t>
  </si>
  <si>
    <t>P83952</t>
  </si>
  <si>
    <t>TRINITY_DN5830_c0_g1_i1.p1</t>
  </si>
  <si>
    <t>TRINITY_DN5830_c0_g1_i10.p2</t>
  </si>
  <si>
    <t>TRINITY_DN5830_c0_g1_i10.p1</t>
  </si>
  <si>
    <t>TRINITY_DN5830_c0_g1_i12.p2</t>
  </si>
  <si>
    <t>TRINITY_DN5830_c0_g1_i12.p1</t>
  </si>
  <si>
    <t>TRINITY_DN5830_c0_g1_i13.p1</t>
  </si>
  <si>
    <t>TRINITY_DN5830_c0_g1_i16.p2</t>
  </si>
  <si>
    <t>TRINITY_DN5830_c0_g1_i2.p1</t>
  </si>
  <si>
    <t>TRINITY_DN5830_c0_g1_i2.p2</t>
  </si>
  <si>
    <t>TRINITY_DN5830_c0_g1_i3.p1</t>
  </si>
  <si>
    <t>TRINITY_DN5830_c0_g1_i4.p2</t>
  </si>
  <si>
    <t>TRINITY_DN5830_c0_g1_i8.p1</t>
  </si>
  <si>
    <t>TRINITY_DN5830_c0_g1_i9.p2</t>
  </si>
  <si>
    <t>TRINITY_DN5849_c0_g1_i1.p1</t>
  </si>
  <si>
    <t>TRINITY_DN5849_c0_g1_i2.p1</t>
  </si>
  <si>
    <t>TRINITY_DN5861_c0_g1_i1.p1</t>
  </si>
  <si>
    <t>TRINITY_DN5861_c0_g1_i2.p1</t>
  </si>
  <si>
    <t>TRINITY_DN5861_c0_g2_i1.p1</t>
  </si>
  <si>
    <t>TRINITY_DN58625_c0_g1_i1.p1</t>
  </si>
  <si>
    <t>TRINITY_DN587_c1_g1_i1.p1</t>
  </si>
  <si>
    <t>TRINITY_DN587_c1_g1_i3.p1</t>
  </si>
  <si>
    <t>TRINITY_DN587_c1_g1_i5.p1</t>
  </si>
  <si>
    <t>TRINITY_DN587_c1_g2_i1.p1</t>
  </si>
  <si>
    <t>TRINITY_DN587_c1_g2_i2.p1</t>
  </si>
  <si>
    <t>TRINITY_DN587_c1_g2_i3.p1</t>
  </si>
  <si>
    <t>TRINITY_DN58839_c0_g1_i1.p1</t>
  </si>
  <si>
    <t>TRINITY_DN58870_c0_g1_i1.p1</t>
  </si>
  <si>
    <t>TRINITY_DN58_c0_g1_i1.p1</t>
  </si>
  <si>
    <t>TRINITY_DN58_c0_g1_i2.p1</t>
  </si>
  <si>
    <t>TRINITY_DN58_c0_g1_i3.p1</t>
  </si>
  <si>
    <t>TRINITY_DN58_c0_g1_i4.p1</t>
  </si>
  <si>
    <t>TRINITY_DN59115_c0_g1_i1.p2</t>
  </si>
  <si>
    <t>TRINITY_DN59115_c0_g1_i2.p3</t>
  </si>
  <si>
    <t>TRINITY_DN5918_c0_g1_i1.p1</t>
  </si>
  <si>
    <t>TRINITY_DN5918_c0_g1_i10.p1</t>
  </si>
  <si>
    <t>TRINITY_DN5918_c0_g1_i11.p1</t>
  </si>
  <si>
    <t>TRINITY_DN5918_c0_g1_i3.p1</t>
  </si>
  <si>
    <t>TRINITY_DN5918_c0_g1_i5.p1</t>
  </si>
  <si>
    <t>TRINITY_DN5918_c0_g1_i7.p1</t>
  </si>
  <si>
    <t>TRINITY_DN5918_c0_g2_i6.p1</t>
  </si>
  <si>
    <t>TRINITY_DN59311_c0_g1_i1.p1</t>
  </si>
  <si>
    <t>A8Y7N4</t>
  </si>
  <si>
    <t>TRINITY_DN5935_c0_g1_i1.p1</t>
  </si>
  <si>
    <t>TRINITY_DN5935_c0_g1_i3.p1</t>
  </si>
  <si>
    <t>TRINITY_DN5935_c0_g1_i4.p1</t>
  </si>
  <si>
    <t>TRINITY_DN5935_c0_g2_i4.p1</t>
  </si>
  <si>
    <t>TRINITY_DN59368_c0_g1_i1.p1</t>
  </si>
  <si>
    <t>TRINITY_DN593_c0_g1_i1.p1</t>
  </si>
  <si>
    <t>TRINITY_DN593_c0_g1_i10.p1</t>
  </si>
  <si>
    <t>TRINITY_DN593_c0_g1_i11.p1</t>
  </si>
  <si>
    <t>TRINITY_DN593_c0_g1_i12.p1</t>
  </si>
  <si>
    <t>TRINITY_DN593_c0_g1_i13.p1</t>
  </si>
  <si>
    <t>TRINITY_DN593_c0_g1_i2.p1</t>
  </si>
  <si>
    <t>TRINITY_DN593_c0_g1_i3.p1</t>
  </si>
  <si>
    <t>TRINITY_DN593_c0_g1_i4.p1</t>
  </si>
  <si>
    <t>TRINITY_DN593_c0_g1_i5.p1</t>
  </si>
  <si>
    <t>TRINITY_DN593_c0_g1_i6.p1</t>
  </si>
  <si>
    <t>TRINITY_DN593_c0_g1_i7.p1</t>
  </si>
  <si>
    <t>TRINITY_DN593_c0_g1_i8.p1</t>
  </si>
  <si>
    <t>TRINITY_DN593_c0_g1_i9.p1</t>
  </si>
  <si>
    <t>TRINITY_DN593_c0_g2_i1.p1</t>
  </si>
  <si>
    <t>TRINITY_DN593_c0_g2_i11.p1</t>
  </si>
  <si>
    <t>TRINITY_DN593_c0_g2_i2.p1</t>
  </si>
  <si>
    <t>TRINITY_DN593_c0_g2_i3.p1</t>
  </si>
  <si>
    <t>TRINITY_DN593_c0_g2_i4.p1</t>
  </si>
  <si>
    <t>TRINITY_DN593_c0_g2_i5.p1</t>
  </si>
  <si>
    <t>TRINITY_DN593_c0_g2_i6.p1</t>
  </si>
  <si>
    <t>TRINITY_DN593_c0_g2_i7.p1</t>
  </si>
  <si>
    <t>TRINITY_DN593_c0_g2_i8.p1</t>
  </si>
  <si>
    <t>TRINITY_DN593_c0_g2_i9.p1</t>
  </si>
  <si>
    <t>TRINITY_DN59428_c0_g1_i1.p1</t>
  </si>
  <si>
    <t>TRINITY_DN5961_c0_g1_i1.p1</t>
  </si>
  <si>
    <t>TRINITY_DN5961_c0_g1_i3.p1</t>
  </si>
  <si>
    <t>TRINITY_DN5961_c1_g1_i1.p1</t>
  </si>
  <si>
    <t>TRINITY_DN59931_c0_g1_i1.p1</t>
  </si>
  <si>
    <t>TRINITY_DN59940_c0_g1_i1.p1</t>
  </si>
  <si>
    <t>TRINITY_DN6000_c0_g1_i1.p2</t>
  </si>
  <si>
    <t>J3SDX8</t>
  </si>
  <si>
    <t>TRINITY_DN6000_c0_g1_i2.p2</t>
  </si>
  <si>
    <t>TRINITY_DN6000_c0_g1_i3.p1</t>
  </si>
  <si>
    <t>TRINITY_DN6000_c0_g1_i5.p3</t>
  </si>
  <si>
    <t>TRINITY_DN6000_c0_g1_i6.p2</t>
  </si>
  <si>
    <t>TRINITY_DN6000_c0_g1_i7.p1</t>
  </si>
  <si>
    <t>TRINITY_DN6000_c0_g2_i1.p4</t>
  </si>
  <si>
    <t>TRINITY_DN6000_c0_g2_i2.p2</t>
  </si>
  <si>
    <t>TRINITY_DN6000_c0_g2_i3.p4</t>
  </si>
  <si>
    <t>TRINITY_DN6000_c0_g2_i3.p3</t>
  </si>
  <si>
    <t>TRINITY_DN6000_c0_g2_i4.p3</t>
  </si>
  <si>
    <t>TRINITY_DN6000_c0_g2_i5.p2</t>
  </si>
  <si>
    <t>TRINITY_DN6000_c0_g2_i6.p3</t>
  </si>
  <si>
    <t>TRINITY_DN6000_c0_g2_i6.p2</t>
  </si>
  <si>
    <t>TRINITY_DN6000_c0_g2_i7.p2</t>
  </si>
  <si>
    <t>TRINITY_DN6000_c0_g2_i8.p3</t>
  </si>
  <si>
    <t>TRINITY_DN6000_c0_g2_i9.p3</t>
  </si>
  <si>
    <t>TRINITY_DN60023_c0_g1_i1.p1</t>
  </si>
  <si>
    <t>TRINITY_DN60023_c0_g1_i2.p1</t>
  </si>
  <si>
    <t>TRINITY_DN6006_c0_g1_i11.p1</t>
  </si>
  <si>
    <t>TRINITY_DN6006_c0_g1_i11.p2</t>
  </si>
  <si>
    <t>TRINITY_DN6006_c0_g1_i14.p1</t>
  </si>
  <si>
    <t>TRINITY_DN6006_c0_g1_i15.p2</t>
  </si>
  <si>
    <t>TRINITY_DN6006_c0_g1_i17.p1</t>
  </si>
  <si>
    <t>TRINITY_DN6006_c0_g1_i18.p1</t>
  </si>
  <si>
    <t>TRINITY_DN6006_c0_g1_i19.p2</t>
  </si>
  <si>
    <t>TRINITY_DN6006_c0_g1_i2.p1</t>
  </si>
  <si>
    <t>TRINITY_DN6006_c0_g1_i20.p1</t>
  </si>
  <si>
    <t>TRINITY_DN6006_c0_g1_i21.p1</t>
  </si>
  <si>
    <t>TRINITY_DN6006_c0_g1_i22.p1</t>
  </si>
  <si>
    <t>TRINITY_DN6006_c0_g1_i24.p2</t>
  </si>
  <si>
    <t>TRINITY_DN6006_c0_g1_i26.p1</t>
  </si>
  <si>
    <t>TRINITY_DN6006_c0_g1_i27.p1</t>
  </si>
  <si>
    <t>TRINITY_DN6006_c0_g1_i29.p2</t>
  </si>
  <si>
    <t>TRINITY_DN6006_c0_g1_i3.p1</t>
  </si>
  <si>
    <t>TRINITY_DN6006_c0_g1_i30.p2</t>
  </si>
  <si>
    <t>TRINITY_DN6006_c0_g1_i32.p1</t>
  </si>
  <si>
    <t>TRINITY_DN6006_c0_g1_i4.p1</t>
  </si>
  <si>
    <t>TRINITY_DN6006_c0_g1_i6.p1</t>
  </si>
  <si>
    <t>TRINITY_DN6006_c0_g1_i8.p1</t>
  </si>
  <si>
    <t>TRINITY_DN6006_c0_g1_i8.p2</t>
  </si>
  <si>
    <t>TRINITY_DN6006_c0_g1_i9.p1</t>
  </si>
  <si>
    <t>TRINITY_DN6006_c0_g1_i9.p2</t>
  </si>
  <si>
    <t>TRINITY_DN6007_c0_g1_i3.p1</t>
  </si>
  <si>
    <t>TRINITY_DN6007_c0_g1_i4.p1</t>
  </si>
  <si>
    <t>TRINITY_DN6007_c0_g2_i1.p1</t>
  </si>
  <si>
    <t>TRINITY_DN6007_c0_g2_i2.p1</t>
  </si>
  <si>
    <t>TRINITY_DN6007_c2_g1_i1.p1</t>
  </si>
  <si>
    <t>TRINITY_DN6012_c0_g1_i12.p2</t>
  </si>
  <si>
    <t>TRINITY_DN6012_c0_g1_i16.p2</t>
  </si>
  <si>
    <t>TRINITY_DN60387_c0_g1_i1.p1</t>
  </si>
  <si>
    <t>TRINITY_DN60537_c0_g1_i1.p1</t>
  </si>
  <si>
    <t>TRINITY_DN60718_c0_g1_i1.p1</t>
  </si>
  <si>
    <t>TRINITY_DN6071_c0_g2_i1.p1</t>
  </si>
  <si>
    <t>A0A1L4BJ98</t>
  </si>
  <si>
    <t>TRINITY_DN6071_c0_g2_i2.p1</t>
  </si>
  <si>
    <t>TRINITY_DN6075_c0_g1_i2.p1</t>
  </si>
  <si>
    <t>TRINITY_DN6075_c0_g1_i5.p1</t>
  </si>
  <si>
    <t>TRINITY_DN6075_c0_g1_i7.p1</t>
  </si>
  <si>
    <t>TRINITY_DN6075_c0_g1_i8.p1</t>
  </si>
  <si>
    <t>TRINITY_DN6075_c0_g1_i9.p1</t>
  </si>
  <si>
    <t>TRINITY_DN61051_c0_g1_i1.p1</t>
  </si>
  <si>
    <t>TRINITY_DN6106_c0_g1_i2.p1</t>
  </si>
  <si>
    <t>TRINITY_DN6106_c1_g1_i1.p1</t>
  </si>
  <si>
    <t>TRINITY_DN6106_c1_g1_i2.p1</t>
  </si>
  <si>
    <t>TRINITY_DN6106_c1_g1_i3.p1</t>
  </si>
  <si>
    <t>TRINITY_DN6106_c1_g1_i3.p2</t>
  </si>
  <si>
    <t>TRINITY_DN6127_c0_g1_i12.p1</t>
  </si>
  <si>
    <t>TRINITY_DN6127_c0_g1_i13.p1</t>
  </si>
  <si>
    <t>TRINITY_DN6127_c0_g1_i2.p2</t>
  </si>
  <si>
    <t>TRINITY_DN6127_c0_g1_i2.p1</t>
  </si>
  <si>
    <t>TRINITY_DN6127_c0_g1_i3.p1</t>
  </si>
  <si>
    <t>TRINITY_DN6127_c0_g1_i4.p1</t>
  </si>
  <si>
    <t>TRINITY_DN6127_c0_g1_i5.p2</t>
  </si>
  <si>
    <t>TRINITY_DN6127_c0_g1_i5.p1</t>
  </si>
  <si>
    <t>TRINITY_DN6127_c0_g1_i6.p1</t>
  </si>
  <si>
    <t>TRINITY_DN6127_c0_g1_i7.p1</t>
  </si>
  <si>
    <t>TRINITY_DN6127_c0_g1_i8.p1</t>
  </si>
  <si>
    <t>TRINITY_DN6127_c0_g2_i1.p1</t>
  </si>
  <si>
    <t>TRINITY_DN6127_c0_g2_i10.p1</t>
  </si>
  <si>
    <t>TRINITY_DN6127_c0_g2_i2.p1</t>
  </si>
  <si>
    <t>TRINITY_DN6127_c0_g2_i3.p1</t>
  </si>
  <si>
    <t>TRINITY_DN6127_c0_g2_i4.p1</t>
  </si>
  <si>
    <t>TRINITY_DN6127_c0_g2_i5.p1</t>
  </si>
  <si>
    <t>TRINITY_DN6127_c0_g2_i6.p1</t>
  </si>
  <si>
    <t>TRINITY_DN6127_c0_g2_i7.p1</t>
  </si>
  <si>
    <t>TRINITY_DN6127_c0_g2_i7.p2</t>
  </si>
  <si>
    <t>TRINITY_DN6127_c0_g2_i8.p1</t>
  </si>
  <si>
    <t>TRINITY_DN6127_c0_g2_i8.p2</t>
  </si>
  <si>
    <t>TRINITY_DN6127_c0_g2_i9.p1</t>
  </si>
  <si>
    <t>TRINITY_DN6137_c0_g1_i1.p2</t>
  </si>
  <si>
    <t>TRINITY_DN6138_c1_g1_i1.p1</t>
  </si>
  <si>
    <t>TRINITY_DN6150_c0_g1_i1.p1</t>
  </si>
  <si>
    <t>TRINITY_DN6150_c0_g1_i4.p1</t>
  </si>
  <si>
    <t>TRINITY_DN6150_c0_g2_i1.p1</t>
  </si>
  <si>
    <t>TRINITY_DN6150_c0_g2_i2.p1</t>
  </si>
  <si>
    <t>TRINITY_DN61562_c0_g1_i1.p1</t>
  </si>
  <si>
    <t>TRINITY_DN6158_c0_g1_i1.p1</t>
  </si>
  <si>
    <t>TRINITY_DN6158_c0_g1_i2.p1</t>
  </si>
  <si>
    <t>TRINITY_DN6158_c0_g1_i3.p1</t>
  </si>
  <si>
    <t>TRINITY_DN6158_c0_g1_i4.p1</t>
  </si>
  <si>
    <t>TRINITY_DN6158_c0_g1_i5.p1</t>
  </si>
  <si>
    <t>TRINITY_DN6158_c0_g1_i6.p1</t>
  </si>
  <si>
    <t>TRINITY_DN6158_c0_g1_i7.p1</t>
  </si>
  <si>
    <t>TRINITY_DN6158_c0_g1_i9.p1</t>
  </si>
  <si>
    <t>TRINITY_DN6158_c0_g2_i1.p1</t>
  </si>
  <si>
    <t>TRINITY_DN6158_c0_g2_i2.p1</t>
  </si>
  <si>
    <t>TRINITY_DN6158_c0_g2_i3.p1</t>
  </si>
  <si>
    <t>TRINITY_DN6158_c0_g2_i5.p1</t>
  </si>
  <si>
    <t>TRINITY_DN6158_c0_g2_i6.p1</t>
  </si>
  <si>
    <t>TRINITY_DN6158_c0_g2_i7.p1</t>
  </si>
  <si>
    <t>TRINITY_DN615_c0_g1_i1.p1</t>
  </si>
  <si>
    <t>TRINITY_DN615_c0_g1_i10.p1</t>
  </si>
  <si>
    <t>TRINITY_DN615_c0_g1_i11.p1</t>
  </si>
  <si>
    <t>TRINITY_DN615_c0_g1_i14.p1</t>
  </si>
  <si>
    <t>TRINITY_DN615_c0_g1_i3.p1</t>
  </si>
  <si>
    <t>TRINITY_DN615_c0_g1_i4.p1</t>
  </si>
  <si>
    <t>TRINITY_DN615_c0_g1_i6.p1</t>
  </si>
  <si>
    <t>TRINITY_DN615_c0_g1_i9.p1</t>
  </si>
  <si>
    <t>TRINITY_DN615_c0_g2_i1.p1</t>
  </si>
  <si>
    <t>TRINITY_DN615_c0_g2_i8.p1</t>
  </si>
  <si>
    <t>TRINITY_DN61703_c0_g1_i1.p1</t>
  </si>
  <si>
    <t>TRINITY_DN61867_c0_g1_i1.p1</t>
  </si>
  <si>
    <t>Q1L658</t>
  </si>
  <si>
    <t>TRINITY_DN61917_c0_g1_i1.p1</t>
  </si>
  <si>
    <t>A0A0F7YZI5</t>
  </si>
  <si>
    <t>TRINITY_DN6202_c0_g1_i10.p1</t>
  </si>
  <si>
    <t>P0CG46</t>
  </si>
  <si>
    <t>TRINITY_DN6202_c0_g1_i12.p1</t>
  </si>
  <si>
    <t>TRINITY_DN6202_c0_g1_i3.p1</t>
  </si>
  <si>
    <t>TRINITY_DN6202_c0_g1_i4.p1</t>
  </si>
  <si>
    <t>TRINITY_DN6202_c0_g1_i6.p1</t>
  </si>
  <si>
    <t>TRINITY_DN6202_c0_g1_i7.p1</t>
  </si>
  <si>
    <t>TRINITY_DN62066_c0_g1_i1.p2</t>
  </si>
  <si>
    <t>TRINITY_DN6223_c0_g1_i2.p1</t>
  </si>
  <si>
    <t>TRINITY_DN6223_c0_g1_i5.p1</t>
  </si>
  <si>
    <t>TRINITY_DN6223_c0_g1_i6.p1</t>
  </si>
  <si>
    <t>TRINITY_DN6223_c0_g1_i7.p1</t>
  </si>
  <si>
    <t>TRINITY_DN6223_c0_g2_i1.p1</t>
  </si>
  <si>
    <t>TRINITY_DN6223_c0_g2_i3.p1</t>
  </si>
  <si>
    <t>TRINITY_DN6229_c0_g1_i1.p1</t>
  </si>
  <si>
    <t>TRINITY_DN6229_c1_g1_i1.p1</t>
  </si>
  <si>
    <t>TRINITY_DN62395_c0_g1_i1.p1</t>
  </si>
  <si>
    <t>TRINITY_DN62482_c0_g1_i1.p1</t>
  </si>
  <si>
    <t>TRINITY_DN62526_c0_g1_i1.p1</t>
  </si>
  <si>
    <t>TRINITY_DN62530_c0_g1_i1.p1</t>
  </si>
  <si>
    <t>TRINITY_DN62800_c0_g1_i1.p1</t>
  </si>
  <si>
    <t>Q09GJ9</t>
  </si>
  <si>
    <t>TRINITY_DN62836_c0_g1_i1.p1</t>
  </si>
  <si>
    <t>TRINITY_DN6292_c0_g1_i1.p1</t>
  </si>
  <si>
    <t>TRINITY_DN6292_c0_g1_i2.p1</t>
  </si>
  <si>
    <t>TRINITY_DN6292_c0_g2_i1.p1</t>
  </si>
  <si>
    <t>TRINITY_DN6292_c0_g2_i2.p1</t>
  </si>
  <si>
    <t>TRINITY_DN6301_c0_g1_i4.p1</t>
  </si>
  <si>
    <t>P0DPX7</t>
  </si>
  <si>
    <t>TRINITY_DN6301_c1_g1_i1.p1</t>
  </si>
  <si>
    <t>TRINITY_DN63155_c0_g1_i1.p1</t>
  </si>
  <si>
    <t>TRINITY_DN63205_c0_g1_i1.p1</t>
  </si>
  <si>
    <t>A8Y7P4</t>
  </si>
  <si>
    <t>TRINITY_DN6323_c0_g1_i10.p1</t>
  </si>
  <si>
    <t>TRINITY_DN6323_c0_g1_i11.p1</t>
  </si>
  <si>
    <t>TRINITY_DN6323_c0_g1_i11.p2</t>
  </si>
  <si>
    <t>TRINITY_DN6323_c0_g1_i12.p2</t>
  </si>
  <si>
    <t>TRINITY_DN6323_c0_g1_i12.p1</t>
  </si>
  <si>
    <t>TRINITY_DN6323_c0_g1_i13.p1</t>
  </si>
  <si>
    <t>TRINITY_DN6323_c0_g1_i14.p2</t>
  </si>
  <si>
    <t>TRINITY_DN6323_c0_g1_i14.p1</t>
  </si>
  <si>
    <t>TRINITY_DN6323_c0_g1_i15.p1</t>
  </si>
  <si>
    <t>TRINITY_DN6323_c0_g1_i17.p1</t>
  </si>
  <si>
    <t>TRINITY_DN6323_c0_g1_i17.p2</t>
  </si>
  <si>
    <t>TRINITY_DN6323_c0_g1_i18.p1</t>
  </si>
  <si>
    <t>TRINITY_DN6323_c0_g1_i2.p3</t>
  </si>
  <si>
    <t>TRINITY_DN6323_c0_g1_i2.p1</t>
  </si>
  <si>
    <t>TRINITY_DN6323_c0_g1_i3.p1</t>
  </si>
  <si>
    <t>TRINITY_DN6323_c0_g1_i3.p3</t>
  </si>
  <si>
    <t>TRINITY_DN6323_c0_g1_i4.p1</t>
  </si>
  <si>
    <t>TRINITY_DN6323_c0_g1_i4.p2</t>
  </si>
  <si>
    <t>TRINITY_DN6323_c0_g1_i5.p1</t>
  </si>
  <si>
    <t>TRINITY_DN6323_c0_g1_i5.p2</t>
  </si>
  <si>
    <t>TRINITY_DN6323_c0_g1_i6.p1</t>
  </si>
  <si>
    <t>TRINITY_DN6323_c0_g1_i7.p1</t>
  </si>
  <si>
    <t>TRINITY_DN6323_c0_g1_i8.p2</t>
  </si>
  <si>
    <t>TRINITY_DN6323_c0_g1_i8.p1</t>
  </si>
  <si>
    <t>TRINITY_DN6323_c0_g1_i9.p1</t>
  </si>
  <si>
    <t>TRINITY_DN6323_c0_g2_i1.p3</t>
  </si>
  <si>
    <t>TRINITY_DN6323_c0_g2_i1.p1</t>
  </si>
  <si>
    <t>TRINITY_DN6323_c0_g2_i2.p1</t>
  </si>
  <si>
    <t>TRINITY_DN6323_c0_g2_i2.p3</t>
  </si>
  <si>
    <t>TRINITY_DN6323_c0_g2_i3.p1</t>
  </si>
  <si>
    <t>TRINITY_DN6323_c0_g2_i3.p3</t>
  </si>
  <si>
    <t>TRINITY_DN6323_c0_g2_i4.p1</t>
  </si>
  <si>
    <t>TRINITY_DN6323_c0_g2_i4.p3</t>
  </si>
  <si>
    <t>TRINITY_DN6323_c0_g2_i5.p1</t>
  </si>
  <si>
    <t>TRINITY_DN6323_c0_g3_i1.p1</t>
  </si>
  <si>
    <t>TRINITY_DN63402_c0_g1_i1.p1</t>
  </si>
  <si>
    <t>TRINITY_DN6345_c7_g1_i6.p1</t>
  </si>
  <si>
    <t>TRINITY_DN6355_c0_g1_i1.p1</t>
  </si>
  <si>
    <t>TRINITY_DN63718_c0_g1_i2.p1</t>
  </si>
  <si>
    <t>TRINITY_DN63957_c0_g1_i1.p1</t>
  </si>
  <si>
    <t>TRINITY_DN64040_c0_g1_i1.p1</t>
  </si>
  <si>
    <t>Q5W958</t>
  </si>
  <si>
    <t>TRINITY_DN64273_c0_g1_i1.p1</t>
  </si>
  <si>
    <t>TRINITY_DN6474_c0_g1_i1.p1</t>
  </si>
  <si>
    <t>TRINITY_DN64756_c0_g1_i1.p1</t>
  </si>
  <si>
    <t>TRINITY_DN64756_c0_g1_i2.p1</t>
  </si>
  <si>
    <t>TRINITY_DN6493_c0_g1_i10.p1</t>
  </si>
  <si>
    <t>TRINITY_DN6493_c0_g1_i13.p3</t>
  </si>
  <si>
    <t>TRINITY_DN6493_c0_g1_i13.p2</t>
  </si>
  <si>
    <t>TRINITY_DN6493_c0_g1_i14.p1</t>
  </si>
  <si>
    <t>TRINITY_DN6493_c0_g1_i15.p1</t>
  </si>
  <si>
    <t>TRINITY_DN6493_c0_g1_i15.p2</t>
  </si>
  <si>
    <t>TRINITY_DN6493_c0_g1_i4.p2</t>
  </si>
  <si>
    <t>TRINITY_DN6493_c0_g1_i5.p3</t>
  </si>
  <si>
    <t>TRINITY_DN6493_c0_g1_i5.p2</t>
  </si>
  <si>
    <t>TRINITY_DN6493_c0_g2_i1.p1</t>
  </si>
  <si>
    <t>TRINITY_DN6493_c0_g2_i10.p1</t>
  </si>
  <si>
    <t>TRINITY_DN6493_c0_g2_i10.p2</t>
  </si>
  <si>
    <t>TRINITY_DN6493_c0_g2_i12.p1</t>
  </si>
  <si>
    <t>TRINITY_DN6493_c0_g2_i16.p3</t>
  </si>
  <si>
    <t>TRINITY_DN6493_c0_g2_i16.p1</t>
  </si>
  <si>
    <t>TRINITY_DN6493_c0_g2_i3.p1</t>
  </si>
  <si>
    <t>TRINITY_DN6493_c0_g2_i4.p1</t>
  </si>
  <si>
    <t>TRINITY_DN6493_c0_g2_i5.p1</t>
  </si>
  <si>
    <t>TRINITY_DN6493_c0_g2_i6.p2</t>
  </si>
  <si>
    <t>TRINITY_DN6493_c0_g2_i6.p1</t>
  </si>
  <si>
    <t>TRINITY_DN6493_c0_g2_i7.p1</t>
  </si>
  <si>
    <t>TRINITY_DN6493_c0_g2_i7.p2</t>
  </si>
  <si>
    <t>TRINITY_DN6493_c0_g2_i8.p1</t>
  </si>
  <si>
    <t>TRINITY_DN6493_c0_g2_i8.p2</t>
  </si>
  <si>
    <t>TRINITY_DN65181_c0_g1_i1.p1</t>
  </si>
  <si>
    <t>TRINITY_DN65192_c0_g1_i1.p1</t>
  </si>
  <si>
    <t>TRINITY_DN6519_c0_g1_i3.p1</t>
  </si>
  <si>
    <t>TRINITY_DN6519_c1_g1_i1.p1</t>
  </si>
  <si>
    <t>TRINITY_DN65243_c0_g1_i1.p1</t>
  </si>
  <si>
    <t>TRINITY_DN6528_c1_g1_i2.p1</t>
  </si>
  <si>
    <t>TRINITY_DN6535_c0_g1_i1.p1</t>
  </si>
  <si>
    <t>TRINITY_DN6535_c0_g1_i2.p1</t>
  </si>
  <si>
    <t>TRINITY_DN65426_c0_g1_i2.p1</t>
  </si>
  <si>
    <t>TRINITY_DN65557_c0_g1_i1.p1</t>
  </si>
  <si>
    <t>TRINITY_DN65707_c0_g1_i1.p1</t>
  </si>
  <si>
    <t>TRINITY_DN6583_c4_g1_i1.p1</t>
  </si>
  <si>
    <t>Q9UAD0</t>
  </si>
  <si>
    <t>TRINITY_DN6596_c0_g1_i1.p1</t>
  </si>
  <si>
    <t>TRINITY_DN6596_c0_g1_i2.p1</t>
  </si>
  <si>
    <t>TRINITY_DN6618_c0_g1_i1.p1</t>
  </si>
  <si>
    <t>TRINITY_DN666_c0_g1_i1.p1</t>
  </si>
  <si>
    <t>TRINITY_DN666_c0_g1_i2.p1</t>
  </si>
  <si>
    <t>TRINITY_DN666_c0_g2_i1.p1</t>
  </si>
  <si>
    <t>TRINITY_DN669_c0_g1_i1.p1</t>
  </si>
  <si>
    <t>TRINITY_DN66_c0_g1_i1.p1</t>
  </si>
  <si>
    <t>TRINITY_DN66_c0_g1_i10.p1</t>
  </si>
  <si>
    <t>TRINITY_DN66_c0_g1_i11.p1</t>
  </si>
  <si>
    <t>TRINITY_DN66_c0_g1_i12.p1</t>
  </si>
  <si>
    <t>TRINITY_DN66_c0_g1_i13.p1</t>
  </si>
  <si>
    <t>TRINITY_DN66_c0_g1_i14.p1</t>
  </si>
  <si>
    <t>TRINITY_DN66_c0_g1_i3.p1</t>
  </si>
  <si>
    <t>TRINITY_DN66_c0_g1_i4.p1</t>
  </si>
  <si>
    <t>TRINITY_DN66_c0_g1_i5.p1</t>
  </si>
  <si>
    <t>TRINITY_DN66_c0_g1_i6.p1</t>
  </si>
  <si>
    <t>TRINITY_DN66_c0_g1_i7.p1</t>
  </si>
  <si>
    <t>TRINITY_DN66_c0_g1_i8.p1</t>
  </si>
  <si>
    <t>TRINITY_DN66_c0_g1_i9.p1</t>
  </si>
  <si>
    <t>TRINITY_DN67080_c0_g1_i1.p1</t>
  </si>
  <si>
    <t>TRINITY_DN6710_c0_g1_i1.p1</t>
  </si>
  <si>
    <t>TRINITY_DN6710_c0_g2_i2.p1</t>
  </si>
  <si>
    <t>TRINITY_DN6753_c0_g1_i1.p1</t>
  </si>
  <si>
    <t>TRINITY_DN6753_c0_g1_i2.p1</t>
  </si>
  <si>
    <t>TRINITY_DN6753_c0_g1_i3.p1</t>
  </si>
  <si>
    <t>TRINITY_DN6753_c0_g2_i1.p1</t>
  </si>
  <si>
    <t>TRINITY_DN6753_c0_g2_i2.p1</t>
  </si>
  <si>
    <t>TRINITY_DN6753_c0_g2_i4.p1</t>
  </si>
  <si>
    <t>TRINITY_DN6765_c0_g1_i10.p1</t>
  </si>
  <si>
    <t>TRINITY_DN6765_c0_g1_i17.p1</t>
  </si>
  <si>
    <t>TRINITY_DN6765_c0_g1_i2.p1</t>
  </si>
  <si>
    <t>TRINITY_DN6765_c0_g1_i3.p1</t>
  </si>
  <si>
    <t>TRINITY_DN6765_c0_g1_i8.p1</t>
  </si>
  <si>
    <t>TRINITY_DN6765_c0_g2_i1.p1</t>
  </si>
  <si>
    <t>TRINITY_DN6765_c0_g2_i2.p1</t>
  </si>
  <si>
    <t>TRINITY_DN6804_c0_g1_i1.p1</t>
  </si>
  <si>
    <t>TRINITY_DN6804_c0_g1_i2.p1</t>
  </si>
  <si>
    <t>TRINITY_DN6804_c0_g1_i3.p1</t>
  </si>
  <si>
    <t>TRINITY_DN6804_c0_g1_i4.p1</t>
  </si>
  <si>
    <t>TRINITY_DN6804_c0_g2_i1.p1</t>
  </si>
  <si>
    <t>TRINITY_DN6804_c0_g2_i2.p2</t>
  </si>
  <si>
    <t>TRINITY_DN6804_c0_g3_i1.p1</t>
  </si>
  <si>
    <t>TRINITY_DN68289_c0_g1_i1.p1</t>
  </si>
  <si>
    <t>TRINITY_DN684_c0_g1_i1.p1</t>
  </si>
  <si>
    <t>TRINITY_DN684_c0_g2_i1.p1</t>
  </si>
  <si>
    <t>TRINITY_DN684_c0_g2_i3.p1</t>
  </si>
  <si>
    <t>TRINITY_DN68551_c0_g1_i1.p1</t>
  </si>
  <si>
    <t>TRINITY_DN6886_c0_g1_i1.p1</t>
  </si>
  <si>
    <t>TRINITY_DN6886_c0_g1_i3.p1</t>
  </si>
  <si>
    <t>TRINITY_DN6886_c0_g1_i4.p1</t>
  </si>
  <si>
    <t>TRINITY_DN6886_c0_g1_i7.p1</t>
  </si>
  <si>
    <t>TRINITY_DN6886_c0_g2_i3.p1</t>
  </si>
  <si>
    <t>TRINITY_DN6886_c0_g2_i6.p2</t>
  </si>
  <si>
    <t>TRINITY_DN6886_c0_g2_i8.p2</t>
  </si>
  <si>
    <t>TRINITY_DN68_c0_g1_i2.p1</t>
  </si>
  <si>
    <t>TRINITY_DN68_c0_g1_i3.p1</t>
  </si>
  <si>
    <t>TRINITY_DN68_c0_g1_i4.p1</t>
  </si>
  <si>
    <t>TRINITY_DN68_c0_g1_i6.p1</t>
  </si>
  <si>
    <t>TRINITY_DN68_c0_g2_i1.p1</t>
  </si>
  <si>
    <t>TRINITY_DN68_c0_g2_i2.p1</t>
  </si>
  <si>
    <t>TRINITY_DN6926_c1_g1_i2.p1</t>
  </si>
  <si>
    <t>TRINITY_DN6926_c1_g1_i3.p1</t>
  </si>
  <si>
    <t>TRINITY_DN69422_c0_g1_i1.p1</t>
  </si>
  <si>
    <t>TRINITY_DN69647_c0_g1_i1.p1</t>
  </si>
  <si>
    <t>TRINITY_DN6984_c0_g1_i1.p1</t>
  </si>
  <si>
    <t>TRINITY_DN6984_c0_g1_i2.p1</t>
  </si>
  <si>
    <t>TRINITY_DN6984_c0_g1_i3.p1</t>
  </si>
  <si>
    <t>TRINITY_DN6984_c0_g1_i4.p1</t>
  </si>
  <si>
    <t>TRINITY_DN6984_c0_g1_i6.p1</t>
  </si>
  <si>
    <t>TRINITY_DN6984_c0_g2_i1.p1</t>
  </si>
  <si>
    <t>TRINITY_DN6984_c0_g2_i2.p2</t>
  </si>
  <si>
    <t>TRINITY_DN6995_c0_g1_i1.p1</t>
  </si>
  <si>
    <t>TRINITY_DN6995_c0_g1_i2.p1</t>
  </si>
  <si>
    <t>TRINITY_DN7028_c0_g1_i1.p1</t>
  </si>
  <si>
    <t>TRINITY_DN70_c0_g1_i10.p1</t>
  </si>
  <si>
    <t>TRINITY_DN70_c0_g1_i14.p1</t>
  </si>
  <si>
    <t>TRINITY_DN70_c0_g1_i15.p1</t>
  </si>
  <si>
    <t>TRINITY_DN70_c0_g1_i2.p1</t>
  </si>
  <si>
    <t>TRINITY_DN70_c0_g1_i21.p1</t>
  </si>
  <si>
    <t>TRINITY_DN70_c0_g1_i23.p1</t>
  </si>
  <si>
    <t>TRINITY_DN70_c0_g1_i27.p1</t>
  </si>
  <si>
    <t>TRINITY_DN70_c0_g1_i29.p1</t>
  </si>
  <si>
    <t>TRINITY_DN70_c0_g1_i3.p1</t>
  </si>
  <si>
    <t>TRINITY_DN70_c0_g1_i31.p1</t>
  </si>
  <si>
    <t>TRINITY_DN70_c0_g1_i35.p1</t>
  </si>
  <si>
    <t>TRINITY_DN70_c0_g1_i7.p1</t>
  </si>
  <si>
    <t>TRINITY_DN70_c0_g1_i9.p1</t>
  </si>
  <si>
    <t>TRINITY_DN710_c0_g1_i1.p1</t>
  </si>
  <si>
    <t>P0DN09</t>
  </si>
  <si>
    <t>TRINITY_DN710_c0_g1_i2.p1</t>
  </si>
  <si>
    <t>P0DN14</t>
  </si>
  <si>
    <t>TRINITY_DN710_c0_g1_i3.p1</t>
  </si>
  <si>
    <t>TRINITY_DN710_c0_g2_i1.p1</t>
  </si>
  <si>
    <t>TRINITY_DN710_c0_g2_i2.p1</t>
  </si>
  <si>
    <t>TRINITY_DN710_c0_g2_i3.p1</t>
  </si>
  <si>
    <t>TRINITY_DN71206_c0_g1_i1.p1</t>
  </si>
  <si>
    <t>TRINITY_DN71206_c0_g1_i2.p1</t>
  </si>
  <si>
    <t>TRINITY_DN7122_c0_g1_i1.p1</t>
  </si>
  <si>
    <t>B2G331</t>
  </si>
  <si>
    <t>TRINITY_DN7122_c0_g1_i2.p1</t>
  </si>
  <si>
    <t>TRINITY_DN7122_c0_g1_i5.p1</t>
  </si>
  <si>
    <t>P0DMW6</t>
  </si>
  <si>
    <t>TRINITY_DN7122_c0_g2_i1.p1</t>
  </si>
  <si>
    <t>TRINITY_DN7122_c0_g2_i2.p1</t>
  </si>
  <si>
    <t>TRINITY_DN71273_c0_g1_i1.p2</t>
  </si>
  <si>
    <t>TRINITY_DN71305_c0_g1_i1.p1</t>
  </si>
  <si>
    <t>TRINITY_DN71346_c0_g1_i1.p2</t>
  </si>
  <si>
    <t>TRINITY_DN71346_c0_g1_i1.p1</t>
  </si>
  <si>
    <t>TRINITY_DN71444_c0_g1_i1.p1</t>
  </si>
  <si>
    <t>TRINITY_DN71444_c0_g1_i2.p1</t>
  </si>
  <si>
    <t>TRINITY_DN71536_c0_g1_i1.p1</t>
  </si>
  <si>
    <t>TRINITY_DN71612_c0_g1_i1.p1</t>
  </si>
  <si>
    <t>TRINITY_DN71682_c0_g1_i1.p1</t>
  </si>
  <si>
    <t>TRINITY_DN71772_c0_g1_i1.p1</t>
  </si>
  <si>
    <t>TRINITY_DN71796_c0_g1_i1.p1</t>
  </si>
  <si>
    <t>TRINITY_DN7179_c0_g1_i3.p1</t>
  </si>
  <si>
    <t>TRINITY_DN71823_c0_g1_i1.p1</t>
  </si>
  <si>
    <t>TRINITY_DN71823_c0_g1_i2.p1</t>
  </si>
  <si>
    <t>TRINITY_DN71866_c0_g1_i1.p1</t>
  </si>
  <si>
    <t>TRINITY_DN71915_c0_g1_i1.p1</t>
  </si>
  <si>
    <t>TRINITY_DN71926_c0_g1_i1.p1</t>
  </si>
  <si>
    <t>TRINITY_DN71945_c0_g1_i1.p1</t>
  </si>
  <si>
    <t>TRINITY_DN71973_c0_g1_i1.p1</t>
  </si>
  <si>
    <t>TRINITY_DN71982_c0_g1_i1.p1</t>
  </si>
  <si>
    <t>P0DN18</t>
  </si>
  <si>
    <t>TRINITY_DN72124_c0_g1_i1.p1</t>
  </si>
  <si>
    <t>TRINITY_DN72164_c0_g1_i1.p1</t>
  </si>
  <si>
    <t>TRINITY_DN72216_c0_g1_i1.p1</t>
  </si>
  <si>
    <t>P0DN43</t>
  </si>
  <si>
    <t>TRINITY_DN72247_c0_g1_i1.p1</t>
  </si>
  <si>
    <t>Q58L94</t>
  </si>
  <si>
    <t>TRINITY_DN72325_c0_g1_i1.p1</t>
  </si>
  <si>
    <t>TRINITY_DN72393_c0_g1_i1.p1</t>
  </si>
  <si>
    <t>TRINITY_DN72443_c0_g1_i1.p1</t>
  </si>
  <si>
    <t>Q2XXL4</t>
  </si>
  <si>
    <t>TRINITY_DN72541_c0_g1_i2.p1</t>
  </si>
  <si>
    <t>TRINITY_DN72562_c0_g1_i1.p1</t>
  </si>
  <si>
    <t>TRINITY_DN72687_c0_g1_i1.p1</t>
  </si>
  <si>
    <t>TRINITY_DN72691_c0_g1_i1.p1</t>
  </si>
  <si>
    <t>TRINITY_DN72758_c0_g1_i1.p1</t>
  </si>
  <si>
    <t>TRINITY_DN72785_c0_g1_i1.p1</t>
  </si>
  <si>
    <t>TRINITY_DN72785_c0_g1_i2.p1</t>
  </si>
  <si>
    <t>TRINITY_DN72841_c0_g1_i2.p1</t>
  </si>
  <si>
    <t>TRINITY_DN72841_c0_g1_i3.p1</t>
  </si>
  <si>
    <t>TRINITY_DN72852_c0_g1_i1.p1</t>
  </si>
  <si>
    <t>TRINITY_DN72886_c0_g1_i1.p1</t>
  </si>
  <si>
    <t>TRINITY_DN728_c0_g1_i2.p2</t>
  </si>
  <si>
    <t>TRINITY_DN728_c0_g1_i3.p2</t>
  </si>
  <si>
    <t>TRINITY_DN728_c0_g1_i5.p2</t>
  </si>
  <si>
    <t>TRINITY_DN728_c0_g1_i6.p2</t>
  </si>
  <si>
    <t>TRINITY_DN7294_c0_g1_i1.p1</t>
  </si>
  <si>
    <t>TRINITY_DN7294_c0_g1_i2.p1</t>
  </si>
  <si>
    <t>TRINITY_DN73083_c0_g1_i1.p1</t>
  </si>
  <si>
    <t>TRINITY_DN73180_c0_g1_i1.p1</t>
  </si>
  <si>
    <t>P82971</t>
  </si>
  <si>
    <t>TRINITY_DN73197_c0_g1_i1.p1</t>
  </si>
  <si>
    <t>TRINITY_DN73329_c0_g1_i1.p1</t>
  </si>
  <si>
    <t>TRINITY_DN7335_c0_g1_i1.p1</t>
  </si>
  <si>
    <t>TRINITY_DN73456_c0_g1_i1.p1</t>
  </si>
  <si>
    <t>TRINITY_DN7350_c0_g1_i1.p2</t>
  </si>
  <si>
    <t>C0JB40</t>
  </si>
  <si>
    <t>TRINITY_DN7350_c0_g2_i2.p2</t>
  </si>
  <si>
    <t>TRINITY_DN7350_c0_g2_i4.p2</t>
  </si>
  <si>
    <t>TRINITY_DN73511_c0_g1_i1.p1</t>
  </si>
  <si>
    <t>TRINITY_DN73518_c0_g1_i1.p1</t>
  </si>
  <si>
    <t>TRINITY_DN73671_c0_g1_i1.p1</t>
  </si>
  <si>
    <t>TRINITY_DN73708_c0_g1_i1.p1</t>
  </si>
  <si>
    <t>TRINITY_DN73732_c0_g1_i1.p1</t>
  </si>
  <si>
    <t>Q4VM07</t>
  </si>
  <si>
    <t>TRINITY_DN73743_c0_g1_i1.p1</t>
  </si>
  <si>
    <t>TRINITY_DN73755_c0_g1_i1.p1</t>
  </si>
  <si>
    <t>TRINITY_DN73758_c0_g1_i1.p1</t>
  </si>
  <si>
    <t>TRINITY_DN73758_c0_g1_i3.p1</t>
  </si>
  <si>
    <t>TRINITY_DN73781_c0_g1_i1.p1</t>
  </si>
  <si>
    <t>TRINITY_DN73818_c0_g1_i1.p1</t>
  </si>
  <si>
    <t>TRINITY_DN738_c0_g1_i1.p1</t>
  </si>
  <si>
    <t>TRINITY_DN738_c0_g1_i11.p1</t>
  </si>
  <si>
    <t>TRINITY_DN738_c0_g1_i12.p1</t>
  </si>
  <si>
    <t>TRINITY_DN738_c0_g1_i13.p1</t>
  </si>
  <si>
    <t>TRINITY_DN738_c0_g1_i14.p1</t>
  </si>
  <si>
    <t>TRINITY_DN738_c0_g1_i16.p1</t>
  </si>
  <si>
    <t>TRINITY_DN738_c0_g1_i2.p1</t>
  </si>
  <si>
    <t>TRINITY_DN738_c0_g1_i3.p1</t>
  </si>
  <si>
    <t>TRINITY_DN738_c0_g1_i4.p1</t>
  </si>
  <si>
    <t>TRINITY_DN738_c0_g1_i5.p1</t>
  </si>
  <si>
    <t>TRINITY_DN738_c0_g1_i8.p1</t>
  </si>
  <si>
    <t>TRINITY_DN738_c0_g1_i9.p1</t>
  </si>
  <si>
    <t>TRINITY_DN74008_c0_g1_i1.p1</t>
  </si>
  <si>
    <t>TRINITY_DN74023_c0_g1_i1.p1</t>
  </si>
  <si>
    <t>TRINITY_DN74133_c0_g1_i1.p1</t>
  </si>
  <si>
    <t>TRINITY_DN74140_c0_g1_i1.p1</t>
  </si>
  <si>
    <t>TRINITY_DN74171_c0_g1_i1.p1</t>
  </si>
  <si>
    <t>TRINITY_DN74195_c0_g1_i1.p1</t>
  </si>
  <si>
    <t>TRINITY_DN74213_c0_g1_i1.p1</t>
  </si>
  <si>
    <t>TRINITY_DN74407_c0_g1_i1.p1</t>
  </si>
  <si>
    <t>TRINITY_DN74435_c0_g1_i1.p1</t>
  </si>
  <si>
    <t>TRINITY_DN74435_c0_g1_i2.p1</t>
  </si>
  <si>
    <t>TRINITY_DN7447_c0_g1_i1.p1</t>
  </si>
  <si>
    <t>TRINITY_DN745_c0_g1_i1.p1</t>
  </si>
  <si>
    <t>TRINITY_DN745_c0_g1_i3.p1</t>
  </si>
  <si>
    <t>TRINITY_DN745_c0_g1_i5.p1</t>
  </si>
  <si>
    <t>TRINITY_DN745_c0_g1_i6.p1</t>
  </si>
  <si>
    <t>TRINITY_DN745_c0_g1_i7.p1</t>
  </si>
  <si>
    <t>TRINITY_DN745_c0_g2_i1.p1</t>
  </si>
  <si>
    <t>TRINITY_DN74646_c0_g1_i1.p1</t>
  </si>
  <si>
    <t>TRINITY_DN74691_c0_g1_i1.p1</t>
  </si>
  <si>
    <t>TRINITY_DN74741_c0_g1_i1.p1</t>
  </si>
  <si>
    <t>TRINITY_DN74992_c0_g1_i1.p1</t>
  </si>
  <si>
    <t>TRINITY_DN75000_c0_g1_i1.p1</t>
  </si>
  <si>
    <t>TRINITY_DN7508_c0_g1_i1.p1</t>
  </si>
  <si>
    <t>Q9TWL9</t>
  </si>
  <si>
    <t>TRINITY_DN75097_c0_g1_i1.p1</t>
  </si>
  <si>
    <t>TRINITY_DN750_c0_g1_i1.p1</t>
  </si>
  <si>
    <t>TRINITY_DN750_c0_g1_i2.p1</t>
  </si>
  <si>
    <t>TRINITY_DN750_c0_g1_i3.p1</t>
  </si>
  <si>
    <t>TRINITY_DN750_c0_g1_i3.p2</t>
  </si>
  <si>
    <t>TRINITY_DN750_c0_g1_i5.p2</t>
  </si>
  <si>
    <t>TRINITY_DN750_c0_g1_i5.p1</t>
  </si>
  <si>
    <t>TRINITY_DN750_c0_g1_i6.p1</t>
  </si>
  <si>
    <t>TRINITY_DN750_c0_g1_i7.p1</t>
  </si>
  <si>
    <t>TRINITY_DN75398_c0_g1_i1.p1</t>
  </si>
  <si>
    <t>TRINITY_DN75398_c0_g1_i2.p1</t>
  </si>
  <si>
    <t>TRINITY_DN75514_c0_g1_i1.p1</t>
  </si>
  <si>
    <t>TRINITY_DN75537_c0_g1_i1.p1</t>
  </si>
  <si>
    <t>TRINITY_DN75772_c0_g1_i1.p1</t>
  </si>
  <si>
    <t>TRINITY_DN7585_c0_g1_i1.p1</t>
  </si>
  <si>
    <t>Q1PBD1</t>
  </si>
  <si>
    <t>TRINITY_DN7585_c0_g1_i3.p2</t>
  </si>
  <si>
    <t>TRINITY_DN7585_c0_g1_i4.p1</t>
  </si>
  <si>
    <t>TRINITY_DN7585_c0_g1_i5.p2</t>
  </si>
  <si>
    <t>TRINITY_DN7585_c0_g1_i6.p1</t>
  </si>
  <si>
    <t>TRINITY_DN7585_c0_g2_i11.p1</t>
  </si>
  <si>
    <t>TRINITY_DN7585_c0_g2_i3.p2</t>
  </si>
  <si>
    <t>TRINITY_DN7585_c0_g2_i4.p2</t>
  </si>
  <si>
    <t>TRINITY_DN7585_c0_g2_i6.p1</t>
  </si>
  <si>
    <t>TRINITY_DN7585_c0_g2_i7.p2</t>
  </si>
  <si>
    <t>TRINITY_DN7585_c0_g2_i8.p1</t>
  </si>
  <si>
    <t>TRINITY_DN7585_c0_g2_i9.p1</t>
  </si>
  <si>
    <t>TRINITY_DN76039_c0_g1_i1.p1</t>
  </si>
  <si>
    <t>TRINITY_DN76184_c0_g1_i1.p1</t>
  </si>
  <si>
    <t>TRINITY_DN76184_c0_g1_i2.p1</t>
  </si>
  <si>
    <t>TRINITY_DN761_c0_g1_i11.p1</t>
  </si>
  <si>
    <t>TRINITY_DN761_c0_g1_i13.p1</t>
  </si>
  <si>
    <t>TRINITY_DN761_c0_g1_i5.p1</t>
  </si>
  <si>
    <t>TRINITY_DN761_c1_g1_i1.p1</t>
  </si>
  <si>
    <t>TRINITY_DN76225_c0_g1_i1.p1</t>
  </si>
  <si>
    <t>TRINITY_DN76240_c0_g1_i1.p1</t>
  </si>
  <si>
    <t>TRINITY_DN76299_c0_g1_i1.p1</t>
  </si>
  <si>
    <t>TRINITY_DN7631_c0_g1_i1.p3</t>
  </si>
  <si>
    <t>Q4JHE3</t>
  </si>
  <si>
    <t>TRINITY_DN7631_c0_g1_i1.p2</t>
  </si>
  <si>
    <t>TRINITY_DN7631_c0_g1_i10.p2</t>
  </si>
  <si>
    <t>A8QL51</t>
  </si>
  <si>
    <t>TRINITY_DN7631_c0_g1_i10.p4</t>
  </si>
  <si>
    <t>TRINITY_DN7631_c0_g1_i10.p3</t>
  </si>
  <si>
    <t>TRINITY_DN7631_c0_g1_i11.p3</t>
  </si>
  <si>
    <t>TRINITY_DN7631_c0_g1_i11.p4</t>
  </si>
  <si>
    <t>TRINITY_DN7631_c0_g1_i11.p2</t>
  </si>
  <si>
    <t>TRINITY_DN7631_c0_g1_i12.p4</t>
  </si>
  <si>
    <t>TRINITY_DN7631_c0_g1_i12.p2</t>
  </si>
  <si>
    <t>TRINITY_DN7631_c0_g1_i12.p3</t>
  </si>
  <si>
    <t>TRINITY_DN7631_c0_g1_i13.p2</t>
  </si>
  <si>
    <t>Q90W54</t>
  </si>
  <si>
    <t>TRINITY_DN7631_c0_g1_i13.p3</t>
  </si>
  <si>
    <t>TRINITY_DN7631_c0_g1_i14.p2</t>
  </si>
  <si>
    <t>TRINITY_DN7631_c0_g1_i14.p1</t>
  </si>
  <si>
    <t>TRINITY_DN7631_c0_g1_i16.p3</t>
  </si>
  <si>
    <t>TRINITY_DN7631_c0_g1_i16.p4</t>
  </si>
  <si>
    <t>TRINITY_DN7631_c0_g1_i16.p2</t>
  </si>
  <si>
    <t>TRINITY_DN7631_c0_g1_i17.p2</t>
  </si>
  <si>
    <t>Q6TGQ9</t>
  </si>
  <si>
    <t>TRINITY_DN7631_c0_g1_i17.p3</t>
  </si>
  <si>
    <t>TRINITY_DN7631_c0_g1_i18.p2</t>
  </si>
  <si>
    <t>TRINITY_DN7631_c0_g1_i18.p3</t>
  </si>
  <si>
    <t>TRINITY_DN7631_c0_g1_i19.p2</t>
  </si>
  <si>
    <t>TRINITY_DN7631_c0_g1_i19.p3</t>
  </si>
  <si>
    <t>TRINITY_DN7631_c0_g1_i2.p4</t>
  </si>
  <si>
    <t>TRINITY_DN7631_c0_g1_i2.p3</t>
  </si>
  <si>
    <t>TRINITY_DN7631_c0_g1_i2.p2</t>
  </si>
  <si>
    <t>TRINITY_DN7631_c0_g1_i20.p2</t>
  </si>
  <si>
    <t>TRINITY_DN7631_c0_g1_i20.p1</t>
  </si>
  <si>
    <t>TRINITY_DN7631_c0_g1_i21.p2</t>
  </si>
  <si>
    <t>TRINITY_DN7631_c0_g1_i21.p3</t>
  </si>
  <si>
    <t>TRINITY_DN7631_c0_g1_i22.p2</t>
  </si>
  <si>
    <t>TRINITY_DN7631_c0_g1_i22.p3</t>
  </si>
  <si>
    <t>TRINITY_DN7631_c0_g1_i22.p4</t>
  </si>
  <si>
    <t>TRINITY_DN7631_c0_g1_i23.p2</t>
  </si>
  <si>
    <t>TRINITY_DN7631_c0_g1_i23.p3</t>
  </si>
  <si>
    <t>TRINITY_DN7631_c0_g1_i25.p4</t>
  </si>
  <si>
    <t>TRINITY_DN7631_c0_g1_i25.p2</t>
  </si>
  <si>
    <t>TRINITY_DN7631_c0_g1_i25.p3</t>
  </si>
  <si>
    <t>TRINITY_DN7631_c0_g1_i26.p2</t>
  </si>
  <si>
    <t>TRINITY_DN7631_c0_g1_i26.p1</t>
  </si>
  <si>
    <t>TRINITY_DN7631_c0_g1_i27.p4</t>
  </si>
  <si>
    <t>TRINITY_DN7631_c0_g1_i27.p3</t>
  </si>
  <si>
    <t>TRINITY_DN7631_c0_g1_i27.p2</t>
  </si>
  <si>
    <t>TRINITY_DN7631_c0_g1_i28.p2</t>
  </si>
  <si>
    <t>TRINITY_DN7631_c0_g1_i28.p3</t>
  </si>
  <si>
    <t>TRINITY_DN7631_c0_g1_i29.p3</t>
  </si>
  <si>
    <t>TRINITY_DN7631_c0_g1_i29.p2</t>
  </si>
  <si>
    <t>TRINITY_DN7631_c0_g1_i29.p4</t>
  </si>
  <si>
    <t>TRINITY_DN7631_c0_g1_i30.p2</t>
  </si>
  <si>
    <t>TRINITY_DN7631_c0_g1_i30.p3</t>
  </si>
  <si>
    <t>TRINITY_DN7631_c0_g1_i30.p4</t>
  </si>
  <si>
    <t>TRINITY_DN7631_c0_g1_i31.p2</t>
  </si>
  <si>
    <t>TRINITY_DN7631_c0_g1_i31.p3</t>
  </si>
  <si>
    <t>TRINITY_DN7631_c0_g1_i32.p1</t>
  </si>
  <si>
    <t>TRINITY_DN7631_c0_g1_i33.p2</t>
  </si>
  <si>
    <t>TRINITY_DN7631_c0_g1_i33.p3</t>
  </si>
  <si>
    <t>TRINITY_DN7631_c0_g1_i34.p2</t>
  </si>
  <si>
    <t>TRINITY_DN7631_c0_g1_i34.p3</t>
  </si>
  <si>
    <t>TRINITY_DN7631_c0_g1_i4.p3</t>
  </si>
  <si>
    <t>TRINITY_DN7631_c0_g1_i4.p4</t>
  </si>
  <si>
    <t>TRINITY_DN7631_c0_g1_i4.p2</t>
  </si>
  <si>
    <t>TRINITY_DN7631_c0_g1_i5.p2</t>
  </si>
  <si>
    <t>TRINITY_DN7631_c0_g1_i5.p3</t>
  </si>
  <si>
    <t>TRINITY_DN7631_c0_g1_i6.p2</t>
  </si>
  <si>
    <t>TRINITY_DN7631_c0_g1_i6.p3</t>
  </si>
  <si>
    <t>TRINITY_DN7631_c0_g1_i6.p4</t>
  </si>
  <si>
    <t>TRINITY_DN7631_c0_g1_i8.p3</t>
  </si>
  <si>
    <t>TRINITY_DN7631_c0_g1_i8.p2</t>
  </si>
  <si>
    <t>TRINITY_DN7631_c0_g1_i9.p2</t>
  </si>
  <si>
    <t>TRINITY_DN7631_c0_g1_i9.p3</t>
  </si>
  <si>
    <t>TRINITY_DN7631_c0_g2_i1.p1</t>
  </si>
  <si>
    <t>TRINITY_DN7631_c0_g2_i2.p2</t>
  </si>
  <si>
    <t>TRINITY_DN7631_c0_g2_i4.p2</t>
  </si>
  <si>
    <t>TRINITY_DN7631_c0_g2_i5.p1</t>
  </si>
  <si>
    <t>TRINITY_DN76328_c0_g1_i1.p1</t>
  </si>
  <si>
    <t>Q90WI7</t>
  </si>
  <si>
    <t>TRINITY_DN76447_c0_g1_i1.p1</t>
  </si>
  <si>
    <t>TRINITY_DN76450_c0_g1_i1.p1</t>
  </si>
  <si>
    <t>TRINITY_DN76556_c0_g1_i1.p1</t>
  </si>
  <si>
    <t>TRINITY_DN766_c0_g1_i1.p1</t>
  </si>
  <si>
    <t>TRINITY_DN76874_c0_g1_i1.p1</t>
  </si>
  <si>
    <t>TRINITY_DN77383_c0_g1_i1.p1</t>
  </si>
  <si>
    <t>TRINITY_DN77416_c0_g1_i1.p1</t>
  </si>
  <si>
    <t>TRINITY_DN77454_c0_g1_i1.p1</t>
  </si>
  <si>
    <t>B6ZIW0</t>
  </si>
  <si>
    <t>TRINITY_DN77454_c0_g1_i2.p1</t>
  </si>
  <si>
    <t>TRINITY_DN77582_c0_g1_i1.p1</t>
  </si>
  <si>
    <t>TRINITY_DN77672_c0_g1_i1.p1</t>
  </si>
  <si>
    <t>TRINITY_DN77824_c0_g1_i1.p1</t>
  </si>
  <si>
    <t>TRINITY_DN77840_c0_g1_i1.p1</t>
  </si>
  <si>
    <t>TRINITY_DN77847_c0_g1_i1.p1</t>
  </si>
  <si>
    <t>TRINITY_DN77852_c0_g1_i1.p1</t>
  </si>
  <si>
    <t>TRINITY_DN77857_c0_g1_i1.p1</t>
  </si>
  <si>
    <t>TRINITY_DN7788_c0_g1_i1.p1</t>
  </si>
  <si>
    <t>Q8UVG0</t>
  </si>
  <si>
    <t>TRINITY_DN7788_c0_g1_i3.p2</t>
  </si>
  <si>
    <t>F8RKV9</t>
  </si>
  <si>
    <t>TRINITY_DN7788_c0_g1_i3.p1</t>
  </si>
  <si>
    <t>TRINITY_DN7788_c0_g1_i4.p2</t>
  </si>
  <si>
    <t>TRINITY_DN7788_c0_g1_i4.p1</t>
  </si>
  <si>
    <t>TRINITY_DN7788_c0_g1_i6.p1</t>
  </si>
  <si>
    <t>TRINITY_DN7788_c0_g1_i7.p1</t>
  </si>
  <si>
    <t>TRINITY_DN7788_c0_g1_i7.p3</t>
  </si>
  <si>
    <t>TRINITY_DN7788_c0_g2_i1.p1</t>
  </si>
  <si>
    <t>TRINITY_DN7788_c0_g2_i2.p2</t>
  </si>
  <si>
    <t>TRINITY_DN7788_c0_g2_i3.p1</t>
  </si>
  <si>
    <t>TRINITY_DN7788_c0_g2_i3.p2</t>
  </si>
  <si>
    <t>F8RKW0</t>
  </si>
  <si>
    <t>TRINITY_DN7788_c0_g2_i4.p1</t>
  </si>
  <si>
    <t>TRINITY_DN7788_c0_g2_i5.p2</t>
  </si>
  <si>
    <t>P15167</t>
  </si>
  <si>
    <t>TRINITY_DN7788_c0_g2_i5.p1</t>
  </si>
  <si>
    <t>TRINITY_DN7788_c0_g2_i6.p1</t>
  </si>
  <si>
    <t>TRINITY_DN7788_c0_g2_i7.p1</t>
  </si>
  <si>
    <t>TRINITY_DN7788_c0_g2_i8.p1</t>
  </si>
  <si>
    <t>TRINITY_DN7788_c0_g2_i8.p2</t>
  </si>
  <si>
    <t>TRINITY_DN77_c0_g1_i1.p1</t>
  </si>
  <si>
    <t>TRINITY_DN77_c0_g1_i11.p1</t>
  </si>
  <si>
    <t>TRINITY_DN77_c0_g1_i13.p1</t>
  </si>
  <si>
    <t>TRINITY_DN77_c0_g1_i14.p1</t>
  </si>
  <si>
    <t>TRINITY_DN77_c0_g1_i15.p1</t>
  </si>
  <si>
    <t>Q7SYF1</t>
  </si>
  <si>
    <t>TRINITY_DN77_c0_g1_i18.p1</t>
  </si>
  <si>
    <t>TRINITY_DN77_c0_g1_i2.p1</t>
  </si>
  <si>
    <t>TRINITY_DN77_c0_g1_i20.p1</t>
  </si>
  <si>
    <t>TRINITY_DN77_c0_g1_i21.p1</t>
  </si>
  <si>
    <t>TRINITY_DN77_c0_g1_i22.p1</t>
  </si>
  <si>
    <t>TRINITY_DN77_c0_g1_i24.p1</t>
  </si>
  <si>
    <t>TRINITY_DN77_c0_g1_i25.p1</t>
  </si>
  <si>
    <t>J3RY93</t>
  </si>
  <si>
    <t>TRINITY_DN77_c0_g1_i26.p1</t>
  </si>
  <si>
    <t>TRINITY_DN77_c0_g1_i27.p1</t>
  </si>
  <si>
    <t>TRINITY_DN77_c0_g1_i28.p1</t>
  </si>
  <si>
    <t>TRINITY_DN77_c0_g1_i3.p1</t>
  </si>
  <si>
    <t>TRINITY_DN77_c0_g1_i4.p1</t>
  </si>
  <si>
    <t>TRINITY_DN77_c0_g1_i5.p1</t>
  </si>
  <si>
    <t>TRINITY_DN77_c0_g1_i6.p1</t>
  </si>
  <si>
    <t>TRINITY_DN77_c0_g1_i7.p1</t>
  </si>
  <si>
    <t>TRINITY_DN77_c0_g1_i8.p1</t>
  </si>
  <si>
    <t>TRINITY_DN77_c0_g1_i9.p1</t>
  </si>
  <si>
    <t>TRINITY_DN781_c0_g1_i1.p1</t>
  </si>
  <si>
    <t>TRINITY_DN78274_c0_g1_i1.p1</t>
  </si>
  <si>
    <t>TRINITY_DN782_c0_g1_i1.p1</t>
  </si>
  <si>
    <t>TRINITY_DN782_c0_g1_i2.p1</t>
  </si>
  <si>
    <t>TRINITY_DN782_c0_g1_i3.p1</t>
  </si>
  <si>
    <t>TRINITY_DN782_c0_g1_i4.p1</t>
  </si>
  <si>
    <t>TRINITY_DN782_c0_g1_i5.p1</t>
  </si>
  <si>
    <t>TRINITY_DN782_c0_g1_i6.p1</t>
  </si>
  <si>
    <t>TRINITY_DN7852_c3_g1_i1.p1</t>
  </si>
  <si>
    <t>TRINITY_DN7852_c3_g1_i2.p3</t>
  </si>
  <si>
    <t>TRINITY_DN7852_c3_g1_i3.p2</t>
  </si>
  <si>
    <t>TRINITY_DN7852_c3_g1_i5.p1</t>
  </si>
  <si>
    <t>TRINITY_DN78546_c0_g1_i1.p1</t>
  </si>
  <si>
    <t>TRINITY_DN78558_c0_g1_i1.p1</t>
  </si>
  <si>
    <t>TRINITY_DN78636_c0_g1_i1.p1</t>
  </si>
  <si>
    <t>TRINITY_DN78667_c0_g1_i1.p1</t>
  </si>
  <si>
    <t>TRINITY_DN78773_c0_g1_i1.p1</t>
  </si>
  <si>
    <t>TRINITY_DN7882_c0_g1_i3.p1</t>
  </si>
  <si>
    <t>TRINITY_DN7882_c0_g1_i4.p1</t>
  </si>
  <si>
    <t>TRINITY_DN7882_c0_g1_i5.p1</t>
  </si>
  <si>
    <t>TRINITY_DN7882_c0_g2_i2.p1</t>
  </si>
  <si>
    <t>TRINITY_DN7882_c0_g2_i3.p1</t>
  </si>
  <si>
    <t>TRINITY_DN7882_c2_g1_i1.p1</t>
  </si>
  <si>
    <t>TRINITY_DN7882_c4_g1_i1.p1</t>
  </si>
  <si>
    <t>TRINITY_DN79012_c0_g1_i1.p1</t>
  </si>
  <si>
    <t>TRINITY_DN79173_c0_g1_i1.p1</t>
  </si>
  <si>
    <t>TRINITY_DN79173_c0_g1_i2.p1</t>
  </si>
  <si>
    <t>TRINITY_DN7917_c0_g5_i1.p1</t>
  </si>
  <si>
    <t>TRINITY_DN7917_c0_g6_i1.p1</t>
  </si>
  <si>
    <t>TRINITY_DN791_c0_g1_i1.p1</t>
  </si>
  <si>
    <t>TRINITY_DN791_c0_g1_i2.p1</t>
  </si>
  <si>
    <t>TRINITY_DN791_c0_g2_i1.p1</t>
  </si>
  <si>
    <t>TRINITY_DN791_c0_g2_i2.p1</t>
  </si>
  <si>
    <t>TRINITY_DN791_c0_g2_i3.p1</t>
  </si>
  <si>
    <t>TRINITY_DN791_c1_g1_i3.p1</t>
  </si>
  <si>
    <t>TRINITY_DN79403_c0_g1_i1.p1</t>
  </si>
  <si>
    <t>TRINITY_DN79720_c0_g1_i1.p1</t>
  </si>
  <si>
    <t>TRINITY_DN7980_c0_g1_i1.p1</t>
  </si>
  <si>
    <t>TRINITY_DN7980_c0_g1_i10.p1</t>
  </si>
  <si>
    <t>TRINITY_DN7980_c0_g1_i11.p1</t>
  </si>
  <si>
    <t>TRINITY_DN7980_c0_g1_i12.p1</t>
  </si>
  <si>
    <t>TRINITY_DN7980_c0_g1_i13.p1</t>
  </si>
  <si>
    <t>TRINITY_DN7980_c0_g1_i14.p1</t>
  </si>
  <si>
    <t>TRINITY_DN7980_c0_g1_i15.p1</t>
  </si>
  <si>
    <t>TRINITY_DN7980_c0_g1_i3.p1</t>
  </si>
  <si>
    <t>TRINITY_DN7980_c0_g1_i5.p1</t>
  </si>
  <si>
    <t>TRINITY_DN7980_c0_g1_i6.p1</t>
  </si>
  <si>
    <t>TRINITY_DN7980_c0_g1_i7.p1</t>
  </si>
  <si>
    <t>TRINITY_DN7980_c0_g1_i9.p1</t>
  </si>
  <si>
    <t>TRINITY_DN7980_c0_g2_i1.p1</t>
  </si>
  <si>
    <t>TRINITY_DN7980_c0_g2_i10.p1</t>
  </si>
  <si>
    <t>TRINITY_DN7980_c0_g2_i2.p1</t>
  </si>
  <si>
    <t>TRINITY_DN7980_c0_g2_i3.p1</t>
  </si>
  <si>
    <t>TRINITY_DN7980_c0_g2_i4.p1</t>
  </si>
  <si>
    <t>TRINITY_DN7980_c0_g2_i6.p1</t>
  </si>
  <si>
    <t>TRINITY_DN7980_c0_g2_i7.p1</t>
  </si>
  <si>
    <t>TRINITY_DN7980_c0_g2_i8.p1</t>
  </si>
  <si>
    <t>TRINITY_DN7980_c0_g2_i9.p1</t>
  </si>
  <si>
    <t>TRINITY_DN79899_c0_g1_i1.p1</t>
  </si>
  <si>
    <t>P0DMB4</t>
  </si>
  <si>
    <t>TRINITY_DN79937_c0_g1_i1.p1</t>
  </si>
  <si>
    <t>TRINITY_DN79_c0_g1_i1.p1</t>
  </si>
  <si>
    <t>TRINITY_DN79_c0_g1_i10.p1</t>
  </si>
  <si>
    <t>TRINITY_DN79_c0_g1_i2.p1</t>
  </si>
  <si>
    <t>TRINITY_DN79_c0_g1_i3.p1</t>
  </si>
  <si>
    <t>TRINITY_DN79_c0_g1_i4.p1</t>
  </si>
  <si>
    <t>TRINITY_DN79_c0_g1_i6.p1</t>
  </si>
  <si>
    <t>TRINITY_DN79_c0_g1_i7.p1</t>
  </si>
  <si>
    <t>TRINITY_DN79_c0_g1_i8.p1</t>
  </si>
  <si>
    <t>TRINITY_DN79_c0_g1_i9.p1</t>
  </si>
  <si>
    <t>TRINITY_DN79_c1_g1_i2.p1</t>
  </si>
  <si>
    <t>TRINITY_DN79_c1_g1_i3.p1</t>
  </si>
  <si>
    <t>TRINITY_DN79_c1_g1_i4.p1</t>
  </si>
  <si>
    <t>TRINITY_DN79_c1_g1_i5.p1</t>
  </si>
  <si>
    <t>TRINITY_DN79_c1_g1_i6.p1</t>
  </si>
  <si>
    <t>TRINITY_DN79_c1_g1_i7.p1</t>
  </si>
  <si>
    <t>TRINITY_DN80036_c0_g1_i1.p1</t>
  </si>
  <si>
    <t>TRINITY_DN80221_c0_g1_i1.p2</t>
  </si>
  <si>
    <t>TRINITY_DN80387_c0_g1_i1.p1</t>
  </si>
  <si>
    <t>P85843</t>
  </si>
  <si>
    <t>TRINITY_DN8039_c0_g1_i1.p1</t>
  </si>
  <si>
    <t>TRINITY_DN8039_c1_g1_i1.p1</t>
  </si>
  <si>
    <t>TRINITY_DN803_c0_g1_i1.p1</t>
  </si>
  <si>
    <t>TRINITY_DN803_c0_g1_i11.p1</t>
  </si>
  <si>
    <t>TRINITY_DN803_c0_g1_i13.p1</t>
  </si>
  <si>
    <t>TRINITY_DN803_c0_g1_i14.p1</t>
  </si>
  <si>
    <t>TRINITY_DN803_c0_g1_i16.p1</t>
  </si>
  <si>
    <t>TRINITY_DN803_c0_g1_i2.p1</t>
  </si>
  <si>
    <t>TRINITY_DN803_c0_g1_i25.p1</t>
  </si>
  <si>
    <t>TRINITY_DN803_c0_g1_i26.p1</t>
  </si>
  <si>
    <t>TRINITY_DN803_c0_g1_i6.p1</t>
  </si>
  <si>
    <t>TRINITY_DN803_c0_g1_i7.p1</t>
  </si>
  <si>
    <t>TRINITY_DN8051_c0_g1_i1.p1</t>
  </si>
  <si>
    <t>TRINITY_DN8051_c0_g1_i2.p1</t>
  </si>
  <si>
    <t>TRINITY_DN8051_c0_g1_i3.p1</t>
  </si>
  <si>
    <t>TRINITY_DN8051_c0_g1_i3.p2</t>
  </si>
  <si>
    <t>TRINITY_DN8051_c0_g1_i4.p1</t>
  </si>
  <si>
    <t>TRINITY_DN8051_c0_g1_i5.p1</t>
  </si>
  <si>
    <t>TRINITY_DN8051_c0_g1_i6.p1</t>
  </si>
  <si>
    <t>TRINITY_DN8051_c0_g1_i7.p1</t>
  </si>
  <si>
    <t>TRINITY_DN8051_c0_g1_i8.p1</t>
  </si>
  <si>
    <t>TRINITY_DN8051_c0_g1_i8.p2</t>
  </si>
  <si>
    <t>TRINITY_DN8051_c0_g1_i9.p1</t>
  </si>
  <si>
    <t>TRINITY_DN8051_c0_g2_i1.p1</t>
  </si>
  <si>
    <t>TRINITY_DN8051_c0_g2_i2.p1</t>
  </si>
  <si>
    <t>TRINITY_DN8051_c0_g2_i3.p1</t>
  </si>
  <si>
    <t>TRINITY_DN8051_c0_g2_i4.p1</t>
  </si>
  <si>
    <t>TRINITY_DN80547_c0_g1_i1.p1</t>
  </si>
  <si>
    <t>TRINITY_DN80615_c0_g1_i1.p1</t>
  </si>
  <si>
    <t>TRINITY_DN8066_c0_g1_i1.p1</t>
  </si>
  <si>
    <t>TRINITY_DN8066_c0_g1_i3.p1</t>
  </si>
  <si>
    <t>TRINITY_DN8066_c0_g1_i6.p1</t>
  </si>
  <si>
    <t>TRINITY_DN8066_c1_g1_i1.p1</t>
  </si>
  <si>
    <t>TRINITY_DN8066_c1_g1_i2.p1</t>
  </si>
  <si>
    <t>TRINITY_DN80770_c0_g1_i1.p1</t>
  </si>
  <si>
    <t>TRINITY_DN8082_c2_g1_i1.p1</t>
  </si>
  <si>
    <t>TRINITY_DN8082_c2_g1_i3.p1</t>
  </si>
  <si>
    <t>TRINITY_DN8082_c2_g1_i4.p1</t>
  </si>
  <si>
    <t>TRINITY_DN8082_c2_g2_i1.p1</t>
  </si>
  <si>
    <t>A3R0T9</t>
  </si>
  <si>
    <t>TRINITY_DN8082_c2_g2_i2.p1</t>
  </si>
  <si>
    <t>TRINITY_DN8082_c2_g2_i3.p1</t>
  </si>
  <si>
    <t>TRINITY_DN80905_c0_g1_i1.p1</t>
  </si>
  <si>
    <t>TRINITY_DN80972_c0_g1_i1.p1</t>
  </si>
  <si>
    <t>TRINITY_DN80973_c0_g1_i1.p1</t>
  </si>
  <si>
    <t>TRINITY_DN81086_c0_g1_i1.p1</t>
  </si>
  <si>
    <t>TRINITY_DN81123_c0_g1_i1.p1</t>
  </si>
  <si>
    <t>TRINITY_DN81128_c0_g1_i1.p1</t>
  </si>
  <si>
    <t>TRINITY_DN81200_c0_g1_i1.p1</t>
  </si>
  <si>
    <t>TRINITY_DN8130_c0_g1_i1.p1</t>
  </si>
  <si>
    <t>A0A7S8MU86</t>
  </si>
  <si>
    <t>TRINITY_DN8130_c0_g1_i2.p1</t>
  </si>
  <si>
    <t>TRINITY_DN8130_c0_g1_i3.p1</t>
  </si>
  <si>
    <t>TRINITY_DN8130_c0_g3_i1.p1</t>
  </si>
  <si>
    <t>TRINITY_DN8134_c0_g1_i1.p1</t>
  </si>
  <si>
    <t>TRINITY_DN8134_c0_g2_i1.p1</t>
  </si>
  <si>
    <t>TRINITY_DN81423_c0_g1_i1.p1</t>
  </si>
  <si>
    <t>T1PRE3</t>
  </si>
  <si>
    <t>TRINITY_DN81806_c0_g1_i1.p1</t>
  </si>
  <si>
    <t>TRINITY_DN81907_c0_g1_i1.p1</t>
  </si>
  <si>
    <t>TRINITY_DN81_c0_g1_i1.p1</t>
  </si>
  <si>
    <t>TRINITY_DN81_c0_g1_i11.p1</t>
  </si>
  <si>
    <t>TRINITY_DN81_c0_g1_i2.p1</t>
  </si>
  <si>
    <t>TRINITY_DN81_c0_g1_i3.p1</t>
  </si>
  <si>
    <t>TRINITY_DN81_c0_g1_i6.p1</t>
  </si>
  <si>
    <t>TRINITY_DN81_c0_g1_i7.p1</t>
  </si>
  <si>
    <t>TRINITY_DN81_c0_g1_i9.p1</t>
  </si>
  <si>
    <t>TRINITY_DN8204_c1_g1_i1.p1</t>
  </si>
  <si>
    <t>V9QFH8</t>
  </si>
  <si>
    <t>TRINITY_DN82141_c0_g1_i2.p1</t>
  </si>
  <si>
    <t>TRINITY_DN82157_c0_g1_i1.p1</t>
  </si>
  <si>
    <t>TRINITY_DN82215_c0_g1_i1.p1</t>
  </si>
  <si>
    <t>TRINITY_DN82297_c0_g1_i1.p1</t>
  </si>
  <si>
    <t>P81656</t>
  </si>
  <si>
    <t>TRINITY_DN828_c0_g1_i1.p1</t>
  </si>
  <si>
    <t>TRINITY_DN8295_c0_g1_i1.p1</t>
  </si>
  <si>
    <t>TRINITY_DN8295_c0_g1_i2.p1</t>
  </si>
  <si>
    <t>TRINITY_DN8295_c0_g1_i3.p1</t>
  </si>
  <si>
    <t>TRINITY_DN8295_c0_g1_i5.p1</t>
  </si>
  <si>
    <t>TRINITY_DN8295_c0_g1_i6.p1</t>
  </si>
  <si>
    <t>TRINITY_DN8295_c0_g1_i7.p1</t>
  </si>
  <si>
    <t>TRINITY_DN8295_c0_g1_i8.p2</t>
  </si>
  <si>
    <t>TRINITY_DN8295_c0_g2_i1.p1</t>
  </si>
  <si>
    <t>TRINITY_DN8295_c0_g2_i2.p1</t>
  </si>
  <si>
    <t>TRINITY_DN8295_c0_g2_i3.p1</t>
  </si>
  <si>
    <t>TRINITY_DN8295_c0_g2_i4.p1</t>
  </si>
  <si>
    <t>TRINITY_DN8295_c0_g2_i5.p1</t>
  </si>
  <si>
    <t>TRINITY_DN8295_c0_g2_i6.p1</t>
  </si>
  <si>
    <t>TRINITY_DN8295_c0_g2_i7.p1</t>
  </si>
  <si>
    <t>TRINITY_DN8295_c0_g2_i8.p1</t>
  </si>
  <si>
    <t>TRINITY_DN8295_c0_g2_i9.p1</t>
  </si>
  <si>
    <t>TRINITY_DN8299_c0_g1_i1.p1</t>
  </si>
  <si>
    <t>TRINITY_DN8299_c0_g1_i2.p1</t>
  </si>
  <si>
    <t>TRINITY_DN8299_c0_g1_i5.p1</t>
  </si>
  <si>
    <t>TRINITY_DN8299_c0_g1_i6.p1</t>
  </si>
  <si>
    <t>TRINITY_DN83069_c0_g1_i1.p1</t>
  </si>
  <si>
    <t>TRINITY_DN8317_c0_g1_i1.p1</t>
  </si>
  <si>
    <t>TRINITY_DN8317_c0_g1_i3.p1</t>
  </si>
  <si>
    <t>TRINITY_DN8317_c0_g1_i6.p1</t>
  </si>
  <si>
    <t>TRINITY_DN8317_c0_g2_i1.p1</t>
  </si>
  <si>
    <t>B1B5J0</t>
  </si>
  <si>
    <t>TRINITY_DN8317_c0_g2_i2.p1</t>
  </si>
  <si>
    <t>TRINITY_DN8317_c0_g2_i4.p1</t>
  </si>
  <si>
    <t>TRINITY_DN8347_c0_g1_i1.p1</t>
  </si>
  <si>
    <t>TRINITY_DN8347_c0_g1_i2.p1</t>
  </si>
  <si>
    <t>TRINITY_DN8347_c0_g2_i1.p1</t>
  </si>
  <si>
    <t>TRINITY_DN8349_c0_g1_i1.p1</t>
  </si>
  <si>
    <t>TRINITY_DN8349_c0_g1_i2.p1</t>
  </si>
  <si>
    <t>TRINITY_DN8349_c0_g1_i3.p1</t>
  </si>
  <si>
    <t>TRINITY_DN8349_c0_g1_i4.p1</t>
  </si>
  <si>
    <t>TRINITY_DN8349_c0_g1_i5.p2</t>
  </si>
  <si>
    <t>TRINITY_DN8349_c0_g1_i6.p1</t>
  </si>
  <si>
    <t>TRINITY_DN8349_c0_g1_i7.p1</t>
  </si>
  <si>
    <t>TRINITY_DN8349_c0_g1_i8.p1</t>
  </si>
  <si>
    <t>TRINITY_DN8349_c0_g2_i1.p1</t>
  </si>
  <si>
    <t>TRINITY_DN83603_c0_g1_i1.p1</t>
  </si>
  <si>
    <t>TRINITY_DN84082_c0_g1_i1.p1</t>
  </si>
  <si>
    <t>TRINITY_DN84226_c0_g1_i1.p1</t>
  </si>
  <si>
    <t>TRINITY_DN84420_c0_g1_i1.p1</t>
  </si>
  <si>
    <t>TRINITY_DN84696_c0_g1_i1.p1</t>
  </si>
  <si>
    <t>TRINITY_DN85038_c0_g1_i1.p1</t>
  </si>
  <si>
    <t>TRINITY_DN85113_c0_g1_i1.p1</t>
  </si>
  <si>
    <t>Q9TWF8</t>
  </si>
  <si>
    <t>TRINITY_DN851_c1_g1_i7.p1</t>
  </si>
  <si>
    <t>TRINITY_DN85236_c0_g1_i1.p1</t>
  </si>
  <si>
    <t>TRINITY_DN854_c0_g1_i6.p1</t>
  </si>
  <si>
    <t>TRINITY_DN85799_c0_g1_i1.p1</t>
  </si>
  <si>
    <t>TRINITY_DN85821_c0_g1_i1.p1</t>
  </si>
  <si>
    <t>TRINITY_DN8594_c0_g1_i1.p1</t>
  </si>
  <si>
    <t>TRINITY_DN8594_c0_g1_i3.p1</t>
  </si>
  <si>
    <t>TRINITY_DN8594_c0_g1_i4.p1</t>
  </si>
  <si>
    <t>TRINITY_DN862_c0_g1_i1.p1</t>
  </si>
  <si>
    <t>B1P1J3</t>
  </si>
  <si>
    <t>TRINITY_DN862_c0_g1_i2.p1</t>
  </si>
  <si>
    <t>TRINITY_DN862_c0_g2_i1.p1</t>
  </si>
  <si>
    <t>TRINITY_DN862_c0_g2_i2.p1</t>
  </si>
  <si>
    <t>TRINITY_DN871_c0_g1_i1.p1</t>
  </si>
  <si>
    <t>TRINITY_DN871_c0_g2_i1.p1</t>
  </si>
  <si>
    <t>TRINITY_DN8721_c0_g1_i3.p1</t>
  </si>
  <si>
    <t>TRINITY_DN8721_c0_g2_i1.p1</t>
  </si>
  <si>
    <t>TRINITY_DN87310_c0_g1_i1.p1</t>
  </si>
  <si>
    <t>TRINITY_DN8740_c0_g1_i1.p1</t>
  </si>
  <si>
    <t>TRINITY_DN8740_c0_g2_i1.p1</t>
  </si>
  <si>
    <t>TRINITY_DN874_c0_g1_i1.p1</t>
  </si>
  <si>
    <t>Q66S13</t>
  </si>
  <si>
    <t>TRINITY_DN874_c0_g2_i1.p1</t>
  </si>
  <si>
    <t>TRINITY_DN8768_c1_g1_i1.p1</t>
  </si>
  <si>
    <t>TRINITY_DN880_c0_g1_i1.p1</t>
  </si>
  <si>
    <t>TRINITY_DN88204_c0_g1_i1.p1</t>
  </si>
  <si>
    <t>TRINITY_DN88205_c0_g1_i1.p1</t>
  </si>
  <si>
    <t>TRINITY_DN88233_c0_g1_i1.p1</t>
  </si>
  <si>
    <t>TRINITY_DN88238_c0_g1_i1.p1</t>
  </si>
  <si>
    <t>TRINITY_DN88250_c0_g1_i1.p1</t>
  </si>
  <si>
    <t>TRINITY_DN88300_c0_g1_i1.p1</t>
  </si>
  <si>
    <t>TRINITY_DN88305_c0_g1_i1.p1</t>
  </si>
  <si>
    <t>TRINITY_DN88579_c0_g1_i1.p1</t>
  </si>
  <si>
    <t>TRINITY_DN88584_c0_g1_i1.p1</t>
  </si>
  <si>
    <t>TRINITY_DN88593_c0_g1_i1.p1</t>
  </si>
  <si>
    <t>TRINITY_DN88731_c0_g1_i1.p1</t>
  </si>
  <si>
    <t>TRINITY_DN88751_c0_g1_i1.p1</t>
  </si>
  <si>
    <t>TRINITY_DN88805_c0_g1_i2.p1</t>
  </si>
  <si>
    <t>TRINITY_DN88818_c0_g1_i1.p1</t>
  </si>
  <si>
    <t>TRINITY_DN88835_c0_g1_i1.p1</t>
  </si>
  <si>
    <t>TRINITY_DN88863_c0_g1_i1.p1</t>
  </si>
  <si>
    <t>TRINITY_DN89037_c0_g1_i1.p1</t>
  </si>
  <si>
    <t>TRINITY_DN89092_c0_g1_i1.p1</t>
  </si>
  <si>
    <t>TRINITY_DN89146_c0_g1_i1.p1</t>
  </si>
  <si>
    <t>TRINITY_DN89195_c0_g1_i2.p1</t>
  </si>
  <si>
    <t>TRINITY_DN89317_c0_g1_i1.p1</t>
  </si>
  <si>
    <t>TRINITY_DN89317_c0_g1_i1.p2</t>
  </si>
  <si>
    <t>TRINITY_DN89317_c0_g1_i2.p1</t>
  </si>
  <si>
    <t>TRINITY_DN89317_c0_g1_i3.p1</t>
  </si>
  <si>
    <t>TRINITY_DN89330_c0_g1_i1.p1</t>
  </si>
  <si>
    <t>TRINITY_DN89386_c0_g1_i1.p1</t>
  </si>
  <si>
    <t>TRINITY_DN89495_c0_g1_i1.p1</t>
  </si>
  <si>
    <t>TRINITY_DN894_c0_g1_i1.p1</t>
  </si>
  <si>
    <t>TRINITY_DN894_c0_g1_i3.p1</t>
  </si>
  <si>
    <t>TRINITY_DN894_c0_g1_i4.p1</t>
  </si>
  <si>
    <t>TRINITY_DN894_c0_g1_i6.p1</t>
  </si>
  <si>
    <t>TRINITY_DN894_c1_g1_i1.p1</t>
  </si>
  <si>
    <t>TRINITY_DN894_c1_g1_i2.p1</t>
  </si>
  <si>
    <t>TRINITY_DN894_c1_g1_i3.p1</t>
  </si>
  <si>
    <t>TRINITY_DN894_c1_g1_i4.p1</t>
  </si>
  <si>
    <t>TRINITY_DN894_c1_g2_i1.p1</t>
  </si>
  <si>
    <t>TRINITY_DN894_c1_g3_i1.p1</t>
  </si>
  <si>
    <t>TRINITY_DN89514_c0_g1_i1.p1</t>
  </si>
  <si>
    <t>TRINITY_DN89566_c0_g1_i1.p1</t>
  </si>
  <si>
    <t>TRINITY_DN89679_c0_g1_i2.p1</t>
  </si>
  <si>
    <t>P0DL30</t>
  </si>
  <si>
    <t>TRINITY_DN89696_c0_g1_i1.p1</t>
  </si>
  <si>
    <t>TRINITY_DN896_c0_g1_i3.p1</t>
  </si>
  <si>
    <t>TRINITY_DN896_c0_g1_i3.p2</t>
  </si>
  <si>
    <t>TRINITY_DN896_c0_g1_i4.p1</t>
  </si>
  <si>
    <t>TRINITY_DN896_c0_g1_i4.p2</t>
  </si>
  <si>
    <t>TRINITY_DN896_c0_g1_i5.p1</t>
  </si>
  <si>
    <t>TRINITY_DN896_c0_g1_i7.p1</t>
  </si>
  <si>
    <t>TRINITY_DN896_c1_g1_i1.p1</t>
  </si>
  <si>
    <t>TRINITY_DN89747_c0_g1_i1.p1</t>
  </si>
  <si>
    <t>TRINITY_DN89751_c0_g1_i1.p1</t>
  </si>
  <si>
    <t>TRINITY_DN89769_c0_g1_i1.p1</t>
  </si>
  <si>
    <t>B5AJT4</t>
  </si>
  <si>
    <t>TRINITY_DN89870_c0_g1_i1.p1</t>
  </si>
  <si>
    <t>TRINITY_DN89873_c0_g1_i1.p1</t>
  </si>
  <si>
    <t>TRINITY_DN89903_c0_g1_i1.p1</t>
  </si>
  <si>
    <t>TRINITY_DN89903_c0_g1_i2.p1</t>
  </si>
  <si>
    <t>TRINITY_DN89911_c0_g1_i1.p2</t>
  </si>
  <si>
    <t>A0A024BTN9</t>
  </si>
  <si>
    <t>TRINITY_DN90040_c0_g1_i1.p1</t>
  </si>
  <si>
    <t>Q3HXY3</t>
  </si>
  <si>
    <t>TRINITY_DN90040_c0_g1_i2.p1</t>
  </si>
  <si>
    <t>TRINITY_DN9011_c1_g1_i1.p1</t>
  </si>
  <si>
    <t>TRINITY_DN9011_c1_g1_i11.p2</t>
  </si>
  <si>
    <t>TRINITY_DN9011_c1_g1_i2.p1</t>
  </si>
  <si>
    <t>TRINITY_DN9011_c1_g1_i3.p1</t>
  </si>
  <si>
    <t>TRINITY_DN9011_c1_g1_i6.p1</t>
  </si>
  <si>
    <t>TRINITY_DN9011_c1_g2_i3.p1</t>
  </si>
  <si>
    <t>TRINITY_DN9011_c1_g2_i4.p1</t>
  </si>
  <si>
    <t>TRINITY_DN90142_c0_g1_i1.p1</t>
  </si>
  <si>
    <t>TRINITY_DN90150_c0_g1_i1.p1</t>
  </si>
  <si>
    <t>B3EWT5</t>
  </si>
  <si>
    <t>TRINITY_DN90194_c0_g1_i1.p1</t>
  </si>
  <si>
    <t>TRINITY_DN90217_c0_g1_i1.p1</t>
  </si>
  <si>
    <t>TRINITY_DN9021_c0_g1_i3.p1</t>
  </si>
  <si>
    <t>TRINITY_DN9021_c0_g1_i5.p1</t>
  </si>
  <si>
    <t>TRINITY_DN9021_c0_g1_i7.p1</t>
  </si>
  <si>
    <t>TRINITY_DN9021_c0_g1_i8.p1</t>
  </si>
  <si>
    <t>TRINITY_DN9021_c0_g4_i1.p1</t>
  </si>
  <si>
    <t>TRINITY_DN90291_c0_g1_i1.p1</t>
  </si>
  <si>
    <t>TRINITY_DN90340_c0_g1_i1.p1</t>
  </si>
  <si>
    <t>TRINITY_DN90402_c0_g1_i1.p1</t>
  </si>
  <si>
    <t>TRINITY_DN90418_c0_g1_i1.p1</t>
  </si>
  <si>
    <t>TRINITY_DN9043_c0_g1_i1.p1</t>
  </si>
  <si>
    <t>TRINITY_DN9043_c1_g1_i1.p1</t>
  </si>
  <si>
    <t>TRINITY_DN9045_c0_g1_i1.p1</t>
  </si>
  <si>
    <t>TRINITY_DN9045_c0_g1_i2.p1</t>
  </si>
  <si>
    <t>TRINITY_DN9045_c0_g1_i3.p1</t>
  </si>
  <si>
    <t>TRINITY_DN9045_c0_g2_i1.p1</t>
  </si>
  <si>
    <t>TRINITY_DN9045_c0_g2_i2.p1</t>
  </si>
  <si>
    <t>TRINITY_DN9046_c2_g1_i1.p1</t>
  </si>
  <si>
    <t>TRINITY_DN9046_c3_g1_i1.p1</t>
  </si>
  <si>
    <t>TRINITY_DN9046_c3_g1_i2.p1</t>
  </si>
  <si>
    <t>TRINITY_DN904_c0_g1_i1.p1</t>
  </si>
  <si>
    <t>TRINITY_DN904_c0_g1_i10.p1</t>
  </si>
  <si>
    <t>TRINITY_DN904_c0_g1_i10.p2</t>
  </si>
  <si>
    <t>TRINITY_DN904_c0_g1_i11.p1</t>
  </si>
  <si>
    <t>TRINITY_DN904_c0_g1_i2.p2</t>
  </si>
  <si>
    <t>TRINITY_DN904_c0_g1_i2.p1</t>
  </si>
  <si>
    <t>TRINITY_DN904_c0_g1_i3.p1</t>
  </si>
  <si>
    <t>TRINITY_DN904_c0_g1_i6.p1</t>
  </si>
  <si>
    <t>TRINITY_DN904_c0_g1_i8.p1</t>
  </si>
  <si>
    <t>TRINITY_DN90545_c0_g1_i1.p1</t>
  </si>
  <si>
    <t>TRINITY_DN90649_c0_g1_i1.p1</t>
  </si>
  <si>
    <t>TRINITY_DN90769_c0_g1_i1.p1</t>
  </si>
  <si>
    <t>TRINITY_DN90831_c0_g1_i1.p1</t>
  </si>
  <si>
    <t>TRINITY_DN9091_c0_g1_i1.p1</t>
  </si>
  <si>
    <t>TRINITY_DN9091_c0_g1_i2.p1</t>
  </si>
  <si>
    <t>TRINITY_DN9092_c0_g1_i1.p1</t>
  </si>
  <si>
    <t>TRINITY_DN91233_c0_g1_i1.p1</t>
  </si>
  <si>
    <t>TRINITY_DN91244_c0_g1_i1.p1</t>
  </si>
  <si>
    <t>TRINITY_DN91244_c0_g1_i2.p1</t>
  </si>
  <si>
    <t>TRINITY_DN91249_c0_g1_i1.p1</t>
  </si>
  <si>
    <t>TRINITY_DN91304_c0_g1_i1.p1</t>
  </si>
  <si>
    <t>TRINITY_DN91376_c0_g1_i1.p1</t>
  </si>
  <si>
    <t>TRINITY_DN91384_c0_g1_i1.p1</t>
  </si>
  <si>
    <t>TRINITY_DN9138_c0_g1_i1.p1</t>
  </si>
  <si>
    <t>TRINITY_DN9138_c1_g1_i1.p1</t>
  </si>
  <si>
    <t>TRINITY_DN91397_c0_g1_i1.p1</t>
  </si>
  <si>
    <t>TRINITY_DN913_c0_g1_i4.p1</t>
  </si>
  <si>
    <t>TRINITY_DN913_c0_g1_i7.p1</t>
  </si>
  <si>
    <t>TRINITY_DN91417_c0_g1_i1.p1</t>
  </si>
  <si>
    <t>TRINITY_DN9145_c0_g2_i1.p1</t>
  </si>
  <si>
    <t>Q92032</t>
  </si>
  <si>
    <t>TRINITY_DN916_c0_g1_i10.p1</t>
  </si>
  <si>
    <t>Q2XXQ6</t>
  </si>
  <si>
    <t>TRINITY_DN916_c0_g1_i12.p1</t>
  </si>
  <si>
    <t>TRINITY_DN916_c0_g1_i2.p1</t>
  </si>
  <si>
    <t>TRINITY_DN916_c0_g1_i5.p1</t>
  </si>
  <si>
    <t>TRINITY_DN916_c0_g1_i6.p1</t>
  </si>
  <si>
    <t>TRINITY_DN916_c0_g1_i7.p1</t>
  </si>
  <si>
    <t>TRINITY_DN916_c0_g1_i9.p1</t>
  </si>
  <si>
    <t>TRINITY_DN916_c1_g1_i1.p1</t>
  </si>
  <si>
    <t>TRINITY_DN916_c1_g1_i2.p1</t>
  </si>
  <si>
    <t>TRINITY_DN916_c1_g1_i6.p1</t>
  </si>
  <si>
    <t>TRINITY_DN916_c1_g1_i7.p1</t>
  </si>
  <si>
    <t>TRINITY_DN916_c1_g1_i8.p1</t>
  </si>
  <si>
    <t>TRINITY_DN916_c1_g1_i9.p1</t>
  </si>
  <si>
    <t>TRINITY_DN9171_c0_g1_i1.p1</t>
  </si>
  <si>
    <t>TRINITY_DN9171_c0_g1_i2.p1</t>
  </si>
  <si>
    <t>TRINITY_DN9171_c0_g2_i1.p1</t>
  </si>
  <si>
    <t>P0DQQ4</t>
  </si>
  <si>
    <t>TRINITY_DN9171_c0_g2_i2.p1</t>
  </si>
  <si>
    <t>TRINITY_DN9171_c0_g2_i3.p1</t>
  </si>
  <si>
    <t>TRINITY_DN9174_c1_g1_i2.p1</t>
  </si>
  <si>
    <t>A0A4P8XV20</t>
  </si>
  <si>
    <t>TRINITY_DN9174_c1_g2_i10.p1</t>
  </si>
  <si>
    <t>TRINITY_DN9174_c1_g2_i6.p1</t>
  </si>
  <si>
    <t>TRINITY_DN9174_c1_g2_i7.p1</t>
  </si>
  <si>
    <t>TRINITY_DN91800_c0_g1_i1.p1</t>
  </si>
  <si>
    <t>TRINITY_DN91861_c0_g1_i1.p1</t>
  </si>
  <si>
    <t>TRINITY_DN91867_c0_g1_i1.p1</t>
  </si>
  <si>
    <t>TRINITY_DN9193_c0_g1_i1.p1</t>
  </si>
  <si>
    <t>P0DKM7</t>
  </si>
  <si>
    <t>TRINITY_DN9193_c0_g1_i2.p1</t>
  </si>
  <si>
    <t>TRINITY_DN9193_c0_g1_i3.p1</t>
  </si>
  <si>
    <t>TRINITY_DN9193_c0_g1_i3.p2</t>
  </si>
  <si>
    <t>P0DKT2</t>
  </si>
  <si>
    <t>TRINITY_DN9193_c0_g2_i1.p1</t>
  </si>
  <si>
    <t>TRINITY_DN9193_c0_g3_i1.p1</t>
  </si>
  <si>
    <t>TRINITY_DN9193_c0_g3_i2.p1</t>
  </si>
  <si>
    <t>TRINITY_DN9193_c0_g4_i1.p1</t>
  </si>
  <si>
    <t>TRINITY_DN9193_c2_g1_i1.p1</t>
  </si>
  <si>
    <t>TRINITY_DN92063_c0_g1_i1.p1</t>
  </si>
  <si>
    <t>TRINITY_DN92085_c0_g1_i1.p1</t>
  </si>
  <si>
    <t>TRINITY_DN92086_c0_g1_i1.p1</t>
  </si>
  <si>
    <t>TRINITY_DN920_c0_g2_i1.p1</t>
  </si>
  <si>
    <t>TRINITY_DN920_c0_g4_i1.p1</t>
  </si>
  <si>
    <t>TRINITY_DN9211_c0_g1_i1.p1</t>
  </si>
  <si>
    <t>TRINITY_DN9211_c0_g1_i3.p1</t>
  </si>
  <si>
    <t>TRINITY_DN9211_c0_g1_i4.p1</t>
  </si>
  <si>
    <t>TRINITY_DN92140_c0_g1_i1.p1</t>
  </si>
  <si>
    <t>TRINITY_DN92189_c0_g1_i1.p1</t>
  </si>
  <si>
    <t>C6JUN9</t>
  </si>
  <si>
    <t>TRINITY_DN9219_c0_g1_i1.p1</t>
  </si>
  <si>
    <t>TRINITY_DN9219_c0_g1_i2.p1</t>
  </si>
  <si>
    <t>TRINITY_DN9219_c0_g1_i3.p1</t>
  </si>
  <si>
    <t>TRINITY_DN9219_c0_g1_i4.p1</t>
  </si>
  <si>
    <t>TRINITY_DN9219_c0_g2_i1.p1</t>
  </si>
  <si>
    <t>TRINITY_DN9219_c0_g2_i3.p1</t>
  </si>
  <si>
    <t>TRINITY_DN92264_c0_g1_i1.p1</t>
  </si>
  <si>
    <t>X2L4E2</t>
  </si>
  <si>
    <t>TRINITY_DN9230_c0_g1_i1.p1</t>
  </si>
  <si>
    <t>TRINITY_DN92364_c0_g1_i1.p1</t>
  </si>
  <si>
    <t>TRINITY_DN92368_c0_g1_i1.p1</t>
  </si>
  <si>
    <t>TRINITY_DN92420_c0_g1_i1.p1</t>
  </si>
  <si>
    <t>TRINITY_DN92567_c0_g1_i1.p1</t>
  </si>
  <si>
    <t>TRINITY_DN92569_c0_g1_i1.p1</t>
  </si>
  <si>
    <t>P35779</t>
  </si>
  <si>
    <t>TRINITY_DN92670_c0_g1_i1.p1</t>
  </si>
  <si>
    <t>TRINITY_DN92670_c0_g1_i2.p1</t>
  </si>
  <si>
    <t>TRINITY_DN92670_c0_g1_i3.p1</t>
  </si>
  <si>
    <t>TRINITY_DN92670_c0_g1_i4.p1</t>
  </si>
  <si>
    <t>TRINITY_DN92674_c0_g1_i1.p1</t>
  </si>
  <si>
    <t>TRINITY_DN9271_c0_g2_i10.p1</t>
  </si>
  <si>
    <t>TRINITY_DN9271_c0_g2_i10.p2</t>
  </si>
  <si>
    <t>TRINITY_DN9271_c0_g2_i2.p1</t>
  </si>
  <si>
    <t>TRINITY_DN9271_c0_g2_i3.p1</t>
  </si>
  <si>
    <t>TRINITY_DN9271_c0_g2_i4.p1</t>
  </si>
  <si>
    <t>TRINITY_DN9271_c0_g2_i5.p1</t>
  </si>
  <si>
    <t>TRINITY_DN9271_c0_g2_i6.p1</t>
  </si>
  <si>
    <t>TRINITY_DN9271_c0_g2_i7.p3</t>
  </si>
  <si>
    <t>TRINITY_DN9271_c0_g2_i7.p1</t>
  </si>
  <si>
    <t>TRINITY_DN9271_c0_g2_i8.p1</t>
  </si>
  <si>
    <t>TRINITY_DN9271_c0_g2_i9.p1</t>
  </si>
  <si>
    <t>TRINITY_DN9271_c0_g3_i1.p1</t>
  </si>
  <si>
    <t>TRINITY_DN9271_c0_g3_i2.p1</t>
  </si>
  <si>
    <t>TRINITY_DN92770_c0_g1_i1.p1</t>
  </si>
  <si>
    <t>TRINITY_DN92793_c0_g1_i1.p1</t>
  </si>
  <si>
    <t>TRINITY_DN9282_c0_g1_i1.p1</t>
  </si>
  <si>
    <t>TRINITY_DN9282_c0_g1_i2.p1</t>
  </si>
  <si>
    <t>TRINITY_DN9282_c0_g2_i1.p1</t>
  </si>
  <si>
    <t>TRINITY_DN9282_c1_g1_i1.p1</t>
  </si>
  <si>
    <t>TRINITY_DN92_c0_g2_i1.p1</t>
  </si>
  <si>
    <t>Q9Y0X5</t>
  </si>
  <si>
    <t>TRINITY_DN92_c0_g2_i2.p1</t>
  </si>
  <si>
    <t>TRINITY_DN92_c0_g2_i3.p1</t>
  </si>
  <si>
    <t>TRINITY_DN92_c0_g2_i4.p1</t>
  </si>
  <si>
    <t>TRINITY_DN92_c0_g2_i6.p1</t>
  </si>
  <si>
    <t>TRINITY_DN93070_c0_g1_i1.p1</t>
  </si>
  <si>
    <t>TRINITY_DN93134_c0_g1_i1.p1</t>
  </si>
  <si>
    <t>TRINITY_DN9319_c0_g1_i1.p1</t>
  </si>
  <si>
    <t>TRINITY_DN9319_c0_g1_i11.p1</t>
  </si>
  <si>
    <t>TRINITY_DN9319_c0_g1_i12.p1</t>
  </si>
  <si>
    <t>TRINITY_DN9319_c0_g1_i15.p1</t>
  </si>
  <si>
    <t>TRINITY_DN9319_c0_g1_i17.p1</t>
  </si>
  <si>
    <t>TRINITY_DN9319_c0_g1_i4.p1</t>
  </si>
  <si>
    <t>TRINITY_DN9319_c0_g1_i7.p1</t>
  </si>
  <si>
    <t>TRINITY_DN9319_c0_g2_i2.p1</t>
  </si>
  <si>
    <t>TRINITY_DN9319_c0_g2_i3.p1</t>
  </si>
  <si>
    <t>TRINITY_DN9319_c0_g2_i6.p1</t>
  </si>
  <si>
    <t>TRINITY_DN9319_c0_g2_i7.p1</t>
  </si>
  <si>
    <t>TRINITY_DN9319_c1_g1_i1.p1</t>
  </si>
  <si>
    <t>TRINITY_DN93292_c0_g1_i1.p1</t>
  </si>
  <si>
    <t>P53357</t>
  </si>
  <si>
    <t>TRINITY_DN93293_c0_g1_i1.p1</t>
  </si>
  <si>
    <t>TRINITY_DN93344_c0_g1_i1.p1</t>
  </si>
  <si>
    <t>TRINITY_DN93632_c0_g1_i1.p1</t>
  </si>
  <si>
    <t>TRINITY_DN93710_c0_g1_i1.p1</t>
  </si>
  <si>
    <t>TRINITY_DN93910_c0_g1_i1.p1</t>
  </si>
  <si>
    <t>Q7LZ61</t>
  </si>
  <si>
    <t>TRINITY_DN93985_c0_g1_i1.p1</t>
  </si>
  <si>
    <t>TRINITY_DN94028_c0_g1_i1.p1</t>
  </si>
  <si>
    <t>TRINITY_DN94162_c0_g1_i1.p1</t>
  </si>
  <si>
    <t>P0DKT5</t>
  </si>
  <si>
    <t>TRINITY_DN94181_c0_g1_i1.p1</t>
  </si>
  <si>
    <t>TRINITY_DN943_c0_g1_i1.p1</t>
  </si>
  <si>
    <t>TRINITY_DN94425_c0_g1_i1.p1</t>
  </si>
  <si>
    <t>TRINITY_DN94456_c0_g1_i1.p1</t>
  </si>
  <si>
    <t>TRINITY_DN94525_c0_g1_i1.p1</t>
  </si>
  <si>
    <t>TRINITY_DN94784_c0_g1_i1.p1</t>
  </si>
  <si>
    <t>TRINITY_DN94919_c0_g1_i1.p1</t>
  </si>
  <si>
    <t>TRINITY_DN94941_c0_g1_i1.p1</t>
  </si>
  <si>
    <t>TRINITY_DN9494_c0_g1_i4.p1</t>
  </si>
  <si>
    <t>TRINITY_DN95045_c0_g1_i1.p1</t>
  </si>
  <si>
    <t>TRINITY_DN95126_c0_g1_i1.p1</t>
  </si>
  <si>
    <t>Q90392</t>
  </si>
  <si>
    <t>TRINITY_DN95210_c0_g1_i1.p1</t>
  </si>
  <si>
    <t>TRINITY_DN95210_c0_g1_i2.p1</t>
  </si>
  <si>
    <t>TRINITY_DN95210_c0_g1_i3.p1</t>
  </si>
  <si>
    <t>TRINITY_DN9523_c0_g1_i11.p1</t>
  </si>
  <si>
    <t>TRINITY_DN9523_c0_g1_i12.p1</t>
  </si>
  <si>
    <t>TRINITY_DN9523_c0_g1_i2.p1</t>
  </si>
  <si>
    <t>TRINITY_DN9523_c0_g1_i3.p1</t>
  </si>
  <si>
    <t>TRINITY_DN9523_c0_g1_i4.p1</t>
  </si>
  <si>
    <t>TRINITY_DN9523_c0_g1_i7.p1</t>
  </si>
  <si>
    <t>TRINITY_DN9523_c0_g2_i1.p1</t>
  </si>
  <si>
    <t>TRINITY_DN9523_c0_g2_i2.p1</t>
  </si>
  <si>
    <t>TRINITY_DN9523_c0_g2_i5.p1</t>
  </si>
  <si>
    <t>TRINITY_DN9523_c0_g2_i6.p1</t>
  </si>
  <si>
    <t>TRINITY_DN9523_c0_g2_i8.p1</t>
  </si>
  <si>
    <t>TRINITY_DN9523_c0_g2_i9.p1</t>
  </si>
  <si>
    <t>TRINITY_DN95268_c0_g1_i1.p1</t>
  </si>
  <si>
    <t>TRINITY_DN95418_c0_g1_i1.p1</t>
  </si>
  <si>
    <t>TRINITY_DN95439_c0_g1_i1.p1</t>
  </si>
  <si>
    <t>TRINITY_DN95549_c0_g1_i1.p1</t>
  </si>
  <si>
    <t>TRINITY_DN95621_c0_g1_i1.p1</t>
  </si>
  <si>
    <t>TRINITY_DN95672_c0_g1_i1.p1</t>
  </si>
  <si>
    <t>TRINITY_DN95749_c0_g1_i1.p1</t>
  </si>
  <si>
    <t>TRINITY_DN95909_c0_g1_i1.p1</t>
  </si>
  <si>
    <t>TRINITY_DN963_c0_g1_i1.p1</t>
  </si>
  <si>
    <t>TRINITY_DN963_c0_g1_i2.p1</t>
  </si>
  <si>
    <t>TRINITY_DN96619_c0_g1_i1.p1</t>
  </si>
  <si>
    <t>TRINITY_DN96787_c0_g1_i1.p1</t>
  </si>
  <si>
    <t>Q2XXP4</t>
  </si>
  <si>
    <t>TRINITY_DN96962_c0_g1_i1.p1</t>
  </si>
  <si>
    <t>TRINITY_DN9700_c0_g1_i1.p1</t>
  </si>
  <si>
    <t>TRINITY_DN9700_c0_g1_i2.p1</t>
  </si>
  <si>
    <t>TRINITY_DN9700_c0_g1_i4.p1</t>
  </si>
  <si>
    <t>TRINITY_DN9700_c1_g1_i1.p1</t>
  </si>
  <si>
    <t>TRINITY_DN9700_c1_g1_i2.p1</t>
  </si>
  <si>
    <t>TRINITY_DN97035_c0_g1_i1.p1</t>
  </si>
  <si>
    <t>Q8JGT9</t>
  </si>
  <si>
    <t>TRINITY_DN9732_c0_g1_i2.p1</t>
  </si>
  <si>
    <t>TRINITY_DN9732_c1_g1_i2.p1</t>
  </si>
  <si>
    <t>TRINITY_DN9732_c1_g1_i3.p1</t>
  </si>
  <si>
    <t>TRINITY_DN9732_c1_g1_i4.p1</t>
  </si>
  <si>
    <t>TRINITY_DN973_c0_g1_i1.p1</t>
  </si>
  <si>
    <t>TRINITY_DN973_c0_g1_i10.p1</t>
  </si>
  <si>
    <t>TRINITY_DN973_c0_g1_i11.p2</t>
  </si>
  <si>
    <t>TRINITY_DN973_c0_g1_i11.p1</t>
  </si>
  <si>
    <t>TRINITY_DN973_c0_g1_i12.p1</t>
  </si>
  <si>
    <t>TRINITY_DN973_c0_g1_i13.p1</t>
  </si>
  <si>
    <t>TRINITY_DN973_c0_g1_i14.p1</t>
  </si>
  <si>
    <t>TRINITY_DN973_c0_g1_i15.p1</t>
  </si>
  <si>
    <t>TRINITY_DN973_c0_g1_i15.p2</t>
  </si>
  <si>
    <t>TRINITY_DN973_c0_g1_i17.p1</t>
  </si>
  <si>
    <t>TRINITY_DN973_c0_g1_i18.p1</t>
  </si>
  <si>
    <t>TRINITY_DN973_c0_g1_i18.p2</t>
  </si>
  <si>
    <t>TRINITY_DN973_c0_g1_i19.p1</t>
  </si>
  <si>
    <t>TRINITY_DN973_c0_g1_i20.p1</t>
  </si>
  <si>
    <t>TRINITY_DN973_c0_g1_i22.p1</t>
  </si>
  <si>
    <t>TRINITY_DN973_c0_g1_i23.p1</t>
  </si>
  <si>
    <t>TRINITY_DN973_c0_g1_i24.p1</t>
  </si>
  <si>
    <t>TRINITY_DN973_c0_g1_i25.p1</t>
  </si>
  <si>
    <t>TRINITY_DN973_c0_g1_i26.p1</t>
  </si>
  <si>
    <t>TRINITY_DN973_c0_g1_i27.p1</t>
  </si>
  <si>
    <t>TRINITY_DN973_c0_g1_i28.p1</t>
  </si>
  <si>
    <t>TRINITY_DN973_c0_g1_i29.p1</t>
  </si>
  <si>
    <t>TRINITY_DN973_c0_g1_i3.p1</t>
  </si>
  <si>
    <t>TRINITY_DN973_c0_g1_i30.p1</t>
  </si>
  <si>
    <t>TRINITY_DN973_c0_g1_i31.p1</t>
  </si>
  <si>
    <t>TRINITY_DN973_c0_g1_i32.p1</t>
  </si>
  <si>
    <t>TRINITY_DN973_c0_g1_i33.p1</t>
  </si>
  <si>
    <t>TRINITY_DN973_c0_g1_i34.p1</t>
  </si>
  <si>
    <t>TRINITY_DN973_c0_g1_i35.p1</t>
  </si>
  <si>
    <t>TRINITY_DN973_c0_g1_i36.p1</t>
  </si>
  <si>
    <t>TRINITY_DN973_c0_g1_i37.p1</t>
  </si>
  <si>
    <t>TRINITY_DN973_c0_g1_i38.p1</t>
  </si>
  <si>
    <t>TRINITY_DN973_c0_g1_i39.p1</t>
  </si>
  <si>
    <t>TRINITY_DN973_c0_g1_i4.p1</t>
  </si>
  <si>
    <t>TRINITY_DN973_c0_g1_i5.p1</t>
  </si>
  <si>
    <t>TRINITY_DN973_c0_g1_i6.p1</t>
  </si>
  <si>
    <t>TRINITY_DN973_c0_g1_i7.p2</t>
  </si>
  <si>
    <t>TRINITY_DN973_c0_g1_i7.p1</t>
  </si>
  <si>
    <t>TRINITY_DN973_c0_g1_i8.p1</t>
  </si>
  <si>
    <t>TRINITY_DN973_c0_g1_i8.p2</t>
  </si>
  <si>
    <t>TRINITY_DN973_c0_g1_i9.p1</t>
  </si>
  <si>
    <t>TRINITY_DN973_c0_g2_i1.p1</t>
  </si>
  <si>
    <t>TRINITY_DN973_c0_g2_i10.p1</t>
  </si>
  <si>
    <t>TRINITY_DN973_c0_g2_i11.p1</t>
  </si>
  <si>
    <t>TRINITY_DN973_c0_g2_i12.p1</t>
  </si>
  <si>
    <t>TRINITY_DN973_c0_g2_i13.p1</t>
  </si>
  <si>
    <t>TRINITY_DN973_c0_g2_i14.p1</t>
  </si>
  <si>
    <t>TRINITY_DN973_c0_g2_i15.p1</t>
  </si>
  <si>
    <t>TRINITY_DN973_c0_g2_i16.p1</t>
  </si>
  <si>
    <t>TRINITY_DN973_c0_g2_i17.p1</t>
  </si>
  <si>
    <t>TRINITY_DN973_c0_g2_i18.p1</t>
  </si>
  <si>
    <t>TRINITY_DN973_c0_g2_i19.p1</t>
  </si>
  <si>
    <t>TRINITY_DN973_c0_g2_i2.p1</t>
  </si>
  <si>
    <t>TRINITY_DN973_c0_g2_i20.p1</t>
  </si>
  <si>
    <t>TRINITY_DN973_c0_g2_i21.p1</t>
  </si>
  <si>
    <t>TRINITY_DN973_c0_g2_i22.p1</t>
  </si>
  <si>
    <t>TRINITY_DN973_c0_g2_i23.p1</t>
  </si>
  <si>
    <t>TRINITY_DN973_c0_g2_i24.p1</t>
  </si>
  <si>
    <t>TRINITY_DN973_c0_g2_i25.p1</t>
  </si>
  <si>
    <t>TRINITY_DN973_c0_g2_i26.p1</t>
  </si>
  <si>
    <t>TRINITY_DN973_c0_g2_i27.p1</t>
  </si>
  <si>
    <t>TRINITY_DN973_c0_g2_i28.p1</t>
  </si>
  <si>
    <t>TRINITY_DN973_c0_g2_i29.p1</t>
  </si>
  <si>
    <t>TRINITY_DN973_c0_g2_i3.p1</t>
  </si>
  <si>
    <t>TRINITY_DN973_c0_g2_i30.p1</t>
  </si>
  <si>
    <t>TRINITY_DN973_c0_g2_i31.p1</t>
  </si>
  <si>
    <t>TRINITY_DN973_c0_g2_i32.p1</t>
  </si>
  <si>
    <t>TRINITY_DN973_c0_g2_i33.p1</t>
  </si>
  <si>
    <t>TRINITY_DN973_c0_g2_i34.p1</t>
  </si>
  <si>
    <t>TRINITY_DN973_c0_g2_i35.p1</t>
  </si>
  <si>
    <t>TRINITY_DN973_c0_g2_i36.p1</t>
  </si>
  <si>
    <t>TRINITY_DN973_c0_g2_i37.p1</t>
  </si>
  <si>
    <t>TRINITY_DN973_c0_g2_i38.p1</t>
  </si>
  <si>
    <t>TRINITY_DN973_c0_g2_i39.p1</t>
  </si>
  <si>
    <t>TRINITY_DN973_c0_g2_i4.p1</t>
  </si>
  <si>
    <t>TRINITY_DN973_c0_g2_i40.p1</t>
  </si>
  <si>
    <t>TRINITY_DN973_c0_g2_i41.p1</t>
  </si>
  <si>
    <t>TRINITY_DN973_c0_g2_i42.p1</t>
  </si>
  <si>
    <t>TRINITY_DN973_c0_g2_i43.p1</t>
  </si>
  <si>
    <t>TRINITY_DN973_c0_g2_i44.p1</t>
  </si>
  <si>
    <t>TRINITY_DN973_c0_g2_i45.p1</t>
  </si>
  <si>
    <t>TRINITY_DN973_c0_g2_i46.p1</t>
  </si>
  <si>
    <t>TRINITY_DN973_c0_g2_i47.p1</t>
  </si>
  <si>
    <t>TRINITY_DN973_c0_g2_i48.p1</t>
  </si>
  <si>
    <t>TRINITY_DN973_c0_g2_i49.p1</t>
  </si>
  <si>
    <t>TRINITY_DN973_c0_g2_i5.p1</t>
  </si>
  <si>
    <t>TRINITY_DN973_c0_g2_i50.p1</t>
  </si>
  <si>
    <t>TRINITY_DN973_c0_g2_i51.p1</t>
  </si>
  <si>
    <t>TRINITY_DN973_c0_g2_i52.p1</t>
  </si>
  <si>
    <t>TRINITY_DN973_c0_g2_i53.p1</t>
  </si>
  <si>
    <t>TRINITY_DN973_c0_g2_i54.p1</t>
  </si>
  <si>
    <t>TRINITY_DN973_c0_g2_i55.p1</t>
  </si>
  <si>
    <t>TRINITY_DN973_c0_g2_i56.p1</t>
  </si>
  <si>
    <t>TRINITY_DN973_c0_g2_i57.p1</t>
  </si>
  <si>
    <t>TRINITY_DN973_c0_g2_i58.p1</t>
  </si>
  <si>
    <t>TRINITY_DN973_c0_g2_i59.p1</t>
  </si>
  <si>
    <t>TRINITY_DN973_c0_g2_i6.p1</t>
  </si>
  <si>
    <t>TRINITY_DN973_c0_g2_i60.p1</t>
  </si>
  <si>
    <t>TRINITY_DN973_c0_g2_i61.p1</t>
  </si>
  <si>
    <t>TRINITY_DN973_c0_g2_i62.p1</t>
  </si>
  <si>
    <t>TRINITY_DN973_c0_g2_i63.p1</t>
  </si>
  <si>
    <t>TRINITY_DN973_c0_g2_i64.p1</t>
  </si>
  <si>
    <t>TRINITY_DN973_c0_g2_i65.p1</t>
  </si>
  <si>
    <t>TRINITY_DN973_c0_g2_i66.p1</t>
  </si>
  <si>
    <t>TRINITY_DN973_c0_g2_i67.p1</t>
  </si>
  <si>
    <t>TRINITY_DN973_c0_g2_i68.p1</t>
  </si>
  <si>
    <t>TRINITY_DN973_c0_g2_i69.p1</t>
  </si>
  <si>
    <t>TRINITY_DN973_c0_g2_i7.p1</t>
  </si>
  <si>
    <t>TRINITY_DN973_c0_g2_i70.p1</t>
  </si>
  <si>
    <t>TRINITY_DN973_c0_g2_i71.p1</t>
  </si>
  <si>
    <t>TRINITY_DN973_c0_g2_i72.p1</t>
  </si>
  <si>
    <t>TRINITY_DN973_c0_g2_i73.p1</t>
  </si>
  <si>
    <t>TRINITY_DN973_c0_g2_i74.p1</t>
  </si>
  <si>
    <t>TRINITY_DN973_c0_g2_i75.p1</t>
  </si>
  <si>
    <t>TRINITY_DN973_c0_g2_i76.p1</t>
  </si>
  <si>
    <t>TRINITY_DN973_c0_g2_i77.p1</t>
  </si>
  <si>
    <t>TRINITY_DN973_c0_g2_i78.p1</t>
  </si>
  <si>
    <t>TRINITY_DN973_c0_g2_i79.p1</t>
  </si>
  <si>
    <t>TRINITY_DN973_c0_g2_i8.p1</t>
  </si>
  <si>
    <t>TRINITY_DN973_c0_g2_i80.p1</t>
  </si>
  <si>
    <t>TRINITY_DN973_c0_g2_i81.p1</t>
  </si>
  <si>
    <t>TRINITY_DN973_c0_g2_i82.p1</t>
  </si>
  <si>
    <t>TRINITY_DN973_c0_g2_i83.p1</t>
  </si>
  <si>
    <t>TRINITY_DN973_c0_g2_i84.p1</t>
  </si>
  <si>
    <t>TRINITY_DN973_c0_g2_i85.p1</t>
  </si>
  <si>
    <t>TRINITY_DN973_c0_g2_i86.p1</t>
  </si>
  <si>
    <t>TRINITY_DN973_c0_g2_i87.p1</t>
  </si>
  <si>
    <t>TRINITY_DN973_c0_g2_i88.p1</t>
  </si>
  <si>
    <t>TRINITY_DN973_c0_g2_i89.p1</t>
  </si>
  <si>
    <t>TRINITY_DN973_c0_g2_i9.p1</t>
  </si>
  <si>
    <t>TRINITY_DN97500_c0_g1_i1.p1</t>
  </si>
  <si>
    <t>P67861</t>
  </si>
  <si>
    <t>TRINITY_DN97855_c0_g1_i1.p1</t>
  </si>
  <si>
    <t>TRINITY_DN97920_c0_g1_i1.p1</t>
  </si>
  <si>
    <t>TRINITY_DN98034_c0_g1_i1.p1</t>
  </si>
  <si>
    <t>TRINITY_DN98415_c0_g1_i1.p1</t>
  </si>
  <si>
    <t>TRINITY_DN98441_c0_g1_i1.p1</t>
  </si>
  <si>
    <t>TRINITY_DN98760_c0_g1_i1.p1</t>
  </si>
  <si>
    <t>TRINITY_DN98867_c0_g1_i1.p1</t>
  </si>
  <si>
    <t>TRINITY_DN988_c0_g1_i1.p1</t>
  </si>
  <si>
    <t>TRINITY_DN991_c0_g1_i10.p1</t>
  </si>
  <si>
    <t>TRINITY_DN991_c0_g1_i11.p1</t>
  </si>
  <si>
    <t>TRINITY_DN991_c0_g1_i12.p1</t>
  </si>
  <si>
    <t>TRINITY_DN991_c0_g1_i13.p1</t>
  </si>
  <si>
    <t>TRINITY_DN991_c0_g1_i15.p1</t>
  </si>
  <si>
    <t>TRINITY_DN991_c0_g1_i16.p1</t>
  </si>
  <si>
    <t>TRINITY_DN991_c0_g1_i17.p1</t>
  </si>
  <si>
    <t>TRINITY_DN991_c0_g1_i18.p1</t>
  </si>
  <si>
    <t>TRINITY_DN991_c0_g1_i19.p1</t>
  </si>
  <si>
    <t>TRINITY_DN991_c0_g1_i2.p1</t>
  </si>
  <si>
    <t>TRINITY_DN991_c0_g1_i20.p1</t>
  </si>
  <si>
    <t>TRINITY_DN991_c0_g1_i21.p1</t>
  </si>
  <si>
    <t>TRINITY_DN991_c0_g1_i22.p1</t>
  </si>
  <si>
    <t>TRINITY_DN991_c0_g1_i3.p1</t>
  </si>
  <si>
    <t>TRINITY_DN991_c0_g1_i4.p1</t>
  </si>
  <si>
    <t>TRINITY_DN991_c0_g1_i5.p1</t>
  </si>
  <si>
    <t>TRINITY_DN991_c0_g1_i6.p1</t>
  </si>
  <si>
    <t>TRINITY_DN991_c0_g1_i8.p1</t>
  </si>
  <si>
    <t>TRINITY_DN991_c0_g1_i9.p1</t>
  </si>
  <si>
    <t>TRINITY_DN991_c0_g2_i1.p1</t>
  </si>
  <si>
    <t>TRINITY_DN99221_c0_g1_i1.p1</t>
  </si>
  <si>
    <t>TRINITY_DN99246_c0_g1_i1.p1</t>
  </si>
  <si>
    <t>TRINITY_DN99423_c0_g1_i1.p1</t>
  </si>
  <si>
    <t>TRINITY_DN99449_c0_g1_i1.p1</t>
  </si>
  <si>
    <t>TRINITY_DN99755_c0_g1_i1.p1</t>
  </si>
  <si>
    <t>TRINITY_DN99984_c0_g1_i1.p1</t>
  </si>
  <si>
    <t>TRINITY_DN99_c0_g1_i10.p1</t>
  </si>
  <si>
    <t>TRINITY_DN99_c0_g1_i11.p1</t>
  </si>
  <si>
    <t>TRINITY_DN99_c0_g1_i13.p1</t>
  </si>
  <si>
    <t>TRINITY_DN99_c0_g1_i14.p1</t>
  </si>
  <si>
    <t>A8S6B6</t>
  </si>
  <si>
    <t>TRINITY_DN99_c0_g1_i15.p1</t>
  </si>
  <si>
    <t>F8S0Y4</t>
  </si>
  <si>
    <t>TRINITY_DN99_c0_g1_i17.p1</t>
  </si>
  <si>
    <t>TRINITY_DN99_c0_g1_i18.p1</t>
  </si>
  <si>
    <t>TRINITY_DN99_c0_g1_i19.p1</t>
  </si>
  <si>
    <t>TRINITY_DN99_c0_g1_i2.p1</t>
  </si>
  <si>
    <t>TRINITY_DN99_c0_g1_i21.p1</t>
  </si>
  <si>
    <t>TRINITY_DN99_c0_g1_i4.p1</t>
  </si>
  <si>
    <t>TRINITY_DN99_c0_g1_i5.p1</t>
  </si>
  <si>
    <t>TRINITY_DN99_c0_g1_i6.p1</t>
  </si>
  <si>
    <t>TRINITY_DN99_c0_g1_i7.p1</t>
  </si>
  <si>
    <t>TRINITY_DN99_c0_g1_i8.p1</t>
  </si>
  <si>
    <t>Entry</t>
  </si>
  <si>
    <t>Entry Name</t>
  </si>
  <si>
    <t>Protein name</t>
  </si>
  <si>
    <t>Protein families</t>
  </si>
  <si>
    <t>VM2MD_GLOBR</t>
  </si>
  <si>
    <t>Zinc metalloproteinase/disintegrin [Cleaved into: Snake venom metalloproteinase Mt-d (SVMP) (EC 3.4.24.-); Disintegrin]</t>
  </si>
  <si>
    <t>Venom metalloproteinase (M12B) family, P-II subfamily, P-IId sub-subfamily</t>
  </si>
  <si>
    <t>VM2MB_GLOBR</t>
  </si>
  <si>
    <t>Zinc metalloproteinase/disintegrin [Cleaved into: Snake venom metalloproteinase Mt-b (SVMP) (EC 3.4.24.-); Disintegrin]</t>
  </si>
  <si>
    <t>Venom metalloproteinase (M12B) family, P-II subfamily, P-IIa sub-subfamily</t>
  </si>
  <si>
    <t>VM2PB_AGKPI</t>
  </si>
  <si>
    <t>Zinc metalloproteinase/disintegrin [Cleaved into: Snake venom metalloproteinase (SVMP) (EC 3.4.24.-); Disintegrin piscivostatin-beta (PVS-beta)]</t>
  </si>
  <si>
    <t>Venom metalloproteinase (M12B) family, P-II subfamily, P-IIe sub-subfamily</t>
  </si>
  <si>
    <t>VM2DI_GLOHA</t>
  </si>
  <si>
    <t>Zinc metalloproteinase/disintegrin [Cleaved into: Snake venom metalloproteinase (SVMP) (EC 3.4.24.-); Disintegrin halystatin (Disintegrin brevicaudin-1b)]</t>
  </si>
  <si>
    <t>VM2E1_PROEL</t>
  </si>
  <si>
    <t>Zinc metalloproteinase/disintegrin [Cleaved into: Snake venom metalloproteinase (SVMP) (EC 3.4.24.-); Disintegrin elegantin-1a; Disintegrin elegantin-1b; Disintegrin elegantin-1c]</t>
  </si>
  <si>
    <t>VM3VB_MACLB</t>
  </si>
  <si>
    <t>Zinc metalloproteinase-disintegrin-like VLAIP-B (EC 3.4.24.-) (Snake venom metalloproteinase) (SVMP)</t>
  </si>
  <si>
    <t>Venom metalloproteinase (M12B) family, P-III subfamily, P-IIIc sub-subfamily</t>
  </si>
  <si>
    <t>VM3SB_TRIST</t>
  </si>
  <si>
    <t>Zinc metalloproteinase-disintegrin-like stejnihagin-B (EC 3.4.24.-) (Snake venom metalloproteinase) (SVMP)</t>
  </si>
  <si>
    <t>Venom metalloproteinase (M12B) family, P-III subfamily, P-IIIa sub-subfamily</t>
  </si>
  <si>
    <t>VMH4A_VIPAA</t>
  </si>
  <si>
    <t>Zinc metalloproteinase-disintegrin-like protein H4 subunit A (EC 3.4.24.-) (Hemorrhagin 4 subunit A) (Metalloproteinase H4-A) (P-III metalloproteinase H4 subunit A) (Snake venom metalloproteinase) (SVMP) (VaH4-A)</t>
  </si>
  <si>
    <t>Venom metalloproteinase (M12B) family, P-III subfamily</t>
  </si>
  <si>
    <t>VMF1_VIPAA</t>
  </si>
  <si>
    <t>Zinc metalloproteinase-disintegrin-like protein F1 (EC 3.4.24.-) (Fibrinogenase 1) (Metalloproteinase F1) (P-IIIa metalloproteinase F1) (Snake venom metalloproteinase) (SVMP) (VaF1)</t>
  </si>
  <si>
    <t>VM3_OPHHA</t>
  </si>
  <si>
    <t>Zinc metalloproteinase-disintegrin-like ohanin (EC 3.4.24.-) (Snake venom metalloproteinase) (SVMP)</t>
  </si>
  <si>
    <t>VM3_NAJAT</t>
  </si>
  <si>
    <t>Zinc metalloproteinase-disintegrin-like NaMP (EC 3.4.24.-) (Snake venom metalloproteinase) (SVMP)</t>
  </si>
  <si>
    <t>VM39_DRYCN</t>
  </si>
  <si>
    <t>Zinc metalloproteinase-disintegrin-like MTP9 (EC 3.4.24.-) (Snake venom metalloproteinase) (SVMP)</t>
  </si>
  <si>
    <t>VM38_DRYCN</t>
  </si>
  <si>
    <t>Zinc metalloproteinase-disintegrin-like MTP8 (EC 3.4.24.-) (Snake venom metalloproteinase) (SVMP)</t>
  </si>
  <si>
    <t>VM31_LACMR</t>
  </si>
  <si>
    <t>Zinc metalloproteinase-disintegrin-like lachestatin-1 (EC 3.4.24.-) (Snake venom metalloprotease) (SVMP) (Vascular apoptosis-inducing protein-like) (VAP-like)</t>
  </si>
  <si>
    <t>VM3KL_NAJAT</t>
  </si>
  <si>
    <t>Zinc metalloproteinase-disintegrin-like kaouthiagin-like (K-like) (EC 3.4.24.-) (Snake venom metalloproteinase) (SVMP)</t>
  </si>
  <si>
    <t>VM3E2_ECHOC</t>
  </si>
  <si>
    <t>Zinc metalloproteinase-disintegrin-like EoVMP2 (EC 3.4.24.-) (Haemorrhagic 56 kDa metalloproteinase) (Snake venom metalloproteinase) (SVMP) (Zinc metalloproteinase-disintegrin-like Eoc22)</t>
  </si>
  <si>
    <t>VM3E_ECHCA</t>
  </si>
  <si>
    <t>Zinc metalloproteinase-disintegrin-like ecarin (EC 3.4.24.-) (Snake venom metalloproteinase) (SVMP)</t>
  </si>
  <si>
    <t>VM3_NAJKA</t>
  </si>
  <si>
    <t>Zinc metalloproteinase-disintegrin-like cobrin (EC 3.4.24.-) (Snake venom metalloproteinase) (SVMP)</t>
  </si>
  <si>
    <t>VM3_BUNMU</t>
  </si>
  <si>
    <t>Zinc metalloproteinase-disintegrin-like BmMP (EC 3.4.24.-) (Snake venom metalloproteinase) (SVMP)</t>
  </si>
  <si>
    <t>VM3_BUNFA</t>
  </si>
  <si>
    <t>Zinc metalloproteinase-disintegrin-like BfMP (EC 3.4.24.-) (Snake venom metalloproteinase) (SVMP)</t>
  </si>
  <si>
    <t>VM3BE_BOTER</t>
  </si>
  <si>
    <t>Zinc metalloproteinase-disintegrin-like berythractivase (EC 3.4.24.-) (Snake venom metalloproteinase) (SVMP) (ery1)</t>
  </si>
  <si>
    <t>VM3AK_DEIAC</t>
  </si>
  <si>
    <t>Zinc metalloproteinase-disintegrin-like agkihagin (EC 3.4.24.-) (Snake venom metalloproteinase) (SVMP)</t>
  </si>
  <si>
    <t>VM32A_CROAD</t>
  </si>
  <si>
    <t>Zinc metalloproteinase-disintegrin-like 2a (EC 3.4.24.-) (Snake venom metalloproteinase) (SVMP)</t>
  </si>
  <si>
    <t>VM2JT_PROJR</t>
  </si>
  <si>
    <t>Zinc metalloproteinase-disintegrin jerdonitin (EC 3.4.24.-) (Snake venom metalloproteinase) (SVMP)</t>
  </si>
  <si>
    <t>Venom metalloproteinase (M12B) family, P-II subfamily, P-IIb sub-subfamily</t>
  </si>
  <si>
    <t>WAP1_PHIOL</t>
  </si>
  <si>
    <t>Waprin-Phi1</t>
  </si>
  <si>
    <t>Venom waprin family</t>
  </si>
  <si>
    <t>VESP_POGBA</t>
  </si>
  <si>
    <t>Vespryn</t>
  </si>
  <si>
    <t>Ohanin/vespryn family</t>
  </si>
  <si>
    <t>ALL6_APICE</t>
  </si>
  <si>
    <t>Venom serine protease inhibitor (AcVSPI) (VSPI) (Allergen Api m 6-like peptide)</t>
  </si>
  <si>
    <t>Serine protease inhibitor-like (TIL domain-containing) family</t>
  </si>
  <si>
    <t>VSP_BOMIG</t>
  </si>
  <si>
    <t>Venom serine protease Bi-VSP (EC 3.4.21.-) (Thrombin-like enzyme)</t>
  </si>
  <si>
    <t>Peptidase S1 family, CLIP subfamily</t>
  </si>
  <si>
    <t>SP34_APIME</t>
  </si>
  <si>
    <t>Venom serine protease 34 (SP34) (EC 3.4.21.-) (allergen Api m 7)</t>
  </si>
  <si>
    <t>Peptidase S1 family</t>
  </si>
  <si>
    <t>VCP_APIME</t>
  </si>
  <si>
    <t>Venom serine carboxypeptidase (EC 3.4.16.5) (allergen Api m 9)</t>
  </si>
  <si>
    <t>Peptidase S10 family</t>
  </si>
  <si>
    <t>FAXD2_DEMVE</t>
  </si>
  <si>
    <t>Venom prothrombin activator vestarin-D2 (vPA) (EC 3.4.21.6) (Venom coagulation factor Xa-like protease) [Cleaved into: Vestarin-D2 light chain; Vestarin-D2 heavy chain]</t>
  </si>
  <si>
    <t>Peptidase S1 family, Snake venom subfamily</t>
  </si>
  <si>
    <t>FAXD1_DEMVE</t>
  </si>
  <si>
    <t>Venom prothrombin activator vestarin-D1 (vPA) (EC 3.4.21.6) (Venom coagulation factor Xa-like protease) [Cleaved into: Vestarin-D1 light chain; Vestarin-D1 heavy chain]</t>
  </si>
  <si>
    <t>FAXD_TROCA</t>
  </si>
  <si>
    <t>Venom prothrombin activator trocarin-D (vPA) (EC 3.4.21.6) (Venom coagulation factor Xa-like protease) [Cleaved into: Trocarin-D light chain; Trocarin-D heavy chain]</t>
  </si>
  <si>
    <t>FA5V_PSETE</t>
  </si>
  <si>
    <t>Venom prothrombin activator pseutarin-C non-catalytic subunit (PCNS) (vPA) (Venom coagulation factor Va-like protein) [Cleaved into: Pseutarin-C non-catalytic subunit heavy chain; Pseutarin-C non-catalytic subunit light chain]</t>
  </si>
  <si>
    <t>Multicopper oxidase family</t>
  </si>
  <si>
    <t>FAXC_PSETE</t>
  </si>
  <si>
    <t>Venom prothrombin activator pseutarin-C catalytic subunit (PCCS) (vPA) (EC 3.4.21.6) (Venom coagulation factor Xa-like protease) [Cleaved into: Pseutarin-C catalytic subunit light chain; Pseutarin-C catalytic subunit heavy chain]</t>
  </si>
  <si>
    <t>FAXD_PSEPO</t>
  </si>
  <si>
    <t>Venom prothrombin activator porpharin-D (vPA) (EC 3.4.21.6) (Venom coagulation factor Xa-like protease) [Cleaved into: Porpharin-D light chain; Porpharin-D heavy chain]</t>
  </si>
  <si>
    <t>FA5V_OXYSU</t>
  </si>
  <si>
    <t>Venom prothrombin activator oscutarin-C non-catalytic subunit (vPA) (Venom coagulation factor Va-like protein) [Cleaved into: Oscutarin-C non-catalytic subunit heavy chain; Oscutarin-C non-catalytic subunit light chain]</t>
  </si>
  <si>
    <t>FAXC_OXYSU</t>
  </si>
  <si>
    <t>Venom prothrombin activator oscutarin-C catalytic subunit (vPA) (EC 3.4.21.6) (Factor VII activator) (Snake venom serine protease) (SVSP) (Venom coagulation factor Xa-like protease) [Cleaved into: Oscutarin-C catalytic subunit light chain; Oscutarin-C catalytic subunit heavy chain]</t>
  </si>
  <si>
    <t>FA5V_OXYMI</t>
  </si>
  <si>
    <t>Venom prothrombin activator omicarin-C non-catalytic subunit (vPA) (Venom coagulation factor Va-like protein) [Cleaved into: Omicarin-C non-catalytic subunit heavy chain; Omicarin-C non-catalytic subunit light chain]</t>
  </si>
  <si>
    <t>FAXC_OXYMI</t>
  </si>
  <si>
    <t>Venom prothrombin activator omicarin-C catalytic subunit (vPA) (EC 3.4.21.6) (Venom coagulation factor Xa-like protease) [Cleaved into: Omicarin-C catalytic subunit light chain; Omicarin-C catalytic subunit heavy chain]</t>
  </si>
  <si>
    <t>FAXD2_NOTSC</t>
  </si>
  <si>
    <t>Venom prothrombin activator notecarin-D2 (vPA) (EC 3.4.21.6) (Venom coagulation factor Xa-like protease) [Cleaved into: Notecarin-D2 light chain; Notecarin-D2 heavy chain]</t>
  </si>
  <si>
    <t>FAXD1_NOTSC</t>
  </si>
  <si>
    <t>Venom prothrombin activator notecarin-D1 (vPA) (EC 3.4.21.6) (Venom coagulation factor Xa-like protease) [Cleaved into: Notecarin-D1 light chain; Notecarin-D1 heavy chain]</t>
  </si>
  <si>
    <t>FAXD_CRYNI</t>
  </si>
  <si>
    <t>Venom prothrombin activator nigrarin-D (vPA) (EC 3.4.21.6) (Venom coagulation factor Xa-like protease) [Cleaved into: Nigrarin-D light chain; Nigrarin-D heavy chain]</t>
  </si>
  <si>
    <t>FAXD_HOPST</t>
  </si>
  <si>
    <t>Venom prothrombin activator hopsarin-D (vPA) (EC 3.4.21.6) (Venom coagulation factor Xa-like protease) [Cleaved into: Hopsarin-D light chain; Hopsarin-D heavy chain]</t>
  </si>
  <si>
    <t>VP1_LYCMC</t>
  </si>
  <si>
    <t>Venom protein TxLP11 (Venom protein VP1.1)</t>
  </si>
  <si>
    <t>VP7_LYCMC</t>
  </si>
  <si>
    <t>Venom protein 7.1</t>
  </si>
  <si>
    <t>VP59_LYCMC</t>
  </si>
  <si>
    <t>Venom protein 59.1</t>
  </si>
  <si>
    <t>VP54_LYCMC</t>
  </si>
  <si>
    <t>Venom protein 54.1</t>
  </si>
  <si>
    <t>NDBX_LYCMC</t>
  </si>
  <si>
    <t>Venom protein 49.1</t>
  </si>
  <si>
    <t>Non-disulfide-bridged peptide (NDBP) superfamily</t>
  </si>
  <si>
    <t>VP302_LYCMC</t>
  </si>
  <si>
    <t>Venom protein 302</t>
  </si>
  <si>
    <t>VP30_LYCMC</t>
  </si>
  <si>
    <t>Venom protein 30.1</t>
  </si>
  <si>
    <t>VP29_LYCMC</t>
  </si>
  <si>
    <t>Venom protein 29</t>
  </si>
  <si>
    <t>VP214_LYCMC</t>
  </si>
  <si>
    <t>Venom protein 214</t>
  </si>
  <si>
    <t>VP184_LYCMC</t>
  </si>
  <si>
    <t>Venom protein 184</t>
  </si>
  <si>
    <t>SP4_BOMPE</t>
  </si>
  <si>
    <t>Venom protease (EC 3.4.21.-) (allergen Bom p 4)</t>
  </si>
  <si>
    <t>PDE_CRODO</t>
  </si>
  <si>
    <t>Venom phosphodiesterase CdcPDE (PDE) (EC 3.6.1.-)</t>
  </si>
  <si>
    <t>Nucleotide pyrophosphatase/phosphodiesterase family</t>
  </si>
  <si>
    <t>PDE2_CROAD</t>
  </si>
  <si>
    <t>Venom phosphodiesterase 2 (PDE) (EC 3.6.1.-)</t>
  </si>
  <si>
    <t>PDE1_CROAD</t>
  </si>
  <si>
    <t>Venom phosphodiesterase 1 (PDE) (EC 3.6.1.-)</t>
  </si>
  <si>
    <t>PDE_MACLB</t>
  </si>
  <si>
    <t>Venom phosphodiesterase (PDE) (VLPDE) (EC 3.6.1.-)</t>
  </si>
  <si>
    <t>PDE_NAJAT</t>
  </si>
  <si>
    <t>Venom phosphodiesterase (PDE) (EC 3.6.1.-)</t>
  </si>
  <si>
    <t>VPI2_SCOJE</t>
  </si>
  <si>
    <t>Venom peptide SjAPI-2 (Ascaris-type protease inhibitor-2)</t>
  </si>
  <si>
    <t>VPI1_SCOJE</t>
  </si>
  <si>
    <t>Venom peptide SjAPI (Ascaris-type protease inhibitor)</t>
  </si>
  <si>
    <t>LA1_MESMA</t>
  </si>
  <si>
    <t>Venom peptide MmKTx1 (BmTXLP1) (BmTXLP4)</t>
  </si>
  <si>
    <t>Scorpion La1-like peptide family</t>
  </si>
  <si>
    <t>ISOHC_AGEAP</t>
  </si>
  <si>
    <t>Venom peptide isomerase heavy chain (EC 5.-.-.-)</t>
  </si>
  <si>
    <t>VPI_MESMA</t>
  </si>
  <si>
    <t>Venom peptide BmKAPI (Ascaris-type protease inhibitor) (BmAPI) (Putative anticoagulant peptide BmAP1)</t>
  </si>
  <si>
    <t>NGFV2_TROCA</t>
  </si>
  <si>
    <t>Venom nerve growth factor 2 (v-NGF-2) (vNGF-2)</t>
  </si>
  <si>
    <t>NGF-beta family</t>
  </si>
  <si>
    <t>NGFV1_PSEAU</t>
  </si>
  <si>
    <t>Venom nerve growth factor 1 (v-NGF-1) (vNGF-1)</t>
  </si>
  <si>
    <t>VMPA1_MESMA</t>
  </si>
  <si>
    <t>Venom metalloproteinase BumaMPs1 (MPs1) (EC 3.4.24.-) (Acid trehalase)</t>
  </si>
  <si>
    <t>Venom metalloproteinase (M12B) family</t>
  </si>
  <si>
    <t>VMPA1_TITTR</t>
  </si>
  <si>
    <t>Venom metalloproteinase antarease-like TtrivMP_A (VMPA) (EC 3.4.24.-)</t>
  </si>
  <si>
    <t>VMPA2_TITSE</t>
  </si>
  <si>
    <t>Venom metalloproteinase antarease-like TserMP_B (VMPA) (EC 3.4.24.-)</t>
  </si>
  <si>
    <t>VMPA2_TITPA</t>
  </si>
  <si>
    <t>Venom metalloproteinase antarease-like TpachMP_B (VMPA) (EC 3.4.24.-)</t>
  </si>
  <si>
    <t>VMPA1_TITPA</t>
  </si>
  <si>
    <t>Venom metalloproteinase antarease-like TpachMP_A (VMPA) (EC 3.4.24.-)</t>
  </si>
  <si>
    <t>VMPA1_TITSE</t>
  </si>
  <si>
    <t>Venom metalloproteinase antarease TserMP_A (VMPA) (EC 3.4.24.-) (Metalloserrulase 1) (TsMS 1)</t>
  </si>
  <si>
    <t>VMP03_EULPE</t>
  </si>
  <si>
    <t>Venom metalloproteinase 3 (EpMP3)</t>
  </si>
  <si>
    <t>VCO3_CROAD</t>
  </si>
  <si>
    <t>Venom factor (VF) (CVF-like) (Complement C3 homolog) [Cleaved into: VF alpha chain; VF gamma chain; VF beta chain]</t>
  </si>
  <si>
    <t>Venom complement C3 homolog family</t>
  </si>
  <si>
    <t>VDDP4_VESVU</t>
  </si>
  <si>
    <t>Venom dipeptidyl peptidase 4 (EC 3.4.14.5) (Venom dipeptidyl peptidase IV) (allergen Ves v 3)</t>
  </si>
  <si>
    <t>Peptidase S9B family, DPPIV subfamily</t>
  </si>
  <si>
    <t>VDPP4_APIME</t>
  </si>
  <si>
    <t>Venom dipeptidyl peptidase 4 (Allergen C) (Venom dipeptidyl peptidase IV) (EC 3.4.14.5) (allergen Api m 5)</t>
  </si>
  <si>
    <t>EST6_APIME</t>
  </si>
  <si>
    <t>Venom carboxylesterase-6 (EC 3.1.1.1) (allergen Api m 8)</t>
  </si>
  <si>
    <t>Type-B carboxylesterase/lipase family</t>
  </si>
  <si>
    <t>VA5_TITSE</t>
  </si>
  <si>
    <t>Venom allergen 5 (Antigen 5) (Cysteine-rich venom protein) (CRVP)</t>
  </si>
  <si>
    <t>CRISP family, Venom allergen 5-like subfamily</t>
  </si>
  <si>
    <t>VA5_RHYBR</t>
  </si>
  <si>
    <t>VA5_VESMG</t>
  </si>
  <si>
    <t>Venom allergen 5 (Antigen 5) (Ag5) (Cysteine-rich venom protein) (CRVP) (allergen Vesp ma 5)</t>
  </si>
  <si>
    <t>VA5_POLDO</t>
  </si>
  <si>
    <t>Venom allergen 5 (Antigen 5) (Ag5) (Cysteine-rich venom protein) (CRVP) (allergen Pol d 5)</t>
  </si>
  <si>
    <t>VA5_POLFU</t>
  </si>
  <si>
    <t>Venom allergen 5 (Allergen Pol f V) (Antigen 5) (Ag5) (Cysteine-rich venom protein) (CRVP) (allergen Pol f 5)</t>
  </si>
  <si>
    <t>VA3_SOLRI</t>
  </si>
  <si>
    <t>Venom allergen 3 (Allergen Sol r III) (Cysteine-rich venom protein) (CRVP) (Venom allergen III) (allergen Sol r 3)</t>
  </si>
  <si>
    <t>CRISP family</t>
  </si>
  <si>
    <t>ACPH1_APIME</t>
  </si>
  <si>
    <t>Venom acid phosphatase Acph-1 (EC 3.1.3.2) (allergen Api m 3)</t>
  </si>
  <si>
    <t>Histidine acid phosphatase family</t>
  </si>
  <si>
    <t>FCNV1_VARKO</t>
  </si>
  <si>
    <t>Veficolin-1</t>
  </si>
  <si>
    <t>Ficolin lectin family, Veficolin subfamily</t>
  </si>
  <si>
    <t>VEGFA_VIPAA</t>
  </si>
  <si>
    <t>Vascular endothelial growth factor A (VEGF-A)</t>
  </si>
  <si>
    <t>PDGF/VEGF growth factor family</t>
  </si>
  <si>
    <t>VEGFA_AGKPI</t>
  </si>
  <si>
    <t>H14D1_CYRHA</t>
  </si>
  <si>
    <t>U8-theraphotoxin-Hhn1d (U8-TRTX-Hhn1d) (Hainantoxin-XIV-4) (HNTX-XIV-4)</t>
  </si>
  <si>
    <t>AVIT (prokineticin) family</t>
  </si>
  <si>
    <t>H14C2_CYRHA</t>
  </si>
  <si>
    <t>U8-theraphotoxin-Hhn1c 2 (U8-TRTX-Hhn1c 2) (Hainantoxin-XIV-3.2) (HNTX-XIV-3.2)</t>
  </si>
  <si>
    <t>TX826_LYCSI</t>
  </si>
  <si>
    <t>U8-lycotoxin-Ls1p (Toxin-like structure LSTX-H26)</t>
  </si>
  <si>
    <t>Neurotoxin 19 (CSTX) family, 08 (U8-Lctx) subfamily</t>
  </si>
  <si>
    <t>TXCA_CAEEX</t>
  </si>
  <si>
    <t>U3-aranetoxin-Ce1a (U3-AATX-Ce1a) (Neurotoxic peptide caeron)</t>
  </si>
  <si>
    <t>Neurotoxin 20 family</t>
  </si>
  <si>
    <t>PN16_PHONI</t>
  </si>
  <si>
    <t>U24-ctenitoxin-Pn1a (U24-CNTX-Pn1a) (Venom protein PN16C3)</t>
  </si>
  <si>
    <t>TX18A_MANRB</t>
  </si>
  <si>
    <t>U18-myrmicitoxin-Mri1a (U18-MYRTX-Mri1a)</t>
  </si>
  <si>
    <t>EGF domain peptide family</t>
  </si>
  <si>
    <t>TXJ1A_SCOMO</t>
  </si>
  <si>
    <t>U-scoloptoxin(19)-Sm1a (U-SLPTX(19)-Sm1a)</t>
  </si>
  <si>
    <t>Scoloptoxin-19 family</t>
  </si>
  <si>
    <t>TXI1A_ETHRU</t>
  </si>
  <si>
    <t>U-scoloptoxin(18)-Er1a (U-SLPTX(18)-Er1a)</t>
  </si>
  <si>
    <t>Scoloptoxin-18 family</t>
  </si>
  <si>
    <t>TXG2A_SCOMO</t>
  </si>
  <si>
    <t>U-scoloptoxin(16)-Sm2a (U-SLPTX(16)-Sm2a)</t>
  </si>
  <si>
    <t>Scoloptoxin-16 family</t>
  </si>
  <si>
    <t>TXG7A_ETHRU</t>
  </si>
  <si>
    <t>U-scoloptoxin(16)-Er7a (U-SLPTX(16)-Er7a)</t>
  </si>
  <si>
    <t>TXGAA_ETHRU</t>
  </si>
  <si>
    <t>U-scoloptoxin(16)-Er10a (U-SLPTX(16)-Er10a)</t>
  </si>
  <si>
    <t>TXB7A_SCOMO</t>
  </si>
  <si>
    <t>U-scoloptoxin(11)-Sm7a (U-SLPTX(11)-Sm7a)</t>
  </si>
  <si>
    <t>Scoloptoxin-11 family</t>
  </si>
  <si>
    <t>TXB5A_SCOMO</t>
  </si>
  <si>
    <t>U-scoloptoxin(11)-Sm5a (U-SLPTX(11)-Sm5a)</t>
  </si>
  <si>
    <t>TX51A_SCOMO</t>
  </si>
  <si>
    <t>U-scoloptoxin(05)-Sm1a (U-SLPTX(05)-Sm1a)</t>
  </si>
  <si>
    <t>Scoloptoxin-05 family</t>
  </si>
  <si>
    <t>TX11A_THELO</t>
  </si>
  <si>
    <t>U-scoloptoxin(01)-Tl1a (U-SLPTX(01)-Tl1a)</t>
  </si>
  <si>
    <t>Scoloptoxin-01 family</t>
  </si>
  <si>
    <t>TX11A_ETHRU</t>
  </si>
  <si>
    <t>U-scoloptoxin(01)-Er1a (U-SLPTX(01)-Er1a)</t>
  </si>
  <si>
    <t>TX11A_CORWE</t>
  </si>
  <si>
    <t>U-scoloptoxin(01)-Cw1a (U-SLPTX(01)-Cw1a)</t>
  </si>
  <si>
    <t>KAZL2_DOLGE</t>
  </si>
  <si>
    <t>U-Kazal-Dg21.2</t>
  </si>
  <si>
    <t>VKTG_ANEVI</t>
  </si>
  <si>
    <t>U-actitoxin-Avd3s (U-AITX-Avd3s) (AsKC16)</t>
  </si>
  <si>
    <t>Venom Kunitz-type family, Sea anemone type 2 potassium channel toxin subfamily</t>
  </si>
  <si>
    <t>VKTE_ANEVI</t>
  </si>
  <si>
    <t>U-actitoxin-Avd3q (U-AITX-Avd3q) (AsKC14)</t>
  </si>
  <si>
    <t>VKTD_ANEVI</t>
  </si>
  <si>
    <t>U-actitoxin-Avd3p (U-AITX-Avd3p) (AsKC13)</t>
  </si>
  <si>
    <t>VKTA_ANEVI</t>
  </si>
  <si>
    <t>U-actitoxin-Avd3m (U-AITX-Avd3m) (AsKC10)</t>
  </si>
  <si>
    <t>VKT5_ANEVI</t>
  </si>
  <si>
    <t>U-actitoxin-Avd3h (U-AITX-Avd3h) (AsKC5)</t>
  </si>
  <si>
    <t>TU92_POLAB</t>
  </si>
  <si>
    <t>Turripeptide Pal9.2</t>
  </si>
  <si>
    <t>Conopeptide P-like superfamily</t>
  </si>
  <si>
    <t>TU11_LOPAL</t>
  </si>
  <si>
    <t>Turripeptide OL11-like</t>
  </si>
  <si>
    <t>TU91_IOTOL</t>
  </si>
  <si>
    <t>Turripeptide Lol9.1 (Turripeptide OL11)</t>
  </si>
  <si>
    <t>TU91_IOTCI</t>
  </si>
  <si>
    <t>Turripeptide Ici9.1 (Turripeptide OL11-like)</t>
  </si>
  <si>
    <t>TU92_GEMSO</t>
  </si>
  <si>
    <t>Turripeptide Gsg9.2</t>
  </si>
  <si>
    <t>TU91_GEMLI</t>
  </si>
  <si>
    <t>Turripeptide Gli9.1</t>
  </si>
  <si>
    <t>TCTP_GRARO</t>
  </si>
  <si>
    <t>Translationally-controlled tumor protein homolog (GTx-TCTP1)</t>
  </si>
  <si>
    <t>TCTP family</t>
  </si>
  <si>
    <t>TXUE_UROYA</t>
  </si>
  <si>
    <t>Toxin-like protein 14</t>
  </si>
  <si>
    <t>SCX7_TITPA</t>
  </si>
  <si>
    <t>Toxin Tpa7 (T-beta* NaTx1.3)</t>
  </si>
  <si>
    <t>Long (4 C-C) scorpion toxin superfamily, Sodium channel inhibitor family, Beta subfamily</t>
  </si>
  <si>
    <t>TXC20_CUPSA</t>
  </si>
  <si>
    <t>Toxin CSTX-20</t>
  </si>
  <si>
    <t>JTX2A_CHIFL</t>
  </si>
  <si>
    <t>Toxin CfTX-A (Toxin A) (TX-A)</t>
  </si>
  <si>
    <t>Jellyfish toxin family, Type II subfamily</t>
  </si>
  <si>
    <t>SCAA_MESMA</t>
  </si>
  <si>
    <t>Toxin BmKT (BmK T) (Antitumor-analgesic peptide) (AGAP) (AGSP)</t>
  </si>
  <si>
    <t>Long (4 C-C) scorpion toxin superfamily, Sodium channel inhibitor family, Alpha subfamily</t>
  </si>
  <si>
    <t>SCBT_MESMA</t>
  </si>
  <si>
    <t>Toxin BmKBT (BmK BT) (BmKabT) (BmK abT)</t>
  </si>
  <si>
    <t>SC16_MESMA</t>
  </si>
  <si>
    <t>Toxin BmKaTx16 (Alpha-neurotoxin Tx16) (BmKalphaTx16)</t>
  </si>
  <si>
    <t>TX150_BUNCI</t>
  </si>
  <si>
    <t>Toxin Bcs III 15.09</t>
  </si>
  <si>
    <t>CTHB5_CONVC</t>
  </si>
  <si>
    <t>Thyrostimulin beta-5 subunit</t>
  </si>
  <si>
    <t>Glycoprotein hormones subunit beta family</t>
  </si>
  <si>
    <t>VSPP_CERCE</t>
  </si>
  <si>
    <t>Thrombin-like enzyme cerastocytin (SVTLE) (EC 3.4.21.-) (C.cerastes platelet proaggregant protein) (CC-PPP) (Factor VIII activator) (Fibrinogen-clotting enzyme) (Proaggregant serine proteinase) (Snake venom serine protease) (SVSP)</t>
  </si>
  <si>
    <t>VSP1_BOTJR</t>
  </si>
  <si>
    <t>Thrombin-like enzyme BjussuSP-1 (SVTLE BjussuSP-1) (EC 3.4.21.-) (Fibrinogen-clotting enzyme) (Jararacussin-I) (Snake venom serine protease 1) (SVSP) (Thrombin-like enzyme BjussuSP-I) (SVTLE BjussuSP-I)</t>
  </si>
  <si>
    <t>KUN_HAELO</t>
  </si>
  <si>
    <t>Thrombin inhibitor hemalin (Thrombin inhibitor haemalin)</t>
  </si>
  <si>
    <t>TESS_TERSU</t>
  </si>
  <si>
    <t>Terepressin/terephysin (Conopressin/Conophysin-like) [Cleaved into: Terepressin (Conopressin-like); Terephysin (Conophysin-like)]</t>
  </si>
  <si>
    <t>Vasopressin/oxytocin family</t>
  </si>
  <si>
    <t>TLLP_PHONI</t>
  </si>
  <si>
    <t>Techylectin-like protein</t>
  </si>
  <si>
    <t>VKT2B_HETCR</t>
  </si>
  <si>
    <t>TauPI-stichotoxin-Hcr2b (TauPI-SHTX-Hcr2b) (Analgesic polypeptide HC1) (APHC1)</t>
  </si>
  <si>
    <t>WAPC_AUSSU</t>
  </si>
  <si>
    <t>Supwaprin-c</t>
  </si>
  <si>
    <t>SCX5B_MESEU</t>
  </si>
  <si>
    <t>Sodium channel neurotoxin MeuNaTxalpha-5* (MeuNaTxalpha-5b)</t>
  </si>
  <si>
    <t>SCXN5_MESEU</t>
  </si>
  <si>
    <t>Sodium channel neurotoxin MeuNaTxalpha-5</t>
  </si>
  <si>
    <t>SCXN2_MESEU</t>
  </si>
  <si>
    <t>Sodium channel neurotoxin MeuNaTxalpha-2</t>
  </si>
  <si>
    <t>SCXN1_MESEU</t>
  </si>
  <si>
    <t>Sodium channel neurotoxin MeuNaTxalpha-1</t>
  </si>
  <si>
    <t>TXVE_DABRR</t>
  </si>
  <si>
    <t>Snake venom vascular endothelial growth factor toxin VR-1 (svVEGF) (VEGF-F)</t>
  </si>
  <si>
    <t>PDGF/VEGF growth factor family, Snake venom VEGF subfamily</t>
  </si>
  <si>
    <t>TXVE_VIPAA</t>
  </si>
  <si>
    <t>Snake venom vascular endothelial growth factor toxin vammin (svVEGF) (VEGF-F)</t>
  </si>
  <si>
    <t>TXVE_BITAR</t>
  </si>
  <si>
    <t>Snake venom vascular endothelial growth factor toxin barietin (svVEGF) (VEGF-F)</t>
  </si>
  <si>
    <t>VSPE_CROAD</t>
  </si>
  <si>
    <t>Snake venom serine proteinase 14 (SVSP) (EC 3.4.21.-)</t>
  </si>
  <si>
    <t>VSPC_CROAD</t>
  </si>
  <si>
    <t>Snake venom serine proteinase 12 (SVSP) (EC 3.4.21.-)</t>
  </si>
  <si>
    <t>VSPH_BOTJA</t>
  </si>
  <si>
    <t>Snake venom serine protease homolog HS120 (Venom serine proteinase-like HS120)</t>
  </si>
  <si>
    <t>VSPB_TRIGA</t>
  </si>
  <si>
    <t>Snake venom serine protease 2B (SVSP 2B) (EC 3.4.21.-)</t>
  </si>
  <si>
    <t>VM1V1_AGKPL</t>
  </si>
  <si>
    <t>Snake venom metalloproteinase VMP1 (AplVMP-I) (AplVMP1) (SVMP) (EC 3.4.24.-)</t>
  </si>
  <si>
    <t>Venom metalloproteinase (M12B) family, P-I subfamily</t>
  </si>
  <si>
    <t>VM1T2_PROFL</t>
  </si>
  <si>
    <t>Snake venom metalloproteinase trimerelysin-2 (SVMP) (EC 3.4.24.53) (H2 metalloproteinase) (H2-proteinase) (Trimerelysin II)</t>
  </si>
  <si>
    <t>VM1K_CALRH</t>
  </si>
  <si>
    <t>Snake venom metalloproteinase kistomin (SVMP) (EC 3.4.24.-)</t>
  </si>
  <si>
    <t>VM1H2_DEIAC</t>
  </si>
  <si>
    <t>Snake venom metalloproteinase H2 (SVMP) (EC 3.4.24.-)</t>
  </si>
  <si>
    <t>VM1F_AGKCO</t>
  </si>
  <si>
    <t>Snake venom metalloproteinase fibrolase (SVMP) (EC 3.4.24.72) (Fibrinolytic metalloproteinase) (Fibrinolytic proteinase) (Alfimeprase)</t>
  </si>
  <si>
    <t>VM1B_BOTIN</t>
  </si>
  <si>
    <t>Snake venom metalloproteinase BITM02A (SVMP) (EC 3.4.24.-)</t>
  </si>
  <si>
    <t>VM1AD_CROAT</t>
  </si>
  <si>
    <t>Snake venom metalloproteinase atrolysin-D (SVMP) (EC 3.4.24.42) (Hemorrhagic metalloproteinase atrolysin D) (Hemorrhagic toxin D) (HT-D)</t>
  </si>
  <si>
    <t>VM1AC_CROAT</t>
  </si>
  <si>
    <t>Snake venom metalloproteinase atrolysin-C (SVMP) (EC 3.4.24.42) (Hemorrhagic metalloproteinase atrolysin C) (Hemorrhagic toxin C) (HT-C)</t>
  </si>
  <si>
    <t>VM1A3_DEIAC</t>
  </si>
  <si>
    <t>Snake venom metalloproteinase acutolysin-C (SVMP) (EC 3.4.24.-) (Hemorrhagin III)</t>
  </si>
  <si>
    <t>VM1AH_AGKCL</t>
  </si>
  <si>
    <t>Snake venom metalloproteinase ACLH (SVMP) (EC 3.4.24.-) (ACL hemorrhagic toxin I) (ACLH-I) (ACLHT-I) (Hemorrhagic metalloproteinase ACLH)</t>
  </si>
  <si>
    <t>VM1A_AGKCL</t>
  </si>
  <si>
    <t>Snake venom metalloproteinase ACLF (SVMP) (EC 3.4.24.-) (ACLF-I) (Metalloproteinase VMP-I) (AclVMP-I)</t>
  </si>
  <si>
    <t>V5NTD_MACLB</t>
  </si>
  <si>
    <t>Snake venom 5'-nucleotidase (5'-NT) (VL5'NT) (EC 3.1.3.5) (Ecto-5'-nucleotidase) (Ecto-5'-NT)</t>
  </si>
  <si>
    <t>5'-nucleotidase family</t>
  </si>
  <si>
    <t>V5NTD_NAJAT</t>
  </si>
  <si>
    <t>Snake venom 5'-nucleotidase (5'-NT) (EC 3.1.3.5) (Ecto-5'-nucleotidase)</t>
  </si>
  <si>
    <t>V5NTD_CROAD</t>
  </si>
  <si>
    <t>SLA_ECHML</t>
  </si>
  <si>
    <t>Snaclec EMS16 subunit alpha (EMS16A)</t>
  </si>
  <si>
    <t>Snaclec family</t>
  </si>
  <si>
    <t>SL_CRODU</t>
  </si>
  <si>
    <t>Snaclec crotocetin (CRC)</t>
  </si>
  <si>
    <t>SL9A_ECHCA</t>
  </si>
  <si>
    <t>Snaclec coagulation factor IX/factor X-binding protein subunit A (IX/X-BP subunit A) (ECLV IX/X-BP subunit A)</t>
  </si>
  <si>
    <t>SLA_BITAR</t>
  </si>
  <si>
    <t>Snaclec bitiscetin subunit alpha</t>
  </si>
  <si>
    <t>SLDB_TRIAB</t>
  </si>
  <si>
    <t>Snaclec alboaggregin-D subunit beta</t>
  </si>
  <si>
    <t>CBP_MESMA</t>
  </si>
  <si>
    <t>Serine proteinase-like BMK-CBP</t>
  </si>
  <si>
    <t>CTX_SEPES</t>
  </si>
  <si>
    <t>SE-cephalotoxin (SE-ctx)</t>
  </si>
  <si>
    <t>TX14B_SCODE</t>
  </si>
  <si>
    <t>Scoloptoxin SSD20</t>
  </si>
  <si>
    <t>TX14A_SCODE</t>
  </si>
  <si>
    <t>Scoloptoxin SSD14 (SLPTX-SSD14) (Toxin-SSD14) [Cleaved into: SLPTX-SSD14 subunit alpha; SLPTX-SSD14 subunit beta]</t>
  </si>
  <si>
    <t>FCNV4_CERRY</t>
  </si>
  <si>
    <t>Ryncolin-4</t>
  </si>
  <si>
    <t>FCNV3_CERRY</t>
  </si>
  <si>
    <t>Ryncolin-3</t>
  </si>
  <si>
    <t>FCNV2_CERRY</t>
  </si>
  <si>
    <t>Ryncolin-2</t>
  </si>
  <si>
    <t>FCNV1_CERRY</t>
  </si>
  <si>
    <t>Ryncolin-1</t>
  </si>
  <si>
    <t>RCN2V_CROAD</t>
  </si>
  <si>
    <t>Reticulocalbin-2 (Taipoxin-associated calcium-binding protein 49 homolog)</t>
  </si>
  <si>
    <t>CREC family</t>
  </si>
  <si>
    <t>RE123_ECHOC</t>
  </si>
  <si>
    <t>Renin (EC 3.4.23.15) (Angiotensinogenase) (Renin-like aspartic protease EOC123) (SVAP EOC123) (Snake venom aspartic protease EOC123)</t>
  </si>
  <si>
    <t>Peptidase A1 family</t>
  </si>
  <si>
    <t>SCX38_TITSE</t>
  </si>
  <si>
    <t>Putative sodium channel toxin Ts38 (Tityustoxin-38)</t>
  </si>
  <si>
    <t>Long (3 C-C) scorpion toxin superfamily, Sodium channel inhibitor family</t>
  </si>
  <si>
    <t>SCX33_TITSE</t>
  </si>
  <si>
    <t>Putative sodium channel toxin Ts33 (Tityustoxin-33)</t>
  </si>
  <si>
    <t>Long (4 C-C) scorpion toxin superfamily, Sodium channel inhibitor family</t>
  </si>
  <si>
    <t>LICH_CROAD</t>
  </si>
  <si>
    <t>Putative lysosomal acid lipase/cholesteryl ester hydrolase (Acid cholesteryl ester hydrolase) (LAL) (EC 3.1.1.13) (Cholesteryl esterase) (Lipase A) (Sterol esterase)</t>
  </si>
  <si>
    <t>AB hydrolase superfamily, Lipase family</t>
  </si>
  <si>
    <t>LIPE_CROAD</t>
  </si>
  <si>
    <t>Putative endothelial lipase (EC 3.1.1.3)</t>
  </si>
  <si>
    <t>From</t>
  </si>
  <si>
    <t>Protein names</t>
  </si>
  <si>
    <t>BV8_BOMVA</t>
  </si>
  <si>
    <t>Prokineticin Bv8</t>
  </si>
  <si>
    <t>SCX27_TITSE</t>
  </si>
  <si>
    <t>Probable sodium channel toxin Ts27 (Putative NaTx) (Tityustoxin-27)</t>
  </si>
  <si>
    <t>NDB51_MESEU</t>
  </si>
  <si>
    <t>Potassium channel toxin MeuTXKbeta3-meucin-24 [Cleaved into: Meucin-24 (Non-disulfide-bridged peptide 5.1) (NDBP-5.1); Potassium channel toxin MeuTXKbeta3]</t>
  </si>
  <si>
    <t>Long chain scorpion toxin family, Class 2 subfamily</t>
  </si>
  <si>
    <t>DNA2_ACAPL</t>
  </si>
  <si>
    <t>Plancitoxin-1 (EC 3.1.22.1) (Plancitoxin I) (Plan-I) [Cleaved into: Plancitoxin-1 subunit alpha; Plancitoxin-1 subunit beta]</t>
  </si>
  <si>
    <t>DNase II family</t>
  </si>
  <si>
    <t>VKT3A_ACTEQ</t>
  </si>
  <si>
    <t>PI-actitoxin-Aeq3a (PI-AITX-Aeq3a) (Kunitz-type proteinase inhibitor AEPI-I)</t>
  </si>
  <si>
    <t>PLB_DRYCN</t>
  </si>
  <si>
    <t>Phospholipase-B 81 (PLB) (EC 3.1.1.-)</t>
  </si>
  <si>
    <t>Phospholipase B-like family</t>
  </si>
  <si>
    <t>PLB_CROAD</t>
  </si>
  <si>
    <t>Phospholipase B (PLB) (EC 3.1.1.-)</t>
  </si>
  <si>
    <t>PA21_SCODE</t>
  </si>
  <si>
    <t>Phospholipase A2 SSD387 (PLA2) (EC 3.1.1.4)</t>
  </si>
  <si>
    <t>Phospholipase A2 family</t>
  </si>
  <si>
    <t>PA2_ANUPH</t>
  </si>
  <si>
    <t>Phospholipase A2 phaiodactylipin (PLA2) [Cleaved into: Phaiodactylipin large subunit (EC 3.1.1.4); Phaiodactylipin small subunit]</t>
  </si>
  <si>
    <t>Phospholipase A2 family, Group III subfamily</t>
  </si>
  <si>
    <t>PA2_BOMTE</t>
  </si>
  <si>
    <t>Phospholipase A2 (PLA2) (EC 3.1.1.4) (Phosphatidylcholine 2-acylhydrolase) (allergen Bom t 1)</t>
  </si>
  <si>
    <t>PA2_BOMPE</t>
  </si>
  <si>
    <t>Phospholipase A2 (PLA2) (EC 3.1.1.4) (Phosphatidylcholine 2-acylhydrolase) (allergen Bom p 1)</t>
  </si>
  <si>
    <t>PA2_APIDO</t>
  </si>
  <si>
    <t>Phospholipase A2 (PLA2) (EC 3.1.1.4) (Phosphatidylcholine 2-acylhydrolase) (allergen Api d 1)</t>
  </si>
  <si>
    <t>PA2_APICC</t>
  </si>
  <si>
    <t>Phospholipase A2 (PLA2) (EC 3.1.1.4) (Phosphatidylcholine 2-acylhydrolase) (allergen Api c 1)</t>
  </si>
  <si>
    <t>PA2V_MEIAT</t>
  </si>
  <si>
    <t>Phospholipase A2 (PLA2) (EC 3.1.1.4) (Phosphatidylcholine 2-acylhydrolase 10)</t>
  </si>
  <si>
    <t>PA2_HOFGE</t>
  </si>
  <si>
    <t>Phospholipase A2 (HgPLA2) (EC 3.1.1.4) (Group III heterodimeric phospholipase A2) (Phosphatidylcholine 2-acylhydrolase) [Cleaved into: Phospholipase A2 large subunit; Phospholipase A2 small subunit]</t>
  </si>
  <si>
    <t>PA2_APIME</t>
  </si>
  <si>
    <t>Phospholipase A2 (bvPLA2) (EC 3.1.1.4) (Allergen Api m I) (Phosphatidylcholine 2-acylhydrolase) (allergen Api m 1)</t>
  </si>
  <si>
    <t>PA12_DOLMA</t>
  </si>
  <si>
    <t>Phospholipase A1 2 (PLA1 2) (EC 3.1.1.32) (Allergen Dol m 1) (allergen Dol m 1)</t>
  </si>
  <si>
    <t>PA11_VESAF</t>
  </si>
  <si>
    <t>Phospholipase A1 1 (PLA1) (EC 3.1.1.32) (Allergen Ves a 1.01) (Vespapase) (allergen Vesp a 1)</t>
  </si>
  <si>
    <t>PA1_VESGE</t>
  </si>
  <si>
    <t>Phospholipase A1 (PLA1) (EC 3.1.1.32) (allergen Ves g 1)</t>
  </si>
  <si>
    <t>PA2_XYLAI</t>
  </si>
  <si>
    <t>Phospholipase A(2) (EC 3.1.1.4) (Phosphatidylcholine 2-acylhydrolase)</t>
  </si>
  <si>
    <t>PRDX4_CROAT</t>
  </si>
  <si>
    <t>Peroxiredoxin-4 (EC 1.11.1.24) (Thioredoxin-dependent peroxiredoxin 4)</t>
  </si>
  <si>
    <t>Peroxiredoxin family, AhpC/Prx1 subfamily</t>
  </si>
  <si>
    <t>NDBX_MESMA</t>
  </si>
  <si>
    <t>Peptide BmKa1 (Acidic venom peptide Ka1) (BmK2) (Non-disulfide-bridged peptide 6.1) (NDBP-6.1)</t>
  </si>
  <si>
    <t>VCO3_OPHHA</t>
  </si>
  <si>
    <t>Ophiophagus venom factor (OVF) (CVF-like) (Complement C3 homolog) [Cleaved into: OVF alpha chain; OVF gamma chain; OVF beta chain]</t>
  </si>
  <si>
    <t>WAPA_OXYMI</t>
  </si>
  <si>
    <t>Omwaprin-a (Omwaprin) (Oxywaprin-a)</t>
  </si>
  <si>
    <t>SHTX5_STIHA</t>
  </si>
  <si>
    <t>OMEGA-stichotoxin-Shd4a (OMEGA-SHTX-Shd4a) (EGF-like peptide SHTX V) (SHTX-5)</t>
  </si>
  <si>
    <t>GIG1_STIGI</t>
  </si>
  <si>
    <t>OMEGA-stichotoxin-Sgt1a (OMEGA-SHTX-Sgt1a) (EGF-like peptide toxin) (Gigantoxin I) (Gigt I) (Gigantoxin-1)</t>
  </si>
  <si>
    <t>O2VC1_CONVC</t>
  </si>
  <si>
    <t>O2 contryphan Vc1 (O2_Vc1) (Contryphan Vc1) (Con-Vc1)</t>
  </si>
  <si>
    <t>O2 superfamily</t>
  </si>
  <si>
    <t>CPROH_CONVC</t>
  </si>
  <si>
    <t>Neuropeptide prohormone-4</t>
  </si>
  <si>
    <t>NEP_TRILK</t>
  </si>
  <si>
    <t>Neprilysin-1 (EC 3.4.24.-)</t>
  </si>
  <si>
    <t>Peptidase M13 family</t>
  </si>
  <si>
    <t>VMP_NEMVE</t>
  </si>
  <si>
    <t>Nematocyst expressed protein 6 (NEP-6) (NEP6) (EC 3.4.24.-) (Astacin-like metalloprotease toxin)</t>
  </si>
  <si>
    <t>NATT4_THANI</t>
  </si>
  <si>
    <t>Natterin-4 (EC 3.4.-.-)</t>
  </si>
  <si>
    <t>Natterin family</t>
  </si>
  <si>
    <t>LOPAP_LONON</t>
  </si>
  <si>
    <t>Lopap (EC 3.4.21.-) (Lipocalin-1/4) (Prothrombin activator)</t>
  </si>
  <si>
    <t>Calycin superfamily, Lipocalin family</t>
  </si>
  <si>
    <t>LV1B_BUTOS</t>
  </si>
  <si>
    <t>Lipolysis-activating peptide 1-beta chain (BoiLVP1-beta) (LVP1-beta) (Putative beta-like toxin Tx457)</t>
  </si>
  <si>
    <t>Long (3 C-C) scorpion toxin superfamily</t>
  </si>
  <si>
    <t>LV1A_BUTOS</t>
  </si>
  <si>
    <t>Lipolysis-activating peptide 1-alpha chain (BoiLVP1-alpha) (LVP1-alpha) (Putative beta-like toxin Tx458) (BoiTx458) (Putative beta-like toxin Tx651) (BoiTx651) (Putative beta-like toxin Tx764) (BoiTx764) (Putative beta-like toxin Tx814) (BoiTx814) [Cleaved into: Neurotoxin BmKBTx-like (Putative excitatory toxin Tx135) (BoiTx135)]</t>
  </si>
  <si>
    <t>LV1A_MESMA</t>
  </si>
  <si>
    <t>Lipolysis-activating peptide 1-alpha chain (BmLVP1-alpha) (LVP1-alpha) [Cleaved into: Neurotoxin BmKBTx (BmKBT)]</t>
  </si>
  <si>
    <t>TRLF_DESRO</t>
  </si>
  <si>
    <t>Lactotransferrin (Lactoferrin) (EC 3.4.21.-) (Draculin) (Draculin-1)</t>
  </si>
  <si>
    <t>Transferrin family</t>
  </si>
  <si>
    <t>OXLA1_BOTJR</t>
  </si>
  <si>
    <t>L-amino-acid oxidase BjussuLAAO-I (BjsuLAAO) (LAO) (EC 1.4.3.2)</t>
  </si>
  <si>
    <t>Flavin monoamine oxidase family, FIG1 subfamily</t>
  </si>
  <si>
    <t>OXLA_OPHHA</t>
  </si>
  <si>
    <t>L-amino-acid oxidase (LAO) (Oh-LAAO) (EC 1.4.3.2)</t>
  </si>
  <si>
    <t>OXLA_GLOBL</t>
  </si>
  <si>
    <t>L-amino-acid oxidase (LAAO) (M-LAO) (EC 1.4.3.2)</t>
  </si>
  <si>
    <t>OXLA_PSEAU</t>
  </si>
  <si>
    <t>L-amino-acid oxidase (LAAO) (LAO) (EC 1.4.3.2)</t>
  </si>
  <si>
    <t>OXLA_OXYSC</t>
  </si>
  <si>
    <t>OXLA_DEMVE</t>
  </si>
  <si>
    <t>L-amino-acid oxidase (DvLAAO) (LAO) (EC 1.4.3.2)</t>
  </si>
  <si>
    <t>OXLA_BUNMU</t>
  </si>
  <si>
    <t>L-amino-acid oxidase (Bm-LAAO) (LAO) (EC 1.4.3.2)</t>
  </si>
  <si>
    <t>OXLA_BUNFA</t>
  </si>
  <si>
    <t>L-amino-acid oxidase (Bf-LAAO) (LAO) (EC 1.4.3.2)</t>
  </si>
  <si>
    <t>OXLA_BOTSC</t>
  </si>
  <si>
    <t>L-amino acid oxidase Bs29 (BsLAAO) (LAO) (EC 1.4.3.2)</t>
  </si>
  <si>
    <t>OXLA_MICMP</t>
  </si>
  <si>
    <t>L-amino acid oxidase (LAO) (MipLAAO1) (EC 1.4.3.2)</t>
  </si>
  <si>
    <t>OXLAA_CERCE</t>
  </si>
  <si>
    <t>L-amino acid oxidase (CC-LAAO) (LAO) (EC 1.4.3.2)</t>
  </si>
  <si>
    <t>OXLA_BOTPC</t>
  </si>
  <si>
    <t>L-amino acid oxidase (Bpic-LAAO) (LAO) (EC 1.4.3.2)</t>
  </si>
  <si>
    <t>VKT_VIPRE</t>
  </si>
  <si>
    <t>Kunitz-type serine protease inhibitor Vur-KIn [Cleaved into: Kunitz-type serine protease inhibitor Vur-KIn, truncated]</t>
  </si>
  <si>
    <t>Venom Kunitz-type family</t>
  </si>
  <si>
    <t>VKTC1_DABSI</t>
  </si>
  <si>
    <t>Kunitz-type serine protease inhibitor C1 (BPTI-1) (Trypsin inhibitor 1) (Trypsin inhibitor C1)</t>
  </si>
  <si>
    <t>VKT_BUNFA</t>
  </si>
  <si>
    <t>Kunitz-type serine protease inhibitor bungaruskunin</t>
  </si>
  <si>
    <t>VKT31_MESMA</t>
  </si>
  <si>
    <t>Kunitz-type serine protease inhibitor BmKTT-2 (Delta-KTx 3.1)</t>
  </si>
  <si>
    <t>Venom Kunitz-type family, Scorpion delta-Ktx subfamily, Delta-Ktx 3 sub-subfamily</t>
  </si>
  <si>
    <t>VKT3_BITGA</t>
  </si>
  <si>
    <t>Kunitz-type serine protease inhibitor bitisilin-3 (Two-Kunitz protease inhibitor)</t>
  </si>
  <si>
    <t>VKTB4_DABSI</t>
  </si>
  <si>
    <t>Kunitz-type serine protease inhibitor B4 (BPTI-4) (Trypsin inhibitor 4) (Trypsin inhibitor B4)</t>
  </si>
  <si>
    <t>BRK1_BOMOR</t>
  </si>
  <si>
    <t>Kininogen-1 (BOK-1) [Cleaved into: Bradykinin]</t>
  </si>
  <si>
    <t>Bradykinin-related peptide family</t>
  </si>
  <si>
    <t>VKT3_ANESU</t>
  </si>
  <si>
    <t>KappaPI-actitoxin-Avd3d (KappaPI-AITX-Avd3d) (Kalicludine-3) (AsKC3)</t>
  </si>
  <si>
    <t>VKT1_ANESU</t>
  </si>
  <si>
    <t>KappaPI-actitoxin-Avd3b (KappaPI-AITX-Avd3b) (Kunitz-type serine protease inhibitor kalicludine-1) (AsKC1)</t>
  </si>
  <si>
    <t>IGFBP_CUPSA</t>
  </si>
  <si>
    <t>Insulin-like growth factor-binding protein-related protein 1 (IGFBP-rP1)</t>
  </si>
  <si>
    <t>SX25_LEIHE</t>
  </si>
  <si>
    <t>Insect toxin 2-53 (LqhIT2-53)</t>
  </si>
  <si>
    <t>HYAL1_MESMA</t>
  </si>
  <si>
    <t>Hyaluronidase-1 (BmHYA1) (HYA1) (EC 3.2.1.35) (Hyaluronoglucosaminidase-1) (Venom spreading factor)</t>
  </si>
  <si>
    <t>Glycosyl hydrolase 56 family</t>
  </si>
  <si>
    <t>LV1B_MESMA</t>
  </si>
  <si>
    <t>HMG-CoA reductase inhibitor bumarsin (JCH2) (Lipolysis-activating peptide 1-beta chain) (BmLVP1-beta) (LVP1-beta) (Neurotoxin KITx) (BmKITx) (Putative toxin BmKTXLP2)</t>
  </si>
  <si>
    <t>LOSAC_LONON</t>
  </si>
  <si>
    <t>Hemolin (EC 3.4.21.-) (Lonomia obliqua Stuart factor activator) (Losac)</t>
  </si>
  <si>
    <t>Hemolin family</t>
  </si>
  <si>
    <t>NDBG1_LYCMC</t>
  </si>
  <si>
    <t>Glycine-rich protein</t>
  </si>
  <si>
    <t>GLTX_GLYTI</t>
  </si>
  <si>
    <t>Glycerotoxin paralog 1 (GLTx paralog 1)</t>
  </si>
  <si>
    <t>QPCT_BOTJA</t>
  </si>
  <si>
    <t>Glutaminyl-peptide cyclotransferase (EC 2.3.2.5) (Glutaminyl cyclase) (QC) (Glutaminyl-tRNA cyclotransferase)</t>
  </si>
  <si>
    <t>Glutaminyl-peptide cyclotransferase family</t>
  </si>
  <si>
    <t>QPCT_GLOBL</t>
  </si>
  <si>
    <t>QPCT_BOIIR</t>
  </si>
  <si>
    <t>QPCT_BOIDE</t>
  </si>
  <si>
    <t>LECG_THANI</t>
  </si>
  <si>
    <t>Galactose-specific lectin nattectin (CTL)</t>
  </si>
  <si>
    <t>True venom lectin family</t>
  </si>
  <si>
    <t>VSPA_DABSI</t>
  </si>
  <si>
    <t>Factor V activator RVV-V alpha (EC 3.4.21.95) (Russel's viper venom FV activator alpha) (RVV-V alpha) (Snake venom serine protease) (SVSP)</t>
  </si>
  <si>
    <t>VSPF5_MACLB</t>
  </si>
  <si>
    <t>Factor V activator (FVA) (VLFVA) (EC 3.4.21.95) (Lebetina viper venom FV activator) (LVV-V) (Snake venom serine protease) (SVSP)</t>
  </si>
  <si>
    <t>B1O_LOXCS</t>
  </si>
  <si>
    <t>Dermonecrotic toxin LcsSicTox-betaIC1 (EC 4.6.1.-) (Phospholipase D) (PLD) (Sphingomyelin phosphodiesterase D-like) (SMD-like) (SMase D-like) (Sphingomyelinase D-like)</t>
  </si>
  <si>
    <t>Arthropod phospholipase D family, Class II subfamily</t>
  </si>
  <si>
    <t>DTPLD_HEMLE</t>
  </si>
  <si>
    <t>Dermonecrotic toxin Hl-PLD1 (EC 4.6.1.-) (Phospholipase D) (PLD) (Sphingomyelin phosphodiesterase D) (SMD) (SMase D) (Sphingomyelinase D)</t>
  </si>
  <si>
    <t>SIXA1_MESMA</t>
  </si>
  <si>
    <t>Depressant insect toxin BmK ITa1</t>
  </si>
  <si>
    <t>LITD_LATTR</t>
  </si>
  <si>
    <t>Delta-latroinsectotoxin-Lt1a (Delta-LIT-Lt1a) (Delta-latroinsectotoxin) (Delta-LIT)</t>
  </si>
  <si>
    <t>Cationic peptide 01 (latrotoxin) family, 04 (delta-latroinsectotoxin) subfamily</t>
  </si>
  <si>
    <t>ARMT1_PIMHY</t>
  </si>
  <si>
    <t>Damage-control phosphatase ARMT1 (EC 3.1.3.-) (Acidic residue methyltransferase 1) (Protein-glutamate O-methyltransferase) (EC 2.1.1.-) (Sugar phosphate phosphatase ARMT1) (Venom protein 2)</t>
  </si>
  <si>
    <t>Damage-control phosphatase family, Sugar phosphate phosphatase III subfamily</t>
  </si>
  <si>
    <t>CTXB_SCOPL</t>
  </si>
  <si>
    <t>Cytolytic toxin-beta (Sp-CTx-beta)</t>
  </si>
  <si>
    <t>SNTX/VTX toxin family</t>
  </si>
  <si>
    <t>CRVP_TRIBI</t>
  </si>
  <si>
    <t>Cysteine-rich venom protein TRI1 (CRVP) (Cysteine-rich secretory protein TRI1) (CRISP-TRI1)</t>
  </si>
  <si>
    <t>CRVP_RHATT</t>
  </si>
  <si>
    <t>Cysteine-rich venom protein tigrin (CRVP) (Cysteine-rich secretory protein RHA1) (CRISP-RHA1)</t>
  </si>
  <si>
    <t>CRVP_PSEPO</t>
  </si>
  <si>
    <t>Cysteine-rich venom protein pseudecin (CRVP Pdc)</t>
  </si>
  <si>
    <t>CRVP_PSETE</t>
  </si>
  <si>
    <t>Cysteine-rich venom protein pseudechetoxin-like (CRVP)</t>
  </si>
  <si>
    <t>CRVP2_NAJAT</t>
  </si>
  <si>
    <t>Cysteine-rich venom protein natrin-2 (Cysteine-rich venom protein 2) (NA-CRVP2) (Protein G2b)</t>
  </si>
  <si>
    <t>MR30_CONMR</t>
  </si>
  <si>
    <t>Cysteine-rich venom protein Mr30 (CRVP) (Cysteine-rich secretory protein Mr30) (GlaCrisp form 1/2/3) (Mr30-1/2)</t>
  </si>
  <si>
    <t>CRVP2_NAJKA</t>
  </si>
  <si>
    <t>Cysteine-rich venom protein kaouthin-2 (Cysteine-rich venom protein 23) (CRVP-23k)</t>
  </si>
  <si>
    <t>CRVP1_DISTY</t>
  </si>
  <si>
    <t>Cysteine-rich venom protein DIS1 (CRVP) (Cysteine-rich secretory protein DIS1) (CRISP-DIS1)</t>
  </si>
  <si>
    <t>CRVP_CROAT</t>
  </si>
  <si>
    <t>Cysteine-rich venom protein catrin (CRVP) (Catrin-1) (Catrin-2)</t>
  </si>
  <si>
    <t>CVP6_PIMHY</t>
  </si>
  <si>
    <t>Cysteine-rich venom protein 6 (cvp6)</t>
  </si>
  <si>
    <t>CVP1_PIMHY</t>
  </si>
  <si>
    <t>Cysteine-rich venom protein 1 (cvp1)</t>
  </si>
  <si>
    <t>CRVP_PROJR</t>
  </si>
  <si>
    <t>Cysteine-rich venom protein (TJ-CRVP)</t>
  </si>
  <si>
    <t>TX31_CONTE</t>
  </si>
  <si>
    <t>Cysteine-rich venom protein (CRVP) (EC 3.4.-.-) (Substrate-specific endoprotease Tex31)</t>
  </si>
  <si>
    <t>CRVP_AUSSU</t>
  </si>
  <si>
    <t>Cysteine-rich venom protein (CRVP) (Cysteine-rich secretory protein) (CRISP)</t>
  </si>
  <si>
    <t>CRVP_PHIOL</t>
  </si>
  <si>
    <t>Cysteine-rich venom protein (CRVP) (CRISP-PHI1) (CRISP-PHI2) (Cysteine-rich secretory protein)</t>
  </si>
  <si>
    <t>CRVP_VIPBN</t>
  </si>
  <si>
    <t>Cysteine-rich venom protein (CRVP)</t>
  </si>
  <si>
    <t>CRVP_TITSE</t>
  </si>
  <si>
    <t>Cysteine-rich venom protein (CRIVP) (Cysteine-rich protein)</t>
  </si>
  <si>
    <t>CRVP_CROAD</t>
  </si>
  <si>
    <t>Cysteine-rich secretory protein (CRVP)</t>
  </si>
  <si>
    <t>CYT_CHIGU</t>
  </si>
  <si>
    <t>Cystatin-1 (Cystatin JZTX-75)</t>
  </si>
  <si>
    <t>Cystatin family</t>
  </si>
  <si>
    <t>CYS17_PLARH</t>
  </si>
  <si>
    <t>Cystatin Pr17a (Venom cystatin domain peptide Pr17a)</t>
  </si>
  <si>
    <t>CRVP_TRILK</t>
  </si>
  <si>
    <t>CRISP/Allergen/PR-1 (Cap-1)</t>
  </si>
  <si>
    <t>COMA_CONMA</t>
  </si>
  <si>
    <t>Conodipine-M alpha chain (EC 3.1.1.4) (Phosphatidylcholine 2-acylhydrolase) (Phospholipase A2) (PLA2)</t>
  </si>
  <si>
    <t>Phospholipase A2 family, Group IX subfamily</t>
  </si>
  <si>
    <t>CKBR_CONSL</t>
  </si>
  <si>
    <t>Conantokin-Br (Con-Br) (ConBr) (Conantoxin-S1) (Con-S1)</t>
  </si>
  <si>
    <t>Conotoxin B superfamily</t>
  </si>
  <si>
    <t>INS1_CONFO</t>
  </si>
  <si>
    <t>Con-Ins F1 (Insulin 1) [Cleaved into: Con-Ins F1 B chain; Con-Ins F1 A chain]</t>
  </si>
  <si>
    <t>Insulin family</t>
  </si>
  <si>
    <t>VCO3_NAJKA</t>
  </si>
  <si>
    <t>Cobra venom factor (CVF) (CVFk) (Complement C3 homolog) [Cleaved into: Cobra venom factor alpha chain; Cobra venom factor gamma chain; Cobra venom factor beta chain]</t>
  </si>
  <si>
    <t>VM3CX_DABSI</t>
  </si>
  <si>
    <t>Coagulation factor X-activating enzyme heavy chain (EC 3.4.24.58) (Coagulation factor X-activating enzyme chain alpha) (RVV-X heavy chain) (Russellysin) (Snake venom metalloproteinase) (SVMP)</t>
  </si>
  <si>
    <t>Venom metalloproteinase (M12B) family, P-III subfamily, P-IIId sub-subfamily</t>
  </si>
  <si>
    <t>FA102_PSETE</t>
  </si>
  <si>
    <t>Coagulation factor X isoform 2 (PFX2) (EC 3.4.21.6) [Cleaved into: Factor X light chain; Factor X heavy chain; Activated factor Xa heavy chain]</t>
  </si>
  <si>
    <t>FA10_TROCA</t>
  </si>
  <si>
    <t>Coagulation factor X (EC 3.4.21.6) [Cleaved into: Factor X light chain; Factor X heavy chain; Activated factor Xa heavy chain]</t>
  </si>
  <si>
    <t>FA5_PSETE</t>
  </si>
  <si>
    <t>Coagulation factor V [Cleaved into: Coagulation factor V heavy chain; Coagulation factor V light chain]</t>
  </si>
  <si>
    <t>CTXL_MESMA</t>
  </si>
  <si>
    <t>Chlorotoxin-like BmK CT (BmKCT) (Bm-12) (BmKCL1) (BmKClTx3) (BmKClTx4) (CT neurotoxin) (Short-chain toxin KCT) (TXCL1)</t>
  </si>
  <si>
    <t>Short scorpion toxin superfamily, Chloride channel inhibitor family</t>
  </si>
  <si>
    <t>ACES_BOMIG</t>
  </si>
  <si>
    <t>Carboxylic ester hydrolase (EC 3.1.1.1) (Venom carboxylesterase) (BivCaE)</t>
  </si>
  <si>
    <t>CALGL_BOTIN</t>
  </si>
  <si>
    <t>Calglandulin</t>
  </si>
  <si>
    <t>Calmodulin family, Calglandulin subfamily</t>
  </si>
  <si>
    <t>CALGL_OXYSC</t>
  </si>
  <si>
    <t>CALGL_TROCA</t>
  </si>
  <si>
    <t>LECG_TRIST</t>
  </si>
  <si>
    <t>C-type lectin TsL (Galactose-binding lectin) (CTL)</t>
  </si>
  <si>
    <t>LECM2_ERYPO</t>
  </si>
  <si>
    <t>C-type lectin lectoxin-Lio2 (CTL)</t>
  </si>
  <si>
    <t>LECG_CROAT</t>
  </si>
  <si>
    <t>C-type lectin Cal (CTL) (Galactose-specific lectin) (Rattlesnake lectin) (RSL)</t>
  </si>
  <si>
    <t>LECG_BOTPI</t>
  </si>
  <si>
    <t>C-type lectin BPL (CTL) (Galactose-specific lectin)</t>
  </si>
  <si>
    <t>LECM2_BUNFA</t>
  </si>
  <si>
    <t>C-type lectin BfL-2 (CTL)</t>
  </si>
  <si>
    <t>LECM1_HYDHA</t>
  </si>
  <si>
    <t>C-type lectin 1 (CTL)</t>
  </si>
  <si>
    <t>LEC1_MICCO</t>
  </si>
  <si>
    <t>C-type lectin (CTL)</t>
  </si>
  <si>
    <t>LEC4_SCOPL</t>
  </si>
  <si>
    <t>C-type isolectin Sp-CL4</t>
  </si>
  <si>
    <t>SCBTY_MESMA</t>
  </si>
  <si>
    <t>YA_MESMA</t>
  </si>
  <si>
    <t>BmK-YA precursor [Cleaved into: BmK-YA 1 (Enkephalin-like peptide 1); BmK-YA 2 (Enkephalin-like peptide 2); BmK-YA 3 (Enkephalin-like peptide 3); BmK-YA 4 (Enkephalin-like peptide 4)]</t>
  </si>
  <si>
    <t>BLTX_BLABR</t>
  </si>
  <si>
    <t>Blarina toxin (BLTX) (EC 3.4.21.-)</t>
  </si>
  <si>
    <t>Peptidase S1 family, Kallikrein subfamily</t>
  </si>
  <si>
    <t>SCX7_CENTE</t>
  </si>
  <si>
    <t>Beta-toxin Ct7</t>
  </si>
  <si>
    <t>SIX2_LEIHE</t>
  </si>
  <si>
    <t>Beta-insect depressant toxin LqhIT2 (Insect toxin 2) (Lqh IT2) (LqhIT2-44)</t>
  </si>
  <si>
    <t>SIX2_HOTJU</t>
  </si>
  <si>
    <t>Beta-insect depressant toxin BjIT2 (IT-2)</t>
  </si>
  <si>
    <t>PA2HB_TRIBO</t>
  </si>
  <si>
    <t>Basic phospholipase A2 homolog Tbo-K49 (svPLA2 homolog)</t>
  </si>
  <si>
    <t>Phospholipase A2 family, Group II subfamily, K49 sub-subfamily</t>
  </si>
  <si>
    <t>TE92_HASHE</t>
  </si>
  <si>
    <t>Augerpeptide hhe9.2</t>
  </si>
  <si>
    <t>VMPA_LOXIN</t>
  </si>
  <si>
    <t>Astacin-like metalloprotease toxin 1 (EC 3.4.24.-) (Loxosceles astacin-like protease 1) (LALP) (LALP1)</t>
  </si>
  <si>
    <t>NDB33_HETSP</t>
  </si>
  <si>
    <t>Antimicrobial peptide HsAp3</t>
  </si>
  <si>
    <t>Non-disulfide-bridged peptide (NDBP) superfamily, Medium-length antimicrobial peptide (group 3) family</t>
  </si>
  <si>
    <t>SCXB_BUTOC</t>
  </si>
  <si>
    <t>Alpha-toxin Bot11 (BotXI) (Neurotoxin 11) (Toxin XI)</t>
  </si>
  <si>
    <t>SCM1_MESMA</t>
  </si>
  <si>
    <t>Alpha-like toxin BmK M1 (BmK-M1) (BmKM1) (BmK-I) (BmK I) (BmKI) (BmK1)</t>
  </si>
  <si>
    <t>LATA_STEGR</t>
  </si>
  <si>
    <t>Alpha-latrotoxin-Sg1a (Alpha-LTX-Sg1a) (Alpha-latrotoxin) (Alpha-LTX)</t>
  </si>
  <si>
    <t>Cationic peptide 01 (latrotoxin) family, 03 (alpha-latrotoxin) subfamily</t>
  </si>
  <si>
    <t>LATA_LATTR</t>
  </si>
  <si>
    <t>Alpha-latrotoxin-Lt1a (Alpha-LTX-Lt1a) (Alpha-latrotoxin) (Alpha-LTX)</t>
  </si>
  <si>
    <t>LATA_LATPL</t>
  </si>
  <si>
    <t>Alpha-latrotoxin-Lp1a (Alpha-LTX-Lp1a) (Alpha-latrotoxin) (Alpha-LTX)</t>
  </si>
  <si>
    <t>LATA_LATHE</t>
  </si>
  <si>
    <t>Alpha-latrotoxin-Lhe1a (Alpha-LTX-Lhe1a) (Alpha-latrotoxin) (Alpha-LTX)</t>
  </si>
  <si>
    <t>LATA_LATHA</t>
  </si>
  <si>
    <t>Alpha-latrotoxin-Lh1a (Alpha-LTX-Lh1a) (Alpha-latrotoxin) (Alpha-LTX)</t>
  </si>
  <si>
    <t>LATA_LATGE</t>
  </si>
  <si>
    <t>Alpha-latrotoxin-Lg1a (Alpha-LTX-Lg1a) (Alpha-latrotoxin) (Alpha-LTX)</t>
  </si>
  <si>
    <t>TXA2_STEGR</t>
  </si>
  <si>
    <t>Alpha-latrotoxin associated low molecular weight protein 2 (Alpha-latrotoxin-associated LMWP2) (Latrodectin-2)</t>
  </si>
  <si>
    <t>Arthropod CHH/MIH/GIH/VIH hormone family</t>
  </si>
  <si>
    <t>LITA_LATTR</t>
  </si>
  <si>
    <t>Alpha-latroinsectotoxin-Lt1a (Alpha-LIT-Lt1a) (Alpha-latroinsectotoxin) (Alpha-LIT)</t>
  </si>
  <si>
    <t>Cationic peptide 01 (latrotoxin) family, 02 (alpha-latroinsectotoxin) subfamily</t>
  </si>
  <si>
    <t>LCTA_LATTR</t>
  </si>
  <si>
    <t>Alpha-latrocrustotoxin-Lt1a (Alpha-LCT-Lt1a) (Alpha-latrocrustotoxin) (Alpha-LCT) (Crusta1)</t>
  </si>
  <si>
    <t>Cationic peptide 01 (latrotoxin) family, 01 (alpha-latrocrustotoxin) subfamily</t>
  </si>
  <si>
    <t>CA1B_CONVE</t>
  </si>
  <si>
    <t>Alpha-conotoxin VnIB</t>
  </si>
  <si>
    <t>Conotoxin A superfamily</t>
  </si>
  <si>
    <t>AMY_TITSE</t>
  </si>
  <si>
    <t>Alpha-amylase (EC 3.2.1.1) (1,4-alpha-D-glucan glucanohydrolase)</t>
  </si>
  <si>
    <t>Glycosyl hydrolase 13 family</t>
  </si>
  <si>
    <t>ALL6_APIME</t>
  </si>
  <si>
    <t>Allergen Api m 6.03 / Api m 6.04 (allergen Api m 6) [Cleaved into: Allergen Api m 6.01 / Api m 6.02]</t>
  </si>
  <si>
    <t>ATPI1_ACTTE</t>
  </si>
  <si>
    <t>Actinia tenebrosa protease inhibitors (Carboxypeptidase inhibitor SmCI-like) [Cleaved into: ATPI-I; ATPI-II]</t>
  </si>
  <si>
    <t>GELS1_PLARH</t>
  </si>
  <si>
    <t>Actin depolymerising venom protein gelsolin 1</t>
  </si>
  <si>
    <t>PA2A2_HELSU</t>
  </si>
  <si>
    <t>Acidic phospholipase A2 PA4 (PLA2) (EC 3.1.1.4) (Phosphatidylcholine 2-acylhydrolase) [Cleaved into: Acidic phospholipase A2 PA2]</t>
  </si>
  <si>
    <t>ACES_TRILK</t>
  </si>
  <si>
    <t>Acetylcholinesterase-1 (AChE) (EC 3.1.1.7)</t>
  </si>
  <si>
    <t>ACES_BUNFA</t>
  </si>
  <si>
    <t>Acetylcholinesterase (BfAChE) (EC 3.1.1.7)</t>
  </si>
  <si>
    <t>VCO32_AUSSU</t>
  </si>
  <si>
    <t>A.superbus venom factor 2 (AVF-2) (CVF-like) (Complement C3 homolog) [Cleaved into: AVF-2 alpha chain; AVF-2 gamma chain; AVF-2 beta chain]</t>
  </si>
  <si>
    <t>VCO31_AUSSU</t>
  </si>
  <si>
    <t>A.superbus venom factor 1 (AVF-1) (CVF-like) (Complement C3 homolog) [Cleaved into: AVF-1 alpha chain; AVF-1 gamma chain; AVF-1 beta chain]</t>
  </si>
  <si>
    <t>other venom protein</t>
  </si>
  <si>
    <t>venom metalloproteinase (M12B) family</t>
  </si>
  <si>
    <t>peptidase family</t>
  </si>
  <si>
    <t>phospholipase family</t>
  </si>
  <si>
    <t>sodium channel inhibitor family</t>
  </si>
  <si>
    <t>venom lectin family</t>
  </si>
  <si>
    <t>calcium channel inhibitor</t>
  </si>
  <si>
    <t>L-amino acid oxidase</t>
  </si>
  <si>
    <t>neurotoxin family</t>
  </si>
  <si>
    <t>serine protease inhibitor</t>
  </si>
  <si>
    <t>alpha-latrocrustotoxin</t>
  </si>
  <si>
    <t>potassium channel toxin</t>
  </si>
  <si>
    <t>growth factor family</t>
  </si>
  <si>
    <t>calcium binding proteins</t>
  </si>
  <si>
    <t>glutaminyl-peptide cyclotransferase</t>
  </si>
  <si>
    <t>lipolysis-activating peptide</t>
  </si>
  <si>
    <t>oxidase family</t>
  </si>
  <si>
    <t>carboxylesterase/lipase family</t>
  </si>
  <si>
    <t>nucleotidase family</t>
  </si>
  <si>
    <t>cystatin family</t>
  </si>
  <si>
    <t>glycosyl hydrolase family</t>
  </si>
  <si>
    <t>Insulin-like growth factor-binding protein</t>
  </si>
  <si>
    <t>phosphatase family</t>
  </si>
  <si>
    <t>chloride channel inhibitor</t>
  </si>
  <si>
    <t>venom hyaluronidase</t>
  </si>
  <si>
    <t>Alpha-latrocrustotoxin</t>
  </si>
  <si>
    <t>Glutaminyl-peptide cyclotransferase</t>
  </si>
  <si>
    <t>Glycosyl hydrolase family</t>
  </si>
  <si>
    <t>Lipolysis-activating peptide</t>
  </si>
  <si>
    <t>Neurotoxin family</t>
  </si>
  <si>
    <t>Nucleotidase family</t>
  </si>
  <si>
    <t>Peptidase family</t>
  </si>
  <si>
    <t>Venom peptidase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sz val="10"/>
      <color rgb="FFFF0000"/>
      <name val="Arial"/>
      <family val="2"/>
    </font>
    <font>
      <sz val="15"/>
      <color rgb="FF040C2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3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469990767222705"/>
          <c:y val="0.21104852402791741"/>
          <c:w val="0.77565597778538542"/>
          <c:h val="0.38183654776809756"/>
        </c:manualLayout>
      </c:layout>
      <c:barChart>
        <c:barDir val="col"/>
        <c:grouping val="stacked"/>
        <c:varyColors val="0"/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2:$A$27</c:f>
              <c:strCache>
                <c:ptCount val="26"/>
                <c:pt idx="0">
                  <c:v>other venom protein</c:v>
                </c:pt>
                <c:pt idx="1">
                  <c:v>venom metalloproteinase (M12B) family</c:v>
                </c:pt>
                <c:pt idx="2">
                  <c:v>peptidase family</c:v>
                </c:pt>
                <c:pt idx="3">
                  <c:v>phospholipase family</c:v>
                </c:pt>
                <c:pt idx="4">
                  <c:v>CRISP family</c:v>
                </c:pt>
                <c:pt idx="5">
                  <c:v>sodium channel inhibitor family</c:v>
                </c:pt>
                <c:pt idx="6">
                  <c:v>venom lectin family</c:v>
                </c:pt>
                <c:pt idx="7">
                  <c:v>calcium channel inhibitor</c:v>
                </c:pt>
                <c:pt idx="8">
                  <c:v>L-amino acid oxidase</c:v>
                </c:pt>
                <c:pt idx="9">
                  <c:v>neurotoxin family</c:v>
                </c:pt>
                <c:pt idx="10">
                  <c:v>serine protease inhibitor</c:v>
                </c:pt>
                <c:pt idx="11">
                  <c:v>alpha-latrocrustotoxin</c:v>
                </c:pt>
                <c:pt idx="12">
                  <c:v>potassium channel toxin</c:v>
                </c:pt>
                <c:pt idx="13">
                  <c:v>growth factor family</c:v>
                </c:pt>
                <c:pt idx="14">
                  <c:v>calcium binding proteins</c:v>
                </c:pt>
                <c:pt idx="15">
                  <c:v>glutaminyl-peptide cyclotransferase</c:v>
                </c:pt>
                <c:pt idx="16">
                  <c:v>lipolysis-activating peptide</c:v>
                </c:pt>
                <c:pt idx="17">
                  <c:v>oxidase family</c:v>
                </c:pt>
                <c:pt idx="18">
                  <c:v>carboxylesterase/lipase family</c:v>
                </c:pt>
                <c:pt idx="19">
                  <c:v>nucleotidase family</c:v>
                </c:pt>
                <c:pt idx="20">
                  <c:v>cystatin family</c:v>
                </c:pt>
                <c:pt idx="21">
                  <c:v>glycosyl hydrolase family</c:v>
                </c:pt>
                <c:pt idx="22">
                  <c:v>Insulin-like growth factor-binding protein</c:v>
                </c:pt>
                <c:pt idx="23">
                  <c:v>phosphatase family</c:v>
                </c:pt>
                <c:pt idx="24">
                  <c:v>chloride channel inhibitor</c:v>
                </c:pt>
                <c:pt idx="25">
                  <c:v>venom hyaluronidase</c:v>
                </c:pt>
              </c:strCache>
            </c:strRef>
          </c:cat>
          <c:val>
            <c:numRef>
              <c:f>[1]Sheet1!$B$2:$B$27</c:f>
              <c:numCache>
                <c:formatCode>General</c:formatCode>
                <c:ptCount val="26"/>
                <c:pt idx="0">
                  <c:v>65</c:v>
                </c:pt>
                <c:pt idx="1">
                  <c:v>43</c:v>
                </c:pt>
                <c:pt idx="2">
                  <c:v>31</c:v>
                </c:pt>
                <c:pt idx="3">
                  <c:v>26</c:v>
                </c:pt>
                <c:pt idx="4">
                  <c:v>25</c:v>
                </c:pt>
                <c:pt idx="5">
                  <c:v>19</c:v>
                </c:pt>
                <c:pt idx="6">
                  <c:v>14</c:v>
                </c:pt>
                <c:pt idx="7">
                  <c:v>13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  <c:pt idx="11">
                  <c:v>10</c:v>
                </c:pt>
                <c:pt idx="12">
                  <c:v>9</c:v>
                </c:pt>
                <c:pt idx="13">
                  <c:v>7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944656"/>
        <c:axId val="99945216"/>
      </c:barChart>
      <c:barChart>
        <c:barDir val="col"/>
        <c:grouping val="stacked"/>
        <c:varyColors val="0"/>
        <c:ser>
          <c:idx val="1"/>
          <c:order val="0"/>
          <c:spPr>
            <a:solidFill>
              <a:srgbClr val="0083E6"/>
            </a:solidFill>
            <a:ln>
              <a:noFill/>
            </a:ln>
            <a:effectLst/>
          </c:spPr>
          <c:invertIfNegative val="0"/>
          <c:cat>
            <c:strRef>
              <c:f>[1]Sheet1!$A$2:$A$27</c:f>
              <c:strCache>
                <c:ptCount val="26"/>
                <c:pt idx="0">
                  <c:v>other venom protein</c:v>
                </c:pt>
                <c:pt idx="1">
                  <c:v>venom metalloproteinase (M12B) family</c:v>
                </c:pt>
                <c:pt idx="2">
                  <c:v>peptidase family</c:v>
                </c:pt>
                <c:pt idx="3">
                  <c:v>phospholipase family</c:v>
                </c:pt>
                <c:pt idx="4">
                  <c:v>CRISP family</c:v>
                </c:pt>
                <c:pt idx="5">
                  <c:v>sodium channel inhibitor family</c:v>
                </c:pt>
                <c:pt idx="6">
                  <c:v>venom lectin family</c:v>
                </c:pt>
                <c:pt idx="7">
                  <c:v>calcium channel inhibitor</c:v>
                </c:pt>
                <c:pt idx="8">
                  <c:v>L-amino acid oxidase</c:v>
                </c:pt>
                <c:pt idx="9">
                  <c:v>neurotoxin family</c:v>
                </c:pt>
                <c:pt idx="10">
                  <c:v>serine protease inhibitor</c:v>
                </c:pt>
                <c:pt idx="11">
                  <c:v>alpha-latrocrustotoxin</c:v>
                </c:pt>
                <c:pt idx="12">
                  <c:v>potassium channel toxin</c:v>
                </c:pt>
                <c:pt idx="13">
                  <c:v>growth factor family</c:v>
                </c:pt>
                <c:pt idx="14">
                  <c:v>calcium binding proteins</c:v>
                </c:pt>
                <c:pt idx="15">
                  <c:v>glutaminyl-peptide cyclotransferase</c:v>
                </c:pt>
                <c:pt idx="16">
                  <c:v>lipolysis-activating peptide</c:v>
                </c:pt>
                <c:pt idx="17">
                  <c:v>oxidase family</c:v>
                </c:pt>
                <c:pt idx="18">
                  <c:v>carboxylesterase/lipase family</c:v>
                </c:pt>
                <c:pt idx="19">
                  <c:v>nucleotidase family</c:v>
                </c:pt>
                <c:pt idx="20">
                  <c:v>cystatin family</c:v>
                </c:pt>
                <c:pt idx="21">
                  <c:v>glycosyl hydrolase family</c:v>
                </c:pt>
                <c:pt idx="22">
                  <c:v>Insulin-like growth factor-binding protein</c:v>
                </c:pt>
                <c:pt idx="23">
                  <c:v>phosphatase family</c:v>
                </c:pt>
                <c:pt idx="24">
                  <c:v>chloride channel inhibitor</c:v>
                </c:pt>
                <c:pt idx="25">
                  <c:v>venom hyaluronidase</c:v>
                </c:pt>
              </c:strCache>
            </c:strRef>
          </c:cat>
          <c:val>
            <c:numRef>
              <c:f>[1]Sheet1!$B$2:$B$27</c:f>
              <c:numCache>
                <c:formatCode>General</c:formatCode>
                <c:ptCount val="26"/>
                <c:pt idx="0">
                  <c:v>65</c:v>
                </c:pt>
                <c:pt idx="1">
                  <c:v>43</c:v>
                </c:pt>
                <c:pt idx="2">
                  <c:v>31</c:v>
                </c:pt>
                <c:pt idx="3">
                  <c:v>26</c:v>
                </c:pt>
                <c:pt idx="4">
                  <c:v>25</c:v>
                </c:pt>
                <c:pt idx="5">
                  <c:v>19</c:v>
                </c:pt>
                <c:pt idx="6">
                  <c:v>14</c:v>
                </c:pt>
                <c:pt idx="7">
                  <c:v>13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  <c:pt idx="11">
                  <c:v>10</c:v>
                </c:pt>
                <c:pt idx="12">
                  <c:v>9</c:v>
                </c:pt>
                <c:pt idx="13">
                  <c:v>7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"/>
        <c:overlap val="100"/>
        <c:axId val="267572256"/>
        <c:axId val="225889872"/>
      </c:barChart>
      <c:catAx>
        <c:axId val="99944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9945216"/>
        <c:crosses val="autoZero"/>
        <c:auto val="1"/>
        <c:lblAlgn val="ctr"/>
        <c:lblOffset val="100"/>
        <c:noMultiLvlLbl val="0"/>
      </c:catAx>
      <c:valAx>
        <c:axId val="99945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B Lotus" panose="00000400000000000000" pitchFamily="2" charset="-78"/>
                  </a:rPr>
                  <a:t>Abundance ( % of  transcrips)</a:t>
                </a:r>
                <a:endParaRPr lang="en-US" sz="18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B Lotus" panose="00000400000000000000" pitchFamily="2" charset="-78"/>
                </a:endParaRPr>
              </a:p>
            </c:rich>
          </c:tx>
          <c:layout>
            <c:manualLayout>
              <c:xMode val="edge"/>
              <c:yMode val="edge"/>
              <c:x val="0.12917012150052812"/>
              <c:y val="0.10369652230971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349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9944656"/>
        <c:crosses val="autoZero"/>
        <c:crossBetween val="between"/>
      </c:valAx>
      <c:valAx>
        <c:axId val="2258898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67572256"/>
        <c:crosses val="max"/>
        <c:crossBetween val="between"/>
      </c:valAx>
      <c:catAx>
        <c:axId val="2675722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5889872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2252</xdr:colOff>
      <xdr:row>0</xdr:row>
      <xdr:rowOff>0</xdr:rowOff>
    </xdr:from>
    <xdr:to>
      <xdr:col>16</xdr:col>
      <xdr:colOff>449035</xdr:colOff>
      <xdr:row>61</xdr:row>
      <xdr:rowOff>136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NAseq%20%20%20Androctonus%20&#1591;&#1585;&#1581;/RNA%20Seq/M.criciti/&#1605;&#1602;&#1575;&#1604;&#1607;/protein-toxin.m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  <sheetName val="Sheet2"/>
    </sheetNames>
    <sheetDataSet>
      <sheetData sheetId="0"/>
      <sheetData sheetId="1">
        <row r="2">
          <cell r="A2" t="str">
            <v>other venom protein</v>
          </cell>
          <cell r="B2">
            <v>65</v>
          </cell>
        </row>
        <row r="3">
          <cell r="A3" t="str">
            <v>venom metalloproteinase (M12B) family</v>
          </cell>
          <cell r="B3">
            <v>43</v>
          </cell>
        </row>
        <row r="4">
          <cell r="A4" t="str">
            <v>peptidase family</v>
          </cell>
          <cell r="B4">
            <v>31</v>
          </cell>
        </row>
        <row r="5">
          <cell r="A5" t="str">
            <v>phospholipase family</v>
          </cell>
          <cell r="B5">
            <v>26</v>
          </cell>
        </row>
        <row r="6">
          <cell r="A6" t="str">
            <v>CRISP family</v>
          </cell>
          <cell r="B6">
            <v>25</v>
          </cell>
        </row>
        <row r="7">
          <cell r="A7" t="str">
            <v>sodium channel inhibitor family</v>
          </cell>
          <cell r="B7">
            <v>19</v>
          </cell>
        </row>
        <row r="8">
          <cell r="A8" t="str">
            <v>venom lectin family</v>
          </cell>
          <cell r="B8">
            <v>14</v>
          </cell>
        </row>
        <row r="9">
          <cell r="A9" t="str">
            <v>calcium channel inhibitor</v>
          </cell>
          <cell r="B9">
            <v>13</v>
          </cell>
        </row>
        <row r="10">
          <cell r="A10" t="str">
            <v>L-amino acid oxidase</v>
          </cell>
          <cell r="B10">
            <v>12</v>
          </cell>
        </row>
        <row r="11">
          <cell r="A11" t="str">
            <v>neurotoxin family</v>
          </cell>
          <cell r="B11">
            <v>12</v>
          </cell>
        </row>
        <row r="12">
          <cell r="A12" t="str">
            <v>serine protease inhibitor</v>
          </cell>
          <cell r="B12">
            <v>12</v>
          </cell>
        </row>
        <row r="13">
          <cell r="A13" t="str">
            <v>alpha-latrocrustotoxin</v>
          </cell>
          <cell r="B13">
            <v>10</v>
          </cell>
        </row>
        <row r="14">
          <cell r="A14" t="str">
            <v>potassium channel toxin</v>
          </cell>
          <cell r="B14">
            <v>9</v>
          </cell>
        </row>
        <row r="15">
          <cell r="A15" t="str">
            <v>growth factor family</v>
          </cell>
          <cell r="B15">
            <v>7</v>
          </cell>
        </row>
        <row r="16">
          <cell r="A16" t="str">
            <v>calcium binding proteins</v>
          </cell>
          <cell r="B16">
            <v>4</v>
          </cell>
        </row>
        <row r="17">
          <cell r="A17" t="str">
            <v>glutaminyl-peptide cyclotransferase</v>
          </cell>
          <cell r="B17">
            <v>4</v>
          </cell>
        </row>
        <row r="18">
          <cell r="A18" t="str">
            <v>lipolysis-activating peptide</v>
          </cell>
          <cell r="B18">
            <v>4</v>
          </cell>
        </row>
        <row r="19">
          <cell r="A19" t="str">
            <v>oxidase family</v>
          </cell>
          <cell r="B19">
            <v>4</v>
          </cell>
        </row>
        <row r="20">
          <cell r="A20" t="str">
            <v>carboxylesterase/lipase family</v>
          </cell>
          <cell r="B20">
            <v>3</v>
          </cell>
        </row>
        <row r="21">
          <cell r="A21" t="str">
            <v>nucleotidase family</v>
          </cell>
          <cell r="B21">
            <v>3</v>
          </cell>
        </row>
        <row r="22">
          <cell r="A22" t="str">
            <v>cystatin family</v>
          </cell>
          <cell r="B22">
            <v>2</v>
          </cell>
        </row>
        <row r="23">
          <cell r="A23" t="str">
            <v>glycosyl hydrolase family</v>
          </cell>
          <cell r="B23">
            <v>2</v>
          </cell>
        </row>
        <row r="24">
          <cell r="A24" t="str">
            <v>Insulin-like growth factor-binding protein</v>
          </cell>
          <cell r="B24">
            <v>2</v>
          </cell>
        </row>
        <row r="25">
          <cell r="A25" t="str">
            <v>phosphatase family</v>
          </cell>
          <cell r="B25">
            <v>2</v>
          </cell>
        </row>
        <row r="26">
          <cell r="A26" t="str">
            <v>chloride channel inhibitor</v>
          </cell>
          <cell r="B26">
            <v>1</v>
          </cell>
        </row>
        <row r="27">
          <cell r="A27" t="str">
            <v>venom hyaluronidase</v>
          </cell>
          <cell r="B27">
            <v>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39"/>
  <sheetViews>
    <sheetView zoomScaleNormal="100" workbookViewId="0">
      <selection activeCell="C4" sqref="C4"/>
    </sheetView>
  </sheetViews>
  <sheetFormatPr defaultRowHeight="12.75" x14ac:dyDescent="0.2"/>
  <cols>
    <col min="1" max="1" width="28.7109375" customWidth="1"/>
    <col min="2" max="2" width="12.7109375" customWidth="1"/>
    <col min="3" max="3" width="9.42578125" customWidth="1"/>
    <col min="4" max="1025" width="11.5703125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4</v>
      </c>
      <c r="B4" t="s">
        <v>5</v>
      </c>
    </row>
    <row r="5" spans="1:2" x14ac:dyDescent="0.2">
      <c r="A5" t="s">
        <v>6</v>
      </c>
      <c r="B5" t="s">
        <v>7</v>
      </c>
    </row>
    <row r="6" spans="1:2" x14ac:dyDescent="0.2">
      <c r="A6" t="s">
        <v>6</v>
      </c>
      <c r="B6" t="s">
        <v>7</v>
      </c>
    </row>
    <row r="7" spans="1:2" x14ac:dyDescent="0.2">
      <c r="A7" t="s">
        <v>6</v>
      </c>
      <c r="B7" t="s">
        <v>7</v>
      </c>
    </row>
    <row r="8" spans="1:2" x14ac:dyDescent="0.2">
      <c r="A8" t="s">
        <v>8</v>
      </c>
      <c r="B8" t="s">
        <v>9</v>
      </c>
    </row>
    <row r="9" spans="1:2" x14ac:dyDescent="0.2">
      <c r="A9" t="s">
        <v>10</v>
      </c>
      <c r="B9" t="s">
        <v>11</v>
      </c>
    </row>
    <row r="10" spans="1:2" x14ac:dyDescent="0.2">
      <c r="A10" t="s">
        <v>12</v>
      </c>
      <c r="B10" t="s">
        <v>13</v>
      </c>
    </row>
    <row r="11" spans="1:2" x14ac:dyDescent="0.2">
      <c r="A11" t="s">
        <v>14</v>
      </c>
      <c r="B11" t="s">
        <v>13</v>
      </c>
    </row>
    <row r="12" spans="1:2" x14ac:dyDescent="0.2">
      <c r="A12" t="s">
        <v>15</v>
      </c>
      <c r="B12" t="s">
        <v>16</v>
      </c>
    </row>
    <row r="13" spans="1:2" x14ac:dyDescent="0.2">
      <c r="A13" t="s">
        <v>17</v>
      </c>
      <c r="B13" t="s">
        <v>18</v>
      </c>
    </row>
    <row r="14" spans="1:2" x14ac:dyDescent="0.2">
      <c r="A14" t="s">
        <v>19</v>
      </c>
      <c r="B14" t="s">
        <v>18</v>
      </c>
    </row>
    <row r="15" spans="1:2" x14ac:dyDescent="0.2">
      <c r="A15" t="s">
        <v>20</v>
      </c>
      <c r="B15" t="s">
        <v>21</v>
      </c>
    </row>
    <row r="16" spans="1:2" x14ac:dyDescent="0.2">
      <c r="A16" t="s">
        <v>22</v>
      </c>
      <c r="B16" t="s">
        <v>21</v>
      </c>
    </row>
    <row r="17" spans="1:2" x14ac:dyDescent="0.2">
      <c r="A17" t="s">
        <v>22</v>
      </c>
      <c r="B17" t="s">
        <v>21</v>
      </c>
    </row>
    <row r="18" spans="1:2" x14ac:dyDescent="0.2">
      <c r="A18" t="s">
        <v>23</v>
      </c>
      <c r="B18" t="s">
        <v>21</v>
      </c>
    </row>
    <row r="19" spans="1:2" x14ac:dyDescent="0.2">
      <c r="A19" t="s">
        <v>23</v>
      </c>
      <c r="B19" t="s">
        <v>21</v>
      </c>
    </row>
    <row r="20" spans="1:2" x14ac:dyDescent="0.2">
      <c r="A20" t="s">
        <v>24</v>
      </c>
      <c r="B20" t="s">
        <v>21</v>
      </c>
    </row>
    <row r="21" spans="1:2" x14ac:dyDescent="0.2">
      <c r="A21" t="s">
        <v>24</v>
      </c>
      <c r="B21" t="s">
        <v>21</v>
      </c>
    </row>
    <row r="22" spans="1:2" x14ac:dyDescent="0.2">
      <c r="A22" t="s">
        <v>25</v>
      </c>
      <c r="B22" t="s">
        <v>21</v>
      </c>
    </row>
    <row r="23" spans="1:2" x14ac:dyDescent="0.2">
      <c r="A23" t="s">
        <v>25</v>
      </c>
      <c r="B23" t="s">
        <v>21</v>
      </c>
    </row>
    <row r="24" spans="1:2" x14ac:dyDescent="0.2">
      <c r="A24" t="s">
        <v>26</v>
      </c>
      <c r="B24" t="s">
        <v>21</v>
      </c>
    </row>
    <row r="25" spans="1:2" x14ac:dyDescent="0.2">
      <c r="A25" t="s">
        <v>26</v>
      </c>
      <c r="B25" t="s">
        <v>21</v>
      </c>
    </row>
    <row r="26" spans="1:2" x14ac:dyDescent="0.2">
      <c r="A26" t="s">
        <v>27</v>
      </c>
      <c r="B26" t="s">
        <v>28</v>
      </c>
    </row>
    <row r="27" spans="1:2" x14ac:dyDescent="0.2">
      <c r="A27" t="s">
        <v>27</v>
      </c>
      <c r="B27" t="s">
        <v>28</v>
      </c>
    </row>
    <row r="28" spans="1:2" x14ac:dyDescent="0.2">
      <c r="A28" t="s">
        <v>29</v>
      </c>
      <c r="B28" t="s">
        <v>30</v>
      </c>
    </row>
    <row r="29" spans="1:2" x14ac:dyDescent="0.2">
      <c r="A29" t="s">
        <v>31</v>
      </c>
      <c r="B29" t="s">
        <v>30</v>
      </c>
    </row>
    <row r="30" spans="1:2" x14ac:dyDescent="0.2">
      <c r="A30" t="s">
        <v>32</v>
      </c>
      <c r="B30" t="s">
        <v>30</v>
      </c>
    </row>
    <row r="31" spans="1:2" x14ac:dyDescent="0.2">
      <c r="A31" t="s">
        <v>33</v>
      </c>
      <c r="B31" t="s">
        <v>30</v>
      </c>
    </row>
    <row r="32" spans="1:2" x14ac:dyDescent="0.2">
      <c r="A32" t="s">
        <v>34</v>
      </c>
      <c r="B32" t="s">
        <v>30</v>
      </c>
    </row>
    <row r="33" spans="1:2" x14ac:dyDescent="0.2">
      <c r="A33" t="s">
        <v>35</v>
      </c>
      <c r="B33" t="s">
        <v>30</v>
      </c>
    </row>
    <row r="34" spans="1:2" x14ac:dyDescent="0.2">
      <c r="A34" t="s">
        <v>36</v>
      </c>
      <c r="B34" t="s">
        <v>28</v>
      </c>
    </row>
    <row r="35" spans="1:2" x14ac:dyDescent="0.2">
      <c r="A35" t="s">
        <v>37</v>
      </c>
      <c r="B35" t="s">
        <v>38</v>
      </c>
    </row>
    <row r="36" spans="1:2" x14ac:dyDescent="0.2">
      <c r="A36" t="s">
        <v>39</v>
      </c>
      <c r="B36" t="s">
        <v>38</v>
      </c>
    </row>
    <row r="37" spans="1:2" x14ac:dyDescent="0.2">
      <c r="A37" t="s">
        <v>40</v>
      </c>
      <c r="B37" t="s">
        <v>38</v>
      </c>
    </row>
    <row r="38" spans="1:2" x14ac:dyDescent="0.2">
      <c r="A38" t="s">
        <v>41</v>
      </c>
      <c r="B38" t="s">
        <v>38</v>
      </c>
    </row>
    <row r="39" spans="1:2" x14ac:dyDescent="0.2">
      <c r="A39" t="s">
        <v>42</v>
      </c>
      <c r="B39" t="s">
        <v>38</v>
      </c>
    </row>
    <row r="40" spans="1:2" x14ac:dyDescent="0.2">
      <c r="A40" t="s">
        <v>43</v>
      </c>
      <c r="B40" t="s">
        <v>38</v>
      </c>
    </row>
    <row r="41" spans="1:2" x14ac:dyDescent="0.2">
      <c r="A41" t="s">
        <v>44</v>
      </c>
      <c r="B41" t="s">
        <v>38</v>
      </c>
    </row>
    <row r="42" spans="1:2" x14ac:dyDescent="0.2">
      <c r="A42" t="s">
        <v>45</v>
      </c>
      <c r="B42" t="s">
        <v>38</v>
      </c>
    </row>
    <row r="43" spans="1:2" x14ac:dyDescent="0.2">
      <c r="A43" t="s">
        <v>46</v>
      </c>
      <c r="B43" t="s">
        <v>38</v>
      </c>
    </row>
    <row r="44" spans="1:2" x14ac:dyDescent="0.2">
      <c r="A44" t="s">
        <v>47</v>
      </c>
      <c r="B44" t="s">
        <v>38</v>
      </c>
    </row>
    <row r="45" spans="1:2" x14ac:dyDescent="0.2">
      <c r="A45" t="s">
        <v>48</v>
      </c>
      <c r="B45" t="s">
        <v>38</v>
      </c>
    </row>
    <row r="46" spans="1:2" x14ac:dyDescent="0.2">
      <c r="A46" t="s">
        <v>49</v>
      </c>
      <c r="B46" t="s">
        <v>50</v>
      </c>
    </row>
    <row r="47" spans="1:2" x14ac:dyDescent="0.2">
      <c r="A47" t="s">
        <v>51</v>
      </c>
      <c r="B47" t="s">
        <v>52</v>
      </c>
    </row>
    <row r="48" spans="1:2" x14ac:dyDescent="0.2">
      <c r="A48" t="s">
        <v>53</v>
      </c>
      <c r="B48" t="s">
        <v>52</v>
      </c>
    </row>
    <row r="49" spans="1:2" x14ac:dyDescent="0.2">
      <c r="A49" t="s">
        <v>54</v>
      </c>
      <c r="B49" t="s">
        <v>52</v>
      </c>
    </row>
    <row r="50" spans="1:2" x14ac:dyDescent="0.2">
      <c r="A50" t="s">
        <v>55</v>
      </c>
      <c r="B50" t="s">
        <v>52</v>
      </c>
    </row>
    <row r="51" spans="1:2" x14ac:dyDescent="0.2">
      <c r="A51" t="s">
        <v>56</v>
      </c>
      <c r="B51" t="s">
        <v>52</v>
      </c>
    </row>
    <row r="52" spans="1:2" x14ac:dyDescent="0.2">
      <c r="A52" t="s">
        <v>57</v>
      </c>
      <c r="B52" t="s">
        <v>52</v>
      </c>
    </row>
    <row r="53" spans="1:2" x14ac:dyDescent="0.2">
      <c r="A53" t="s">
        <v>58</v>
      </c>
      <c r="B53" t="s">
        <v>52</v>
      </c>
    </row>
    <row r="54" spans="1:2" x14ac:dyDescent="0.2">
      <c r="A54" t="s">
        <v>59</v>
      </c>
      <c r="B54" t="s">
        <v>60</v>
      </c>
    </row>
    <row r="55" spans="1:2" x14ac:dyDescent="0.2">
      <c r="A55" t="s">
        <v>61</v>
      </c>
      <c r="B55" t="s">
        <v>60</v>
      </c>
    </row>
    <row r="56" spans="1:2" x14ac:dyDescent="0.2">
      <c r="A56" t="s">
        <v>62</v>
      </c>
      <c r="B56" t="s">
        <v>60</v>
      </c>
    </row>
    <row r="57" spans="1:2" x14ac:dyDescent="0.2">
      <c r="A57" t="s">
        <v>63</v>
      </c>
      <c r="B57" t="s">
        <v>64</v>
      </c>
    </row>
    <row r="58" spans="1:2" x14ac:dyDescent="0.2">
      <c r="A58" t="s">
        <v>65</v>
      </c>
      <c r="B58" t="s">
        <v>60</v>
      </c>
    </row>
    <row r="59" spans="1:2" x14ac:dyDescent="0.2">
      <c r="A59" t="s">
        <v>66</v>
      </c>
      <c r="B59" t="s">
        <v>28</v>
      </c>
    </row>
    <row r="60" spans="1:2" x14ac:dyDescent="0.2">
      <c r="A60" t="s">
        <v>66</v>
      </c>
      <c r="B60" t="s">
        <v>28</v>
      </c>
    </row>
    <row r="61" spans="1:2" x14ac:dyDescent="0.2">
      <c r="A61" t="s">
        <v>66</v>
      </c>
      <c r="B61" t="s">
        <v>28</v>
      </c>
    </row>
    <row r="62" spans="1:2" x14ac:dyDescent="0.2">
      <c r="A62" t="s">
        <v>66</v>
      </c>
      <c r="B62" t="s">
        <v>28</v>
      </c>
    </row>
    <row r="63" spans="1:2" x14ac:dyDescent="0.2">
      <c r="A63" t="s">
        <v>67</v>
      </c>
      <c r="B63" t="s">
        <v>60</v>
      </c>
    </row>
    <row r="64" spans="1:2" x14ac:dyDescent="0.2">
      <c r="A64" t="s">
        <v>68</v>
      </c>
      <c r="B64" t="s">
        <v>60</v>
      </c>
    </row>
    <row r="65" spans="1:2" x14ac:dyDescent="0.2">
      <c r="A65" t="s">
        <v>69</v>
      </c>
      <c r="B65" t="s">
        <v>64</v>
      </c>
    </row>
    <row r="66" spans="1:2" x14ac:dyDescent="0.2">
      <c r="A66" t="s">
        <v>70</v>
      </c>
      <c r="B66" t="s">
        <v>60</v>
      </c>
    </row>
    <row r="67" spans="1:2" x14ac:dyDescent="0.2">
      <c r="A67" t="s">
        <v>71</v>
      </c>
      <c r="B67" t="s">
        <v>28</v>
      </c>
    </row>
    <row r="68" spans="1:2" x14ac:dyDescent="0.2">
      <c r="A68" t="s">
        <v>71</v>
      </c>
      <c r="B68" t="s">
        <v>28</v>
      </c>
    </row>
    <row r="69" spans="1:2" x14ac:dyDescent="0.2">
      <c r="A69" t="s">
        <v>71</v>
      </c>
      <c r="B69" t="s">
        <v>28</v>
      </c>
    </row>
    <row r="70" spans="1:2" x14ac:dyDescent="0.2">
      <c r="A70" t="s">
        <v>71</v>
      </c>
      <c r="B70" t="s">
        <v>28</v>
      </c>
    </row>
    <row r="71" spans="1:2" x14ac:dyDescent="0.2">
      <c r="A71" t="s">
        <v>71</v>
      </c>
      <c r="B71" t="s">
        <v>28</v>
      </c>
    </row>
    <row r="72" spans="1:2" x14ac:dyDescent="0.2">
      <c r="A72" t="s">
        <v>71</v>
      </c>
      <c r="B72" t="s">
        <v>28</v>
      </c>
    </row>
    <row r="73" spans="1:2" x14ac:dyDescent="0.2">
      <c r="A73" t="s">
        <v>72</v>
      </c>
      <c r="B73" t="s">
        <v>60</v>
      </c>
    </row>
    <row r="74" spans="1:2" x14ac:dyDescent="0.2">
      <c r="A74" t="s">
        <v>73</v>
      </c>
      <c r="B74" t="s">
        <v>64</v>
      </c>
    </row>
    <row r="75" spans="1:2" x14ac:dyDescent="0.2">
      <c r="A75" t="s">
        <v>74</v>
      </c>
      <c r="B75" t="s">
        <v>75</v>
      </c>
    </row>
    <row r="76" spans="1:2" x14ac:dyDescent="0.2">
      <c r="A76" t="s">
        <v>76</v>
      </c>
      <c r="B76" t="s">
        <v>75</v>
      </c>
    </row>
    <row r="77" spans="1:2" x14ac:dyDescent="0.2">
      <c r="A77" t="s">
        <v>76</v>
      </c>
      <c r="B77" t="s">
        <v>75</v>
      </c>
    </row>
    <row r="78" spans="1:2" x14ac:dyDescent="0.2">
      <c r="A78" t="s">
        <v>77</v>
      </c>
      <c r="B78" t="s">
        <v>75</v>
      </c>
    </row>
    <row r="79" spans="1:2" x14ac:dyDescent="0.2">
      <c r="A79" t="s">
        <v>77</v>
      </c>
      <c r="B79" t="s">
        <v>75</v>
      </c>
    </row>
    <row r="80" spans="1:2" x14ac:dyDescent="0.2">
      <c r="A80" t="s">
        <v>78</v>
      </c>
      <c r="B80" t="s">
        <v>75</v>
      </c>
    </row>
    <row r="81" spans="1:2" x14ac:dyDescent="0.2">
      <c r="A81" t="s">
        <v>78</v>
      </c>
      <c r="B81" t="s">
        <v>75</v>
      </c>
    </row>
    <row r="82" spans="1:2" x14ac:dyDescent="0.2">
      <c r="A82" t="s">
        <v>79</v>
      </c>
      <c r="B82" t="s">
        <v>75</v>
      </c>
    </row>
    <row r="83" spans="1:2" x14ac:dyDescent="0.2">
      <c r="A83" t="s">
        <v>79</v>
      </c>
      <c r="B83" t="s">
        <v>75</v>
      </c>
    </row>
    <row r="84" spans="1:2" x14ac:dyDescent="0.2">
      <c r="A84" t="s">
        <v>80</v>
      </c>
      <c r="B84" t="s">
        <v>75</v>
      </c>
    </row>
    <row r="85" spans="1:2" x14ac:dyDescent="0.2">
      <c r="A85" t="s">
        <v>80</v>
      </c>
      <c r="B85" t="s">
        <v>75</v>
      </c>
    </row>
    <row r="86" spans="1:2" x14ac:dyDescent="0.2">
      <c r="A86" t="s">
        <v>81</v>
      </c>
      <c r="B86" t="s">
        <v>75</v>
      </c>
    </row>
    <row r="87" spans="1:2" x14ac:dyDescent="0.2">
      <c r="A87" t="s">
        <v>81</v>
      </c>
      <c r="B87" t="s">
        <v>75</v>
      </c>
    </row>
    <row r="88" spans="1:2" x14ac:dyDescent="0.2">
      <c r="A88" t="s">
        <v>82</v>
      </c>
      <c r="B88" t="s">
        <v>75</v>
      </c>
    </row>
    <row r="89" spans="1:2" x14ac:dyDescent="0.2">
      <c r="A89" t="s">
        <v>82</v>
      </c>
      <c r="B89" t="s">
        <v>75</v>
      </c>
    </row>
    <row r="90" spans="1:2" x14ac:dyDescent="0.2">
      <c r="A90" t="s">
        <v>83</v>
      </c>
      <c r="B90" t="s">
        <v>75</v>
      </c>
    </row>
    <row r="91" spans="1:2" x14ac:dyDescent="0.2">
      <c r="A91" t="s">
        <v>83</v>
      </c>
      <c r="B91" t="s">
        <v>75</v>
      </c>
    </row>
    <row r="92" spans="1:2" x14ac:dyDescent="0.2">
      <c r="A92" t="s">
        <v>84</v>
      </c>
      <c r="B92" t="s">
        <v>75</v>
      </c>
    </row>
    <row r="93" spans="1:2" x14ac:dyDescent="0.2">
      <c r="A93" t="s">
        <v>85</v>
      </c>
      <c r="B93" t="s">
        <v>28</v>
      </c>
    </row>
    <row r="94" spans="1:2" x14ac:dyDescent="0.2">
      <c r="A94" t="s">
        <v>86</v>
      </c>
      <c r="B94" t="s">
        <v>87</v>
      </c>
    </row>
    <row r="95" spans="1:2" x14ac:dyDescent="0.2">
      <c r="A95" t="s">
        <v>88</v>
      </c>
      <c r="B95" t="s">
        <v>87</v>
      </c>
    </row>
    <row r="96" spans="1:2" x14ac:dyDescent="0.2">
      <c r="A96" t="s">
        <v>89</v>
      </c>
      <c r="B96" t="s">
        <v>87</v>
      </c>
    </row>
    <row r="97" spans="1:2" x14ac:dyDescent="0.2">
      <c r="A97" t="s">
        <v>90</v>
      </c>
      <c r="B97" t="s">
        <v>87</v>
      </c>
    </row>
    <row r="98" spans="1:2" x14ac:dyDescent="0.2">
      <c r="A98" t="s">
        <v>91</v>
      </c>
      <c r="B98" t="s">
        <v>87</v>
      </c>
    </row>
    <row r="99" spans="1:2" x14ac:dyDescent="0.2">
      <c r="A99" t="s">
        <v>92</v>
      </c>
      <c r="B99" t="s">
        <v>87</v>
      </c>
    </row>
    <row r="100" spans="1:2" x14ac:dyDescent="0.2">
      <c r="A100" t="s">
        <v>93</v>
      </c>
      <c r="B100" t="s">
        <v>87</v>
      </c>
    </row>
    <row r="101" spans="1:2" x14ac:dyDescent="0.2">
      <c r="A101" t="s">
        <v>94</v>
      </c>
      <c r="B101" t="s">
        <v>87</v>
      </c>
    </row>
    <row r="102" spans="1:2" x14ac:dyDescent="0.2">
      <c r="A102" t="s">
        <v>95</v>
      </c>
      <c r="B102" t="s">
        <v>87</v>
      </c>
    </row>
    <row r="103" spans="1:2" x14ac:dyDescent="0.2">
      <c r="A103" t="s">
        <v>96</v>
      </c>
      <c r="B103" t="s">
        <v>87</v>
      </c>
    </row>
    <row r="104" spans="1:2" x14ac:dyDescent="0.2">
      <c r="A104" t="s">
        <v>97</v>
      </c>
      <c r="B104" t="s">
        <v>87</v>
      </c>
    </row>
    <row r="105" spans="1:2" x14ac:dyDescent="0.2">
      <c r="A105" t="s">
        <v>98</v>
      </c>
      <c r="B105" t="s">
        <v>87</v>
      </c>
    </row>
    <row r="106" spans="1:2" x14ac:dyDescent="0.2">
      <c r="A106" t="s">
        <v>99</v>
      </c>
      <c r="B106" t="s">
        <v>87</v>
      </c>
    </row>
    <row r="107" spans="1:2" x14ac:dyDescent="0.2">
      <c r="A107" t="s">
        <v>100</v>
      </c>
      <c r="B107" t="s">
        <v>87</v>
      </c>
    </row>
    <row r="108" spans="1:2" x14ac:dyDescent="0.2">
      <c r="A108" t="s">
        <v>101</v>
      </c>
      <c r="B108" t="s">
        <v>87</v>
      </c>
    </row>
    <row r="109" spans="1:2" x14ac:dyDescent="0.2">
      <c r="A109" t="s">
        <v>102</v>
      </c>
      <c r="B109" t="s">
        <v>87</v>
      </c>
    </row>
    <row r="110" spans="1:2" x14ac:dyDescent="0.2">
      <c r="A110" t="s">
        <v>103</v>
      </c>
      <c r="B110" t="s">
        <v>87</v>
      </c>
    </row>
    <row r="111" spans="1:2" x14ac:dyDescent="0.2">
      <c r="A111" t="s">
        <v>104</v>
      </c>
      <c r="B111" t="s">
        <v>87</v>
      </c>
    </row>
    <row r="112" spans="1:2" x14ac:dyDescent="0.2">
      <c r="A112" t="s">
        <v>105</v>
      </c>
      <c r="B112" t="s">
        <v>87</v>
      </c>
    </row>
    <row r="113" spans="1:2" x14ac:dyDescent="0.2">
      <c r="A113" t="s">
        <v>106</v>
      </c>
      <c r="B113" t="s">
        <v>87</v>
      </c>
    </row>
    <row r="114" spans="1:2" x14ac:dyDescent="0.2">
      <c r="A114" t="s">
        <v>107</v>
      </c>
      <c r="B114" t="s">
        <v>75</v>
      </c>
    </row>
    <row r="115" spans="1:2" x14ac:dyDescent="0.2">
      <c r="A115" t="s">
        <v>107</v>
      </c>
      <c r="B115" t="s">
        <v>75</v>
      </c>
    </row>
    <row r="116" spans="1:2" x14ac:dyDescent="0.2">
      <c r="A116" t="s">
        <v>108</v>
      </c>
      <c r="B116" t="s">
        <v>109</v>
      </c>
    </row>
    <row r="117" spans="1:2" x14ac:dyDescent="0.2">
      <c r="A117" t="s">
        <v>110</v>
      </c>
      <c r="B117" t="s">
        <v>109</v>
      </c>
    </row>
    <row r="118" spans="1:2" x14ac:dyDescent="0.2">
      <c r="A118" t="s">
        <v>111</v>
      </c>
      <c r="B118" t="s">
        <v>109</v>
      </c>
    </row>
    <row r="119" spans="1:2" x14ac:dyDescent="0.2">
      <c r="A119" t="s">
        <v>112</v>
      </c>
      <c r="B119" t="s">
        <v>109</v>
      </c>
    </row>
    <row r="120" spans="1:2" x14ac:dyDescent="0.2">
      <c r="A120" t="s">
        <v>113</v>
      </c>
      <c r="B120" t="s">
        <v>109</v>
      </c>
    </row>
    <row r="121" spans="1:2" x14ac:dyDescent="0.2">
      <c r="A121" t="s">
        <v>114</v>
      </c>
      <c r="B121" t="s">
        <v>115</v>
      </c>
    </row>
    <row r="122" spans="1:2" x14ac:dyDescent="0.2">
      <c r="A122" t="s">
        <v>116</v>
      </c>
      <c r="B122" t="s">
        <v>117</v>
      </c>
    </row>
    <row r="123" spans="1:2" x14ac:dyDescent="0.2">
      <c r="A123" t="s">
        <v>118</v>
      </c>
      <c r="B123" t="s">
        <v>119</v>
      </c>
    </row>
    <row r="124" spans="1:2" x14ac:dyDescent="0.2">
      <c r="A124" t="s">
        <v>118</v>
      </c>
      <c r="B124" t="s">
        <v>119</v>
      </c>
    </row>
    <row r="125" spans="1:2" x14ac:dyDescent="0.2">
      <c r="A125" t="s">
        <v>120</v>
      </c>
      <c r="B125" t="s">
        <v>119</v>
      </c>
    </row>
    <row r="126" spans="1:2" x14ac:dyDescent="0.2">
      <c r="A126" t="s">
        <v>120</v>
      </c>
      <c r="B126" t="s">
        <v>119</v>
      </c>
    </row>
    <row r="127" spans="1:2" x14ac:dyDescent="0.2">
      <c r="A127" t="s">
        <v>121</v>
      </c>
      <c r="B127" t="s">
        <v>28</v>
      </c>
    </row>
    <row r="128" spans="1:2" x14ac:dyDescent="0.2">
      <c r="A128" t="s">
        <v>121</v>
      </c>
      <c r="B128" t="s">
        <v>28</v>
      </c>
    </row>
    <row r="129" spans="1:2" x14ac:dyDescent="0.2">
      <c r="A129" t="s">
        <v>122</v>
      </c>
      <c r="B129" t="s">
        <v>123</v>
      </c>
    </row>
    <row r="130" spans="1:2" x14ac:dyDescent="0.2">
      <c r="A130" t="s">
        <v>124</v>
      </c>
      <c r="B130" t="s">
        <v>125</v>
      </c>
    </row>
    <row r="131" spans="1:2" x14ac:dyDescent="0.2">
      <c r="A131" t="s">
        <v>124</v>
      </c>
      <c r="B131" t="s">
        <v>125</v>
      </c>
    </row>
    <row r="132" spans="1:2" x14ac:dyDescent="0.2">
      <c r="A132" t="s">
        <v>124</v>
      </c>
      <c r="B132" t="s">
        <v>125</v>
      </c>
    </row>
    <row r="133" spans="1:2" x14ac:dyDescent="0.2">
      <c r="A133" t="s">
        <v>124</v>
      </c>
      <c r="B133" t="s">
        <v>125</v>
      </c>
    </row>
    <row r="134" spans="1:2" x14ac:dyDescent="0.2">
      <c r="A134" t="s">
        <v>124</v>
      </c>
      <c r="B134" t="s">
        <v>125</v>
      </c>
    </row>
    <row r="135" spans="1:2" x14ac:dyDescent="0.2">
      <c r="A135" t="s">
        <v>124</v>
      </c>
      <c r="B135" t="s">
        <v>125</v>
      </c>
    </row>
    <row r="136" spans="1:2" x14ac:dyDescent="0.2">
      <c r="A136" t="s">
        <v>124</v>
      </c>
      <c r="B136" t="s">
        <v>125</v>
      </c>
    </row>
    <row r="137" spans="1:2" x14ac:dyDescent="0.2">
      <c r="A137" t="s">
        <v>126</v>
      </c>
      <c r="B137" t="s">
        <v>28</v>
      </c>
    </row>
    <row r="138" spans="1:2" x14ac:dyDescent="0.2">
      <c r="A138" t="s">
        <v>127</v>
      </c>
      <c r="B138" t="s">
        <v>21</v>
      </c>
    </row>
    <row r="139" spans="1:2" x14ac:dyDescent="0.2">
      <c r="A139" t="s">
        <v>128</v>
      </c>
      <c r="B139" t="s">
        <v>21</v>
      </c>
    </row>
    <row r="140" spans="1:2" x14ac:dyDescent="0.2">
      <c r="A140" t="s">
        <v>128</v>
      </c>
      <c r="B140" t="s">
        <v>21</v>
      </c>
    </row>
    <row r="141" spans="1:2" x14ac:dyDescent="0.2">
      <c r="A141" t="s">
        <v>128</v>
      </c>
      <c r="B141" t="s">
        <v>21</v>
      </c>
    </row>
    <row r="142" spans="1:2" x14ac:dyDescent="0.2">
      <c r="A142" t="s">
        <v>129</v>
      </c>
      <c r="B142" t="s">
        <v>125</v>
      </c>
    </row>
    <row r="143" spans="1:2" x14ac:dyDescent="0.2">
      <c r="A143" t="s">
        <v>129</v>
      </c>
      <c r="B143" t="s">
        <v>125</v>
      </c>
    </row>
    <row r="144" spans="1:2" x14ac:dyDescent="0.2">
      <c r="A144" t="s">
        <v>129</v>
      </c>
      <c r="B144" t="s">
        <v>125</v>
      </c>
    </row>
    <row r="145" spans="1:2" x14ac:dyDescent="0.2">
      <c r="A145" t="s">
        <v>129</v>
      </c>
      <c r="B145" t="s">
        <v>125</v>
      </c>
    </row>
    <row r="146" spans="1:2" x14ac:dyDescent="0.2">
      <c r="A146" t="s">
        <v>129</v>
      </c>
      <c r="B146" t="s">
        <v>125</v>
      </c>
    </row>
    <row r="147" spans="1:2" x14ac:dyDescent="0.2">
      <c r="A147" t="s">
        <v>129</v>
      </c>
      <c r="B147" t="s">
        <v>125</v>
      </c>
    </row>
    <row r="148" spans="1:2" x14ac:dyDescent="0.2">
      <c r="A148" t="s">
        <v>130</v>
      </c>
      <c r="B148" t="s">
        <v>131</v>
      </c>
    </row>
    <row r="149" spans="1:2" x14ac:dyDescent="0.2">
      <c r="A149" t="s">
        <v>132</v>
      </c>
      <c r="B149" t="s">
        <v>7</v>
      </c>
    </row>
    <row r="150" spans="1:2" x14ac:dyDescent="0.2">
      <c r="A150" t="s">
        <v>132</v>
      </c>
      <c r="B150" t="s">
        <v>7</v>
      </c>
    </row>
    <row r="151" spans="1:2" x14ac:dyDescent="0.2">
      <c r="A151" t="s">
        <v>132</v>
      </c>
      <c r="B151" t="s">
        <v>7</v>
      </c>
    </row>
    <row r="152" spans="1:2" x14ac:dyDescent="0.2">
      <c r="A152" t="s">
        <v>133</v>
      </c>
      <c r="B152" t="s">
        <v>3</v>
      </c>
    </row>
    <row r="153" spans="1:2" x14ac:dyDescent="0.2">
      <c r="A153" t="s">
        <v>134</v>
      </c>
      <c r="B153" t="s">
        <v>3</v>
      </c>
    </row>
    <row r="154" spans="1:2" x14ac:dyDescent="0.2">
      <c r="A154" t="s">
        <v>135</v>
      </c>
      <c r="B154" t="s">
        <v>3</v>
      </c>
    </row>
    <row r="155" spans="1:2" x14ac:dyDescent="0.2">
      <c r="A155" t="s">
        <v>136</v>
      </c>
      <c r="B155" t="s">
        <v>3</v>
      </c>
    </row>
    <row r="156" spans="1:2" x14ac:dyDescent="0.2">
      <c r="A156" t="s">
        <v>137</v>
      </c>
      <c r="B156" t="s">
        <v>3</v>
      </c>
    </row>
    <row r="157" spans="1:2" x14ac:dyDescent="0.2">
      <c r="A157" t="s">
        <v>137</v>
      </c>
      <c r="B157" t="s">
        <v>3</v>
      </c>
    </row>
    <row r="158" spans="1:2" x14ac:dyDescent="0.2">
      <c r="A158" t="s">
        <v>137</v>
      </c>
      <c r="B158" t="s">
        <v>3</v>
      </c>
    </row>
    <row r="159" spans="1:2" x14ac:dyDescent="0.2">
      <c r="A159" t="s">
        <v>138</v>
      </c>
      <c r="B159" t="s">
        <v>3</v>
      </c>
    </row>
    <row r="160" spans="1:2" x14ac:dyDescent="0.2">
      <c r="A160" t="s">
        <v>139</v>
      </c>
      <c r="B160" t="s">
        <v>3</v>
      </c>
    </row>
    <row r="161" spans="1:2" x14ac:dyDescent="0.2">
      <c r="A161" t="s">
        <v>139</v>
      </c>
      <c r="B161" t="s">
        <v>3</v>
      </c>
    </row>
    <row r="162" spans="1:2" x14ac:dyDescent="0.2">
      <c r="A162" t="s">
        <v>139</v>
      </c>
      <c r="B162" t="s">
        <v>3</v>
      </c>
    </row>
    <row r="163" spans="1:2" x14ac:dyDescent="0.2">
      <c r="A163" t="s">
        <v>140</v>
      </c>
      <c r="B163" t="s">
        <v>3</v>
      </c>
    </row>
    <row r="164" spans="1:2" x14ac:dyDescent="0.2">
      <c r="A164" t="s">
        <v>141</v>
      </c>
      <c r="B164" t="s">
        <v>3</v>
      </c>
    </row>
    <row r="165" spans="1:2" x14ac:dyDescent="0.2">
      <c r="A165" t="s">
        <v>141</v>
      </c>
      <c r="B165" t="s">
        <v>3</v>
      </c>
    </row>
    <row r="166" spans="1:2" x14ac:dyDescent="0.2">
      <c r="A166" t="s">
        <v>141</v>
      </c>
      <c r="B166" t="s">
        <v>3</v>
      </c>
    </row>
    <row r="167" spans="1:2" x14ac:dyDescent="0.2">
      <c r="A167" t="s">
        <v>141</v>
      </c>
      <c r="B167" t="s">
        <v>3</v>
      </c>
    </row>
    <row r="168" spans="1:2" x14ac:dyDescent="0.2">
      <c r="A168" t="s">
        <v>141</v>
      </c>
      <c r="B168" t="s">
        <v>3</v>
      </c>
    </row>
    <row r="169" spans="1:2" x14ac:dyDescent="0.2">
      <c r="A169" t="s">
        <v>142</v>
      </c>
      <c r="B169" t="s">
        <v>3</v>
      </c>
    </row>
    <row r="170" spans="1:2" x14ac:dyDescent="0.2">
      <c r="A170" t="s">
        <v>142</v>
      </c>
      <c r="B170" t="s">
        <v>3</v>
      </c>
    </row>
    <row r="171" spans="1:2" x14ac:dyDescent="0.2">
      <c r="A171" t="s">
        <v>142</v>
      </c>
      <c r="B171" t="s">
        <v>3</v>
      </c>
    </row>
    <row r="172" spans="1:2" x14ac:dyDescent="0.2">
      <c r="A172" t="s">
        <v>142</v>
      </c>
      <c r="B172" t="s">
        <v>3</v>
      </c>
    </row>
    <row r="173" spans="1:2" x14ac:dyDescent="0.2">
      <c r="A173" t="s">
        <v>142</v>
      </c>
      <c r="B173" t="s">
        <v>3</v>
      </c>
    </row>
    <row r="174" spans="1:2" x14ac:dyDescent="0.2">
      <c r="A174" t="s">
        <v>143</v>
      </c>
      <c r="B174" t="s">
        <v>3</v>
      </c>
    </row>
    <row r="175" spans="1:2" x14ac:dyDescent="0.2">
      <c r="A175" t="s">
        <v>144</v>
      </c>
      <c r="B175" t="s">
        <v>3</v>
      </c>
    </row>
    <row r="176" spans="1:2" x14ac:dyDescent="0.2">
      <c r="A176" t="s">
        <v>144</v>
      </c>
      <c r="B176" t="s">
        <v>3</v>
      </c>
    </row>
    <row r="177" spans="1:2" x14ac:dyDescent="0.2">
      <c r="A177" t="s">
        <v>144</v>
      </c>
      <c r="B177" t="s">
        <v>3</v>
      </c>
    </row>
    <row r="178" spans="1:2" x14ac:dyDescent="0.2">
      <c r="A178" t="s">
        <v>144</v>
      </c>
      <c r="B178" t="s">
        <v>3</v>
      </c>
    </row>
    <row r="179" spans="1:2" x14ac:dyDescent="0.2">
      <c r="A179" t="s">
        <v>144</v>
      </c>
      <c r="B179" t="s">
        <v>3</v>
      </c>
    </row>
    <row r="180" spans="1:2" x14ac:dyDescent="0.2">
      <c r="A180" t="s">
        <v>145</v>
      </c>
      <c r="B180" t="s">
        <v>3</v>
      </c>
    </row>
    <row r="181" spans="1:2" x14ac:dyDescent="0.2">
      <c r="A181" t="s">
        <v>145</v>
      </c>
      <c r="B181" t="s">
        <v>3</v>
      </c>
    </row>
    <row r="182" spans="1:2" x14ac:dyDescent="0.2">
      <c r="A182" t="s">
        <v>145</v>
      </c>
      <c r="B182" t="s">
        <v>3</v>
      </c>
    </row>
    <row r="183" spans="1:2" x14ac:dyDescent="0.2">
      <c r="A183" t="s">
        <v>145</v>
      </c>
      <c r="B183" t="s">
        <v>3</v>
      </c>
    </row>
    <row r="184" spans="1:2" x14ac:dyDescent="0.2">
      <c r="A184" t="s">
        <v>145</v>
      </c>
      <c r="B184" t="s">
        <v>3</v>
      </c>
    </row>
    <row r="185" spans="1:2" x14ac:dyDescent="0.2">
      <c r="A185" t="s">
        <v>146</v>
      </c>
      <c r="B185" t="s">
        <v>3</v>
      </c>
    </row>
    <row r="186" spans="1:2" x14ac:dyDescent="0.2">
      <c r="A186" t="s">
        <v>147</v>
      </c>
      <c r="B186" t="s">
        <v>3</v>
      </c>
    </row>
    <row r="187" spans="1:2" x14ac:dyDescent="0.2">
      <c r="A187" t="s">
        <v>148</v>
      </c>
      <c r="B187" t="s">
        <v>28</v>
      </c>
    </row>
    <row r="188" spans="1:2" x14ac:dyDescent="0.2">
      <c r="A188" t="s">
        <v>148</v>
      </c>
      <c r="B188" t="s">
        <v>28</v>
      </c>
    </row>
    <row r="189" spans="1:2" x14ac:dyDescent="0.2">
      <c r="A189" t="s">
        <v>149</v>
      </c>
      <c r="B189" t="s">
        <v>150</v>
      </c>
    </row>
    <row r="190" spans="1:2" x14ac:dyDescent="0.2">
      <c r="A190" t="s">
        <v>151</v>
      </c>
      <c r="B190" t="s">
        <v>3</v>
      </c>
    </row>
    <row r="191" spans="1:2" x14ac:dyDescent="0.2">
      <c r="A191" t="s">
        <v>152</v>
      </c>
      <c r="B191" t="s">
        <v>153</v>
      </c>
    </row>
    <row r="192" spans="1:2" x14ac:dyDescent="0.2">
      <c r="A192" t="s">
        <v>152</v>
      </c>
      <c r="B192" t="s">
        <v>153</v>
      </c>
    </row>
    <row r="193" spans="1:2" x14ac:dyDescent="0.2">
      <c r="A193" t="s">
        <v>152</v>
      </c>
      <c r="B193" t="s">
        <v>153</v>
      </c>
    </row>
    <row r="194" spans="1:2" x14ac:dyDescent="0.2">
      <c r="A194" t="s">
        <v>152</v>
      </c>
      <c r="B194" t="s">
        <v>153</v>
      </c>
    </row>
    <row r="195" spans="1:2" x14ac:dyDescent="0.2">
      <c r="A195" t="s">
        <v>152</v>
      </c>
      <c r="B195" t="s">
        <v>153</v>
      </c>
    </row>
    <row r="196" spans="1:2" x14ac:dyDescent="0.2">
      <c r="A196" t="s">
        <v>152</v>
      </c>
      <c r="B196" t="s">
        <v>153</v>
      </c>
    </row>
    <row r="197" spans="1:2" x14ac:dyDescent="0.2">
      <c r="A197" t="s">
        <v>154</v>
      </c>
      <c r="B197" t="s">
        <v>155</v>
      </c>
    </row>
    <row r="198" spans="1:2" x14ac:dyDescent="0.2">
      <c r="A198" t="s">
        <v>156</v>
      </c>
      <c r="B198" t="s">
        <v>157</v>
      </c>
    </row>
    <row r="199" spans="1:2" x14ac:dyDescent="0.2">
      <c r="A199" t="s">
        <v>158</v>
      </c>
      <c r="B199" t="s">
        <v>159</v>
      </c>
    </row>
    <row r="200" spans="1:2" x14ac:dyDescent="0.2">
      <c r="A200" t="s">
        <v>160</v>
      </c>
      <c r="B200" t="s">
        <v>161</v>
      </c>
    </row>
    <row r="201" spans="1:2" x14ac:dyDescent="0.2">
      <c r="A201" t="s">
        <v>160</v>
      </c>
      <c r="B201" t="s">
        <v>161</v>
      </c>
    </row>
    <row r="202" spans="1:2" x14ac:dyDescent="0.2">
      <c r="A202" t="s">
        <v>162</v>
      </c>
      <c r="B202" t="s">
        <v>28</v>
      </c>
    </row>
    <row r="203" spans="1:2" x14ac:dyDescent="0.2">
      <c r="A203" t="s">
        <v>163</v>
      </c>
      <c r="B203" t="s">
        <v>164</v>
      </c>
    </row>
    <row r="204" spans="1:2" x14ac:dyDescent="0.2">
      <c r="A204" t="s">
        <v>165</v>
      </c>
      <c r="B204" t="s">
        <v>166</v>
      </c>
    </row>
    <row r="205" spans="1:2" x14ac:dyDescent="0.2">
      <c r="A205" t="s">
        <v>167</v>
      </c>
      <c r="B205" t="s">
        <v>123</v>
      </c>
    </row>
    <row r="206" spans="1:2" x14ac:dyDescent="0.2">
      <c r="A206" t="s">
        <v>168</v>
      </c>
      <c r="B206" t="s">
        <v>169</v>
      </c>
    </row>
    <row r="207" spans="1:2" x14ac:dyDescent="0.2">
      <c r="A207" t="s">
        <v>170</v>
      </c>
      <c r="B207" t="s">
        <v>171</v>
      </c>
    </row>
    <row r="208" spans="1:2" x14ac:dyDescent="0.2">
      <c r="A208" t="s">
        <v>170</v>
      </c>
      <c r="B208" t="s">
        <v>171</v>
      </c>
    </row>
    <row r="209" spans="1:2" x14ac:dyDescent="0.2">
      <c r="A209" t="s">
        <v>172</v>
      </c>
      <c r="B209" t="s">
        <v>125</v>
      </c>
    </row>
    <row r="210" spans="1:2" x14ac:dyDescent="0.2">
      <c r="A210" t="s">
        <v>172</v>
      </c>
      <c r="B210" t="s">
        <v>125</v>
      </c>
    </row>
    <row r="211" spans="1:2" x14ac:dyDescent="0.2">
      <c r="A211" t="s">
        <v>172</v>
      </c>
      <c r="B211" t="s">
        <v>125</v>
      </c>
    </row>
    <row r="212" spans="1:2" x14ac:dyDescent="0.2">
      <c r="A212" t="s">
        <v>172</v>
      </c>
      <c r="B212" t="s">
        <v>125</v>
      </c>
    </row>
    <row r="213" spans="1:2" x14ac:dyDescent="0.2">
      <c r="A213" t="s">
        <v>172</v>
      </c>
      <c r="B213" t="s">
        <v>125</v>
      </c>
    </row>
    <row r="214" spans="1:2" x14ac:dyDescent="0.2">
      <c r="A214" t="s">
        <v>172</v>
      </c>
      <c r="B214" t="s">
        <v>125</v>
      </c>
    </row>
    <row r="215" spans="1:2" x14ac:dyDescent="0.2">
      <c r="A215" t="s">
        <v>173</v>
      </c>
      <c r="B215" t="s">
        <v>174</v>
      </c>
    </row>
    <row r="216" spans="1:2" x14ac:dyDescent="0.2">
      <c r="A216" t="s">
        <v>173</v>
      </c>
      <c r="B216" t="s">
        <v>174</v>
      </c>
    </row>
    <row r="217" spans="1:2" x14ac:dyDescent="0.2">
      <c r="A217" t="s">
        <v>173</v>
      </c>
      <c r="B217" t="s">
        <v>174</v>
      </c>
    </row>
    <row r="218" spans="1:2" x14ac:dyDescent="0.2">
      <c r="A218" t="s">
        <v>175</v>
      </c>
      <c r="B218" t="s">
        <v>176</v>
      </c>
    </row>
    <row r="219" spans="1:2" x14ac:dyDescent="0.2">
      <c r="A219" t="s">
        <v>177</v>
      </c>
      <c r="B219" t="s">
        <v>178</v>
      </c>
    </row>
    <row r="220" spans="1:2" x14ac:dyDescent="0.2">
      <c r="A220" t="s">
        <v>179</v>
      </c>
      <c r="B220" t="s">
        <v>180</v>
      </c>
    </row>
    <row r="221" spans="1:2" x14ac:dyDescent="0.2">
      <c r="A221" t="s">
        <v>181</v>
      </c>
      <c r="B221" t="s">
        <v>182</v>
      </c>
    </row>
    <row r="222" spans="1:2" x14ac:dyDescent="0.2">
      <c r="A222" t="s">
        <v>183</v>
      </c>
      <c r="B222" t="s">
        <v>184</v>
      </c>
    </row>
    <row r="223" spans="1:2" x14ac:dyDescent="0.2">
      <c r="A223" t="s">
        <v>185</v>
      </c>
      <c r="B223" t="s">
        <v>30</v>
      </c>
    </row>
    <row r="224" spans="1:2" x14ac:dyDescent="0.2">
      <c r="A224" t="s">
        <v>186</v>
      </c>
      <c r="B224" t="s">
        <v>182</v>
      </c>
    </row>
    <row r="225" spans="1:2" x14ac:dyDescent="0.2">
      <c r="A225" t="s">
        <v>187</v>
      </c>
      <c r="B225" t="s">
        <v>7</v>
      </c>
    </row>
    <row r="226" spans="1:2" x14ac:dyDescent="0.2">
      <c r="A226" t="s">
        <v>188</v>
      </c>
      <c r="B226" t="s">
        <v>50</v>
      </c>
    </row>
    <row r="227" spans="1:2" x14ac:dyDescent="0.2">
      <c r="A227" t="s">
        <v>189</v>
      </c>
      <c r="B227" t="s">
        <v>38</v>
      </c>
    </row>
    <row r="228" spans="1:2" x14ac:dyDescent="0.2">
      <c r="A228" t="s">
        <v>190</v>
      </c>
      <c r="B228" t="s">
        <v>191</v>
      </c>
    </row>
    <row r="229" spans="1:2" x14ac:dyDescent="0.2">
      <c r="A229" t="s">
        <v>192</v>
      </c>
      <c r="B229" t="s">
        <v>193</v>
      </c>
    </row>
    <row r="230" spans="1:2" x14ac:dyDescent="0.2">
      <c r="A230" t="s">
        <v>194</v>
      </c>
      <c r="B230" t="s">
        <v>193</v>
      </c>
    </row>
    <row r="231" spans="1:2" x14ac:dyDescent="0.2">
      <c r="A231" t="s">
        <v>195</v>
      </c>
      <c r="B231" t="s">
        <v>193</v>
      </c>
    </row>
    <row r="232" spans="1:2" x14ac:dyDescent="0.2">
      <c r="A232" t="s">
        <v>196</v>
      </c>
      <c r="B232" t="s">
        <v>3</v>
      </c>
    </row>
    <row r="233" spans="1:2" x14ac:dyDescent="0.2">
      <c r="A233" t="s">
        <v>197</v>
      </c>
      <c r="B233" t="s">
        <v>198</v>
      </c>
    </row>
    <row r="234" spans="1:2" x14ac:dyDescent="0.2">
      <c r="A234" t="s">
        <v>199</v>
      </c>
      <c r="B234" t="s">
        <v>200</v>
      </c>
    </row>
    <row r="235" spans="1:2" x14ac:dyDescent="0.2">
      <c r="A235" t="s">
        <v>201</v>
      </c>
      <c r="B235" t="s">
        <v>202</v>
      </c>
    </row>
    <row r="236" spans="1:2" x14ac:dyDescent="0.2">
      <c r="A236" t="s">
        <v>203</v>
      </c>
      <c r="B236" t="s">
        <v>125</v>
      </c>
    </row>
    <row r="237" spans="1:2" x14ac:dyDescent="0.2">
      <c r="A237" t="s">
        <v>203</v>
      </c>
      <c r="B237" t="s">
        <v>125</v>
      </c>
    </row>
    <row r="238" spans="1:2" x14ac:dyDescent="0.2">
      <c r="A238" t="s">
        <v>204</v>
      </c>
      <c r="B238" t="s">
        <v>125</v>
      </c>
    </row>
    <row r="239" spans="1:2" x14ac:dyDescent="0.2">
      <c r="A239" t="s">
        <v>204</v>
      </c>
      <c r="B239" t="s">
        <v>125</v>
      </c>
    </row>
    <row r="240" spans="1:2" x14ac:dyDescent="0.2">
      <c r="A240" t="s">
        <v>205</v>
      </c>
      <c r="B240" t="s">
        <v>193</v>
      </c>
    </row>
    <row r="241" spans="1:2" x14ac:dyDescent="0.2">
      <c r="A241" t="s">
        <v>206</v>
      </c>
      <c r="B241" t="s">
        <v>125</v>
      </c>
    </row>
    <row r="242" spans="1:2" x14ac:dyDescent="0.2">
      <c r="A242" t="s">
        <v>206</v>
      </c>
      <c r="B242" t="s">
        <v>125</v>
      </c>
    </row>
    <row r="243" spans="1:2" x14ac:dyDescent="0.2">
      <c r="A243" t="s">
        <v>206</v>
      </c>
      <c r="B243" t="s">
        <v>125</v>
      </c>
    </row>
    <row r="244" spans="1:2" x14ac:dyDescent="0.2">
      <c r="A244" t="s">
        <v>206</v>
      </c>
      <c r="B244" t="s">
        <v>125</v>
      </c>
    </row>
    <row r="245" spans="1:2" x14ac:dyDescent="0.2">
      <c r="A245" t="s">
        <v>206</v>
      </c>
      <c r="B245" t="s">
        <v>125</v>
      </c>
    </row>
    <row r="246" spans="1:2" x14ac:dyDescent="0.2">
      <c r="A246" t="s">
        <v>206</v>
      </c>
      <c r="B246" t="s">
        <v>125</v>
      </c>
    </row>
    <row r="247" spans="1:2" x14ac:dyDescent="0.2">
      <c r="A247" t="s">
        <v>207</v>
      </c>
      <c r="B247" t="s">
        <v>60</v>
      </c>
    </row>
    <row r="248" spans="1:2" x14ac:dyDescent="0.2">
      <c r="A248" t="s">
        <v>207</v>
      </c>
      <c r="B248" t="s">
        <v>60</v>
      </c>
    </row>
    <row r="249" spans="1:2" x14ac:dyDescent="0.2">
      <c r="A249" t="s">
        <v>207</v>
      </c>
      <c r="B249" t="s">
        <v>60</v>
      </c>
    </row>
    <row r="250" spans="1:2" x14ac:dyDescent="0.2">
      <c r="A250" t="s">
        <v>208</v>
      </c>
      <c r="B250" t="s">
        <v>60</v>
      </c>
    </row>
    <row r="251" spans="1:2" x14ac:dyDescent="0.2">
      <c r="A251" t="s">
        <v>208</v>
      </c>
      <c r="B251" t="s">
        <v>60</v>
      </c>
    </row>
    <row r="252" spans="1:2" x14ac:dyDescent="0.2">
      <c r="A252" t="s">
        <v>209</v>
      </c>
      <c r="B252" t="s">
        <v>210</v>
      </c>
    </row>
    <row r="253" spans="1:2" x14ac:dyDescent="0.2">
      <c r="A253" t="s">
        <v>211</v>
      </c>
      <c r="B253" t="s">
        <v>117</v>
      </c>
    </row>
    <row r="254" spans="1:2" x14ac:dyDescent="0.2">
      <c r="A254" t="s">
        <v>212</v>
      </c>
      <c r="B254" t="s">
        <v>213</v>
      </c>
    </row>
    <row r="255" spans="1:2" x14ac:dyDescent="0.2">
      <c r="A255" t="s">
        <v>214</v>
      </c>
      <c r="B255" t="s">
        <v>215</v>
      </c>
    </row>
    <row r="256" spans="1:2" x14ac:dyDescent="0.2">
      <c r="A256" t="s">
        <v>216</v>
      </c>
      <c r="B256" t="s">
        <v>169</v>
      </c>
    </row>
    <row r="257" spans="1:2" x14ac:dyDescent="0.2">
      <c r="A257" t="s">
        <v>217</v>
      </c>
      <c r="B257" t="s">
        <v>28</v>
      </c>
    </row>
    <row r="258" spans="1:2" x14ac:dyDescent="0.2">
      <c r="A258" t="s">
        <v>217</v>
      </c>
      <c r="B258" t="s">
        <v>28</v>
      </c>
    </row>
    <row r="259" spans="1:2" x14ac:dyDescent="0.2">
      <c r="A259" t="s">
        <v>218</v>
      </c>
      <c r="B259" t="s">
        <v>87</v>
      </c>
    </row>
    <row r="260" spans="1:2" x14ac:dyDescent="0.2">
      <c r="A260" t="s">
        <v>219</v>
      </c>
      <c r="B260" t="s">
        <v>28</v>
      </c>
    </row>
    <row r="261" spans="1:2" x14ac:dyDescent="0.2">
      <c r="A261" t="s">
        <v>219</v>
      </c>
      <c r="B261" t="s">
        <v>28</v>
      </c>
    </row>
    <row r="262" spans="1:2" x14ac:dyDescent="0.2">
      <c r="A262" t="s">
        <v>219</v>
      </c>
      <c r="B262" t="s">
        <v>28</v>
      </c>
    </row>
    <row r="263" spans="1:2" x14ac:dyDescent="0.2">
      <c r="A263" t="s">
        <v>219</v>
      </c>
      <c r="B263" t="s">
        <v>28</v>
      </c>
    </row>
    <row r="264" spans="1:2" x14ac:dyDescent="0.2">
      <c r="A264" t="s">
        <v>220</v>
      </c>
      <c r="B264" t="s">
        <v>202</v>
      </c>
    </row>
    <row r="265" spans="1:2" x14ac:dyDescent="0.2">
      <c r="A265" t="s">
        <v>221</v>
      </c>
      <c r="B265" t="s">
        <v>202</v>
      </c>
    </row>
    <row r="266" spans="1:2" x14ac:dyDescent="0.2">
      <c r="A266" t="s">
        <v>222</v>
      </c>
      <c r="B266" t="s">
        <v>202</v>
      </c>
    </row>
    <row r="267" spans="1:2" x14ac:dyDescent="0.2">
      <c r="A267" t="s">
        <v>223</v>
      </c>
      <c r="B267" t="s">
        <v>202</v>
      </c>
    </row>
    <row r="268" spans="1:2" x14ac:dyDescent="0.2">
      <c r="A268" t="s">
        <v>224</v>
      </c>
      <c r="B268" t="s">
        <v>202</v>
      </c>
    </row>
    <row r="269" spans="1:2" x14ac:dyDescent="0.2">
      <c r="A269" t="s">
        <v>225</v>
      </c>
      <c r="B269" t="s">
        <v>202</v>
      </c>
    </row>
    <row r="270" spans="1:2" x14ac:dyDescent="0.2">
      <c r="A270" t="s">
        <v>226</v>
      </c>
      <c r="B270" t="s">
        <v>227</v>
      </c>
    </row>
    <row r="271" spans="1:2" x14ac:dyDescent="0.2">
      <c r="A271" t="s">
        <v>228</v>
      </c>
      <c r="B271" t="s">
        <v>227</v>
      </c>
    </row>
    <row r="272" spans="1:2" x14ac:dyDescent="0.2">
      <c r="A272" t="s">
        <v>229</v>
      </c>
      <c r="B272" t="s">
        <v>227</v>
      </c>
    </row>
    <row r="273" spans="1:2" x14ac:dyDescent="0.2">
      <c r="A273" t="s">
        <v>230</v>
      </c>
      <c r="B273" t="s">
        <v>30</v>
      </c>
    </row>
    <row r="274" spans="1:2" x14ac:dyDescent="0.2">
      <c r="A274" t="s">
        <v>231</v>
      </c>
      <c r="B274" t="s">
        <v>38</v>
      </c>
    </row>
    <row r="275" spans="1:2" x14ac:dyDescent="0.2">
      <c r="A275" t="s">
        <v>232</v>
      </c>
      <c r="B275" t="s">
        <v>38</v>
      </c>
    </row>
    <row r="276" spans="1:2" x14ac:dyDescent="0.2">
      <c r="A276" t="s">
        <v>233</v>
      </c>
      <c r="B276" t="s">
        <v>38</v>
      </c>
    </row>
    <row r="277" spans="1:2" x14ac:dyDescent="0.2">
      <c r="A277" t="s">
        <v>234</v>
      </c>
      <c r="B277" t="s">
        <v>38</v>
      </c>
    </row>
    <row r="278" spans="1:2" x14ac:dyDescent="0.2">
      <c r="A278" t="s">
        <v>235</v>
      </c>
      <c r="B278" t="s">
        <v>38</v>
      </c>
    </row>
    <row r="279" spans="1:2" x14ac:dyDescent="0.2">
      <c r="A279" t="s">
        <v>236</v>
      </c>
      <c r="B279" t="s">
        <v>38</v>
      </c>
    </row>
    <row r="280" spans="1:2" x14ac:dyDescent="0.2">
      <c r="A280" t="s">
        <v>237</v>
      </c>
      <c r="B280" t="s">
        <v>38</v>
      </c>
    </row>
    <row r="281" spans="1:2" x14ac:dyDescent="0.2">
      <c r="A281" t="s">
        <v>238</v>
      </c>
      <c r="B281" t="s">
        <v>38</v>
      </c>
    </row>
    <row r="282" spans="1:2" x14ac:dyDescent="0.2">
      <c r="A282" t="s">
        <v>239</v>
      </c>
      <c r="B282" t="s">
        <v>38</v>
      </c>
    </row>
    <row r="283" spans="1:2" x14ac:dyDescent="0.2">
      <c r="A283" t="s">
        <v>240</v>
      </c>
      <c r="B283" t="s">
        <v>38</v>
      </c>
    </row>
    <row r="284" spans="1:2" x14ac:dyDescent="0.2">
      <c r="A284" t="s">
        <v>241</v>
      </c>
      <c r="B284" t="s">
        <v>38</v>
      </c>
    </row>
    <row r="285" spans="1:2" x14ac:dyDescent="0.2">
      <c r="A285" t="s">
        <v>242</v>
      </c>
      <c r="B285" t="s">
        <v>38</v>
      </c>
    </row>
    <row r="286" spans="1:2" x14ac:dyDescent="0.2">
      <c r="A286" t="s">
        <v>243</v>
      </c>
      <c r="B286" t="s">
        <v>38</v>
      </c>
    </row>
    <row r="287" spans="1:2" x14ac:dyDescent="0.2">
      <c r="A287" t="s">
        <v>244</v>
      </c>
      <c r="B287" t="s">
        <v>38</v>
      </c>
    </row>
    <row r="288" spans="1:2" x14ac:dyDescent="0.2">
      <c r="A288" t="s">
        <v>245</v>
      </c>
      <c r="B288" t="s">
        <v>38</v>
      </c>
    </row>
    <row r="289" spans="1:2" x14ac:dyDescent="0.2">
      <c r="A289" t="s">
        <v>246</v>
      </c>
      <c r="B289" t="s">
        <v>38</v>
      </c>
    </row>
    <row r="290" spans="1:2" x14ac:dyDescent="0.2">
      <c r="A290" t="s">
        <v>247</v>
      </c>
      <c r="B290" t="s">
        <v>38</v>
      </c>
    </row>
    <row r="291" spans="1:2" x14ac:dyDescent="0.2">
      <c r="A291" t="s">
        <v>248</v>
      </c>
      <c r="B291" t="s">
        <v>38</v>
      </c>
    </row>
    <row r="292" spans="1:2" x14ac:dyDescent="0.2">
      <c r="A292" t="s">
        <v>249</v>
      </c>
      <c r="B292" t="s">
        <v>38</v>
      </c>
    </row>
    <row r="293" spans="1:2" x14ac:dyDescent="0.2">
      <c r="A293" t="s">
        <v>250</v>
      </c>
      <c r="B293" t="s">
        <v>38</v>
      </c>
    </row>
    <row r="294" spans="1:2" x14ac:dyDescent="0.2">
      <c r="A294" t="s">
        <v>251</v>
      </c>
      <c r="B294" t="s">
        <v>38</v>
      </c>
    </row>
    <row r="295" spans="1:2" x14ac:dyDescent="0.2">
      <c r="A295" t="s">
        <v>252</v>
      </c>
      <c r="B295" t="s">
        <v>38</v>
      </c>
    </row>
    <row r="296" spans="1:2" x14ac:dyDescent="0.2">
      <c r="A296" t="s">
        <v>253</v>
      </c>
      <c r="B296" t="s">
        <v>38</v>
      </c>
    </row>
    <row r="297" spans="1:2" x14ac:dyDescent="0.2">
      <c r="A297" t="s">
        <v>254</v>
      </c>
      <c r="B297" t="s">
        <v>38</v>
      </c>
    </row>
    <row r="298" spans="1:2" x14ac:dyDescent="0.2">
      <c r="A298" t="s">
        <v>255</v>
      </c>
      <c r="B298" t="s">
        <v>38</v>
      </c>
    </row>
    <row r="299" spans="1:2" x14ac:dyDescent="0.2">
      <c r="A299" t="s">
        <v>256</v>
      </c>
      <c r="B299" t="s">
        <v>38</v>
      </c>
    </row>
    <row r="300" spans="1:2" x14ac:dyDescent="0.2">
      <c r="A300" t="s">
        <v>257</v>
      </c>
      <c r="B300" t="s">
        <v>38</v>
      </c>
    </row>
    <row r="301" spans="1:2" x14ac:dyDescent="0.2">
      <c r="A301" t="s">
        <v>258</v>
      </c>
      <c r="B301" t="s">
        <v>28</v>
      </c>
    </row>
    <row r="302" spans="1:2" x14ac:dyDescent="0.2">
      <c r="A302" t="s">
        <v>258</v>
      </c>
      <c r="B302" t="s">
        <v>28</v>
      </c>
    </row>
    <row r="303" spans="1:2" x14ac:dyDescent="0.2">
      <c r="A303" t="s">
        <v>259</v>
      </c>
      <c r="B303" t="s">
        <v>260</v>
      </c>
    </row>
    <row r="304" spans="1:2" x14ac:dyDescent="0.2">
      <c r="A304" t="s">
        <v>261</v>
      </c>
      <c r="B304" t="s">
        <v>193</v>
      </c>
    </row>
    <row r="305" spans="1:2" x14ac:dyDescent="0.2">
      <c r="A305" t="s">
        <v>262</v>
      </c>
      <c r="B305" t="s">
        <v>263</v>
      </c>
    </row>
    <row r="306" spans="1:2" x14ac:dyDescent="0.2">
      <c r="A306" t="s">
        <v>264</v>
      </c>
      <c r="B306" t="s">
        <v>263</v>
      </c>
    </row>
    <row r="307" spans="1:2" x14ac:dyDescent="0.2">
      <c r="A307" t="s">
        <v>265</v>
      </c>
      <c r="B307" t="s">
        <v>263</v>
      </c>
    </row>
    <row r="308" spans="1:2" x14ac:dyDescent="0.2">
      <c r="A308" t="s">
        <v>266</v>
      </c>
      <c r="B308" t="s">
        <v>267</v>
      </c>
    </row>
    <row r="309" spans="1:2" x14ac:dyDescent="0.2">
      <c r="A309" t="s">
        <v>268</v>
      </c>
      <c r="B309" t="s">
        <v>263</v>
      </c>
    </row>
    <row r="310" spans="1:2" x14ac:dyDescent="0.2">
      <c r="A310" t="s">
        <v>269</v>
      </c>
      <c r="B310" t="s">
        <v>263</v>
      </c>
    </row>
    <row r="311" spans="1:2" x14ac:dyDescent="0.2">
      <c r="A311" t="s">
        <v>270</v>
      </c>
      <c r="B311" t="s">
        <v>263</v>
      </c>
    </row>
    <row r="312" spans="1:2" x14ac:dyDescent="0.2">
      <c r="A312" t="s">
        <v>271</v>
      </c>
      <c r="B312" t="s">
        <v>263</v>
      </c>
    </row>
    <row r="313" spans="1:2" x14ac:dyDescent="0.2">
      <c r="A313" t="s">
        <v>272</v>
      </c>
      <c r="B313" t="s">
        <v>263</v>
      </c>
    </row>
    <row r="314" spans="1:2" x14ac:dyDescent="0.2">
      <c r="A314" t="s">
        <v>273</v>
      </c>
      <c r="B314" t="s">
        <v>263</v>
      </c>
    </row>
    <row r="315" spans="1:2" x14ac:dyDescent="0.2">
      <c r="A315" t="s">
        <v>274</v>
      </c>
      <c r="B315" t="s">
        <v>267</v>
      </c>
    </row>
    <row r="316" spans="1:2" x14ac:dyDescent="0.2">
      <c r="A316" t="s">
        <v>275</v>
      </c>
      <c r="B316" t="s">
        <v>263</v>
      </c>
    </row>
    <row r="317" spans="1:2" x14ac:dyDescent="0.2">
      <c r="A317" t="s">
        <v>276</v>
      </c>
      <c r="B317" t="s">
        <v>263</v>
      </c>
    </row>
    <row r="318" spans="1:2" x14ac:dyDescent="0.2">
      <c r="A318" t="s">
        <v>277</v>
      </c>
      <c r="B318" t="s">
        <v>267</v>
      </c>
    </row>
    <row r="319" spans="1:2" x14ac:dyDescent="0.2">
      <c r="A319" t="s">
        <v>278</v>
      </c>
      <c r="B319" t="s">
        <v>28</v>
      </c>
    </row>
    <row r="320" spans="1:2" x14ac:dyDescent="0.2">
      <c r="A320" t="s">
        <v>279</v>
      </c>
      <c r="B320" t="s">
        <v>280</v>
      </c>
    </row>
    <row r="321" spans="1:2" x14ac:dyDescent="0.2">
      <c r="A321" t="s">
        <v>281</v>
      </c>
      <c r="B321" t="s">
        <v>282</v>
      </c>
    </row>
    <row r="322" spans="1:2" x14ac:dyDescent="0.2">
      <c r="A322" t="s">
        <v>283</v>
      </c>
      <c r="B322" t="s">
        <v>5</v>
      </c>
    </row>
    <row r="323" spans="1:2" x14ac:dyDescent="0.2">
      <c r="A323" t="s">
        <v>283</v>
      </c>
      <c r="B323" t="s">
        <v>5</v>
      </c>
    </row>
    <row r="324" spans="1:2" x14ac:dyDescent="0.2">
      <c r="A324" t="s">
        <v>283</v>
      </c>
      <c r="B324" t="s">
        <v>5</v>
      </c>
    </row>
    <row r="325" spans="1:2" x14ac:dyDescent="0.2">
      <c r="A325" t="s">
        <v>283</v>
      </c>
      <c r="B325" t="s">
        <v>5</v>
      </c>
    </row>
    <row r="326" spans="1:2" x14ac:dyDescent="0.2">
      <c r="A326" t="s">
        <v>283</v>
      </c>
      <c r="B326" t="s">
        <v>5</v>
      </c>
    </row>
    <row r="327" spans="1:2" x14ac:dyDescent="0.2">
      <c r="A327" t="s">
        <v>283</v>
      </c>
      <c r="B327" t="s">
        <v>5</v>
      </c>
    </row>
    <row r="328" spans="1:2" x14ac:dyDescent="0.2">
      <c r="A328" t="s">
        <v>283</v>
      </c>
      <c r="B328" t="s">
        <v>5</v>
      </c>
    </row>
    <row r="329" spans="1:2" x14ac:dyDescent="0.2">
      <c r="A329" t="s">
        <v>283</v>
      </c>
      <c r="B329" t="s">
        <v>5</v>
      </c>
    </row>
    <row r="330" spans="1:2" x14ac:dyDescent="0.2">
      <c r="A330" t="s">
        <v>284</v>
      </c>
      <c r="B330" t="s">
        <v>285</v>
      </c>
    </row>
    <row r="331" spans="1:2" x14ac:dyDescent="0.2">
      <c r="A331" t="s">
        <v>286</v>
      </c>
      <c r="B331" t="s">
        <v>125</v>
      </c>
    </row>
    <row r="332" spans="1:2" x14ac:dyDescent="0.2">
      <c r="A332" t="s">
        <v>286</v>
      </c>
      <c r="B332" t="s">
        <v>125</v>
      </c>
    </row>
    <row r="333" spans="1:2" x14ac:dyDescent="0.2">
      <c r="A333" t="s">
        <v>286</v>
      </c>
      <c r="B333" t="s">
        <v>125</v>
      </c>
    </row>
    <row r="334" spans="1:2" x14ac:dyDescent="0.2">
      <c r="A334" t="s">
        <v>286</v>
      </c>
      <c r="B334" t="s">
        <v>125</v>
      </c>
    </row>
    <row r="335" spans="1:2" x14ac:dyDescent="0.2">
      <c r="A335" t="s">
        <v>287</v>
      </c>
      <c r="B335" t="s">
        <v>288</v>
      </c>
    </row>
    <row r="336" spans="1:2" x14ac:dyDescent="0.2">
      <c r="A336" t="s">
        <v>289</v>
      </c>
      <c r="B336" t="s">
        <v>288</v>
      </c>
    </row>
    <row r="337" spans="1:2" x14ac:dyDescent="0.2">
      <c r="A337" t="s">
        <v>290</v>
      </c>
      <c r="B337" t="s">
        <v>291</v>
      </c>
    </row>
    <row r="338" spans="1:2" x14ac:dyDescent="0.2">
      <c r="A338" t="s">
        <v>292</v>
      </c>
      <c r="B338" t="s">
        <v>28</v>
      </c>
    </row>
    <row r="339" spans="1:2" x14ac:dyDescent="0.2">
      <c r="A339" t="s">
        <v>293</v>
      </c>
      <c r="B339" t="s">
        <v>115</v>
      </c>
    </row>
    <row r="340" spans="1:2" x14ac:dyDescent="0.2">
      <c r="A340" t="s">
        <v>294</v>
      </c>
      <c r="B340" t="s">
        <v>295</v>
      </c>
    </row>
    <row r="341" spans="1:2" x14ac:dyDescent="0.2">
      <c r="A341" t="s">
        <v>296</v>
      </c>
      <c r="B341" t="s">
        <v>5</v>
      </c>
    </row>
    <row r="342" spans="1:2" x14ac:dyDescent="0.2">
      <c r="A342" t="s">
        <v>296</v>
      </c>
      <c r="B342" t="s">
        <v>5</v>
      </c>
    </row>
    <row r="343" spans="1:2" x14ac:dyDescent="0.2">
      <c r="A343" t="s">
        <v>296</v>
      </c>
      <c r="B343" t="s">
        <v>5</v>
      </c>
    </row>
    <row r="344" spans="1:2" x14ac:dyDescent="0.2">
      <c r="A344" t="s">
        <v>296</v>
      </c>
      <c r="B344" t="s">
        <v>5</v>
      </c>
    </row>
    <row r="345" spans="1:2" x14ac:dyDescent="0.2">
      <c r="A345" t="s">
        <v>296</v>
      </c>
      <c r="B345" t="s">
        <v>5</v>
      </c>
    </row>
    <row r="346" spans="1:2" x14ac:dyDescent="0.2">
      <c r="A346" t="s">
        <v>296</v>
      </c>
      <c r="B346" t="s">
        <v>5</v>
      </c>
    </row>
    <row r="347" spans="1:2" x14ac:dyDescent="0.2">
      <c r="A347" t="s">
        <v>296</v>
      </c>
      <c r="B347" t="s">
        <v>5</v>
      </c>
    </row>
    <row r="348" spans="1:2" x14ac:dyDescent="0.2">
      <c r="A348" t="s">
        <v>297</v>
      </c>
      <c r="B348" t="s">
        <v>87</v>
      </c>
    </row>
    <row r="349" spans="1:2" x14ac:dyDescent="0.2">
      <c r="A349" t="s">
        <v>298</v>
      </c>
      <c r="B349" t="s">
        <v>5</v>
      </c>
    </row>
    <row r="350" spans="1:2" x14ac:dyDescent="0.2">
      <c r="A350" t="s">
        <v>298</v>
      </c>
      <c r="B350" t="s">
        <v>5</v>
      </c>
    </row>
    <row r="351" spans="1:2" x14ac:dyDescent="0.2">
      <c r="A351" t="s">
        <v>298</v>
      </c>
      <c r="B351" t="s">
        <v>5</v>
      </c>
    </row>
    <row r="352" spans="1:2" x14ac:dyDescent="0.2">
      <c r="A352" t="s">
        <v>298</v>
      </c>
      <c r="B352" t="s">
        <v>5</v>
      </c>
    </row>
    <row r="353" spans="1:2" x14ac:dyDescent="0.2">
      <c r="A353" t="s">
        <v>298</v>
      </c>
      <c r="B353" t="s">
        <v>5</v>
      </c>
    </row>
    <row r="354" spans="1:2" x14ac:dyDescent="0.2">
      <c r="A354" t="s">
        <v>299</v>
      </c>
      <c r="B354" t="s">
        <v>115</v>
      </c>
    </row>
    <row r="355" spans="1:2" x14ac:dyDescent="0.2">
      <c r="A355" t="s">
        <v>300</v>
      </c>
      <c r="B355" t="s">
        <v>115</v>
      </c>
    </row>
    <row r="356" spans="1:2" x14ac:dyDescent="0.2">
      <c r="A356" t="s">
        <v>301</v>
      </c>
      <c r="B356" t="s">
        <v>115</v>
      </c>
    </row>
    <row r="357" spans="1:2" x14ac:dyDescent="0.2">
      <c r="A357" t="s">
        <v>302</v>
      </c>
      <c r="B357" t="s">
        <v>115</v>
      </c>
    </row>
    <row r="358" spans="1:2" x14ac:dyDescent="0.2">
      <c r="A358" t="s">
        <v>303</v>
      </c>
      <c r="B358" t="s">
        <v>115</v>
      </c>
    </row>
    <row r="359" spans="1:2" x14ac:dyDescent="0.2">
      <c r="A359" t="s">
        <v>304</v>
      </c>
      <c r="B359" t="s">
        <v>115</v>
      </c>
    </row>
    <row r="360" spans="1:2" x14ac:dyDescent="0.2">
      <c r="A360" t="s">
        <v>305</v>
      </c>
      <c r="B360" t="s">
        <v>115</v>
      </c>
    </row>
    <row r="361" spans="1:2" x14ac:dyDescent="0.2">
      <c r="A361" t="s">
        <v>306</v>
      </c>
      <c r="B361" t="s">
        <v>115</v>
      </c>
    </row>
    <row r="362" spans="1:2" x14ac:dyDescent="0.2">
      <c r="A362" t="s">
        <v>307</v>
      </c>
      <c r="B362" t="s">
        <v>115</v>
      </c>
    </row>
    <row r="363" spans="1:2" x14ac:dyDescent="0.2">
      <c r="A363" t="s">
        <v>308</v>
      </c>
      <c r="B363" t="s">
        <v>115</v>
      </c>
    </row>
    <row r="364" spans="1:2" x14ac:dyDescent="0.2">
      <c r="A364" t="s">
        <v>309</v>
      </c>
      <c r="B364" t="s">
        <v>115</v>
      </c>
    </row>
    <row r="365" spans="1:2" x14ac:dyDescent="0.2">
      <c r="A365" t="s">
        <v>310</v>
      </c>
      <c r="B365" t="s">
        <v>115</v>
      </c>
    </row>
    <row r="366" spans="1:2" x14ac:dyDescent="0.2">
      <c r="A366" t="s">
        <v>311</v>
      </c>
      <c r="B366" t="s">
        <v>115</v>
      </c>
    </row>
    <row r="367" spans="1:2" x14ac:dyDescent="0.2">
      <c r="A367" t="s">
        <v>312</v>
      </c>
      <c r="B367" t="s">
        <v>115</v>
      </c>
    </row>
    <row r="368" spans="1:2" x14ac:dyDescent="0.2">
      <c r="A368" t="s">
        <v>313</v>
      </c>
      <c r="B368" t="s">
        <v>115</v>
      </c>
    </row>
    <row r="369" spans="1:2" x14ac:dyDescent="0.2">
      <c r="A369" t="s">
        <v>314</v>
      </c>
      <c r="B369" t="s">
        <v>115</v>
      </c>
    </row>
    <row r="370" spans="1:2" x14ac:dyDescent="0.2">
      <c r="A370" t="s">
        <v>315</v>
      </c>
      <c r="B370" t="s">
        <v>115</v>
      </c>
    </row>
    <row r="371" spans="1:2" x14ac:dyDescent="0.2">
      <c r="A371" t="s">
        <v>316</v>
      </c>
      <c r="B371" t="s">
        <v>115</v>
      </c>
    </row>
    <row r="372" spans="1:2" x14ac:dyDescent="0.2">
      <c r="A372" t="s">
        <v>317</v>
      </c>
      <c r="B372" t="s">
        <v>115</v>
      </c>
    </row>
    <row r="373" spans="1:2" x14ac:dyDescent="0.2">
      <c r="A373" t="s">
        <v>318</v>
      </c>
      <c r="B373" t="s">
        <v>115</v>
      </c>
    </row>
    <row r="374" spans="1:2" x14ac:dyDescent="0.2">
      <c r="A374" t="s">
        <v>319</v>
      </c>
      <c r="B374" t="s">
        <v>115</v>
      </c>
    </row>
    <row r="375" spans="1:2" x14ac:dyDescent="0.2">
      <c r="A375" t="s">
        <v>320</v>
      </c>
      <c r="B375" t="s">
        <v>115</v>
      </c>
    </row>
    <row r="376" spans="1:2" x14ac:dyDescent="0.2">
      <c r="A376" t="s">
        <v>321</v>
      </c>
      <c r="B376" t="s">
        <v>115</v>
      </c>
    </row>
    <row r="377" spans="1:2" x14ac:dyDescent="0.2">
      <c r="A377" t="s">
        <v>322</v>
      </c>
      <c r="B377" t="s">
        <v>115</v>
      </c>
    </row>
    <row r="378" spans="1:2" x14ac:dyDescent="0.2">
      <c r="A378" t="s">
        <v>323</v>
      </c>
      <c r="B378" t="s">
        <v>115</v>
      </c>
    </row>
    <row r="379" spans="1:2" x14ac:dyDescent="0.2">
      <c r="A379" t="s">
        <v>324</v>
      </c>
      <c r="B379" t="s">
        <v>115</v>
      </c>
    </row>
    <row r="380" spans="1:2" x14ac:dyDescent="0.2">
      <c r="A380" t="s">
        <v>325</v>
      </c>
      <c r="B380" t="s">
        <v>115</v>
      </c>
    </row>
    <row r="381" spans="1:2" x14ac:dyDescent="0.2">
      <c r="A381" t="s">
        <v>326</v>
      </c>
      <c r="B381" t="s">
        <v>115</v>
      </c>
    </row>
    <row r="382" spans="1:2" x14ac:dyDescent="0.2">
      <c r="A382" t="s">
        <v>327</v>
      </c>
      <c r="B382" t="s">
        <v>193</v>
      </c>
    </row>
    <row r="383" spans="1:2" x14ac:dyDescent="0.2">
      <c r="A383" t="s">
        <v>328</v>
      </c>
      <c r="B383" t="s">
        <v>28</v>
      </c>
    </row>
    <row r="384" spans="1:2" x14ac:dyDescent="0.2">
      <c r="A384" t="s">
        <v>329</v>
      </c>
      <c r="B384" t="s">
        <v>28</v>
      </c>
    </row>
    <row r="385" spans="1:2" x14ac:dyDescent="0.2">
      <c r="A385" t="s">
        <v>330</v>
      </c>
      <c r="B385" t="s">
        <v>28</v>
      </c>
    </row>
    <row r="386" spans="1:2" x14ac:dyDescent="0.2">
      <c r="A386" t="s">
        <v>331</v>
      </c>
      <c r="B386" t="s">
        <v>28</v>
      </c>
    </row>
    <row r="387" spans="1:2" x14ac:dyDescent="0.2">
      <c r="A387" t="s">
        <v>332</v>
      </c>
      <c r="B387" t="s">
        <v>333</v>
      </c>
    </row>
    <row r="388" spans="1:2" x14ac:dyDescent="0.2">
      <c r="A388" t="s">
        <v>334</v>
      </c>
      <c r="B388" t="s">
        <v>333</v>
      </c>
    </row>
    <row r="389" spans="1:2" x14ac:dyDescent="0.2">
      <c r="A389" t="s">
        <v>335</v>
      </c>
      <c r="B389" t="s">
        <v>336</v>
      </c>
    </row>
    <row r="390" spans="1:2" x14ac:dyDescent="0.2">
      <c r="A390" t="s">
        <v>337</v>
      </c>
      <c r="B390" t="s">
        <v>333</v>
      </c>
    </row>
    <row r="391" spans="1:2" x14ac:dyDescent="0.2">
      <c r="A391" t="s">
        <v>338</v>
      </c>
      <c r="B391" t="s">
        <v>28</v>
      </c>
    </row>
    <row r="392" spans="1:2" x14ac:dyDescent="0.2">
      <c r="A392" t="s">
        <v>338</v>
      </c>
      <c r="B392" t="s">
        <v>28</v>
      </c>
    </row>
    <row r="393" spans="1:2" x14ac:dyDescent="0.2">
      <c r="A393" t="s">
        <v>339</v>
      </c>
      <c r="B393" t="s">
        <v>340</v>
      </c>
    </row>
    <row r="394" spans="1:2" x14ac:dyDescent="0.2">
      <c r="A394" t="s">
        <v>341</v>
      </c>
      <c r="B394" t="s">
        <v>125</v>
      </c>
    </row>
    <row r="395" spans="1:2" x14ac:dyDescent="0.2">
      <c r="A395" t="s">
        <v>342</v>
      </c>
      <c r="B395" t="s">
        <v>343</v>
      </c>
    </row>
    <row r="396" spans="1:2" x14ac:dyDescent="0.2">
      <c r="A396" t="s">
        <v>344</v>
      </c>
      <c r="B396" t="s">
        <v>345</v>
      </c>
    </row>
    <row r="397" spans="1:2" x14ac:dyDescent="0.2">
      <c r="A397" t="s">
        <v>346</v>
      </c>
      <c r="B397" t="s">
        <v>174</v>
      </c>
    </row>
    <row r="398" spans="1:2" x14ac:dyDescent="0.2">
      <c r="A398" t="s">
        <v>346</v>
      </c>
      <c r="B398" t="s">
        <v>174</v>
      </c>
    </row>
    <row r="399" spans="1:2" x14ac:dyDescent="0.2">
      <c r="A399" t="s">
        <v>346</v>
      </c>
      <c r="B399" t="s">
        <v>174</v>
      </c>
    </row>
    <row r="400" spans="1:2" x14ac:dyDescent="0.2">
      <c r="A400" t="s">
        <v>346</v>
      </c>
      <c r="B400" t="s">
        <v>174</v>
      </c>
    </row>
    <row r="401" spans="1:2" x14ac:dyDescent="0.2">
      <c r="A401" t="s">
        <v>346</v>
      </c>
      <c r="B401" t="s">
        <v>174</v>
      </c>
    </row>
    <row r="402" spans="1:2" x14ac:dyDescent="0.2">
      <c r="A402" t="s">
        <v>346</v>
      </c>
      <c r="B402" t="s">
        <v>174</v>
      </c>
    </row>
    <row r="403" spans="1:2" x14ac:dyDescent="0.2">
      <c r="A403" t="s">
        <v>346</v>
      </c>
      <c r="B403" t="s">
        <v>174</v>
      </c>
    </row>
    <row r="404" spans="1:2" x14ac:dyDescent="0.2">
      <c r="A404" t="s">
        <v>347</v>
      </c>
      <c r="B404" t="s">
        <v>348</v>
      </c>
    </row>
    <row r="405" spans="1:2" x14ac:dyDescent="0.2">
      <c r="A405" t="s">
        <v>349</v>
      </c>
      <c r="B405" t="s">
        <v>109</v>
      </c>
    </row>
    <row r="406" spans="1:2" x14ac:dyDescent="0.2">
      <c r="A406" t="s">
        <v>350</v>
      </c>
      <c r="B406" t="s">
        <v>351</v>
      </c>
    </row>
    <row r="407" spans="1:2" x14ac:dyDescent="0.2">
      <c r="A407" t="s">
        <v>352</v>
      </c>
      <c r="B407" t="s">
        <v>351</v>
      </c>
    </row>
    <row r="408" spans="1:2" x14ac:dyDescent="0.2">
      <c r="A408" t="s">
        <v>353</v>
      </c>
      <c r="B408" t="s">
        <v>125</v>
      </c>
    </row>
    <row r="409" spans="1:2" x14ac:dyDescent="0.2">
      <c r="A409" t="s">
        <v>353</v>
      </c>
      <c r="B409" t="s">
        <v>125</v>
      </c>
    </row>
    <row r="410" spans="1:2" x14ac:dyDescent="0.2">
      <c r="A410" t="s">
        <v>353</v>
      </c>
      <c r="B410" t="s">
        <v>125</v>
      </c>
    </row>
    <row r="411" spans="1:2" x14ac:dyDescent="0.2">
      <c r="A411" t="s">
        <v>354</v>
      </c>
      <c r="B411" t="s">
        <v>125</v>
      </c>
    </row>
    <row r="412" spans="1:2" x14ac:dyDescent="0.2">
      <c r="A412" t="s">
        <v>354</v>
      </c>
      <c r="B412" t="s">
        <v>125</v>
      </c>
    </row>
    <row r="413" spans="1:2" x14ac:dyDescent="0.2">
      <c r="A413" t="s">
        <v>354</v>
      </c>
      <c r="B413" t="s">
        <v>125</v>
      </c>
    </row>
    <row r="414" spans="1:2" x14ac:dyDescent="0.2">
      <c r="A414" t="s">
        <v>354</v>
      </c>
      <c r="B414" t="s">
        <v>125</v>
      </c>
    </row>
    <row r="415" spans="1:2" x14ac:dyDescent="0.2">
      <c r="A415" t="s">
        <v>354</v>
      </c>
      <c r="B415" t="s">
        <v>125</v>
      </c>
    </row>
    <row r="416" spans="1:2" x14ac:dyDescent="0.2">
      <c r="A416" t="s">
        <v>355</v>
      </c>
      <c r="B416" t="s">
        <v>125</v>
      </c>
    </row>
    <row r="417" spans="1:2" x14ac:dyDescent="0.2">
      <c r="A417" t="s">
        <v>355</v>
      </c>
      <c r="B417" t="s">
        <v>125</v>
      </c>
    </row>
    <row r="418" spans="1:2" x14ac:dyDescent="0.2">
      <c r="A418" t="s">
        <v>355</v>
      </c>
      <c r="B418" t="s">
        <v>125</v>
      </c>
    </row>
    <row r="419" spans="1:2" x14ac:dyDescent="0.2">
      <c r="A419" t="s">
        <v>355</v>
      </c>
      <c r="B419" t="s">
        <v>125</v>
      </c>
    </row>
    <row r="420" spans="1:2" x14ac:dyDescent="0.2">
      <c r="A420" t="s">
        <v>356</v>
      </c>
      <c r="B420" t="s">
        <v>125</v>
      </c>
    </row>
    <row r="421" spans="1:2" x14ac:dyDescent="0.2">
      <c r="A421" t="s">
        <v>356</v>
      </c>
      <c r="B421" t="s">
        <v>125</v>
      </c>
    </row>
    <row r="422" spans="1:2" x14ac:dyDescent="0.2">
      <c r="A422" t="s">
        <v>356</v>
      </c>
      <c r="B422" t="s">
        <v>125</v>
      </c>
    </row>
    <row r="423" spans="1:2" x14ac:dyDescent="0.2">
      <c r="A423" t="s">
        <v>356</v>
      </c>
      <c r="B423" t="s">
        <v>125</v>
      </c>
    </row>
    <row r="424" spans="1:2" x14ac:dyDescent="0.2">
      <c r="A424" t="s">
        <v>357</v>
      </c>
      <c r="B424" t="s">
        <v>358</v>
      </c>
    </row>
    <row r="425" spans="1:2" x14ac:dyDescent="0.2">
      <c r="A425" t="s">
        <v>359</v>
      </c>
      <c r="B425" t="s">
        <v>125</v>
      </c>
    </row>
    <row r="426" spans="1:2" x14ac:dyDescent="0.2">
      <c r="A426" t="s">
        <v>359</v>
      </c>
      <c r="B426" t="s">
        <v>125</v>
      </c>
    </row>
    <row r="427" spans="1:2" x14ac:dyDescent="0.2">
      <c r="A427" t="s">
        <v>359</v>
      </c>
      <c r="B427" t="s">
        <v>125</v>
      </c>
    </row>
    <row r="428" spans="1:2" x14ac:dyDescent="0.2">
      <c r="A428" t="s">
        <v>359</v>
      </c>
      <c r="B428" t="s">
        <v>125</v>
      </c>
    </row>
    <row r="429" spans="1:2" x14ac:dyDescent="0.2">
      <c r="A429" t="s">
        <v>360</v>
      </c>
      <c r="B429" t="s">
        <v>174</v>
      </c>
    </row>
    <row r="430" spans="1:2" x14ac:dyDescent="0.2">
      <c r="A430" t="s">
        <v>360</v>
      </c>
      <c r="B430" t="s">
        <v>174</v>
      </c>
    </row>
    <row r="431" spans="1:2" x14ac:dyDescent="0.2">
      <c r="A431" t="s">
        <v>360</v>
      </c>
      <c r="B431" t="s">
        <v>174</v>
      </c>
    </row>
    <row r="432" spans="1:2" x14ac:dyDescent="0.2">
      <c r="A432" t="s">
        <v>361</v>
      </c>
      <c r="B432" t="s">
        <v>125</v>
      </c>
    </row>
    <row r="433" spans="1:2" x14ac:dyDescent="0.2">
      <c r="A433" t="s">
        <v>361</v>
      </c>
      <c r="B433" t="s">
        <v>125</v>
      </c>
    </row>
    <row r="434" spans="1:2" x14ac:dyDescent="0.2">
      <c r="A434" t="s">
        <v>361</v>
      </c>
      <c r="B434" t="s">
        <v>125</v>
      </c>
    </row>
    <row r="435" spans="1:2" x14ac:dyDescent="0.2">
      <c r="A435" t="s">
        <v>362</v>
      </c>
      <c r="B435" t="s">
        <v>345</v>
      </c>
    </row>
    <row r="436" spans="1:2" x14ac:dyDescent="0.2">
      <c r="A436" t="s">
        <v>363</v>
      </c>
      <c r="B436" t="s">
        <v>364</v>
      </c>
    </row>
    <row r="437" spans="1:2" x14ac:dyDescent="0.2">
      <c r="A437" t="s">
        <v>365</v>
      </c>
      <c r="B437" t="s">
        <v>364</v>
      </c>
    </row>
    <row r="438" spans="1:2" x14ac:dyDescent="0.2">
      <c r="A438" t="s">
        <v>366</v>
      </c>
      <c r="B438" t="s">
        <v>364</v>
      </c>
    </row>
    <row r="439" spans="1:2" x14ac:dyDescent="0.2">
      <c r="A439" t="s">
        <v>367</v>
      </c>
      <c r="B439" t="s">
        <v>364</v>
      </c>
    </row>
    <row r="440" spans="1:2" x14ac:dyDescent="0.2">
      <c r="A440" t="s">
        <v>368</v>
      </c>
      <c r="B440" t="s">
        <v>369</v>
      </c>
    </row>
    <row r="441" spans="1:2" x14ac:dyDescent="0.2">
      <c r="A441" t="s">
        <v>368</v>
      </c>
      <c r="B441" t="s">
        <v>369</v>
      </c>
    </row>
    <row r="442" spans="1:2" x14ac:dyDescent="0.2">
      <c r="A442" t="s">
        <v>368</v>
      </c>
      <c r="B442" t="s">
        <v>369</v>
      </c>
    </row>
    <row r="443" spans="1:2" x14ac:dyDescent="0.2">
      <c r="A443" t="s">
        <v>368</v>
      </c>
      <c r="B443" t="s">
        <v>369</v>
      </c>
    </row>
    <row r="444" spans="1:2" x14ac:dyDescent="0.2">
      <c r="A444" t="s">
        <v>368</v>
      </c>
      <c r="B444" t="s">
        <v>369</v>
      </c>
    </row>
    <row r="445" spans="1:2" x14ac:dyDescent="0.2">
      <c r="A445" t="s">
        <v>368</v>
      </c>
      <c r="B445" t="s">
        <v>369</v>
      </c>
    </row>
    <row r="446" spans="1:2" x14ac:dyDescent="0.2">
      <c r="A446" t="s">
        <v>368</v>
      </c>
      <c r="B446" t="s">
        <v>369</v>
      </c>
    </row>
    <row r="447" spans="1:2" x14ac:dyDescent="0.2">
      <c r="A447" t="s">
        <v>370</v>
      </c>
      <c r="B447" t="s">
        <v>117</v>
      </c>
    </row>
    <row r="448" spans="1:2" x14ac:dyDescent="0.2">
      <c r="A448" t="s">
        <v>371</v>
      </c>
      <c r="B448" t="s">
        <v>291</v>
      </c>
    </row>
    <row r="449" spans="1:2" x14ac:dyDescent="0.2">
      <c r="A449" t="s">
        <v>372</v>
      </c>
      <c r="B449" t="s">
        <v>210</v>
      </c>
    </row>
    <row r="450" spans="1:2" x14ac:dyDescent="0.2">
      <c r="A450" t="s">
        <v>373</v>
      </c>
      <c r="B450" t="s">
        <v>125</v>
      </c>
    </row>
    <row r="451" spans="1:2" x14ac:dyDescent="0.2">
      <c r="A451" t="s">
        <v>373</v>
      </c>
      <c r="B451" t="s">
        <v>125</v>
      </c>
    </row>
    <row r="452" spans="1:2" x14ac:dyDescent="0.2">
      <c r="A452" t="s">
        <v>373</v>
      </c>
      <c r="B452" t="s">
        <v>125</v>
      </c>
    </row>
    <row r="453" spans="1:2" x14ac:dyDescent="0.2">
      <c r="A453" t="s">
        <v>373</v>
      </c>
      <c r="B453" t="s">
        <v>125</v>
      </c>
    </row>
    <row r="454" spans="1:2" x14ac:dyDescent="0.2">
      <c r="A454" t="s">
        <v>373</v>
      </c>
      <c r="B454" t="s">
        <v>125</v>
      </c>
    </row>
    <row r="455" spans="1:2" x14ac:dyDescent="0.2">
      <c r="A455" t="s">
        <v>373</v>
      </c>
      <c r="B455" t="s">
        <v>125</v>
      </c>
    </row>
    <row r="456" spans="1:2" x14ac:dyDescent="0.2">
      <c r="A456" t="s">
        <v>374</v>
      </c>
      <c r="B456" t="s">
        <v>125</v>
      </c>
    </row>
    <row r="457" spans="1:2" x14ac:dyDescent="0.2">
      <c r="A457" t="s">
        <v>374</v>
      </c>
      <c r="B457" t="s">
        <v>125</v>
      </c>
    </row>
    <row r="458" spans="1:2" x14ac:dyDescent="0.2">
      <c r="A458" t="s">
        <v>374</v>
      </c>
      <c r="B458" t="s">
        <v>125</v>
      </c>
    </row>
    <row r="459" spans="1:2" x14ac:dyDescent="0.2">
      <c r="A459" t="s">
        <v>374</v>
      </c>
      <c r="B459" t="s">
        <v>125</v>
      </c>
    </row>
    <row r="460" spans="1:2" x14ac:dyDescent="0.2">
      <c r="A460" t="s">
        <v>374</v>
      </c>
      <c r="B460" t="s">
        <v>125</v>
      </c>
    </row>
    <row r="461" spans="1:2" x14ac:dyDescent="0.2">
      <c r="A461" t="s">
        <v>374</v>
      </c>
      <c r="B461" t="s">
        <v>125</v>
      </c>
    </row>
    <row r="462" spans="1:2" x14ac:dyDescent="0.2">
      <c r="A462" t="s">
        <v>375</v>
      </c>
      <c r="B462" t="s">
        <v>125</v>
      </c>
    </row>
    <row r="463" spans="1:2" x14ac:dyDescent="0.2">
      <c r="A463" t="s">
        <v>375</v>
      </c>
      <c r="B463" t="s">
        <v>125</v>
      </c>
    </row>
    <row r="464" spans="1:2" x14ac:dyDescent="0.2">
      <c r="A464" t="s">
        <v>375</v>
      </c>
      <c r="B464" t="s">
        <v>125</v>
      </c>
    </row>
    <row r="465" spans="1:2" x14ac:dyDescent="0.2">
      <c r="A465" t="s">
        <v>375</v>
      </c>
      <c r="B465" t="s">
        <v>125</v>
      </c>
    </row>
    <row r="466" spans="1:2" x14ac:dyDescent="0.2">
      <c r="A466" t="s">
        <v>375</v>
      </c>
      <c r="B466" t="s">
        <v>125</v>
      </c>
    </row>
    <row r="467" spans="1:2" x14ac:dyDescent="0.2">
      <c r="A467" t="s">
        <v>375</v>
      </c>
      <c r="B467" t="s">
        <v>125</v>
      </c>
    </row>
    <row r="468" spans="1:2" x14ac:dyDescent="0.2">
      <c r="A468" t="s">
        <v>376</v>
      </c>
      <c r="B468" t="s">
        <v>125</v>
      </c>
    </row>
    <row r="469" spans="1:2" x14ac:dyDescent="0.2">
      <c r="A469" t="s">
        <v>376</v>
      </c>
      <c r="B469" t="s">
        <v>125</v>
      </c>
    </row>
    <row r="470" spans="1:2" x14ac:dyDescent="0.2">
      <c r="A470" t="s">
        <v>376</v>
      </c>
      <c r="B470" t="s">
        <v>125</v>
      </c>
    </row>
    <row r="471" spans="1:2" x14ac:dyDescent="0.2">
      <c r="A471" t="s">
        <v>376</v>
      </c>
      <c r="B471" t="s">
        <v>125</v>
      </c>
    </row>
    <row r="472" spans="1:2" x14ac:dyDescent="0.2">
      <c r="A472" t="s">
        <v>376</v>
      </c>
      <c r="B472" t="s">
        <v>125</v>
      </c>
    </row>
    <row r="473" spans="1:2" x14ac:dyDescent="0.2">
      <c r="A473" t="s">
        <v>376</v>
      </c>
      <c r="B473" t="s">
        <v>125</v>
      </c>
    </row>
    <row r="474" spans="1:2" x14ac:dyDescent="0.2">
      <c r="A474" t="s">
        <v>377</v>
      </c>
      <c r="B474" t="s">
        <v>125</v>
      </c>
    </row>
    <row r="475" spans="1:2" x14ac:dyDescent="0.2">
      <c r="A475" t="s">
        <v>377</v>
      </c>
      <c r="B475" t="s">
        <v>125</v>
      </c>
    </row>
    <row r="476" spans="1:2" x14ac:dyDescent="0.2">
      <c r="A476" t="s">
        <v>377</v>
      </c>
      <c r="B476" t="s">
        <v>125</v>
      </c>
    </row>
    <row r="477" spans="1:2" x14ac:dyDescent="0.2">
      <c r="A477" t="s">
        <v>377</v>
      </c>
      <c r="B477" t="s">
        <v>125</v>
      </c>
    </row>
    <row r="478" spans="1:2" x14ac:dyDescent="0.2">
      <c r="A478" t="s">
        <v>377</v>
      </c>
      <c r="B478" t="s">
        <v>125</v>
      </c>
    </row>
    <row r="479" spans="1:2" x14ac:dyDescent="0.2">
      <c r="A479" t="s">
        <v>377</v>
      </c>
      <c r="B479" t="s">
        <v>125</v>
      </c>
    </row>
    <row r="480" spans="1:2" x14ac:dyDescent="0.2">
      <c r="A480" t="s">
        <v>378</v>
      </c>
      <c r="B480" t="s">
        <v>125</v>
      </c>
    </row>
    <row r="481" spans="1:2" x14ac:dyDescent="0.2">
      <c r="A481" t="s">
        <v>378</v>
      </c>
      <c r="B481" t="s">
        <v>125</v>
      </c>
    </row>
    <row r="482" spans="1:2" x14ac:dyDescent="0.2">
      <c r="A482" t="s">
        <v>378</v>
      </c>
      <c r="B482" t="s">
        <v>125</v>
      </c>
    </row>
    <row r="483" spans="1:2" x14ac:dyDescent="0.2">
      <c r="A483" t="s">
        <v>378</v>
      </c>
      <c r="B483" t="s">
        <v>125</v>
      </c>
    </row>
    <row r="484" spans="1:2" x14ac:dyDescent="0.2">
      <c r="A484" t="s">
        <v>378</v>
      </c>
      <c r="B484" t="s">
        <v>125</v>
      </c>
    </row>
    <row r="485" spans="1:2" x14ac:dyDescent="0.2">
      <c r="A485" t="s">
        <v>378</v>
      </c>
      <c r="B485" t="s">
        <v>125</v>
      </c>
    </row>
    <row r="486" spans="1:2" x14ac:dyDescent="0.2">
      <c r="A486" t="s">
        <v>379</v>
      </c>
      <c r="B486" t="s">
        <v>380</v>
      </c>
    </row>
    <row r="487" spans="1:2" x14ac:dyDescent="0.2">
      <c r="A487" t="s">
        <v>379</v>
      </c>
      <c r="B487" t="s">
        <v>380</v>
      </c>
    </row>
    <row r="488" spans="1:2" x14ac:dyDescent="0.2">
      <c r="A488" t="s">
        <v>381</v>
      </c>
      <c r="B488" t="s">
        <v>60</v>
      </c>
    </row>
    <row r="489" spans="1:2" x14ac:dyDescent="0.2">
      <c r="A489" t="s">
        <v>381</v>
      </c>
      <c r="B489" t="s">
        <v>60</v>
      </c>
    </row>
    <row r="490" spans="1:2" x14ac:dyDescent="0.2">
      <c r="A490" t="s">
        <v>382</v>
      </c>
      <c r="B490" t="s">
        <v>115</v>
      </c>
    </row>
    <row r="491" spans="1:2" x14ac:dyDescent="0.2">
      <c r="A491" t="s">
        <v>383</v>
      </c>
      <c r="B491" t="s">
        <v>115</v>
      </c>
    </row>
    <row r="492" spans="1:2" x14ac:dyDescent="0.2">
      <c r="A492" t="s">
        <v>384</v>
      </c>
      <c r="B492" t="s">
        <v>385</v>
      </c>
    </row>
    <row r="493" spans="1:2" x14ac:dyDescent="0.2">
      <c r="A493" t="s">
        <v>386</v>
      </c>
      <c r="B493" t="s">
        <v>193</v>
      </c>
    </row>
    <row r="494" spans="1:2" x14ac:dyDescent="0.2">
      <c r="A494" t="s">
        <v>387</v>
      </c>
      <c r="B494" t="s">
        <v>193</v>
      </c>
    </row>
    <row r="495" spans="1:2" x14ac:dyDescent="0.2">
      <c r="A495" t="s">
        <v>388</v>
      </c>
      <c r="B495" t="s">
        <v>52</v>
      </c>
    </row>
    <row r="496" spans="1:2" x14ac:dyDescent="0.2">
      <c r="A496" t="s">
        <v>389</v>
      </c>
      <c r="B496" t="s">
        <v>52</v>
      </c>
    </row>
    <row r="497" spans="1:2" x14ac:dyDescent="0.2">
      <c r="A497" t="s">
        <v>390</v>
      </c>
      <c r="B497" t="s">
        <v>52</v>
      </c>
    </row>
    <row r="498" spans="1:2" x14ac:dyDescent="0.2">
      <c r="A498" t="s">
        <v>391</v>
      </c>
      <c r="B498" t="s">
        <v>52</v>
      </c>
    </row>
    <row r="499" spans="1:2" x14ac:dyDescent="0.2">
      <c r="A499" t="s">
        <v>392</v>
      </c>
      <c r="B499" t="s">
        <v>393</v>
      </c>
    </row>
    <row r="500" spans="1:2" x14ac:dyDescent="0.2">
      <c r="A500" t="s">
        <v>394</v>
      </c>
      <c r="B500" t="s">
        <v>395</v>
      </c>
    </row>
    <row r="501" spans="1:2" x14ac:dyDescent="0.2">
      <c r="A501" t="s">
        <v>396</v>
      </c>
      <c r="B501" t="s">
        <v>395</v>
      </c>
    </row>
    <row r="502" spans="1:2" x14ac:dyDescent="0.2">
      <c r="A502" t="s">
        <v>397</v>
      </c>
      <c r="B502" t="s">
        <v>395</v>
      </c>
    </row>
    <row r="503" spans="1:2" x14ac:dyDescent="0.2">
      <c r="A503" t="s">
        <v>398</v>
      </c>
      <c r="B503" t="s">
        <v>395</v>
      </c>
    </row>
    <row r="504" spans="1:2" x14ac:dyDescent="0.2">
      <c r="A504" t="s">
        <v>399</v>
      </c>
      <c r="B504" t="s">
        <v>395</v>
      </c>
    </row>
    <row r="505" spans="1:2" x14ac:dyDescent="0.2">
      <c r="A505" t="s">
        <v>400</v>
      </c>
      <c r="B505" t="s">
        <v>395</v>
      </c>
    </row>
    <row r="506" spans="1:2" x14ac:dyDescent="0.2">
      <c r="A506" t="s">
        <v>401</v>
      </c>
      <c r="B506" t="s">
        <v>395</v>
      </c>
    </row>
    <row r="507" spans="1:2" x14ac:dyDescent="0.2">
      <c r="A507" t="s">
        <v>402</v>
      </c>
      <c r="B507" t="s">
        <v>393</v>
      </c>
    </row>
    <row r="508" spans="1:2" x14ac:dyDescent="0.2">
      <c r="A508" t="s">
        <v>402</v>
      </c>
      <c r="B508" t="s">
        <v>393</v>
      </c>
    </row>
    <row r="509" spans="1:2" x14ac:dyDescent="0.2">
      <c r="A509" t="s">
        <v>403</v>
      </c>
      <c r="B509" t="s">
        <v>52</v>
      </c>
    </row>
    <row r="510" spans="1:2" x14ac:dyDescent="0.2">
      <c r="A510" t="s">
        <v>404</v>
      </c>
      <c r="B510" t="s">
        <v>405</v>
      </c>
    </row>
    <row r="511" spans="1:2" x14ac:dyDescent="0.2">
      <c r="A511" t="s">
        <v>406</v>
      </c>
      <c r="B511" t="s">
        <v>285</v>
      </c>
    </row>
    <row r="512" spans="1:2" x14ac:dyDescent="0.2">
      <c r="A512" t="s">
        <v>407</v>
      </c>
      <c r="B512" t="s">
        <v>5</v>
      </c>
    </row>
    <row r="513" spans="1:2" x14ac:dyDescent="0.2">
      <c r="A513" t="s">
        <v>407</v>
      </c>
      <c r="B513" t="s">
        <v>5</v>
      </c>
    </row>
    <row r="514" spans="1:2" x14ac:dyDescent="0.2">
      <c r="A514" t="s">
        <v>407</v>
      </c>
      <c r="B514" t="s">
        <v>5</v>
      </c>
    </row>
    <row r="515" spans="1:2" x14ac:dyDescent="0.2">
      <c r="A515" t="s">
        <v>407</v>
      </c>
      <c r="B515" t="s">
        <v>5</v>
      </c>
    </row>
    <row r="516" spans="1:2" x14ac:dyDescent="0.2">
      <c r="A516" t="s">
        <v>407</v>
      </c>
      <c r="B516" t="s">
        <v>5</v>
      </c>
    </row>
    <row r="517" spans="1:2" x14ac:dyDescent="0.2">
      <c r="A517" t="s">
        <v>407</v>
      </c>
      <c r="B517" t="s">
        <v>5</v>
      </c>
    </row>
    <row r="518" spans="1:2" x14ac:dyDescent="0.2">
      <c r="A518" t="s">
        <v>407</v>
      </c>
      <c r="B518" t="s">
        <v>5</v>
      </c>
    </row>
    <row r="519" spans="1:2" x14ac:dyDescent="0.2">
      <c r="A519" t="s">
        <v>408</v>
      </c>
      <c r="B519" t="s">
        <v>409</v>
      </c>
    </row>
    <row r="520" spans="1:2" x14ac:dyDescent="0.2">
      <c r="A520" t="s">
        <v>410</v>
      </c>
      <c r="B520" t="s">
        <v>184</v>
      </c>
    </row>
    <row r="521" spans="1:2" x14ac:dyDescent="0.2">
      <c r="A521" t="s">
        <v>411</v>
      </c>
      <c r="B521" t="s">
        <v>198</v>
      </c>
    </row>
    <row r="522" spans="1:2" x14ac:dyDescent="0.2">
      <c r="A522" t="s">
        <v>412</v>
      </c>
      <c r="B522" t="s">
        <v>280</v>
      </c>
    </row>
    <row r="523" spans="1:2" x14ac:dyDescent="0.2">
      <c r="A523" t="s">
        <v>413</v>
      </c>
      <c r="B523" t="s">
        <v>414</v>
      </c>
    </row>
    <row r="524" spans="1:2" x14ac:dyDescent="0.2">
      <c r="A524" t="s">
        <v>415</v>
      </c>
      <c r="B524" t="s">
        <v>52</v>
      </c>
    </row>
    <row r="525" spans="1:2" x14ac:dyDescent="0.2">
      <c r="A525" t="s">
        <v>416</v>
      </c>
      <c r="B525" t="s">
        <v>38</v>
      </c>
    </row>
    <row r="526" spans="1:2" x14ac:dyDescent="0.2">
      <c r="A526" t="s">
        <v>417</v>
      </c>
      <c r="B526" t="s">
        <v>28</v>
      </c>
    </row>
    <row r="527" spans="1:2" x14ac:dyDescent="0.2">
      <c r="A527" t="s">
        <v>417</v>
      </c>
      <c r="B527" t="s">
        <v>28</v>
      </c>
    </row>
    <row r="528" spans="1:2" x14ac:dyDescent="0.2">
      <c r="A528" t="s">
        <v>417</v>
      </c>
      <c r="B528" t="s">
        <v>28</v>
      </c>
    </row>
    <row r="529" spans="1:2" x14ac:dyDescent="0.2">
      <c r="A529" t="s">
        <v>418</v>
      </c>
      <c r="B529" t="s">
        <v>419</v>
      </c>
    </row>
    <row r="530" spans="1:2" x14ac:dyDescent="0.2">
      <c r="A530" t="s">
        <v>420</v>
      </c>
      <c r="B530" t="s">
        <v>419</v>
      </c>
    </row>
    <row r="531" spans="1:2" x14ac:dyDescent="0.2">
      <c r="A531" t="s">
        <v>421</v>
      </c>
      <c r="B531" t="s">
        <v>393</v>
      </c>
    </row>
    <row r="532" spans="1:2" x14ac:dyDescent="0.2">
      <c r="A532" t="s">
        <v>422</v>
      </c>
      <c r="B532" t="s">
        <v>11</v>
      </c>
    </row>
    <row r="533" spans="1:2" x14ac:dyDescent="0.2">
      <c r="A533" t="s">
        <v>423</v>
      </c>
      <c r="B533" t="s">
        <v>424</v>
      </c>
    </row>
    <row r="534" spans="1:2" x14ac:dyDescent="0.2">
      <c r="A534" t="s">
        <v>425</v>
      </c>
      <c r="B534" t="s">
        <v>424</v>
      </c>
    </row>
    <row r="535" spans="1:2" x14ac:dyDescent="0.2">
      <c r="A535" t="s">
        <v>426</v>
      </c>
      <c r="B535" t="s">
        <v>424</v>
      </c>
    </row>
    <row r="536" spans="1:2" x14ac:dyDescent="0.2">
      <c r="A536" t="s">
        <v>427</v>
      </c>
      <c r="B536" t="s">
        <v>428</v>
      </c>
    </row>
    <row r="537" spans="1:2" x14ac:dyDescent="0.2">
      <c r="A537" t="s">
        <v>429</v>
      </c>
      <c r="B537" t="s">
        <v>428</v>
      </c>
    </row>
    <row r="538" spans="1:2" x14ac:dyDescent="0.2">
      <c r="A538" t="s">
        <v>430</v>
      </c>
      <c r="B538" t="s">
        <v>7</v>
      </c>
    </row>
    <row r="539" spans="1:2" x14ac:dyDescent="0.2">
      <c r="A539" t="s">
        <v>431</v>
      </c>
      <c r="B539" t="s">
        <v>428</v>
      </c>
    </row>
    <row r="540" spans="1:2" x14ac:dyDescent="0.2">
      <c r="A540" t="s">
        <v>432</v>
      </c>
      <c r="B540" t="s">
        <v>428</v>
      </c>
    </row>
    <row r="541" spans="1:2" x14ac:dyDescent="0.2">
      <c r="A541" t="s">
        <v>433</v>
      </c>
      <c r="B541" t="s">
        <v>428</v>
      </c>
    </row>
    <row r="542" spans="1:2" x14ac:dyDescent="0.2">
      <c r="A542" t="s">
        <v>434</v>
      </c>
      <c r="B542" t="s">
        <v>7</v>
      </c>
    </row>
    <row r="543" spans="1:2" x14ac:dyDescent="0.2">
      <c r="A543" t="s">
        <v>435</v>
      </c>
      <c r="B543" t="s">
        <v>428</v>
      </c>
    </row>
    <row r="544" spans="1:2" x14ac:dyDescent="0.2">
      <c r="A544" t="s">
        <v>436</v>
      </c>
      <c r="B544" t="s">
        <v>428</v>
      </c>
    </row>
    <row r="545" spans="1:2" x14ac:dyDescent="0.2">
      <c r="A545" t="s">
        <v>437</v>
      </c>
      <c r="B545" t="s">
        <v>428</v>
      </c>
    </row>
    <row r="546" spans="1:2" x14ac:dyDescent="0.2">
      <c r="A546" t="s">
        <v>438</v>
      </c>
      <c r="B546" t="s">
        <v>7</v>
      </c>
    </row>
    <row r="547" spans="1:2" x14ac:dyDescent="0.2">
      <c r="A547" t="s">
        <v>439</v>
      </c>
      <c r="B547" t="s">
        <v>7</v>
      </c>
    </row>
    <row r="548" spans="1:2" x14ac:dyDescent="0.2">
      <c r="A548" t="s">
        <v>440</v>
      </c>
      <c r="B548" t="s">
        <v>428</v>
      </c>
    </row>
    <row r="549" spans="1:2" x14ac:dyDescent="0.2">
      <c r="A549" t="s">
        <v>441</v>
      </c>
      <c r="B549" t="s">
        <v>7</v>
      </c>
    </row>
    <row r="550" spans="1:2" x14ac:dyDescent="0.2">
      <c r="A550" t="s">
        <v>442</v>
      </c>
      <c r="B550" t="s">
        <v>428</v>
      </c>
    </row>
    <row r="551" spans="1:2" x14ac:dyDescent="0.2">
      <c r="A551" t="s">
        <v>443</v>
      </c>
      <c r="B551" t="s">
        <v>428</v>
      </c>
    </row>
    <row r="552" spans="1:2" x14ac:dyDescent="0.2">
      <c r="A552" t="s">
        <v>444</v>
      </c>
      <c r="B552" t="s">
        <v>428</v>
      </c>
    </row>
    <row r="553" spans="1:2" x14ac:dyDescent="0.2">
      <c r="A553" t="s">
        <v>445</v>
      </c>
      <c r="B553" t="s">
        <v>428</v>
      </c>
    </row>
    <row r="554" spans="1:2" x14ac:dyDescent="0.2">
      <c r="A554" t="s">
        <v>446</v>
      </c>
      <c r="B554" t="s">
        <v>428</v>
      </c>
    </row>
    <row r="555" spans="1:2" x14ac:dyDescent="0.2">
      <c r="A555" t="s">
        <v>447</v>
      </c>
      <c r="B555" t="s">
        <v>7</v>
      </c>
    </row>
    <row r="556" spans="1:2" x14ac:dyDescent="0.2">
      <c r="A556" t="s">
        <v>448</v>
      </c>
      <c r="B556" t="s">
        <v>428</v>
      </c>
    </row>
    <row r="557" spans="1:2" x14ac:dyDescent="0.2">
      <c r="A557" t="s">
        <v>449</v>
      </c>
      <c r="B557" t="s">
        <v>428</v>
      </c>
    </row>
    <row r="558" spans="1:2" x14ac:dyDescent="0.2">
      <c r="A558" t="s">
        <v>450</v>
      </c>
      <c r="B558" t="s">
        <v>428</v>
      </c>
    </row>
    <row r="559" spans="1:2" x14ac:dyDescent="0.2">
      <c r="A559" t="s">
        <v>451</v>
      </c>
      <c r="B559" t="s">
        <v>7</v>
      </c>
    </row>
    <row r="560" spans="1:2" x14ac:dyDescent="0.2">
      <c r="A560" t="s">
        <v>452</v>
      </c>
      <c r="B560" t="s">
        <v>428</v>
      </c>
    </row>
    <row r="561" spans="1:2" x14ac:dyDescent="0.2">
      <c r="A561" t="s">
        <v>453</v>
      </c>
      <c r="B561" t="s">
        <v>428</v>
      </c>
    </row>
    <row r="562" spans="1:2" x14ac:dyDescent="0.2">
      <c r="A562" t="s">
        <v>454</v>
      </c>
      <c r="B562" t="s">
        <v>428</v>
      </c>
    </row>
    <row r="563" spans="1:2" x14ac:dyDescent="0.2">
      <c r="A563" t="s">
        <v>455</v>
      </c>
      <c r="B563" t="s">
        <v>428</v>
      </c>
    </row>
    <row r="564" spans="1:2" x14ac:dyDescent="0.2">
      <c r="A564" t="s">
        <v>456</v>
      </c>
      <c r="B564" t="s">
        <v>7</v>
      </c>
    </row>
    <row r="565" spans="1:2" x14ac:dyDescent="0.2">
      <c r="A565" t="s">
        <v>457</v>
      </c>
      <c r="B565" t="s">
        <v>428</v>
      </c>
    </row>
    <row r="566" spans="1:2" x14ac:dyDescent="0.2">
      <c r="A566" t="s">
        <v>458</v>
      </c>
      <c r="B566" t="s">
        <v>428</v>
      </c>
    </row>
    <row r="567" spans="1:2" x14ac:dyDescent="0.2">
      <c r="A567" t="s">
        <v>459</v>
      </c>
      <c r="B567" t="s">
        <v>428</v>
      </c>
    </row>
    <row r="568" spans="1:2" x14ac:dyDescent="0.2">
      <c r="A568" t="s">
        <v>460</v>
      </c>
      <c r="B568" t="s">
        <v>428</v>
      </c>
    </row>
    <row r="569" spans="1:2" x14ac:dyDescent="0.2">
      <c r="A569" t="s">
        <v>461</v>
      </c>
      <c r="B569" t="s">
        <v>428</v>
      </c>
    </row>
    <row r="570" spans="1:2" x14ac:dyDescent="0.2">
      <c r="A570" t="s">
        <v>462</v>
      </c>
      <c r="B570" t="s">
        <v>193</v>
      </c>
    </row>
    <row r="571" spans="1:2" x14ac:dyDescent="0.2">
      <c r="A571" t="s">
        <v>463</v>
      </c>
      <c r="B571" t="s">
        <v>193</v>
      </c>
    </row>
    <row r="572" spans="1:2" x14ac:dyDescent="0.2">
      <c r="A572" t="s">
        <v>464</v>
      </c>
      <c r="B572" t="s">
        <v>38</v>
      </c>
    </row>
    <row r="573" spans="1:2" x14ac:dyDescent="0.2">
      <c r="A573" t="s">
        <v>465</v>
      </c>
      <c r="B573" t="s">
        <v>125</v>
      </c>
    </row>
    <row r="574" spans="1:2" x14ac:dyDescent="0.2">
      <c r="A574" t="s">
        <v>465</v>
      </c>
      <c r="B574" t="s">
        <v>125</v>
      </c>
    </row>
    <row r="575" spans="1:2" x14ac:dyDescent="0.2">
      <c r="A575" t="s">
        <v>465</v>
      </c>
      <c r="B575" t="s">
        <v>125</v>
      </c>
    </row>
    <row r="576" spans="1:2" x14ac:dyDescent="0.2">
      <c r="A576" t="s">
        <v>465</v>
      </c>
      <c r="B576" t="s">
        <v>125</v>
      </c>
    </row>
    <row r="577" spans="1:2" x14ac:dyDescent="0.2">
      <c r="A577" t="s">
        <v>465</v>
      </c>
      <c r="B577" t="s">
        <v>125</v>
      </c>
    </row>
    <row r="578" spans="1:2" x14ac:dyDescent="0.2">
      <c r="A578" t="s">
        <v>466</v>
      </c>
      <c r="B578" t="s">
        <v>38</v>
      </c>
    </row>
    <row r="579" spans="1:2" x14ac:dyDescent="0.2">
      <c r="A579" t="s">
        <v>467</v>
      </c>
      <c r="B579" t="s">
        <v>38</v>
      </c>
    </row>
    <row r="580" spans="1:2" x14ac:dyDescent="0.2">
      <c r="A580" t="s">
        <v>468</v>
      </c>
      <c r="B580" t="s">
        <v>38</v>
      </c>
    </row>
    <row r="581" spans="1:2" x14ac:dyDescent="0.2">
      <c r="A581" t="s">
        <v>469</v>
      </c>
      <c r="B581" t="s">
        <v>38</v>
      </c>
    </row>
    <row r="582" spans="1:2" x14ac:dyDescent="0.2">
      <c r="A582" t="s">
        <v>470</v>
      </c>
      <c r="B582" t="s">
        <v>38</v>
      </c>
    </row>
    <row r="583" spans="1:2" x14ac:dyDescent="0.2">
      <c r="A583" t="s">
        <v>471</v>
      </c>
      <c r="B583" t="s">
        <v>38</v>
      </c>
    </row>
    <row r="584" spans="1:2" x14ac:dyDescent="0.2">
      <c r="A584" t="s">
        <v>472</v>
      </c>
      <c r="B584" t="s">
        <v>38</v>
      </c>
    </row>
    <row r="585" spans="1:2" x14ac:dyDescent="0.2">
      <c r="A585" t="s">
        <v>473</v>
      </c>
      <c r="B585" t="s">
        <v>38</v>
      </c>
    </row>
    <row r="586" spans="1:2" x14ac:dyDescent="0.2">
      <c r="A586" t="s">
        <v>474</v>
      </c>
      <c r="B586" t="s">
        <v>38</v>
      </c>
    </row>
    <row r="587" spans="1:2" x14ac:dyDescent="0.2">
      <c r="A587" t="s">
        <v>475</v>
      </c>
      <c r="B587" t="s">
        <v>38</v>
      </c>
    </row>
    <row r="588" spans="1:2" x14ac:dyDescent="0.2">
      <c r="A588" t="s">
        <v>476</v>
      </c>
      <c r="B588" t="s">
        <v>38</v>
      </c>
    </row>
    <row r="589" spans="1:2" x14ac:dyDescent="0.2">
      <c r="A589" t="s">
        <v>477</v>
      </c>
      <c r="B589" t="s">
        <v>38</v>
      </c>
    </row>
    <row r="590" spans="1:2" x14ac:dyDescent="0.2">
      <c r="A590" t="s">
        <v>478</v>
      </c>
      <c r="B590" t="s">
        <v>38</v>
      </c>
    </row>
    <row r="591" spans="1:2" x14ac:dyDescent="0.2">
      <c r="A591" t="s">
        <v>479</v>
      </c>
      <c r="B591" t="s">
        <v>38</v>
      </c>
    </row>
    <row r="592" spans="1:2" x14ac:dyDescent="0.2">
      <c r="A592" t="s">
        <v>480</v>
      </c>
      <c r="B592" t="s">
        <v>38</v>
      </c>
    </row>
    <row r="593" spans="1:2" x14ac:dyDescent="0.2">
      <c r="A593" t="s">
        <v>481</v>
      </c>
      <c r="B593" t="s">
        <v>38</v>
      </c>
    </row>
    <row r="594" spans="1:2" x14ac:dyDescent="0.2">
      <c r="A594" t="s">
        <v>482</v>
      </c>
      <c r="B594" t="s">
        <v>38</v>
      </c>
    </row>
    <row r="595" spans="1:2" x14ac:dyDescent="0.2">
      <c r="A595" t="s">
        <v>483</v>
      </c>
      <c r="B595" t="s">
        <v>38</v>
      </c>
    </row>
    <row r="596" spans="1:2" x14ac:dyDescent="0.2">
      <c r="A596" t="s">
        <v>484</v>
      </c>
      <c r="B596" t="s">
        <v>485</v>
      </c>
    </row>
    <row r="597" spans="1:2" x14ac:dyDescent="0.2">
      <c r="A597" t="s">
        <v>486</v>
      </c>
      <c r="B597" t="s">
        <v>485</v>
      </c>
    </row>
    <row r="598" spans="1:2" x14ac:dyDescent="0.2">
      <c r="A598" t="s">
        <v>487</v>
      </c>
      <c r="B598" t="s">
        <v>485</v>
      </c>
    </row>
    <row r="599" spans="1:2" x14ac:dyDescent="0.2">
      <c r="A599" t="s">
        <v>488</v>
      </c>
      <c r="B599" t="s">
        <v>485</v>
      </c>
    </row>
    <row r="600" spans="1:2" x14ac:dyDescent="0.2">
      <c r="A600" t="s">
        <v>489</v>
      </c>
      <c r="B600" t="s">
        <v>485</v>
      </c>
    </row>
    <row r="601" spans="1:2" x14ac:dyDescent="0.2">
      <c r="A601" t="s">
        <v>490</v>
      </c>
      <c r="B601" t="s">
        <v>491</v>
      </c>
    </row>
    <row r="602" spans="1:2" x14ac:dyDescent="0.2">
      <c r="A602" t="s">
        <v>492</v>
      </c>
      <c r="B602" t="s">
        <v>493</v>
      </c>
    </row>
    <row r="603" spans="1:2" x14ac:dyDescent="0.2">
      <c r="A603" t="s">
        <v>494</v>
      </c>
      <c r="B603" t="s">
        <v>495</v>
      </c>
    </row>
    <row r="604" spans="1:2" x14ac:dyDescent="0.2">
      <c r="A604" t="s">
        <v>496</v>
      </c>
      <c r="B604" t="s">
        <v>193</v>
      </c>
    </row>
    <row r="605" spans="1:2" x14ac:dyDescent="0.2">
      <c r="A605" t="s">
        <v>497</v>
      </c>
      <c r="B605" t="s">
        <v>157</v>
      </c>
    </row>
    <row r="606" spans="1:2" x14ac:dyDescent="0.2">
      <c r="A606" t="s">
        <v>498</v>
      </c>
      <c r="B606" t="s">
        <v>499</v>
      </c>
    </row>
    <row r="607" spans="1:2" x14ac:dyDescent="0.2">
      <c r="A607" t="s">
        <v>500</v>
      </c>
      <c r="B607" t="s">
        <v>28</v>
      </c>
    </row>
    <row r="608" spans="1:2" x14ac:dyDescent="0.2">
      <c r="A608" t="s">
        <v>501</v>
      </c>
      <c r="B608" t="s">
        <v>109</v>
      </c>
    </row>
    <row r="609" spans="1:2" x14ac:dyDescent="0.2">
      <c r="A609" t="s">
        <v>502</v>
      </c>
      <c r="B609" t="s">
        <v>109</v>
      </c>
    </row>
    <row r="610" spans="1:2" x14ac:dyDescent="0.2">
      <c r="A610" t="s">
        <v>503</v>
      </c>
      <c r="B610" t="s">
        <v>504</v>
      </c>
    </row>
    <row r="611" spans="1:2" x14ac:dyDescent="0.2">
      <c r="A611" t="s">
        <v>505</v>
      </c>
      <c r="B611" t="s">
        <v>174</v>
      </c>
    </row>
    <row r="612" spans="1:2" x14ac:dyDescent="0.2">
      <c r="A612" t="s">
        <v>505</v>
      </c>
      <c r="B612" t="s">
        <v>174</v>
      </c>
    </row>
    <row r="613" spans="1:2" x14ac:dyDescent="0.2">
      <c r="A613" t="s">
        <v>505</v>
      </c>
      <c r="B613" t="s">
        <v>174</v>
      </c>
    </row>
    <row r="614" spans="1:2" x14ac:dyDescent="0.2">
      <c r="A614" t="s">
        <v>505</v>
      </c>
      <c r="B614" t="s">
        <v>174</v>
      </c>
    </row>
    <row r="615" spans="1:2" x14ac:dyDescent="0.2">
      <c r="A615" t="s">
        <v>506</v>
      </c>
      <c r="B615" t="s">
        <v>5</v>
      </c>
    </row>
    <row r="616" spans="1:2" x14ac:dyDescent="0.2">
      <c r="A616" t="s">
        <v>506</v>
      </c>
      <c r="B616" t="s">
        <v>5</v>
      </c>
    </row>
    <row r="617" spans="1:2" x14ac:dyDescent="0.2">
      <c r="A617" t="s">
        <v>506</v>
      </c>
      <c r="B617" t="s">
        <v>5</v>
      </c>
    </row>
    <row r="618" spans="1:2" x14ac:dyDescent="0.2">
      <c r="A618" t="s">
        <v>506</v>
      </c>
      <c r="B618" t="s">
        <v>5</v>
      </c>
    </row>
    <row r="619" spans="1:2" x14ac:dyDescent="0.2">
      <c r="A619" t="s">
        <v>506</v>
      </c>
      <c r="B619" t="s">
        <v>5</v>
      </c>
    </row>
    <row r="620" spans="1:2" x14ac:dyDescent="0.2">
      <c r="A620" t="s">
        <v>506</v>
      </c>
      <c r="B620" t="s">
        <v>5</v>
      </c>
    </row>
    <row r="621" spans="1:2" x14ac:dyDescent="0.2">
      <c r="A621" t="s">
        <v>506</v>
      </c>
      <c r="B621" t="s">
        <v>5</v>
      </c>
    </row>
    <row r="622" spans="1:2" x14ac:dyDescent="0.2">
      <c r="A622" t="s">
        <v>507</v>
      </c>
      <c r="B622" t="s">
        <v>38</v>
      </c>
    </row>
    <row r="623" spans="1:2" x14ac:dyDescent="0.2">
      <c r="A623" t="s">
        <v>508</v>
      </c>
      <c r="B623" t="s">
        <v>509</v>
      </c>
    </row>
    <row r="624" spans="1:2" x14ac:dyDescent="0.2">
      <c r="A624" t="s">
        <v>510</v>
      </c>
      <c r="B624" t="s">
        <v>125</v>
      </c>
    </row>
    <row r="625" spans="1:2" x14ac:dyDescent="0.2">
      <c r="A625" t="s">
        <v>510</v>
      </c>
      <c r="B625" t="s">
        <v>125</v>
      </c>
    </row>
    <row r="626" spans="1:2" x14ac:dyDescent="0.2">
      <c r="A626" t="s">
        <v>511</v>
      </c>
      <c r="B626" t="s">
        <v>3</v>
      </c>
    </row>
    <row r="627" spans="1:2" x14ac:dyDescent="0.2">
      <c r="A627" t="s">
        <v>511</v>
      </c>
      <c r="B627" t="s">
        <v>3</v>
      </c>
    </row>
    <row r="628" spans="1:2" x14ac:dyDescent="0.2">
      <c r="A628" t="s">
        <v>511</v>
      </c>
      <c r="B628" t="s">
        <v>3</v>
      </c>
    </row>
    <row r="629" spans="1:2" x14ac:dyDescent="0.2">
      <c r="A629" t="s">
        <v>512</v>
      </c>
      <c r="B629" t="s">
        <v>3</v>
      </c>
    </row>
    <row r="630" spans="1:2" x14ac:dyDescent="0.2">
      <c r="A630" t="s">
        <v>512</v>
      </c>
      <c r="B630" t="s">
        <v>3</v>
      </c>
    </row>
    <row r="631" spans="1:2" x14ac:dyDescent="0.2">
      <c r="A631" t="s">
        <v>512</v>
      </c>
      <c r="B631" t="s">
        <v>3</v>
      </c>
    </row>
    <row r="632" spans="1:2" x14ac:dyDescent="0.2">
      <c r="A632" t="s">
        <v>512</v>
      </c>
      <c r="B632" t="s">
        <v>3</v>
      </c>
    </row>
    <row r="633" spans="1:2" x14ac:dyDescent="0.2">
      <c r="A633" t="s">
        <v>513</v>
      </c>
      <c r="B633" t="s">
        <v>514</v>
      </c>
    </row>
    <row r="634" spans="1:2" x14ac:dyDescent="0.2">
      <c r="A634" t="s">
        <v>513</v>
      </c>
      <c r="B634" t="s">
        <v>514</v>
      </c>
    </row>
    <row r="635" spans="1:2" x14ac:dyDescent="0.2">
      <c r="A635" t="s">
        <v>513</v>
      </c>
      <c r="B635" t="s">
        <v>514</v>
      </c>
    </row>
    <row r="636" spans="1:2" x14ac:dyDescent="0.2">
      <c r="A636" t="s">
        <v>515</v>
      </c>
      <c r="B636" t="s">
        <v>3</v>
      </c>
    </row>
    <row r="637" spans="1:2" x14ac:dyDescent="0.2">
      <c r="A637" t="s">
        <v>515</v>
      </c>
      <c r="B637" t="s">
        <v>3</v>
      </c>
    </row>
    <row r="638" spans="1:2" x14ac:dyDescent="0.2">
      <c r="A638" t="s">
        <v>516</v>
      </c>
      <c r="B638" t="s">
        <v>169</v>
      </c>
    </row>
    <row r="639" spans="1:2" x14ac:dyDescent="0.2">
      <c r="A639" t="s">
        <v>517</v>
      </c>
      <c r="B639" t="s">
        <v>7</v>
      </c>
    </row>
    <row r="640" spans="1:2" x14ac:dyDescent="0.2">
      <c r="A640" t="s">
        <v>517</v>
      </c>
      <c r="B640" t="s">
        <v>7</v>
      </c>
    </row>
    <row r="641" spans="1:2" x14ac:dyDescent="0.2">
      <c r="A641" t="s">
        <v>517</v>
      </c>
      <c r="B641" t="s">
        <v>7</v>
      </c>
    </row>
    <row r="642" spans="1:2" x14ac:dyDescent="0.2">
      <c r="A642" t="s">
        <v>518</v>
      </c>
      <c r="B642" t="s">
        <v>7</v>
      </c>
    </row>
    <row r="643" spans="1:2" x14ac:dyDescent="0.2">
      <c r="A643" t="s">
        <v>518</v>
      </c>
      <c r="B643" t="s">
        <v>7</v>
      </c>
    </row>
    <row r="644" spans="1:2" x14ac:dyDescent="0.2">
      <c r="A644" t="s">
        <v>518</v>
      </c>
      <c r="B644" t="s">
        <v>7</v>
      </c>
    </row>
    <row r="645" spans="1:2" x14ac:dyDescent="0.2">
      <c r="A645" t="s">
        <v>519</v>
      </c>
      <c r="B645" t="s">
        <v>7</v>
      </c>
    </row>
    <row r="646" spans="1:2" x14ac:dyDescent="0.2">
      <c r="A646" t="s">
        <v>519</v>
      </c>
      <c r="B646" t="s">
        <v>7</v>
      </c>
    </row>
    <row r="647" spans="1:2" x14ac:dyDescent="0.2">
      <c r="A647" t="s">
        <v>519</v>
      </c>
      <c r="B647" t="s">
        <v>7</v>
      </c>
    </row>
    <row r="648" spans="1:2" x14ac:dyDescent="0.2">
      <c r="A648" t="s">
        <v>520</v>
      </c>
      <c r="B648" t="s">
        <v>28</v>
      </c>
    </row>
    <row r="649" spans="1:2" x14ac:dyDescent="0.2">
      <c r="A649" t="s">
        <v>521</v>
      </c>
      <c r="B649" t="s">
        <v>28</v>
      </c>
    </row>
    <row r="650" spans="1:2" x14ac:dyDescent="0.2">
      <c r="A650" t="s">
        <v>522</v>
      </c>
      <c r="B650" t="s">
        <v>28</v>
      </c>
    </row>
    <row r="651" spans="1:2" x14ac:dyDescent="0.2">
      <c r="A651" t="s">
        <v>523</v>
      </c>
      <c r="B651" t="s">
        <v>28</v>
      </c>
    </row>
    <row r="652" spans="1:2" x14ac:dyDescent="0.2">
      <c r="A652" t="s">
        <v>523</v>
      </c>
      <c r="B652" t="s">
        <v>28</v>
      </c>
    </row>
    <row r="653" spans="1:2" x14ac:dyDescent="0.2">
      <c r="A653" t="s">
        <v>524</v>
      </c>
      <c r="B653" t="s">
        <v>182</v>
      </c>
    </row>
    <row r="654" spans="1:2" x14ac:dyDescent="0.2">
      <c r="A654" t="s">
        <v>525</v>
      </c>
      <c r="B654" t="s">
        <v>182</v>
      </c>
    </row>
    <row r="655" spans="1:2" x14ac:dyDescent="0.2">
      <c r="A655" t="s">
        <v>526</v>
      </c>
      <c r="B655" t="s">
        <v>28</v>
      </c>
    </row>
    <row r="656" spans="1:2" x14ac:dyDescent="0.2">
      <c r="A656" t="s">
        <v>526</v>
      </c>
      <c r="B656" t="s">
        <v>28</v>
      </c>
    </row>
    <row r="657" spans="1:2" x14ac:dyDescent="0.2">
      <c r="A657" t="s">
        <v>527</v>
      </c>
      <c r="B657" t="s">
        <v>30</v>
      </c>
    </row>
    <row r="658" spans="1:2" x14ac:dyDescent="0.2">
      <c r="A658" t="s">
        <v>528</v>
      </c>
      <c r="B658" t="s">
        <v>30</v>
      </c>
    </row>
    <row r="659" spans="1:2" x14ac:dyDescent="0.2">
      <c r="A659" t="s">
        <v>529</v>
      </c>
      <c r="B659" t="s">
        <v>30</v>
      </c>
    </row>
    <row r="660" spans="1:2" x14ac:dyDescent="0.2">
      <c r="A660" t="s">
        <v>530</v>
      </c>
      <c r="B660" t="s">
        <v>30</v>
      </c>
    </row>
    <row r="661" spans="1:2" x14ac:dyDescent="0.2">
      <c r="A661" t="s">
        <v>531</v>
      </c>
      <c r="B661" t="s">
        <v>30</v>
      </c>
    </row>
    <row r="662" spans="1:2" x14ac:dyDescent="0.2">
      <c r="A662" t="s">
        <v>532</v>
      </c>
      <c r="B662" t="s">
        <v>30</v>
      </c>
    </row>
    <row r="663" spans="1:2" x14ac:dyDescent="0.2">
      <c r="A663" t="s">
        <v>533</v>
      </c>
      <c r="B663" t="s">
        <v>30</v>
      </c>
    </row>
    <row r="664" spans="1:2" x14ac:dyDescent="0.2">
      <c r="A664" t="s">
        <v>534</v>
      </c>
      <c r="B664" t="s">
        <v>485</v>
      </c>
    </row>
    <row r="665" spans="1:2" x14ac:dyDescent="0.2">
      <c r="A665" t="s">
        <v>535</v>
      </c>
      <c r="B665" t="s">
        <v>536</v>
      </c>
    </row>
    <row r="666" spans="1:2" x14ac:dyDescent="0.2">
      <c r="A666" t="s">
        <v>537</v>
      </c>
      <c r="B666" t="s">
        <v>538</v>
      </c>
    </row>
    <row r="667" spans="1:2" x14ac:dyDescent="0.2">
      <c r="A667" t="s">
        <v>537</v>
      </c>
      <c r="B667" t="s">
        <v>538</v>
      </c>
    </row>
    <row r="668" spans="1:2" x14ac:dyDescent="0.2">
      <c r="A668" t="s">
        <v>537</v>
      </c>
      <c r="B668" t="s">
        <v>538</v>
      </c>
    </row>
    <row r="669" spans="1:2" x14ac:dyDescent="0.2">
      <c r="A669" t="s">
        <v>537</v>
      </c>
      <c r="B669" t="s">
        <v>538</v>
      </c>
    </row>
    <row r="670" spans="1:2" x14ac:dyDescent="0.2">
      <c r="A670" t="s">
        <v>537</v>
      </c>
      <c r="B670" t="s">
        <v>538</v>
      </c>
    </row>
    <row r="671" spans="1:2" x14ac:dyDescent="0.2">
      <c r="A671" t="s">
        <v>537</v>
      </c>
      <c r="B671" t="s">
        <v>538</v>
      </c>
    </row>
    <row r="672" spans="1:2" x14ac:dyDescent="0.2">
      <c r="A672" t="s">
        <v>537</v>
      </c>
      <c r="B672" t="s">
        <v>538</v>
      </c>
    </row>
    <row r="673" spans="1:2" x14ac:dyDescent="0.2">
      <c r="A673" t="s">
        <v>537</v>
      </c>
      <c r="B673" t="s">
        <v>538</v>
      </c>
    </row>
    <row r="674" spans="1:2" x14ac:dyDescent="0.2">
      <c r="A674" t="s">
        <v>537</v>
      </c>
      <c r="B674" t="s">
        <v>538</v>
      </c>
    </row>
    <row r="675" spans="1:2" x14ac:dyDescent="0.2">
      <c r="A675" t="s">
        <v>539</v>
      </c>
      <c r="B675" t="s">
        <v>538</v>
      </c>
    </row>
    <row r="676" spans="1:2" x14ac:dyDescent="0.2">
      <c r="A676" t="s">
        <v>539</v>
      </c>
      <c r="B676" t="s">
        <v>538</v>
      </c>
    </row>
    <row r="677" spans="1:2" x14ac:dyDescent="0.2">
      <c r="A677" t="s">
        <v>539</v>
      </c>
      <c r="B677" t="s">
        <v>538</v>
      </c>
    </row>
    <row r="678" spans="1:2" x14ac:dyDescent="0.2">
      <c r="A678" t="s">
        <v>539</v>
      </c>
      <c r="B678" t="s">
        <v>538</v>
      </c>
    </row>
    <row r="679" spans="1:2" x14ac:dyDescent="0.2">
      <c r="A679" t="s">
        <v>539</v>
      </c>
      <c r="B679" t="s">
        <v>538</v>
      </c>
    </row>
    <row r="680" spans="1:2" x14ac:dyDescent="0.2">
      <c r="A680" t="s">
        <v>539</v>
      </c>
      <c r="B680" t="s">
        <v>538</v>
      </c>
    </row>
    <row r="681" spans="1:2" x14ac:dyDescent="0.2">
      <c r="A681" t="s">
        <v>539</v>
      </c>
      <c r="B681" t="s">
        <v>538</v>
      </c>
    </row>
    <row r="682" spans="1:2" x14ac:dyDescent="0.2">
      <c r="A682" t="s">
        <v>539</v>
      </c>
      <c r="B682" t="s">
        <v>538</v>
      </c>
    </row>
    <row r="683" spans="1:2" x14ac:dyDescent="0.2">
      <c r="A683" t="s">
        <v>539</v>
      </c>
      <c r="B683" t="s">
        <v>538</v>
      </c>
    </row>
    <row r="684" spans="1:2" x14ac:dyDescent="0.2">
      <c r="A684" t="s">
        <v>540</v>
      </c>
      <c r="B684" t="s">
        <v>193</v>
      </c>
    </row>
    <row r="685" spans="1:2" x14ac:dyDescent="0.2">
      <c r="A685" t="s">
        <v>541</v>
      </c>
      <c r="B685" t="s">
        <v>153</v>
      </c>
    </row>
    <row r="686" spans="1:2" x14ac:dyDescent="0.2">
      <c r="A686" t="s">
        <v>542</v>
      </c>
      <c r="B686" t="s">
        <v>538</v>
      </c>
    </row>
    <row r="687" spans="1:2" x14ac:dyDescent="0.2">
      <c r="A687" t="s">
        <v>542</v>
      </c>
      <c r="B687" t="s">
        <v>538</v>
      </c>
    </row>
    <row r="688" spans="1:2" x14ac:dyDescent="0.2">
      <c r="A688" t="s">
        <v>542</v>
      </c>
      <c r="B688" t="s">
        <v>538</v>
      </c>
    </row>
    <row r="689" spans="1:2" x14ac:dyDescent="0.2">
      <c r="A689" t="s">
        <v>542</v>
      </c>
      <c r="B689" t="s">
        <v>538</v>
      </c>
    </row>
    <row r="690" spans="1:2" x14ac:dyDescent="0.2">
      <c r="A690" t="s">
        <v>542</v>
      </c>
      <c r="B690" t="s">
        <v>538</v>
      </c>
    </row>
    <row r="691" spans="1:2" x14ac:dyDescent="0.2">
      <c r="A691" t="s">
        <v>543</v>
      </c>
      <c r="B691" t="s">
        <v>28</v>
      </c>
    </row>
    <row r="692" spans="1:2" x14ac:dyDescent="0.2">
      <c r="A692" t="s">
        <v>544</v>
      </c>
      <c r="B692" t="s">
        <v>38</v>
      </c>
    </row>
    <row r="693" spans="1:2" x14ac:dyDescent="0.2">
      <c r="A693" t="s">
        <v>545</v>
      </c>
      <c r="B693" t="s">
        <v>38</v>
      </c>
    </row>
    <row r="694" spans="1:2" x14ac:dyDescent="0.2">
      <c r="A694" t="s">
        <v>546</v>
      </c>
      <c r="B694" t="s">
        <v>28</v>
      </c>
    </row>
    <row r="695" spans="1:2" x14ac:dyDescent="0.2">
      <c r="A695" t="s">
        <v>547</v>
      </c>
      <c r="B695" t="s">
        <v>548</v>
      </c>
    </row>
    <row r="696" spans="1:2" x14ac:dyDescent="0.2">
      <c r="A696" t="s">
        <v>549</v>
      </c>
      <c r="B696" t="s">
        <v>548</v>
      </c>
    </row>
    <row r="697" spans="1:2" x14ac:dyDescent="0.2">
      <c r="A697" t="s">
        <v>550</v>
      </c>
      <c r="B697" t="s">
        <v>28</v>
      </c>
    </row>
    <row r="698" spans="1:2" x14ac:dyDescent="0.2">
      <c r="A698" t="s">
        <v>551</v>
      </c>
      <c r="B698" t="s">
        <v>38</v>
      </c>
    </row>
    <row r="699" spans="1:2" x14ac:dyDescent="0.2">
      <c r="A699" t="s">
        <v>552</v>
      </c>
      <c r="B699" t="s">
        <v>553</v>
      </c>
    </row>
    <row r="700" spans="1:2" x14ac:dyDescent="0.2">
      <c r="A700" t="s">
        <v>554</v>
      </c>
      <c r="B700" t="s">
        <v>131</v>
      </c>
    </row>
    <row r="701" spans="1:2" x14ac:dyDescent="0.2">
      <c r="A701" t="s">
        <v>555</v>
      </c>
      <c r="B701" t="s">
        <v>131</v>
      </c>
    </row>
    <row r="702" spans="1:2" x14ac:dyDescent="0.2">
      <c r="A702" t="s">
        <v>556</v>
      </c>
      <c r="B702" t="s">
        <v>131</v>
      </c>
    </row>
    <row r="703" spans="1:2" x14ac:dyDescent="0.2">
      <c r="A703" t="s">
        <v>557</v>
      </c>
      <c r="B703" t="s">
        <v>131</v>
      </c>
    </row>
    <row r="704" spans="1:2" x14ac:dyDescent="0.2">
      <c r="A704" t="s">
        <v>558</v>
      </c>
      <c r="B704" t="s">
        <v>193</v>
      </c>
    </row>
    <row r="705" spans="1:2" x14ac:dyDescent="0.2">
      <c r="A705" t="s">
        <v>559</v>
      </c>
      <c r="B705" t="s">
        <v>560</v>
      </c>
    </row>
    <row r="706" spans="1:2" x14ac:dyDescent="0.2">
      <c r="A706" t="s">
        <v>561</v>
      </c>
      <c r="B706" t="s">
        <v>560</v>
      </c>
    </row>
    <row r="707" spans="1:2" x14ac:dyDescent="0.2">
      <c r="A707" t="s">
        <v>562</v>
      </c>
      <c r="B707" t="s">
        <v>563</v>
      </c>
    </row>
    <row r="708" spans="1:2" x14ac:dyDescent="0.2">
      <c r="A708" t="s">
        <v>564</v>
      </c>
      <c r="B708" t="s">
        <v>563</v>
      </c>
    </row>
    <row r="709" spans="1:2" x14ac:dyDescent="0.2">
      <c r="A709" t="s">
        <v>565</v>
      </c>
      <c r="B709" t="s">
        <v>563</v>
      </c>
    </row>
    <row r="710" spans="1:2" x14ac:dyDescent="0.2">
      <c r="A710" t="s">
        <v>566</v>
      </c>
      <c r="B710" t="s">
        <v>563</v>
      </c>
    </row>
    <row r="711" spans="1:2" x14ac:dyDescent="0.2">
      <c r="A711" t="s">
        <v>567</v>
      </c>
      <c r="B711" t="s">
        <v>563</v>
      </c>
    </row>
    <row r="712" spans="1:2" x14ac:dyDescent="0.2">
      <c r="A712" t="s">
        <v>568</v>
      </c>
      <c r="B712" t="s">
        <v>563</v>
      </c>
    </row>
    <row r="713" spans="1:2" x14ac:dyDescent="0.2">
      <c r="A713" t="s">
        <v>569</v>
      </c>
      <c r="B713" t="s">
        <v>563</v>
      </c>
    </row>
    <row r="714" spans="1:2" x14ac:dyDescent="0.2">
      <c r="A714" t="s">
        <v>570</v>
      </c>
      <c r="B714" t="s">
        <v>563</v>
      </c>
    </row>
    <row r="715" spans="1:2" x14ac:dyDescent="0.2">
      <c r="A715" t="s">
        <v>571</v>
      </c>
      <c r="B715" t="s">
        <v>563</v>
      </c>
    </row>
    <row r="716" spans="1:2" x14ac:dyDescent="0.2">
      <c r="A716" t="s">
        <v>572</v>
      </c>
      <c r="B716" t="s">
        <v>573</v>
      </c>
    </row>
    <row r="717" spans="1:2" x14ac:dyDescent="0.2">
      <c r="A717" t="s">
        <v>574</v>
      </c>
      <c r="B717" t="s">
        <v>575</v>
      </c>
    </row>
    <row r="718" spans="1:2" x14ac:dyDescent="0.2">
      <c r="A718" t="s">
        <v>576</v>
      </c>
      <c r="B718" t="s">
        <v>575</v>
      </c>
    </row>
    <row r="719" spans="1:2" x14ac:dyDescent="0.2">
      <c r="A719" t="s">
        <v>577</v>
      </c>
      <c r="B719" t="s">
        <v>575</v>
      </c>
    </row>
    <row r="720" spans="1:2" x14ac:dyDescent="0.2">
      <c r="A720" t="s">
        <v>578</v>
      </c>
      <c r="B720" t="s">
        <v>579</v>
      </c>
    </row>
    <row r="721" spans="1:2" x14ac:dyDescent="0.2">
      <c r="A721" t="s">
        <v>580</v>
      </c>
      <c r="B721" t="s">
        <v>581</v>
      </c>
    </row>
    <row r="722" spans="1:2" x14ac:dyDescent="0.2">
      <c r="A722" t="s">
        <v>582</v>
      </c>
      <c r="B722" t="s">
        <v>583</v>
      </c>
    </row>
    <row r="723" spans="1:2" x14ac:dyDescent="0.2">
      <c r="A723" t="s">
        <v>584</v>
      </c>
      <c r="B723" t="s">
        <v>585</v>
      </c>
    </row>
    <row r="724" spans="1:2" x14ac:dyDescent="0.2">
      <c r="A724" t="s">
        <v>586</v>
      </c>
      <c r="B724" t="s">
        <v>585</v>
      </c>
    </row>
    <row r="725" spans="1:2" x14ac:dyDescent="0.2">
      <c r="A725" t="s">
        <v>587</v>
      </c>
      <c r="B725" t="s">
        <v>585</v>
      </c>
    </row>
    <row r="726" spans="1:2" x14ac:dyDescent="0.2">
      <c r="A726" t="s">
        <v>588</v>
      </c>
      <c r="B726" t="s">
        <v>585</v>
      </c>
    </row>
    <row r="727" spans="1:2" x14ac:dyDescent="0.2">
      <c r="A727" t="s">
        <v>589</v>
      </c>
      <c r="B727" t="s">
        <v>585</v>
      </c>
    </row>
    <row r="728" spans="1:2" x14ac:dyDescent="0.2">
      <c r="A728" t="s">
        <v>590</v>
      </c>
      <c r="B728" t="s">
        <v>591</v>
      </c>
    </row>
    <row r="729" spans="1:2" x14ac:dyDescent="0.2">
      <c r="A729" t="s">
        <v>592</v>
      </c>
      <c r="B729" t="s">
        <v>593</v>
      </c>
    </row>
    <row r="730" spans="1:2" x14ac:dyDescent="0.2">
      <c r="A730" t="s">
        <v>594</v>
      </c>
      <c r="B730" t="s">
        <v>593</v>
      </c>
    </row>
    <row r="731" spans="1:2" x14ac:dyDescent="0.2">
      <c r="A731" t="s">
        <v>595</v>
      </c>
      <c r="B731" t="s">
        <v>593</v>
      </c>
    </row>
    <row r="732" spans="1:2" x14ac:dyDescent="0.2">
      <c r="A732" t="s">
        <v>596</v>
      </c>
      <c r="B732" t="s">
        <v>591</v>
      </c>
    </row>
    <row r="733" spans="1:2" x14ac:dyDescent="0.2">
      <c r="A733" t="s">
        <v>597</v>
      </c>
      <c r="B733" t="s">
        <v>591</v>
      </c>
    </row>
    <row r="734" spans="1:2" x14ac:dyDescent="0.2">
      <c r="A734" t="s">
        <v>598</v>
      </c>
      <c r="B734" t="s">
        <v>593</v>
      </c>
    </row>
    <row r="735" spans="1:2" x14ac:dyDescent="0.2">
      <c r="A735" t="s">
        <v>599</v>
      </c>
      <c r="B735" t="s">
        <v>591</v>
      </c>
    </row>
    <row r="736" spans="1:2" x14ac:dyDescent="0.2">
      <c r="A736" t="s">
        <v>600</v>
      </c>
      <c r="B736" t="s">
        <v>591</v>
      </c>
    </row>
    <row r="737" spans="1:2" x14ac:dyDescent="0.2">
      <c r="A737" t="s">
        <v>601</v>
      </c>
      <c r="B737" t="s">
        <v>593</v>
      </c>
    </row>
    <row r="738" spans="1:2" x14ac:dyDescent="0.2">
      <c r="A738" t="s">
        <v>602</v>
      </c>
      <c r="B738" t="s">
        <v>593</v>
      </c>
    </row>
    <row r="739" spans="1:2" x14ac:dyDescent="0.2">
      <c r="A739" t="s">
        <v>603</v>
      </c>
      <c r="B739" t="s">
        <v>593</v>
      </c>
    </row>
    <row r="740" spans="1:2" x14ac:dyDescent="0.2">
      <c r="A740" t="s">
        <v>604</v>
      </c>
      <c r="B740" t="s">
        <v>109</v>
      </c>
    </row>
    <row r="741" spans="1:2" x14ac:dyDescent="0.2">
      <c r="A741" t="s">
        <v>605</v>
      </c>
      <c r="B741" t="s">
        <v>109</v>
      </c>
    </row>
    <row r="742" spans="1:2" x14ac:dyDescent="0.2">
      <c r="A742" t="s">
        <v>606</v>
      </c>
      <c r="B742" t="s">
        <v>109</v>
      </c>
    </row>
    <row r="743" spans="1:2" x14ac:dyDescent="0.2">
      <c r="A743" t="s">
        <v>607</v>
      </c>
      <c r="B743" t="s">
        <v>109</v>
      </c>
    </row>
    <row r="744" spans="1:2" x14ac:dyDescent="0.2">
      <c r="A744" t="s">
        <v>608</v>
      </c>
      <c r="B744" t="s">
        <v>609</v>
      </c>
    </row>
    <row r="745" spans="1:2" x14ac:dyDescent="0.2">
      <c r="A745" t="s">
        <v>610</v>
      </c>
      <c r="B745" t="s">
        <v>60</v>
      </c>
    </row>
    <row r="746" spans="1:2" x14ac:dyDescent="0.2">
      <c r="A746" t="s">
        <v>611</v>
      </c>
      <c r="B746" t="s">
        <v>612</v>
      </c>
    </row>
    <row r="747" spans="1:2" x14ac:dyDescent="0.2">
      <c r="A747" t="s">
        <v>613</v>
      </c>
      <c r="B747" t="s">
        <v>174</v>
      </c>
    </row>
    <row r="748" spans="1:2" x14ac:dyDescent="0.2">
      <c r="A748" t="s">
        <v>613</v>
      </c>
      <c r="B748" t="s">
        <v>174</v>
      </c>
    </row>
    <row r="749" spans="1:2" x14ac:dyDescent="0.2">
      <c r="A749" t="s">
        <v>613</v>
      </c>
      <c r="B749" t="s">
        <v>174</v>
      </c>
    </row>
    <row r="750" spans="1:2" x14ac:dyDescent="0.2">
      <c r="A750" t="s">
        <v>613</v>
      </c>
      <c r="B750" t="s">
        <v>174</v>
      </c>
    </row>
    <row r="751" spans="1:2" x14ac:dyDescent="0.2">
      <c r="A751" t="s">
        <v>614</v>
      </c>
      <c r="B751" t="s">
        <v>5</v>
      </c>
    </row>
    <row r="752" spans="1:2" x14ac:dyDescent="0.2">
      <c r="A752" t="s">
        <v>614</v>
      </c>
      <c r="B752" t="s">
        <v>5</v>
      </c>
    </row>
    <row r="753" spans="1:2" x14ac:dyDescent="0.2">
      <c r="A753" t="s">
        <v>614</v>
      </c>
      <c r="B753" t="s">
        <v>5</v>
      </c>
    </row>
    <row r="754" spans="1:2" x14ac:dyDescent="0.2">
      <c r="A754" t="s">
        <v>614</v>
      </c>
      <c r="B754" t="s">
        <v>5</v>
      </c>
    </row>
    <row r="755" spans="1:2" x14ac:dyDescent="0.2">
      <c r="A755" t="s">
        <v>614</v>
      </c>
      <c r="B755" t="s">
        <v>5</v>
      </c>
    </row>
    <row r="756" spans="1:2" x14ac:dyDescent="0.2">
      <c r="A756" t="s">
        <v>614</v>
      </c>
      <c r="B756" t="s">
        <v>5</v>
      </c>
    </row>
    <row r="757" spans="1:2" x14ac:dyDescent="0.2">
      <c r="A757" t="s">
        <v>614</v>
      </c>
      <c r="B757" t="s">
        <v>5</v>
      </c>
    </row>
    <row r="758" spans="1:2" x14ac:dyDescent="0.2">
      <c r="A758" t="s">
        <v>614</v>
      </c>
      <c r="B758" t="s">
        <v>5</v>
      </c>
    </row>
    <row r="759" spans="1:2" x14ac:dyDescent="0.2">
      <c r="A759" t="s">
        <v>615</v>
      </c>
      <c r="B759" t="s">
        <v>5</v>
      </c>
    </row>
    <row r="760" spans="1:2" x14ac:dyDescent="0.2">
      <c r="A760" t="s">
        <v>615</v>
      </c>
      <c r="B760" t="s">
        <v>5</v>
      </c>
    </row>
    <row r="761" spans="1:2" x14ac:dyDescent="0.2">
      <c r="A761" t="s">
        <v>615</v>
      </c>
      <c r="B761" t="s">
        <v>5</v>
      </c>
    </row>
    <row r="762" spans="1:2" x14ac:dyDescent="0.2">
      <c r="A762" t="s">
        <v>615</v>
      </c>
      <c r="B762" t="s">
        <v>5</v>
      </c>
    </row>
    <row r="763" spans="1:2" x14ac:dyDescent="0.2">
      <c r="A763" t="s">
        <v>615</v>
      </c>
      <c r="B763" t="s">
        <v>5</v>
      </c>
    </row>
    <row r="764" spans="1:2" x14ac:dyDescent="0.2">
      <c r="A764" t="s">
        <v>615</v>
      </c>
      <c r="B764" t="s">
        <v>5</v>
      </c>
    </row>
    <row r="765" spans="1:2" x14ac:dyDescent="0.2">
      <c r="A765" t="s">
        <v>615</v>
      </c>
      <c r="B765" t="s">
        <v>5</v>
      </c>
    </row>
    <row r="766" spans="1:2" x14ac:dyDescent="0.2">
      <c r="A766" t="s">
        <v>615</v>
      </c>
      <c r="B766" t="s">
        <v>5</v>
      </c>
    </row>
    <row r="767" spans="1:2" x14ac:dyDescent="0.2">
      <c r="A767" t="s">
        <v>616</v>
      </c>
      <c r="B767" t="s">
        <v>617</v>
      </c>
    </row>
    <row r="768" spans="1:2" x14ac:dyDescent="0.2">
      <c r="A768" t="s">
        <v>618</v>
      </c>
      <c r="B768" t="s">
        <v>617</v>
      </c>
    </row>
    <row r="769" spans="1:2" x14ac:dyDescent="0.2">
      <c r="A769" t="s">
        <v>619</v>
      </c>
      <c r="B769" t="s">
        <v>620</v>
      </c>
    </row>
    <row r="770" spans="1:2" x14ac:dyDescent="0.2">
      <c r="A770" t="s">
        <v>621</v>
      </c>
      <c r="B770" t="s">
        <v>21</v>
      </c>
    </row>
    <row r="771" spans="1:2" x14ac:dyDescent="0.2">
      <c r="A771" t="s">
        <v>622</v>
      </c>
      <c r="B771" t="s">
        <v>21</v>
      </c>
    </row>
    <row r="772" spans="1:2" x14ac:dyDescent="0.2">
      <c r="A772" t="s">
        <v>623</v>
      </c>
      <c r="B772" t="s">
        <v>21</v>
      </c>
    </row>
    <row r="773" spans="1:2" x14ac:dyDescent="0.2">
      <c r="A773" t="s">
        <v>624</v>
      </c>
      <c r="B773" t="s">
        <v>193</v>
      </c>
    </row>
    <row r="774" spans="1:2" x14ac:dyDescent="0.2">
      <c r="A774" t="s">
        <v>625</v>
      </c>
      <c r="B774" t="s">
        <v>626</v>
      </c>
    </row>
    <row r="775" spans="1:2" x14ac:dyDescent="0.2">
      <c r="A775" t="s">
        <v>627</v>
      </c>
      <c r="B775" t="s">
        <v>626</v>
      </c>
    </row>
    <row r="776" spans="1:2" x14ac:dyDescent="0.2">
      <c r="A776" t="s">
        <v>628</v>
      </c>
      <c r="B776" t="s">
        <v>629</v>
      </c>
    </row>
    <row r="777" spans="1:2" x14ac:dyDescent="0.2">
      <c r="A777" t="s">
        <v>630</v>
      </c>
      <c r="B777" t="s">
        <v>629</v>
      </c>
    </row>
    <row r="778" spans="1:2" x14ac:dyDescent="0.2">
      <c r="A778" t="s">
        <v>631</v>
      </c>
      <c r="B778" t="s">
        <v>629</v>
      </c>
    </row>
    <row r="779" spans="1:2" x14ac:dyDescent="0.2">
      <c r="A779" t="s">
        <v>632</v>
      </c>
      <c r="B779" t="s">
        <v>629</v>
      </c>
    </row>
    <row r="780" spans="1:2" x14ac:dyDescent="0.2">
      <c r="A780" t="s">
        <v>633</v>
      </c>
      <c r="B780" t="s">
        <v>629</v>
      </c>
    </row>
    <row r="781" spans="1:2" x14ac:dyDescent="0.2">
      <c r="A781" t="s">
        <v>634</v>
      </c>
      <c r="B781" t="s">
        <v>629</v>
      </c>
    </row>
    <row r="782" spans="1:2" x14ac:dyDescent="0.2">
      <c r="A782" t="s">
        <v>635</v>
      </c>
      <c r="B782" t="s">
        <v>629</v>
      </c>
    </row>
    <row r="783" spans="1:2" x14ac:dyDescent="0.2">
      <c r="A783" t="s">
        <v>636</v>
      </c>
      <c r="B783" t="s">
        <v>629</v>
      </c>
    </row>
    <row r="784" spans="1:2" x14ac:dyDescent="0.2">
      <c r="A784" t="s">
        <v>637</v>
      </c>
      <c r="B784" t="s">
        <v>629</v>
      </c>
    </row>
    <row r="785" spans="1:2" x14ac:dyDescent="0.2">
      <c r="A785" t="s">
        <v>638</v>
      </c>
      <c r="B785" t="s">
        <v>629</v>
      </c>
    </row>
    <row r="786" spans="1:2" x14ac:dyDescent="0.2">
      <c r="A786" t="s">
        <v>639</v>
      </c>
      <c r="B786" t="s">
        <v>629</v>
      </c>
    </row>
    <row r="787" spans="1:2" x14ac:dyDescent="0.2">
      <c r="A787" t="s">
        <v>640</v>
      </c>
      <c r="B787" t="s">
        <v>629</v>
      </c>
    </row>
    <row r="788" spans="1:2" x14ac:dyDescent="0.2">
      <c r="A788" t="s">
        <v>641</v>
      </c>
      <c r="B788" t="s">
        <v>629</v>
      </c>
    </row>
    <row r="789" spans="1:2" x14ac:dyDescent="0.2">
      <c r="A789" t="s">
        <v>642</v>
      </c>
      <c r="B789" t="s">
        <v>629</v>
      </c>
    </row>
    <row r="790" spans="1:2" x14ac:dyDescent="0.2">
      <c r="A790" t="s">
        <v>643</v>
      </c>
      <c r="B790" t="s">
        <v>629</v>
      </c>
    </row>
    <row r="791" spans="1:2" x14ac:dyDescent="0.2">
      <c r="A791" t="s">
        <v>644</v>
      </c>
      <c r="B791" t="s">
        <v>629</v>
      </c>
    </row>
    <row r="792" spans="1:2" x14ac:dyDescent="0.2">
      <c r="A792" t="s">
        <v>645</v>
      </c>
      <c r="B792" t="s">
        <v>629</v>
      </c>
    </row>
    <row r="793" spans="1:2" x14ac:dyDescent="0.2">
      <c r="A793" t="s">
        <v>646</v>
      </c>
      <c r="B793" t="s">
        <v>629</v>
      </c>
    </row>
    <row r="794" spans="1:2" x14ac:dyDescent="0.2">
      <c r="A794" t="s">
        <v>647</v>
      </c>
      <c r="B794" t="s">
        <v>629</v>
      </c>
    </row>
    <row r="795" spans="1:2" x14ac:dyDescent="0.2">
      <c r="A795" t="s">
        <v>648</v>
      </c>
      <c r="B795" t="s">
        <v>629</v>
      </c>
    </row>
    <row r="796" spans="1:2" x14ac:dyDescent="0.2">
      <c r="A796" t="s">
        <v>649</v>
      </c>
      <c r="B796" t="s">
        <v>629</v>
      </c>
    </row>
    <row r="797" spans="1:2" x14ac:dyDescent="0.2">
      <c r="A797" t="s">
        <v>650</v>
      </c>
      <c r="B797" t="s">
        <v>629</v>
      </c>
    </row>
    <row r="798" spans="1:2" x14ac:dyDescent="0.2">
      <c r="A798" t="s">
        <v>651</v>
      </c>
      <c r="B798" t="s">
        <v>629</v>
      </c>
    </row>
    <row r="799" spans="1:2" x14ac:dyDescent="0.2">
      <c r="A799" t="s">
        <v>652</v>
      </c>
      <c r="B799" t="s">
        <v>28</v>
      </c>
    </row>
    <row r="800" spans="1:2" x14ac:dyDescent="0.2">
      <c r="A800" t="s">
        <v>653</v>
      </c>
      <c r="B800" t="s">
        <v>28</v>
      </c>
    </row>
    <row r="801" spans="1:2" x14ac:dyDescent="0.2">
      <c r="A801" t="s">
        <v>653</v>
      </c>
      <c r="B801" t="s">
        <v>28</v>
      </c>
    </row>
    <row r="802" spans="1:2" x14ac:dyDescent="0.2">
      <c r="A802" t="s">
        <v>654</v>
      </c>
      <c r="B802" t="s">
        <v>28</v>
      </c>
    </row>
    <row r="803" spans="1:2" x14ac:dyDescent="0.2">
      <c r="A803" t="s">
        <v>654</v>
      </c>
      <c r="B803" t="s">
        <v>28</v>
      </c>
    </row>
    <row r="804" spans="1:2" x14ac:dyDescent="0.2">
      <c r="A804" t="s">
        <v>655</v>
      </c>
      <c r="B804" t="s">
        <v>656</v>
      </c>
    </row>
    <row r="805" spans="1:2" x14ac:dyDescent="0.2">
      <c r="A805" t="s">
        <v>655</v>
      </c>
      <c r="B805" t="s">
        <v>656</v>
      </c>
    </row>
    <row r="806" spans="1:2" x14ac:dyDescent="0.2">
      <c r="A806" t="s">
        <v>657</v>
      </c>
      <c r="B806" t="s">
        <v>656</v>
      </c>
    </row>
    <row r="807" spans="1:2" x14ac:dyDescent="0.2">
      <c r="A807" t="s">
        <v>658</v>
      </c>
      <c r="B807" t="s">
        <v>656</v>
      </c>
    </row>
    <row r="808" spans="1:2" x14ac:dyDescent="0.2">
      <c r="A808" t="s">
        <v>658</v>
      </c>
      <c r="B808" t="s">
        <v>656</v>
      </c>
    </row>
    <row r="809" spans="1:2" x14ac:dyDescent="0.2">
      <c r="A809" t="s">
        <v>659</v>
      </c>
      <c r="B809" t="s">
        <v>656</v>
      </c>
    </row>
    <row r="810" spans="1:2" x14ac:dyDescent="0.2">
      <c r="A810" t="s">
        <v>659</v>
      </c>
      <c r="B810" t="s">
        <v>656</v>
      </c>
    </row>
    <row r="811" spans="1:2" x14ac:dyDescent="0.2">
      <c r="A811" t="s">
        <v>660</v>
      </c>
      <c r="B811" t="s">
        <v>656</v>
      </c>
    </row>
    <row r="812" spans="1:2" x14ac:dyDescent="0.2">
      <c r="A812" t="s">
        <v>660</v>
      </c>
      <c r="B812" t="s">
        <v>656</v>
      </c>
    </row>
    <row r="813" spans="1:2" x14ac:dyDescent="0.2">
      <c r="A813" t="s">
        <v>661</v>
      </c>
      <c r="B813" t="s">
        <v>656</v>
      </c>
    </row>
    <row r="814" spans="1:2" x14ac:dyDescent="0.2">
      <c r="A814" t="s">
        <v>661</v>
      </c>
      <c r="B814" t="s">
        <v>656</v>
      </c>
    </row>
    <row r="815" spans="1:2" x14ac:dyDescent="0.2">
      <c r="A815" t="s">
        <v>662</v>
      </c>
      <c r="B815" t="s">
        <v>656</v>
      </c>
    </row>
    <row r="816" spans="1:2" x14ac:dyDescent="0.2">
      <c r="A816" t="s">
        <v>662</v>
      </c>
      <c r="B816" t="s">
        <v>656</v>
      </c>
    </row>
    <row r="817" spans="1:2" x14ac:dyDescent="0.2">
      <c r="A817" t="s">
        <v>663</v>
      </c>
      <c r="B817" t="s">
        <v>109</v>
      </c>
    </row>
    <row r="818" spans="1:2" x14ac:dyDescent="0.2">
      <c r="A818" t="s">
        <v>664</v>
      </c>
      <c r="B818" t="s">
        <v>153</v>
      </c>
    </row>
    <row r="819" spans="1:2" x14ac:dyDescent="0.2">
      <c r="A819" t="s">
        <v>664</v>
      </c>
      <c r="B819" t="s">
        <v>153</v>
      </c>
    </row>
    <row r="820" spans="1:2" x14ac:dyDescent="0.2">
      <c r="A820" t="s">
        <v>664</v>
      </c>
      <c r="B820" t="s">
        <v>153</v>
      </c>
    </row>
    <row r="821" spans="1:2" x14ac:dyDescent="0.2">
      <c r="A821" t="s">
        <v>664</v>
      </c>
      <c r="B821" t="s">
        <v>153</v>
      </c>
    </row>
    <row r="822" spans="1:2" x14ac:dyDescent="0.2">
      <c r="A822" t="s">
        <v>664</v>
      </c>
      <c r="B822" t="s">
        <v>153</v>
      </c>
    </row>
    <row r="823" spans="1:2" x14ac:dyDescent="0.2">
      <c r="A823" t="s">
        <v>665</v>
      </c>
      <c r="B823" t="s">
        <v>153</v>
      </c>
    </row>
    <row r="824" spans="1:2" x14ac:dyDescent="0.2">
      <c r="A824" t="s">
        <v>665</v>
      </c>
      <c r="B824" t="s">
        <v>153</v>
      </c>
    </row>
    <row r="825" spans="1:2" x14ac:dyDescent="0.2">
      <c r="A825" t="s">
        <v>665</v>
      </c>
      <c r="B825" t="s">
        <v>153</v>
      </c>
    </row>
    <row r="826" spans="1:2" x14ac:dyDescent="0.2">
      <c r="A826" t="s">
        <v>665</v>
      </c>
      <c r="B826" t="s">
        <v>153</v>
      </c>
    </row>
    <row r="827" spans="1:2" x14ac:dyDescent="0.2">
      <c r="A827" t="s">
        <v>665</v>
      </c>
      <c r="B827" t="s">
        <v>153</v>
      </c>
    </row>
    <row r="828" spans="1:2" x14ac:dyDescent="0.2">
      <c r="A828" t="s">
        <v>666</v>
      </c>
      <c r="B828" t="s">
        <v>153</v>
      </c>
    </row>
    <row r="829" spans="1:2" x14ac:dyDescent="0.2">
      <c r="A829" t="s">
        <v>666</v>
      </c>
      <c r="B829" t="s">
        <v>153</v>
      </c>
    </row>
    <row r="830" spans="1:2" x14ac:dyDescent="0.2">
      <c r="A830" t="s">
        <v>666</v>
      </c>
      <c r="B830" t="s">
        <v>153</v>
      </c>
    </row>
    <row r="831" spans="1:2" x14ac:dyDescent="0.2">
      <c r="A831" t="s">
        <v>666</v>
      </c>
      <c r="B831" t="s">
        <v>153</v>
      </c>
    </row>
    <row r="832" spans="1:2" x14ac:dyDescent="0.2">
      <c r="A832" t="s">
        <v>666</v>
      </c>
      <c r="B832" t="s">
        <v>153</v>
      </c>
    </row>
    <row r="833" spans="1:2" x14ac:dyDescent="0.2">
      <c r="A833" t="s">
        <v>667</v>
      </c>
      <c r="B833" t="s">
        <v>612</v>
      </c>
    </row>
    <row r="834" spans="1:2" x14ac:dyDescent="0.2">
      <c r="A834" t="s">
        <v>668</v>
      </c>
      <c r="B834" t="s">
        <v>669</v>
      </c>
    </row>
    <row r="835" spans="1:2" x14ac:dyDescent="0.2">
      <c r="A835" t="s">
        <v>670</v>
      </c>
      <c r="B835" t="s">
        <v>60</v>
      </c>
    </row>
    <row r="836" spans="1:2" x14ac:dyDescent="0.2">
      <c r="A836" t="s">
        <v>671</v>
      </c>
      <c r="B836" t="s">
        <v>60</v>
      </c>
    </row>
    <row r="837" spans="1:2" x14ac:dyDescent="0.2">
      <c r="A837" t="s">
        <v>672</v>
      </c>
      <c r="B837" t="s">
        <v>60</v>
      </c>
    </row>
    <row r="838" spans="1:2" x14ac:dyDescent="0.2">
      <c r="A838" t="s">
        <v>673</v>
      </c>
      <c r="B838" t="s">
        <v>60</v>
      </c>
    </row>
    <row r="839" spans="1:2" x14ac:dyDescent="0.2">
      <c r="A839" t="s">
        <v>673</v>
      </c>
      <c r="B839" t="s">
        <v>60</v>
      </c>
    </row>
    <row r="840" spans="1:2" x14ac:dyDescent="0.2">
      <c r="A840" t="s">
        <v>674</v>
      </c>
      <c r="B840" t="s">
        <v>60</v>
      </c>
    </row>
    <row r="841" spans="1:2" x14ac:dyDescent="0.2">
      <c r="A841" t="s">
        <v>675</v>
      </c>
      <c r="B841" t="s">
        <v>60</v>
      </c>
    </row>
    <row r="842" spans="1:2" x14ac:dyDescent="0.2">
      <c r="A842" t="s">
        <v>676</v>
      </c>
      <c r="B842" t="s">
        <v>60</v>
      </c>
    </row>
    <row r="843" spans="1:2" x14ac:dyDescent="0.2">
      <c r="A843" t="s">
        <v>676</v>
      </c>
      <c r="B843" t="s">
        <v>60</v>
      </c>
    </row>
    <row r="844" spans="1:2" x14ac:dyDescent="0.2">
      <c r="A844" t="s">
        <v>677</v>
      </c>
      <c r="B844" t="s">
        <v>678</v>
      </c>
    </row>
    <row r="845" spans="1:2" x14ac:dyDescent="0.2">
      <c r="A845" t="s">
        <v>679</v>
      </c>
      <c r="B845" t="s">
        <v>678</v>
      </c>
    </row>
    <row r="846" spans="1:2" x14ac:dyDescent="0.2">
      <c r="A846" t="s">
        <v>680</v>
      </c>
      <c r="B846" t="s">
        <v>60</v>
      </c>
    </row>
    <row r="847" spans="1:2" x14ac:dyDescent="0.2">
      <c r="A847" t="s">
        <v>681</v>
      </c>
      <c r="B847" t="s">
        <v>157</v>
      </c>
    </row>
    <row r="848" spans="1:2" x14ac:dyDescent="0.2">
      <c r="A848" t="s">
        <v>682</v>
      </c>
      <c r="B848" t="s">
        <v>157</v>
      </c>
    </row>
    <row r="849" spans="1:2" x14ac:dyDescent="0.2">
      <c r="A849" t="s">
        <v>683</v>
      </c>
      <c r="B849" t="s">
        <v>684</v>
      </c>
    </row>
    <row r="850" spans="1:2" x14ac:dyDescent="0.2">
      <c r="A850" t="s">
        <v>685</v>
      </c>
      <c r="B850" t="s">
        <v>153</v>
      </c>
    </row>
    <row r="851" spans="1:2" x14ac:dyDescent="0.2">
      <c r="A851" t="s">
        <v>685</v>
      </c>
      <c r="B851" t="s">
        <v>153</v>
      </c>
    </row>
    <row r="852" spans="1:2" x14ac:dyDescent="0.2">
      <c r="A852" t="s">
        <v>685</v>
      </c>
      <c r="B852" t="s">
        <v>153</v>
      </c>
    </row>
    <row r="853" spans="1:2" x14ac:dyDescent="0.2">
      <c r="A853" t="s">
        <v>685</v>
      </c>
      <c r="B853" t="s">
        <v>153</v>
      </c>
    </row>
    <row r="854" spans="1:2" x14ac:dyDescent="0.2">
      <c r="A854" t="s">
        <v>685</v>
      </c>
      <c r="B854" t="s">
        <v>153</v>
      </c>
    </row>
    <row r="855" spans="1:2" x14ac:dyDescent="0.2">
      <c r="A855" t="s">
        <v>685</v>
      </c>
      <c r="B855" t="s">
        <v>153</v>
      </c>
    </row>
    <row r="856" spans="1:2" x14ac:dyDescent="0.2">
      <c r="A856" t="s">
        <v>685</v>
      </c>
      <c r="B856" t="s">
        <v>153</v>
      </c>
    </row>
    <row r="857" spans="1:2" x14ac:dyDescent="0.2">
      <c r="A857" t="s">
        <v>685</v>
      </c>
      <c r="B857" t="s">
        <v>153</v>
      </c>
    </row>
    <row r="858" spans="1:2" x14ac:dyDescent="0.2">
      <c r="A858" t="s">
        <v>686</v>
      </c>
      <c r="B858" t="s">
        <v>153</v>
      </c>
    </row>
    <row r="859" spans="1:2" x14ac:dyDescent="0.2">
      <c r="A859" t="s">
        <v>686</v>
      </c>
      <c r="B859" t="s">
        <v>153</v>
      </c>
    </row>
    <row r="860" spans="1:2" x14ac:dyDescent="0.2">
      <c r="A860" t="s">
        <v>687</v>
      </c>
      <c r="B860" t="s">
        <v>7</v>
      </c>
    </row>
    <row r="861" spans="1:2" x14ac:dyDescent="0.2">
      <c r="A861" t="s">
        <v>687</v>
      </c>
      <c r="B861" t="s">
        <v>7</v>
      </c>
    </row>
    <row r="862" spans="1:2" x14ac:dyDescent="0.2">
      <c r="A862" t="s">
        <v>687</v>
      </c>
      <c r="B862" t="s">
        <v>7</v>
      </c>
    </row>
    <row r="863" spans="1:2" x14ac:dyDescent="0.2">
      <c r="A863" t="s">
        <v>687</v>
      </c>
      <c r="B863" t="s">
        <v>7</v>
      </c>
    </row>
    <row r="864" spans="1:2" x14ac:dyDescent="0.2">
      <c r="A864" t="s">
        <v>687</v>
      </c>
      <c r="B864" t="s">
        <v>7</v>
      </c>
    </row>
    <row r="865" spans="1:2" x14ac:dyDescent="0.2">
      <c r="A865" t="s">
        <v>687</v>
      </c>
      <c r="B865" t="s">
        <v>7</v>
      </c>
    </row>
    <row r="866" spans="1:2" x14ac:dyDescent="0.2">
      <c r="A866" t="s">
        <v>687</v>
      </c>
      <c r="B866" t="s">
        <v>7</v>
      </c>
    </row>
    <row r="867" spans="1:2" x14ac:dyDescent="0.2">
      <c r="A867" t="s">
        <v>687</v>
      </c>
      <c r="B867" t="s">
        <v>7</v>
      </c>
    </row>
    <row r="868" spans="1:2" x14ac:dyDescent="0.2">
      <c r="A868" t="s">
        <v>688</v>
      </c>
      <c r="B868" t="s">
        <v>153</v>
      </c>
    </row>
    <row r="869" spans="1:2" x14ac:dyDescent="0.2">
      <c r="A869" t="s">
        <v>688</v>
      </c>
      <c r="B869" t="s">
        <v>153</v>
      </c>
    </row>
    <row r="870" spans="1:2" x14ac:dyDescent="0.2">
      <c r="A870" t="s">
        <v>688</v>
      </c>
      <c r="B870" t="s">
        <v>153</v>
      </c>
    </row>
    <row r="871" spans="1:2" x14ac:dyDescent="0.2">
      <c r="A871" t="s">
        <v>688</v>
      </c>
      <c r="B871" t="s">
        <v>153</v>
      </c>
    </row>
    <row r="872" spans="1:2" x14ac:dyDescent="0.2">
      <c r="A872" t="s">
        <v>688</v>
      </c>
      <c r="B872" t="s">
        <v>153</v>
      </c>
    </row>
    <row r="873" spans="1:2" x14ac:dyDescent="0.2">
      <c r="A873" t="s">
        <v>688</v>
      </c>
      <c r="B873" t="s">
        <v>153</v>
      </c>
    </row>
    <row r="874" spans="1:2" x14ac:dyDescent="0.2">
      <c r="A874" t="s">
        <v>688</v>
      </c>
      <c r="B874" t="s">
        <v>153</v>
      </c>
    </row>
    <row r="875" spans="1:2" x14ac:dyDescent="0.2">
      <c r="A875" t="s">
        <v>688</v>
      </c>
      <c r="B875" t="s">
        <v>153</v>
      </c>
    </row>
    <row r="876" spans="1:2" x14ac:dyDescent="0.2">
      <c r="A876" t="s">
        <v>689</v>
      </c>
      <c r="B876" t="s">
        <v>385</v>
      </c>
    </row>
    <row r="877" spans="1:2" x14ac:dyDescent="0.2">
      <c r="A877" t="s">
        <v>690</v>
      </c>
      <c r="B877" t="s">
        <v>385</v>
      </c>
    </row>
    <row r="878" spans="1:2" x14ac:dyDescent="0.2">
      <c r="A878" t="s">
        <v>691</v>
      </c>
      <c r="B878" t="s">
        <v>385</v>
      </c>
    </row>
    <row r="879" spans="1:2" x14ac:dyDescent="0.2">
      <c r="A879" t="s">
        <v>692</v>
      </c>
      <c r="B879" t="s">
        <v>385</v>
      </c>
    </row>
    <row r="880" spans="1:2" x14ac:dyDescent="0.2">
      <c r="A880" t="s">
        <v>693</v>
      </c>
      <c r="B880" t="s">
        <v>385</v>
      </c>
    </row>
    <row r="881" spans="1:2" x14ac:dyDescent="0.2">
      <c r="A881" t="s">
        <v>694</v>
      </c>
      <c r="B881" t="s">
        <v>385</v>
      </c>
    </row>
    <row r="882" spans="1:2" x14ac:dyDescent="0.2">
      <c r="A882" t="s">
        <v>695</v>
      </c>
      <c r="B882" t="s">
        <v>385</v>
      </c>
    </row>
    <row r="883" spans="1:2" x14ac:dyDescent="0.2">
      <c r="A883" t="s">
        <v>696</v>
      </c>
      <c r="B883" t="s">
        <v>385</v>
      </c>
    </row>
    <row r="884" spans="1:2" x14ac:dyDescent="0.2">
      <c r="A884" t="s">
        <v>697</v>
      </c>
      <c r="B884" t="s">
        <v>385</v>
      </c>
    </row>
    <row r="885" spans="1:2" x14ac:dyDescent="0.2">
      <c r="A885" t="s">
        <v>698</v>
      </c>
      <c r="B885" t="s">
        <v>385</v>
      </c>
    </row>
    <row r="886" spans="1:2" x14ac:dyDescent="0.2">
      <c r="A886" t="s">
        <v>699</v>
      </c>
      <c r="B886" t="s">
        <v>385</v>
      </c>
    </row>
    <row r="887" spans="1:2" x14ac:dyDescent="0.2">
      <c r="A887" t="s">
        <v>700</v>
      </c>
      <c r="B887" t="s">
        <v>364</v>
      </c>
    </row>
    <row r="888" spans="1:2" x14ac:dyDescent="0.2">
      <c r="A888" t="s">
        <v>701</v>
      </c>
      <c r="B888" t="s">
        <v>364</v>
      </c>
    </row>
    <row r="889" spans="1:2" x14ac:dyDescent="0.2">
      <c r="A889" t="s">
        <v>702</v>
      </c>
      <c r="B889" t="s">
        <v>364</v>
      </c>
    </row>
    <row r="890" spans="1:2" x14ac:dyDescent="0.2">
      <c r="A890" t="s">
        <v>703</v>
      </c>
      <c r="B890" t="s">
        <v>364</v>
      </c>
    </row>
    <row r="891" spans="1:2" x14ac:dyDescent="0.2">
      <c r="A891" t="s">
        <v>704</v>
      </c>
      <c r="B891" t="s">
        <v>364</v>
      </c>
    </row>
    <row r="892" spans="1:2" x14ac:dyDescent="0.2">
      <c r="A892" t="s">
        <v>705</v>
      </c>
      <c r="B892" t="s">
        <v>364</v>
      </c>
    </row>
    <row r="893" spans="1:2" x14ac:dyDescent="0.2">
      <c r="A893" t="s">
        <v>706</v>
      </c>
      <c r="B893" t="s">
        <v>184</v>
      </c>
    </row>
    <row r="894" spans="1:2" x14ac:dyDescent="0.2">
      <c r="A894" t="s">
        <v>707</v>
      </c>
      <c r="B894" t="s">
        <v>184</v>
      </c>
    </row>
    <row r="895" spans="1:2" x14ac:dyDescent="0.2">
      <c r="A895" t="s">
        <v>708</v>
      </c>
      <c r="B895" t="s">
        <v>117</v>
      </c>
    </row>
    <row r="896" spans="1:2" x14ac:dyDescent="0.2">
      <c r="A896" t="s">
        <v>709</v>
      </c>
      <c r="B896" t="s">
        <v>345</v>
      </c>
    </row>
    <row r="897" spans="1:2" x14ac:dyDescent="0.2">
      <c r="A897" t="s">
        <v>710</v>
      </c>
      <c r="B897" t="s">
        <v>117</v>
      </c>
    </row>
    <row r="898" spans="1:2" x14ac:dyDescent="0.2">
      <c r="A898" t="s">
        <v>711</v>
      </c>
      <c r="B898" t="s">
        <v>345</v>
      </c>
    </row>
    <row r="899" spans="1:2" x14ac:dyDescent="0.2">
      <c r="A899" t="s">
        <v>712</v>
      </c>
      <c r="B899" t="s">
        <v>713</v>
      </c>
    </row>
    <row r="900" spans="1:2" x14ac:dyDescent="0.2">
      <c r="A900" t="s">
        <v>714</v>
      </c>
      <c r="B900" t="s">
        <v>153</v>
      </c>
    </row>
    <row r="901" spans="1:2" x14ac:dyDescent="0.2">
      <c r="A901" t="s">
        <v>714</v>
      </c>
      <c r="B901" t="s">
        <v>153</v>
      </c>
    </row>
    <row r="902" spans="1:2" x14ac:dyDescent="0.2">
      <c r="A902" t="s">
        <v>714</v>
      </c>
      <c r="B902" t="s">
        <v>153</v>
      </c>
    </row>
    <row r="903" spans="1:2" x14ac:dyDescent="0.2">
      <c r="A903" t="s">
        <v>715</v>
      </c>
      <c r="B903" t="s">
        <v>716</v>
      </c>
    </row>
    <row r="904" spans="1:2" x14ac:dyDescent="0.2">
      <c r="A904" t="s">
        <v>717</v>
      </c>
      <c r="B904" t="s">
        <v>716</v>
      </c>
    </row>
    <row r="905" spans="1:2" x14ac:dyDescent="0.2">
      <c r="A905" t="s">
        <v>718</v>
      </c>
      <c r="B905" t="s">
        <v>716</v>
      </c>
    </row>
    <row r="906" spans="1:2" x14ac:dyDescent="0.2">
      <c r="A906" t="s">
        <v>719</v>
      </c>
      <c r="B906" t="s">
        <v>60</v>
      </c>
    </row>
    <row r="907" spans="1:2" x14ac:dyDescent="0.2">
      <c r="A907" t="s">
        <v>720</v>
      </c>
      <c r="B907" t="s">
        <v>60</v>
      </c>
    </row>
    <row r="908" spans="1:2" x14ac:dyDescent="0.2">
      <c r="A908" t="s">
        <v>721</v>
      </c>
      <c r="B908" t="s">
        <v>28</v>
      </c>
    </row>
    <row r="909" spans="1:2" x14ac:dyDescent="0.2">
      <c r="A909" t="s">
        <v>721</v>
      </c>
      <c r="B909" t="s">
        <v>28</v>
      </c>
    </row>
    <row r="910" spans="1:2" x14ac:dyDescent="0.2">
      <c r="A910" t="s">
        <v>721</v>
      </c>
      <c r="B910" t="s">
        <v>28</v>
      </c>
    </row>
    <row r="911" spans="1:2" x14ac:dyDescent="0.2">
      <c r="A911" t="s">
        <v>721</v>
      </c>
      <c r="B911" t="s">
        <v>28</v>
      </c>
    </row>
    <row r="912" spans="1:2" x14ac:dyDescent="0.2">
      <c r="A912" t="s">
        <v>721</v>
      </c>
      <c r="B912" t="s">
        <v>28</v>
      </c>
    </row>
    <row r="913" spans="1:2" x14ac:dyDescent="0.2">
      <c r="A913" t="s">
        <v>721</v>
      </c>
      <c r="B913" t="s">
        <v>28</v>
      </c>
    </row>
    <row r="914" spans="1:2" x14ac:dyDescent="0.2">
      <c r="A914" t="s">
        <v>722</v>
      </c>
      <c r="B914" t="s">
        <v>28</v>
      </c>
    </row>
    <row r="915" spans="1:2" x14ac:dyDescent="0.2">
      <c r="A915" t="s">
        <v>722</v>
      </c>
      <c r="B915" t="s">
        <v>28</v>
      </c>
    </row>
    <row r="916" spans="1:2" x14ac:dyDescent="0.2">
      <c r="A916" t="s">
        <v>723</v>
      </c>
      <c r="B916" t="s">
        <v>64</v>
      </c>
    </row>
    <row r="917" spans="1:2" x14ac:dyDescent="0.2">
      <c r="A917" t="s">
        <v>724</v>
      </c>
      <c r="B917" t="s">
        <v>60</v>
      </c>
    </row>
    <row r="918" spans="1:2" x14ac:dyDescent="0.2">
      <c r="A918" t="s">
        <v>725</v>
      </c>
      <c r="B918" t="s">
        <v>64</v>
      </c>
    </row>
    <row r="919" spans="1:2" x14ac:dyDescent="0.2">
      <c r="A919" t="s">
        <v>726</v>
      </c>
      <c r="B919" t="s">
        <v>64</v>
      </c>
    </row>
    <row r="920" spans="1:2" x14ac:dyDescent="0.2">
      <c r="A920" t="s">
        <v>727</v>
      </c>
      <c r="B920" t="s">
        <v>60</v>
      </c>
    </row>
    <row r="921" spans="1:2" x14ac:dyDescent="0.2">
      <c r="A921" t="s">
        <v>728</v>
      </c>
      <c r="B921" t="s">
        <v>64</v>
      </c>
    </row>
    <row r="922" spans="1:2" x14ac:dyDescent="0.2">
      <c r="A922" t="s">
        <v>729</v>
      </c>
      <c r="B922" t="s">
        <v>28</v>
      </c>
    </row>
    <row r="923" spans="1:2" x14ac:dyDescent="0.2">
      <c r="A923" t="s">
        <v>729</v>
      </c>
      <c r="B923" t="s">
        <v>28</v>
      </c>
    </row>
    <row r="924" spans="1:2" x14ac:dyDescent="0.2">
      <c r="A924" t="s">
        <v>729</v>
      </c>
      <c r="B924" t="s">
        <v>28</v>
      </c>
    </row>
    <row r="925" spans="1:2" x14ac:dyDescent="0.2">
      <c r="A925" t="s">
        <v>729</v>
      </c>
      <c r="B925" t="s">
        <v>28</v>
      </c>
    </row>
    <row r="926" spans="1:2" x14ac:dyDescent="0.2">
      <c r="A926" t="s">
        <v>729</v>
      </c>
      <c r="B926" t="s">
        <v>28</v>
      </c>
    </row>
    <row r="927" spans="1:2" x14ac:dyDescent="0.2">
      <c r="A927" t="s">
        <v>729</v>
      </c>
      <c r="B927" t="s">
        <v>28</v>
      </c>
    </row>
    <row r="928" spans="1:2" x14ac:dyDescent="0.2">
      <c r="A928" t="s">
        <v>730</v>
      </c>
      <c r="B928" t="s">
        <v>28</v>
      </c>
    </row>
    <row r="929" spans="1:2" x14ac:dyDescent="0.2">
      <c r="A929" t="s">
        <v>730</v>
      </c>
      <c r="B929" t="s">
        <v>28</v>
      </c>
    </row>
    <row r="930" spans="1:2" x14ac:dyDescent="0.2">
      <c r="A930" t="s">
        <v>731</v>
      </c>
      <c r="B930" t="s">
        <v>64</v>
      </c>
    </row>
    <row r="931" spans="1:2" x14ac:dyDescent="0.2">
      <c r="A931" t="s">
        <v>732</v>
      </c>
      <c r="B931" t="s">
        <v>60</v>
      </c>
    </row>
    <row r="932" spans="1:2" x14ac:dyDescent="0.2">
      <c r="A932" t="s">
        <v>733</v>
      </c>
      <c r="B932" t="s">
        <v>60</v>
      </c>
    </row>
    <row r="933" spans="1:2" x14ac:dyDescent="0.2">
      <c r="A933" t="s">
        <v>734</v>
      </c>
      <c r="B933" t="s">
        <v>64</v>
      </c>
    </row>
    <row r="934" spans="1:2" x14ac:dyDescent="0.2">
      <c r="A934" t="s">
        <v>735</v>
      </c>
      <c r="B934" t="s">
        <v>28</v>
      </c>
    </row>
    <row r="935" spans="1:2" x14ac:dyDescent="0.2">
      <c r="A935" t="s">
        <v>735</v>
      </c>
      <c r="B935" t="s">
        <v>28</v>
      </c>
    </row>
    <row r="936" spans="1:2" x14ac:dyDescent="0.2">
      <c r="A936" t="s">
        <v>736</v>
      </c>
      <c r="B936" t="s">
        <v>28</v>
      </c>
    </row>
    <row r="937" spans="1:2" x14ac:dyDescent="0.2">
      <c r="A937" t="s">
        <v>736</v>
      </c>
      <c r="B937" t="s">
        <v>28</v>
      </c>
    </row>
    <row r="938" spans="1:2" x14ac:dyDescent="0.2">
      <c r="A938" t="s">
        <v>736</v>
      </c>
      <c r="B938" t="s">
        <v>28</v>
      </c>
    </row>
    <row r="939" spans="1:2" x14ac:dyDescent="0.2">
      <c r="A939" t="s">
        <v>736</v>
      </c>
      <c r="B939" t="s">
        <v>28</v>
      </c>
    </row>
    <row r="940" spans="1:2" x14ac:dyDescent="0.2">
      <c r="A940" t="s">
        <v>736</v>
      </c>
      <c r="B940" t="s">
        <v>28</v>
      </c>
    </row>
    <row r="941" spans="1:2" x14ac:dyDescent="0.2">
      <c r="A941" t="s">
        <v>736</v>
      </c>
      <c r="B941" t="s">
        <v>28</v>
      </c>
    </row>
    <row r="942" spans="1:2" x14ac:dyDescent="0.2">
      <c r="A942" t="s">
        <v>737</v>
      </c>
      <c r="B942" t="s">
        <v>28</v>
      </c>
    </row>
    <row r="943" spans="1:2" x14ac:dyDescent="0.2">
      <c r="A943" t="s">
        <v>737</v>
      </c>
      <c r="B943" t="s">
        <v>28</v>
      </c>
    </row>
    <row r="944" spans="1:2" x14ac:dyDescent="0.2">
      <c r="A944" t="s">
        <v>737</v>
      </c>
      <c r="B944" t="s">
        <v>28</v>
      </c>
    </row>
    <row r="945" spans="1:2" x14ac:dyDescent="0.2">
      <c r="A945" t="s">
        <v>737</v>
      </c>
      <c r="B945" t="s">
        <v>28</v>
      </c>
    </row>
    <row r="946" spans="1:2" x14ac:dyDescent="0.2">
      <c r="A946" t="s">
        <v>737</v>
      </c>
      <c r="B946" t="s">
        <v>28</v>
      </c>
    </row>
    <row r="947" spans="1:2" x14ac:dyDescent="0.2">
      <c r="A947" t="s">
        <v>737</v>
      </c>
      <c r="B947" t="s">
        <v>28</v>
      </c>
    </row>
    <row r="948" spans="1:2" x14ac:dyDescent="0.2">
      <c r="A948" t="s">
        <v>738</v>
      </c>
      <c r="B948" t="s">
        <v>28</v>
      </c>
    </row>
    <row r="949" spans="1:2" x14ac:dyDescent="0.2">
      <c r="A949" t="s">
        <v>739</v>
      </c>
      <c r="B949" t="s">
        <v>64</v>
      </c>
    </row>
    <row r="950" spans="1:2" x14ac:dyDescent="0.2">
      <c r="A950" t="s">
        <v>740</v>
      </c>
      <c r="B950" t="s">
        <v>60</v>
      </c>
    </row>
    <row r="951" spans="1:2" x14ac:dyDescent="0.2">
      <c r="A951" t="s">
        <v>741</v>
      </c>
      <c r="B951" t="s">
        <v>60</v>
      </c>
    </row>
    <row r="952" spans="1:2" x14ac:dyDescent="0.2">
      <c r="A952" t="s">
        <v>742</v>
      </c>
      <c r="B952" t="s">
        <v>64</v>
      </c>
    </row>
    <row r="953" spans="1:2" x14ac:dyDescent="0.2">
      <c r="A953" t="s">
        <v>743</v>
      </c>
      <c r="B953" t="s">
        <v>744</v>
      </c>
    </row>
    <row r="954" spans="1:2" x14ac:dyDescent="0.2">
      <c r="A954" t="s">
        <v>745</v>
      </c>
      <c r="B954" t="s">
        <v>21</v>
      </c>
    </row>
    <row r="955" spans="1:2" x14ac:dyDescent="0.2">
      <c r="A955" t="s">
        <v>746</v>
      </c>
      <c r="B955" t="s">
        <v>21</v>
      </c>
    </row>
    <row r="956" spans="1:2" x14ac:dyDescent="0.2">
      <c r="A956" t="s">
        <v>747</v>
      </c>
      <c r="B956" t="s">
        <v>21</v>
      </c>
    </row>
    <row r="957" spans="1:2" x14ac:dyDescent="0.2">
      <c r="A957" t="s">
        <v>748</v>
      </c>
      <c r="B957" t="s">
        <v>21</v>
      </c>
    </row>
    <row r="958" spans="1:2" x14ac:dyDescent="0.2">
      <c r="A958" t="s">
        <v>749</v>
      </c>
      <c r="B958" t="s">
        <v>21</v>
      </c>
    </row>
    <row r="959" spans="1:2" x14ac:dyDescent="0.2">
      <c r="A959" t="s">
        <v>750</v>
      </c>
      <c r="B959" t="s">
        <v>150</v>
      </c>
    </row>
    <row r="960" spans="1:2" x14ac:dyDescent="0.2">
      <c r="A960" t="s">
        <v>751</v>
      </c>
      <c r="B960" t="s">
        <v>752</v>
      </c>
    </row>
    <row r="961" spans="1:2" x14ac:dyDescent="0.2">
      <c r="A961" t="s">
        <v>753</v>
      </c>
      <c r="B961" t="s">
        <v>752</v>
      </c>
    </row>
    <row r="962" spans="1:2" x14ac:dyDescent="0.2">
      <c r="A962" t="s">
        <v>754</v>
      </c>
      <c r="B962" t="s">
        <v>755</v>
      </c>
    </row>
    <row r="963" spans="1:2" x14ac:dyDescent="0.2">
      <c r="A963" t="s">
        <v>756</v>
      </c>
      <c r="B963" t="s">
        <v>755</v>
      </c>
    </row>
    <row r="964" spans="1:2" x14ac:dyDescent="0.2">
      <c r="A964" t="s">
        <v>757</v>
      </c>
      <c r="B964" t="s">
        <v>755</v>
      </c>
    </row>
    <row r="965" spans="1:2" x14ac:dyDescent="0.2">
      <c r="A965" t="s">
        <v>758</v>
      </c>
      <c r="B965" t="s">
        <v>755</v>
      </c>
    </row>
    <row r="966" spans="1:2" x14ac:dyDescent="0.2">
      <c r="A966" t="s">
        <v>759</v>
      </c>
      <c r="B966" t="s">
        <v>38</v>
      </c>
    </row>
    <row r="967" spans="1:2" x14ac:dyDescent="0.2">
      <c r="A967" t="s">
        <v>760</v>
      </c>
      <c r="B967" t="s">
        <v>38</v>
      </c>
    </row>
    <row r="968" spans="1:2" x14ac:dyDescent="0.2">
      <c r="A968" t="s">
        <v>761</v>
      </c>
      <c r="B968" t="s">
        <v>28</v>
      </c>
    </row>
    <row r="969" spans="1:2" x14ac:dyDescent="0.2">
      <c r="A969" t="s">
        <v>761</v>
      </c>
      <c r="B969" t="s">
        <v>28</v>
      </c>
    </row>
    <row r="970" spans="1:2" x14ac:dyDescent="0.2">
      <c r="A970" t="s">
        <v>761</v>
      </c>
      <c r="B970" t="s">
        <v>28</v>
      </c>
    </row>
    <row r="971" spans="1:2" x14ac:dyDescent="0.2">
      <c r="A971" t="s">
        <v>762</v>
      </c>
      <c r="B971" t="s">
        <v>28</v>
      </c>
    </row>
    <row r="972" spans="1:2" x14ac:dyDescent="0.2">
      <c r="A972" t="s">
        <v>762</v>
      </c>
      <c r="B972" t="s">
        <v>28</v>
      </c>
    </row>
    <row r="973" spans="1:2" x14ac:dyDescent="0.2">
      <c r="A973" t="s">
        <v>763</v>
      </c>
      <c r="B973" t="s">
        <v>28</v>
      </c>
    </row>
    <row r="974" spans="1:2" x14ac:dyDescent="0.2">
      <c r="A974" t="s">
        <v>763</v>
      </c>
      <c r="B974" t="s">
        <v>28</v>
      </c>
    </row>
    <row r="975" spans="1:2" x14ac:dyDescent="0.2">
      <c r="A975" t="s">
        <v>764</v>
      </c>
      <c r="B975" t="s">
        <v>28</v>
      </c>
    </row>
    <row r="976" spans="1:2" x14ac:dyDescent="0.2">
      <c r="A976" t="s">
        <v>764</v>
      </c>
      <c r="B976" t="s">
        <v>28</v>
      </c>
    </row>
    <row r="977" spans="1:2" x14ac:dyDescent="0.2">
      <c r="A977" t="s">
        <v>764</v>
      </c>
      <c r="B977" t="s">
        <v>28</v>
      </c>
    </row>
    <row r="978" spans="1:2" x14ac:dyDescent="0.2">
      <c r="A978" t="s">
        <v>765</v>
      </c>
      <c r="B978" t="s">
        <v>28</v>
      </c>
    </row>
    <row r="979" spans="1:2" x14ac:dyDescent="0.2">
      <c r="A979" t="s">
        <v>765</v>
      </c>
      <c r="B979" t="s">
        <v>28</v>
      </c>
    </row>
    <row r="980" spans="1:2" x14ac:dyDescent="0.2">
      <c r="A980" t="s">
        <v>765</v>
      </c>
      <c r="B980" t="s">
        <v>28</v>
      </c>
    </row>
    <row r="981" spans="1:2" x14ac:dyDescent="0.2">
      <c r="A981" t="s">
        <v>765</v>
      </c>
      <c r="B981" t="s">
        <v>28</v>
      </c>
    </row>
    <row r="982" spans="1:2" x14ac:dyDescent="0.2">
      <c r="A982" t="s">
        <v>766</v>
      </c>
      <c r="B982" t="s">
        <v>28</v>
      </c>
    </row>
    <row r="983" spans="1:2" x14ac:dyDescent="0.2">
      <c r="A983" t="s">
        <v>766</v>
      </c>
      <c r="B983" t="s">
        <v>28</v>
      </c>
    </row>
    <row r="984" spans="1:2" x14ac:dyDescent="0.2">
      <c r="A984" t="s">
        <v>767</v>
      </c>
      <c r="B984" t="s">
        <v>28</v>
      </c>
    </row>
    <row r="985" spans="1:2" x14ac:dyDescent="0.2">
      <c r="A985" t="s">
        <v>767</v>
      </c>
      <c r="B985" t="s">
        <v>28</v>
      </c>
    </row>
    <row r="986" spans="1:2" x14ac:dyDescent="0.2">
      <c r="A986" t="s">
        <v>767</v>
      </c>
      <c r="B986" t="s">
        <v>28</v>
      </c>
    </row>
    <row r="987" spans="1:2" x14ac:dyDescent="0.2">
      <c r="A987" t="s">
        <v>767</v>
      </c>
      <c r="B987" t="s">
        <v>28</v>
      </c>
    </row>
    <row r="988" spans="1:2" x14ac:dyDescent="0.2">
      <c r="A988" t="s">
        <v>768</v>
      </c>
      <c r="B988" t="s">
        <v>115</v>
      </c>
    </row>
    <row r="989" spans="1:2" x14ac:dyDescent="0.2">
      <c r="A989" t="s">
        <v>769</v>
      </c>
      <c r="B989" t="s">
        <v>115</v>
      </c>
    </row>
    <row r="990" spans="1:2" x14ac:dyDescent="0.2">
      <c r="A990" t="s">
        <v>770</v>
      </c>
      <c r="B990" t="s">
        <v>115</v>
      </c>
    </row>
    <row r="991" spans="1:2" x14ac:dyDescent="0.2">
      <c r="A991" t="s">
        <v>771</v>
      </c>
      <c r="B991" t="s">
        <v>115</v>
      </c>
    </row>
    <row r="992" spans="1:2" x14ac:dyDescent="0.2">
      <c r="A992" t="s">
        <v>772</v>
      </c>
      <c r="B992" t="s">
        <v>115</v>
      </c>
    </row>
    <row r="993" spans="1:2" x14ac:dyDescent="0.2">
      <c r="A993" t="s">
        <v>773</v>
      </c>
      <c r="B993" t="s">
        <v>115</v>
      </c>
    </row>
    <row r="994" spans="1:2" x14ac:dyDescent="0.2">
      <c r="A994" t="s">
        <v>774</v>
      </c>
      <c r="B994" t="s">
        <v>115</v>
      </c>
    </row>
    <row r="995" spans="1:2" x14ac:dyDescent="0.2">
      <c r="A995" t="s">
        <v>775</v>
      </c>
      <c r="B995" t="s">
        <v>115</v>
      </c>
    </row>
    <row r="996" spans="1:2" x14ac:dyDescent="0.2">
      <c r="A996" t="s">
        <v>776</v>
      </c>
      <c r="B996" t="s">
        <v>115</v>
      </c>
    </row>
    <row r="997" spans="1:2" x14ac:dyDescent="0.2">
      <c r="A997" t="s">
        <v>777</v>
      </c>
      <c r="B997" t="s">
        <v>115</v>
      </c>
    </row>
    <row r="998" spans="1:2" x14ac:dyDescent="0.2">
      <c r="A998" t="s">
        <v>778</v>
      </c>
      <c r="B998" t="s">
        <v>115</v>
      </c>
    </row>
    <row r="999" spans="1:2" x14ac:dyDescent="0.2">
      <c r="A999" t="s">
        <v>779</v>
      </c>
      <c r="B999" t="s">
        <v>115</v>
      </c>
    </row>
    <row r="1000" spans="1:2" x14ac:dyDescent="0.2">
      <c r="A1000" t="s">
        <v>780</v>
      </c>
      <c r="B1000" t="s">
        <v>115</v>
      </c>
    </row>
    <row r="1001" spans="1:2" x14ac:dyDescent="0.2">
      <c r="A1001" t="s">
        <v>781</v>
      </c>
      <c r="B1001" t="s">
        <v>115</v>
      </c>
    </row>
    <row r="1002" spans="1:2" x14ac:dyDescent="0.2">
      <c r="A1002" t="s">
        <v>782</v>
      </c>
      <c r="B1002" t="s">
        <v>115</v>
      </c>
    </row>
    <row r="1003" spans="1:2" x14ac:dyDescent="0.2">
      <c r="A1003" t="s">
        <v>783</v>
      </c>
      <c r="B1003" t="s">
        <v>164</v>
      </c>
    </row>
    <row r="1004" spans="1:2" x14ac:dyDescent="0.2">
      <c r="A1004" t="s">
        <v>784</v>
      </c>
      <c r="B1004" t="s">
        <v>164</v>
      </c>
    </row>
    <row r="1005" spans="1:2" x14ac:dyDescent="0.2">
      <c r="A1005" t="s">
        <v>785</v>
      </c>
      <c r="B1005" t="s">
        <v>164</v>
      </c>
    </row>
    <row r="1006" spans="1:2" x14ac:dyDescent="0.2">
      <c r="A1006" t="s">
        <v>786</v>
      </c>
      <c r="B1006" t="s">
        <v>164</v>
      </c>
    </row>
    <row r="1007" spans="1:2" x14ac:dyDescent="0.2">
      <c r="A1007" t="s">
        <v>787</v>
      </c>
      <c r="B1007" t="s">
        <v>164</v>
      </c>
    </row>
    <row r="1008" spans="1:2" x14ac:dyDescent="0.2">
      <c r="A1008" t="s">
        <v>788</v>
      </c>
      <c r="B1008" t="s">
        <v>164</v>
      </c>
    </row>
    <row r="1009" spans="1:2" x14ac:dyDescent="0.2">
      <c r="A1009" t="s">
        <v>789</v>
      </c>
      <c r="B1009" t="s">
        <v>164</v>
      </c>
    </row>
    <row r="1010" spans="1:2" x14ac:dyDescent="0.2">
      <c r="A1010" t="s">
        <v>790</v>
      </c>
      <c r="B1010" t="s">
        <v>164</v>
      </c>
    </row>
    <row r="1011" spans="1:2" x14ac:dyDescent="0.2">
      <c r="A1011" t="s">
        <v>791</v>
      </c>
      <c r="B1011" t="s">
        <v>164</v>
      </c>
    </row>
    <row r="1012" spans="1:2" x14ac:dyDescent="0.2">
      <c r="A1012" t="s">
        <v>792</v>
      </c>
      <c r="B1012" t="s">
        <v>164</v>
      </c>
    </row>
    <row r="1013" spans="1:2" x14ac:dyDescent="0.2">
      <c r="A1013" t="s">
        <v>793</v>
      </c>
      <c r="B1013" t="s">
        <v>164</v>
      </c>
    </row>
    <row r="1014" spans="1:2" x14ac:dyDescent="0.2">
      <c r="A1014" t="s">
        <v>794</v>
      </c>
      <c r="B1014" t="s">
        <v>164</v>
      </c>
    </row>
    <row r="1015" spans="1:2" x14ac:dyDescent="0.2">
      <c r="A1015" t="s">
        <v>795</v>
      </c>
      <c r="B1015" t="s">
        <v>164</v>
      </c>
    </row>
    <row r="1016" spans="1:2" x14ac:dyDescent="0.2">
      <c r="A1016" t="s">
        <v>796</v>
      </c>
      <c r="B1016" t="s">
        <v>164</v>
      </c>
    </row>
    <row r="1017" spans="1:2" x14ac:dyDescent="0.2">
      <c r="A1017" t="s">
        <v>797</v>
      </c>
      <c r="B1017" t="s">
        <v>164</v>
      </c>
    </row>
    <row r="1018" spans="1:2" x14ac:dyDescent="0.2">
      <c r="A1018" t="s">
        <v>798</v>
      </c>
      <c r="B1018" t="s">
        <v>164</v>
      </c>
    </row>
    <row r="1019" spans="1:2" x14ac:dyDescent="0.2">
      <c r="A1019" t="s">
        <v>799</v>
      </c>
      <c r="B1019" t="s">
        <v>800</v>
      </c>
    </row>
    <row r="1020" spans="1:2" x14ac:dyDescent="0.2">
      <c r="A1020" t="s">
        <v>801</v>
      </c>
      <c r="B1020" t="s">
        <v>800</v>
      </c>
    </row>
    <row r="1021" spans="1:2" x14ac:dyDescent="0.2">
      <c r="A1021" t="s">
        <v>802</v>
      </c>
      <c r="B1021" t="s">
        <v>800</v>
      </c>
    </row>
    <row r="1022" spans="1:2" x14ac:dyDescent="0.2">
      <c r="A1022" t="s">
        <v>803</v>
      </c>
      <c r="B1022" t="s">
        <v>295</v>
      </c>
    </row>
    <row r="1023" spans="1:2" x14ac:dyDescent="0.2">
      <c r="A1023" t="s">
        <v>804</v>
      </c>
      <c r="B1023" t="s">
        <v>295</v>
      </c>
    </row>
    <row r="1024" spans="1:2" x14ac:dyDescent="0.2">
      <c r="A1024" t="s">
        <v>805</v>
      </c>
      <c r="B1024" t="s">
        <v>295</v>
      </c>
    </row>
    <row r="1025" spans="1:2" x14ac:dyDescent="0.2">
      <c r="A1025" t="s">
        <v>806</v>
      </c>
      <c r="B1025" t="s">
        <v>295</v>
      </c>
    </row>
    <row r="1026" spans="1:2" x14ac:dyDescent="0.2">
      <c r="A1026" t="s">
        <v>807</v>
      </c>
      <c r="B1026" t="s">
        <v>21</v>
      </c>
    </row>
    <row r="1027" spans="1:2" x14ac:dyDescent="0.2">
      <c r="A1027" t="s">
        <v>807</v>
      </c>
      <c r="B1027" t="s">
        <v>21</v>
      </c>
    </row>
    <row r="1028" spans="1:2" x14ac:dyDescent="0.2">
      <c r="A1028" t="s">
        <v>808</v>
      </c>
      <c r="B1028" t="s">
        <v>21</v>
      </c>
    </row>
    <row r="1029" spans="1:2" x14ac:dyDescent="0.2">
      <c r="A1029" t="s">
        <v>808</v>
      </c>
      <c r="B1029" t="s">
        <v>21</v>
      </c>
    </row>
    <row r="1030" spans="1:2" x14ac:dyDescent="0.2">
      <c r="A1030" t="s">
        <v>808</v>
      </c>
      <c r="B1030" t="s">
        <v>21</v>
      </c>
    </row>
    <row r="1031" spans="1:2" x14ac:dyDescent="0.2">
      <c r="A1031" t="s">
        <v>808</v>
      </c>
      <c r="B1031" t="s">
        <v>21</v>
      </c>
    </row>
    <row r="1032" spans="1:2" x14ac:dyDescent="0.2">
      <c r="A1032" t="s">
        <v>809</v>
      </c>
      <c r="B1032" t="s">
        <v>295</v>
      </c>
    </row>
    <row r="1033" spans="1:2" x14ac:dyDescent="0.2">
      <c r="A1033" t="s">
        <v>810</v>
      </c>
      <c r="B1033" t="s">
        <v>295</v>
      </c>
    </row>
    <row r="1034" spans="1:2" x14ac:dyDescent="0.2">
      <c r="A1034" t="s">
        <v>811</v>
      </c>
      <c r="B1034" t="s">
        <v>117</v>
      </c>
    </row>
    <row r="1035" spans="1:2" x14ac:dyDescent="0.2">
      <c r="A1035" t="s">
        <v>812</v>
      </c>
      <c r="B1035" t="s">
        <v>405</v>
      </c>
    </row>
    <row r="1036" spans="1:2" x14ac:dyDescent="0.2">
      <c r="A1036" t="s">
        <v>812</v>
      </c>
      <c r="B1036" t="s">
        <v>405</v>
      </c>
    </row>
    <row r="1037" spans="1:2" x14ac:dyDescent="0.2">
      <c r="A1037" t="s">
        <v>813</v>
      </c>
      <c r="B1037" t="s">
        <v>164</v>
      </c>
    </row>
    <row r="1038" spans="1:2" x14ac:dyDescent="0.2">
      <c r="A1038" t="s">
        <v>814</v>
      </c>
      <c r="B1038" t="s">
        <v>405</v>
      </c>
    </row>
    <row r="1039" spans="1:2" x14ac:dyDescent="0.2">
      <c r="A1039" t="s">
        <v>814</v>
      </c>
      <c r="B1039" t="s">
        <v>405</v>
      </c>
    </row>
    <row r="1040" spans="1:2" x14ac:dyDescent="0.2">
      <c r="A1040" t="s">
        <v>815</v>
      </c>
      <c r="B1040" t="s">
        <v>164</v>
      </c>
    </row>
    <row r="1041" spans="1:2" x14ac:dyDescent="0.2">
      <c r="A1041" t="s">
        <v>816</v>
      </c>
      <c r="B1041" t="s">
        <v>150</v>
      </c>
    </row>
    <row r="1042" spans="1:2" x14ac:dyDescent="0.2">
      <c r="A1042" t="s">
        <v>817</v>
      </c>
      <c r="B1042" t="s">
        <v>818</v>
      </c>
    </row>
    <row r="1043" spans="1:2" x14ac:dyDescent="0.2">
      <c r="A1043" t="s">
        <v>819</v>
      </c>
      <c r="B1043" t="s">
        <v>818</v>
      </c>
    </row>
    <row r="1044" spans="1:2" x14ac:dyDescent="0.2">
      <c r="A1044" t="s">
        <v>820</v>
      </c>
      <c r="B1044" t="s">
        <v>514</v>
      </c>
    </row>
    <row r="1045" spans="1:2" x14ac:dyDescent="0.2">
      <c r="A1045" t="s">
        <v>820</v>
      </c>
      <c r="B1045" t="s">
        <v>514</v>
      </c>
    </row>
    <row r="1046" spans="1:2" x14ac:dyDescent="0.2">
      <c r="A1046" t="s">
        <v>821</v>
      </c>
      <c r="B1046" t="s">
        <v>822</v>
      </c>
    </row>
    <row r="1047" spans="1:2" x14ac:dyDescent="0.2">
      <c r="A1047" t="s">
        <v>823</v>
      </c>
      <c r="B1047" t="s">
        <v>822</v>
      </c>
    </row>
    <row r="1048" spans="1:2" x14ac:dyDescent="0.2">
      <c r="A1048" t="s">
        <v>824</v>
      </c>
      <c r="B1048" t="s">
        <v>822</v>
      </c>
    </row>
    <row r="1049" spans="1:2" x14ac:dyDescent="0.2">
      <c r="A1049" t="s">
        <v>825</v>
      </c>
      <c r="B1049" t="s">
        <v>822</v>
      </c>
    </row>
    <row r="1050" spans="1:2" x14ac:dyDescent="0.2">
      <c r="A1050" t="s">
        <v>826</v>
      </c>
      <c r="B1050" t="s">
        <v>827</v>
      </c>
    </row>
    <row r="1051" spans="1:2" x14ac:dyDescent="0.2">
      <c r="A1051" t="s">
        <v>828</v>
      </c>
      <c r="B1051" t="s">
        <v>38</v>
      </c>
    </row>
    <row r="1052" spans="1:2" x14ac:dyDescent="0.2">
      <c r="A1052" t="s">
        <v>829</v>
      </c>
      <c r="B1052" t="s">
        <v>38</v>
      </c>
    </row>
    <row r="1053" spans="1:2" x14ac:dyDescent="0.2">
      <c r="A1053" t="s">
        <v>830</v>
      </c>
      <c r="B1053" t="s">
        <v>38</v>
      </c>
    </row>
    <row r="1054" spans="1:2" x14ac:dyDescent="0.2">
      <c r="A1054" t="s">
        <v>831</v>
      </c>
      <c r="B1054" t="s">
        <v>38</v>
      </c>
    </row>
    <row r="1055" spans="1:2" x14ac:dyDescent="0.2">
      <c r="A1055" t="s">
        <v>832</v>
      </c>
      <c r="B1055" t="s">
        <v>38</v>
      </c>
    </row>
    <row r="1056" spans="1:2" x14ac:dyDescent="0.2">
      <c r="A1056" t="s">
        <v>833</v>
      </c>
      <c r="B1056" t="s">
        <v>38</v>
      </c>
    </row>
    <row r="1057" spans="1:2" x14ac:dyDescent="0.2">
      <c r="A1057" t="s">
        <v>834</v>
      </c>
      <c r="B1057" t="s">
        <v>38</v>
      </c>
    </row>
    <row r="1058" spans="1:2" x14ac:dyDescent="0.2">
      <c r="A1058" t="s">
        <v>835</v>
      </c>
      <c r="B1058" t="s">
        <v>38</v>
      </c>
    </row>
    <row r="1059" spans="1:2" x14ac:dyDescent="0.2">
      <c r="A1059" t="s">
        <v>836</v>
      </c>
      <c r="B1059" t="s">
        <v>38</v>
      </c>
    </row>
    <row r="1060" spans="1:2" x14ac:dyDescent="0.2">
      <c r="A1060" t="s">
        <v>837</v>
      </c>
      <c r="B1060" t="s">
        <v>38</v>
      </c>
    </row>
    <row r="1061" spans="1:2" x14ac:dyDescent="0.2">
      <c r="A1061" t="s">
        <v>838</v>
      </c>
      <c r="B1061" t="s">
        <v>38</v>
      </c>
    </row>
    <row r="1062" spans="1:2" x14ac:dyDescent="0.2">
      <c r="A1062" t="s">
        <v>839</v>
      </c>
      <c r="B1062" t="s">
        <v>38</v>
      </c>
    </row>
    <row r="1063" spans="1:2" x14ac:dyDescent="0.2">
      <c r="A1063" t="s">
        <v>840</v>
      </c>
      <c r="B1063" t="s">
        <v>38</v>
      </c>
    </row>
    <row r="1064" spans="1:2" x14ac:dyDescent="0.2">
      <c r="A1064" t="s">
        <v>841</v>
      </c>
      <c r="B1064" t="s">
        <v>38</v>
      </c>
    </row>
    <row r="1065" spans="1:2" x14ac:dyDescent="0.2">
      <c r="A1065" t="s">
        <v>842</v>
      </c>
      <c r="B1065" t="s">
        <v>125</v>
      </c>
    </row>
    <row r="1066" spans="1:2" x14ac:dyDescent="0.2">
      <c r="A1066" t="s">
        <v>842</v>
      </c>
      <c r="B1066" t="s">
        <v>125</v>
      </c>
    </row>
    <row r="1067" spans="1:2" x14ac:dyDescent="0.2">
      <c r="A1067" t="s">
        <v>842</v>
      </c>
      <c r="B1067" t="s">
        <v>125</v>
      </c>
    </row>
    <row r="1068" spans="1:2" x14ac:dyDescent="0.2">
      <c r="A1068" t="s">
        <v>842</v>
      </c>
      <c r="B1068" t="s">
        <v>125</v>
      </c>
    </row>
    <row r="1069" spans="1:2" x14ac:dyDescent="0.2">
      <c r="A1069" t="s">
        <v>842</v>
      </c>
      <c r="B1069" t="s">
        <v>125</v>
      </c>
    </row>
    <row r="1070" spans="1:2" x14ac:dyDescent="0.2">
      <c r="A1070" t="s">
        <v>842</v>
      </c>
      <c r="B1070" t="s">
        <v>125</v>
      </c>
    </row>
    <row r="1071" spans="1:2" x14ac:dyDescent="0.2">
      <c r="A1071" t="s">
        <v>842</v>
      </c>
      <c r="B1071" t="s">
        <v>125</v>
      </c>
    </row>
    <row r="1072" spans="1:2" x14ac:dyDescent="0.2">
      <c r="A1072" t="s">
        <v>843</v>
      </c>
      <c r="B1072" t="s">
        <v>125</v>
      </c>
    </row>
    <row r="1073" spans="1:2" x14ac:dyDescent="0.2">
      <c r="A1073" t="s">
        <v>843</v>
      </c>
      <c r="B1073" t="s">
        <v>125</v>
      </c>
    </row>
    <row r="1074" spans="1:2" x14ac:dyDescent="0.2">
      <c r="A1074" t="s">
        <v>843</v>
      </c>
      <c r="B1074" t="s">
        <v>125</v>
      </c>
    </row>
    <row r="1075" spans="1:2" x14ac:dyDescent="0.2">
      <c r="A1075" t="s">
        <v>843</v>
      </c>
      <c r="B1075" t="s">
        <v>125</v>
      </c>
    </row>
    <row r="1076" spans="1:2" x14ac:dyDescent="0.2">
      <c r="A1076" t="s">
        <v>843</v>
      </c>
      <c r="B1076" t="s">
        <v>125</v>
      </c>
    </row>
    <row r="1077" spans="1:2" x14ac:dyDescent="0.2">
      <c r="A1077" t="s">
        <v>843</v>
      </c>
      <c r="B1077" t="s">
        <v>125</v>
      </c>
    </row>
    <row r="1078" spans="1:2" x14ac:dyDescent="0.2">
      <c r="A1078" t="s">
        <v>843</v>
      </c>
      <c r="B1078" t="s">
        <v>125</v>
      </c>
    </row>
    <row r="1079" spans="1:2" x14ac:dyDescent="0.2">
      <c r="A1079" t="s">
        <v>843</v>
      </c>
      <c r="B1079" t="s">
        <v>125</v>
      </c>
    </row>
    <row r="1080" spans="1:2" x14ac:dyDescent="0.2">
      <c r="A1080" t="s">
        <v>844</v>
      </c>
      <c r="B1080" t="s">
        <v>125</v>
      </c>
    </row>
    <row r="1081" spans="1:2" x14ac:dyDescent="0.2">
      <c r="A1081" t="s">
        <v>844</v>
      </c>
      <c r="B1081" t="s">
        <v>125</v>
      </c>
    </row>
    <row r="1082" spans="1:2" x14ac:dyDescent="0.2">
      <c r="A1082" t="s">
        <v>844</v>
      </c>
      <c r="B1082" t="s">
        <v>125</v>
      </c>
    </row>
    <row r="1083" spans="1:2" x14ac:dyDescent="0.2">
      <c r="A1083" t="s">
        <v>844</v>
      </c>
      <c r="B1083" t="s">
        <v>125</v>
      </c>
    </row>
    <row r="1084" spans="1:2" x14ac:dyDescent="0.2">
      <c r="A1084" t="s">
        <v>844</v>
      </c>
      <c r="B1084" t="s">
        <v>125</v>
      </c>
    </row>
    <row r="1085" spans="1:2" x14ac:dyDescent="0.2">
      <c r="A1085" t="s">
        <v>844</v>
      </c>
      <c r="B1085" t="s">
        <v>125</v>
      </c>
    </row>
    <row r="1086" spans="1:2" x14ac:dyDescent="0.2">
      <c r="A1086" t="s">
        <v>844</v>
      </c>
      <c r="B1086" t="s">
        <v>125</v>
      </c>
    </row>
    <row r="1087" spans="1:2" x14ac:dyDescent="0.2">
      <c r="A1087" t="s">
        <v>844</v>
      </c>
      <c r="B1087" t="s">
        <v>125</v>
      </c>
    </row>
    <row r="1088" spans="1:2" x14ac:dyDescent="0.2">
      <c r="A1088" t="s">
        <v>845</v>
      </c>
      <c r="B1088" t="s">
        <v>109</v>
      </c>
    </row>
    <row r="1089" spans="1:2" x14ac:dyDescent="0.2">
      <c r="A1089" t="s">
        <v>846</v>
      </c>
      <c r="B1089" t="s">
        <v>109</v>
      </c>
    </row>
    <row r="1090" spans="1:2" x14ac:dyDescent="0.2">
      <c r="A1090" t="s">
        <v>847</v>
      </c>
      <c r="B1090" t="s">
        <v>109</v>
      </c>
    </row>
    <row r="1091" spans="1:2" x14ac:dyDescent="0.2">
      <c r="A1091" t="s">
        <v>848</v>
      </c>
      <c r="B1091" t="s">
        <v>109</v>
      </c>
    </row>
    <row r="1092" spans="1:2" x14ac:dyDescent="0.2">
      <c r="A1092" t="s">
        <v>849</v>
      </c>
      <c r="B1092" t="s">
        <v>109</v>
      </c>
    </row>
    <row r="1093" spans="1:2" x14ac:dyDescent="0.2">
      <c r="A1093" t="s">
        <v>850</v>
      </c>
      <c r="B1093" t="s">
        <v>485</v>
      </c>
    </row>
    <row r="1094" spans="1:2" x14ac:dyDescent="0.2">
      <c r="A1094" t="s">
        <v>851</v>
      </c>
      <c r="B1094" t="s">
        <v>485</v>
      </c>
    </row>
    <row r="1095" spans="1:2" x14ac:dyDescent="0.2">
      <c r="A1095" t="s">
        <v>852</v>
      </c>
      <c r="B1095" t="s">
        <v>853</v>
      </c>
    </row>
    <row r="1096" spans="1:2" x14ac:dyDescent="0.2">
      <c r="A1096" t="s">
        <v>854</v>
      </c>
      <c r="B1096" t="s">
        <v>853</v>
      </c>
    </row>
    <row r="1097" spans="1:2" x14ac:dyDescent="0.2">
      <c r="A1097" t="s">
        <v>855</v>
      </c>
      <c r="B1097" t="s">
        <v>7</v>
      </c>
    </row>
    <row r="1098" spans="1:2" x14ac:dyDescent="0.2">
      <c r="A1098" t="s">
        <v>855</v>
      </c>
      <c r="B1098" t="s">
        <v>7</v>
      </c>
    </row>
    <row r="1099" spans="1:2" x14ac:dyDescent="0.2">
      <c r="A1099" t="s">
        <v>855</v>
      </c>
      <c r="B1099" t="s">
        <v>7</v>
      </c>
    </row>
    <row r="1100" spans="1:2" x14ac:dyDescent="0.2">
      <c r="A1100" t="s">
        <v>856</v>
      </c>
      <c r="B1100" t="s">
        <v>21</v>
      </c>
    </row>
    <row r="1101" spans="1:2" x14ac:dyDescent="0.2">
      <c r="A1101" t="s">
        <v>856</v>
      </c>
      <c r="B1101" t="s">
        <v>21</v>
      </c>
    </row>
    <row r="1102" spans="1:2" x14ac:dyDescent="0.2">
      <c r="A1102" t="s">
        <v>856</v>
      </c>
      <c r="B1102" t="s">
        <v>21</v>
      </c>
    </row>
    <row r="1103" spans="1:2" x14ac:dyDescent="0.2">
      <c r="A1103" t="s">
        <v>856</v>
      </c>
      <c r="B1103" t="s">
        <v>21</v>
      </c>
    </row>
    <row r="1104" spans="1:2" x14ac:dyDescent="0.2">
      <c r="A1104" t="s">
        <v>857</v>
      </c>
      <c r="B1104" t="s">
        <v>21</v>
      </c>
    </row>
    <row r="1105" spans="1:2" x14ac:dyDescent="0.2">
      <c r="A1105" t="s">
        <v>857</v>
      </c>
      <c r="B1105" t="s">
        <v>21</v>
      </c>
    </row>
    <row r="1106" spans="1:2" x14ac:dyDescent="0.2">
      <c r="A1106" t="s">
        <v>858</v>
      </c>
      <c r="B1106" t="s">
        <v>115</v>
      </c>
    </row>
    <row r="1107" spans="1:2" x14ac:dyDescent="0.2">
      <c r="A1107" t="s">
        <v>859</v>
      </c>
      <c r="B1107" t="s">
        <v>115</v>
      </c>
    </row>
    <row r="1108" spans="1:2" x14ac:dyDescent="0.2">
      <c r="A1108" t="s">
        <v>860</v>
      </c>
      <c r="B1108" t="s">
        <v>115</v>
      </c>
    </row>
    <row r="1109" spans="1:2" x14ac:dyDescent="0.2">
      <c r="A1109" t="s">
        <v>861</v>
      </c>
      <c r="B1109" t="s">
        <v>202</v>
      </c>
    </row>
    <row r="1110" spans="1:2" x14ac:dyDescent="0.2">
      <c r="A1110" t="s">
        <v>862</v>
      </c>
      <c r="B1110" t="s">
        <v>202</v>
      </c>
    </row>
    <row r="1111" spans="1:2" x14ac:dyDescent="0.2">
      <c r="A1111" t="s">
        <v>863</v>
      </c>
      <c r="B1111" t="s">
        <v>202</v>
      </c>
    </row>
    <row r="1112" spans="1:2" x14ac:dyDescent="0.2">
      <c r="A1112" t="s">
        <v>864</v>
      </c>
      <c r="B1112" t="s">
        <v>202</v>
      </c>
    </row>
    <row r="1113" spans="1:2" x14ac:dyDescent="0.2">
      <c r="A1113" t="s">
        <v>865</v>
      </c>
      <c r="B1113" t="s">
        <v>202</v>
      </c>
    </row>
    <row r="1114" spans="1:2" x14ac:dyDescent="0.2">
      <c r="A1114" t="s">
        <v>866</v>
      </c>
      <c r="B1114" t="s">
        <v>678</v>
      </c>
    </row>
    <row r="1115" spans="1:2" x14ac:dyDescent="0.2">
      <c r="A1115" t="s">
        <v>866</v>
      </c>
      <c r="B1115" t="s">
        <v>678</v>
      </c>
    </row>
    <row r="1116" spans="1:2" x14ac:dyDescent="0.2">
      <c r="A1116" t="s">
        <v>866</v>
      </c>
      <c r="B1116" t="s">
        <v>678</v>
      </c>
    </row>
    <row r="1117" spans="1:2" x14ac:dyDescent="0.2">
      <c r="A1117" t="s">
        <v>867</v>
      </c>
      <c r="B1117" t="s">
        <v>678</v>
      </c>
    </row>
    <row r="1118" spans="1:2" x14ac:dyDescent="0.2">
      <c r="A1118" t="s">
        <v>867</v>
      </c>
      <c r="B1118" t="s">
        <v>678</v>
      </c>
    </row>
    <row r="1119" spans="1:2" x14ac:dyDescent="0.2">
      <c r="A1119" t="s">
        <v>868</v>
      </c>
      <c r="B1119" t="s">
        <v>678</v>
      </c>
    </row>
    <row r="1120" spans="1:2" x14ac:dyDescent="0.2">
      <c r="A1120" t="s">
        <v>868</v>
      </c>
      <c r="B1120" t="s">
        <v>678</v>
      </c>
    </row>
    <row r="1121" spans="1:2" x14ac:dyDescent="0.2">
      <c r="A1121" t="s">
        <v>869</v>
      </c>
      <c r="B1121" t="s">
        <v>870</v>
      </c>
    </row>
    <row r="1122" spans="1:2" x14ac:dyDescent="0.2">
      <c r="A1122" t="s">
        <v>871</v>
      </c>
      <c r="B1122" t="s">
        <v>870</v>
      </c>
    </row>
    <row r="1123" spans="1:2" x14ac:dyDescent="0.2">
      <c r="A1123" t="s">
        <v>871</v>
      </c>
      <c r="B1123" t="s">
        <v>870</v>
      </c>
    </row>
    <row r="1124" spans="1:2" x14ac:dyDescent="0.2">
      <c r="A1124" t="s">
        <v>872</v>
      </c>
      <c r="B1124" t="s">
        <v>873</v>
      </c>
    </row>
    <row r="1125" spans="1:2" x14ac:dyDescent="0.2">
      <c r="A1125" t="s">
        <v>874</v>
      </c>
      <c r="B1125" t="s">
        <v>385</v>
      </c>
    </row>
    <row r="1126" spans="1:2" x14ac:dyDescent="0.2">
      <c r="A1126" t="s">
        <v>875</v>
      </c>
      <c r="B1126" t="s">
        <v>385</v>
      </c>
    </row>
    <row r="1127" spans="1:2" x14ac:dyDescent="0.2">
      <c r="A1127" t="s">
        <v>876</v>
      </c>
      <c r="B1127" t="s">
        <v>877</v>
      </c>
    </row>
    <row r="1128" spans="1:2" x14ac:dyDescent="0.2">
      <c r="A1128" t="s">
        <v>876</v>
      </c>
      <c r="B1128" t="s">
        <v>877</v>
      </c>
    </row>
    <row r="1129" spans="1:2" x14ac:dyDescent="0.2">
      <c r="A1129" t="s">
        <v>876</v>
      </c>
      <c r="B1129" t="s">
        <v>877</v>
      </c>
    </row>
    <row r="1130" spans="1:2" x14ac:dyDescent="0.2">
      <c r="A1130" t="s">
        <v>878</v>
      </c>
      <c r="B1130" t="s">
        <v>21</v>
      </c>
    </row>
    <row r="1131" spans="1:2" x14ac:dyDescent="0.2">
      <c r="A1131" t="s">
        <v>879</v>
      </c>
      <c r="B1131" t="s">
        <v>21</v>
      </c>
    </row>
    <row r="1132" spans="1:2" x14ac:dyDescent="0.2">
      <c r="A1132" t="s">
        <v>880</v>
      </c>
      <c r="B1132" t="s">
        <v>583</v>
      </c>
    </row>
    <row r="1133" spans="1:2" x14ac:dyDescent="0.2">
      <c r="A1133" t="s">
        <v>881</v>
      </c>
      <c r="B1133" t="s">
        <v>882</v>
      </c>
    </row>
    <row r="1134" spans="1:2" x14ac:dyDescent="0.2">
      <c r="A1134" t="s">
        <v>881</v>
      </c>
      <c r="B1134" t="s">
        <v>882</v>
      </c>
    </row>
    <row r="1135" spans="1:2" x14ac:dyDescent="0.2">
      <c r="A1135" t="s">
        <v>881</v>
      </c>
      <c r="B1135" t="s">
        <v>882</v>
      </c>
    </row>
    <row r="1136" spans="1:2" x14ac:dyDescent="0.2">
      <c r="A1136" t="s">
        <v>881</v>
      </c>
      <c r="B1136" t="s">
        <v>882</v>
      </c>
    </row>
    <row r="1137" spans="1:2" x14ac:dyDescent="0.2">
      <c r="A1137" t="s">
        <v>881</v>
      </c>
      <c r="B1137" t="s">
        <v>882</v>
      </c>
    </row>
    <row r="1138" spans="1:2" x14ac:dyDescent="0.2">
      <c r="A1138" t="s">
        <v>883</v>
      </c>
      <c r="B1138" t="s">
        <v>125</v>
      </c>
    </row>
    <row r="1139" spans="1:2" x14ac:dyDescent="0.2">
      <c r="A1139" t="s">
        <v>883</v>
      </c>
      <c r="B1139" t="s">
        <v>125</v>
      </c>
    </row>
    <row r="1140" spans="1:2" x14ac:dyDescent="0.2">
      <c r="A1140" t="s">
        <v>883</v>
      </c>
      <c r="B1140" t="s">
        <v>125</v>
      </c>
    </row>
    <row r="1141" spans="1:2" x14ac:dyDescent="0.2">
      <c r="A1141" t="s">
        <v>883</v>
      </c>
      <c r="B1141" t="s">
        <v>125</v>
      </c>
    </row>
    <row r="1142" spans="1:2" x14ac:dyDescent="0.2">
      <c r="A1142" t="s">
        <v>883</v>
      </c>
      <c r="B1142" t="s">
        <v>125</v>
      </c>
    </row>
    <row r="1143" spans="1:2" x14ac:dyDescent="0.2">
      <c r="A1143" t="s">
        <v>883</v>
      </c>
      <c r="B1143" t="s">
        <v>125</v>
      </c>
    </row>
    <row r="1144" spans="1:2" x14ac:dyDescent="0.2">
      <c r="A1144" t="s">
        <v>884</v>
      </c>
      <c r="B1144" t="s">
        <v>125</v>
      </c>
    </row>
    <row r="1145" spans="1:2" x14ac:dyDescent="0.2">
      <c r="A1145" t="s">
        <v>884</v>
      </c>
      <c r="B1145" t="s">
        <v>125</v>
      </c>
    </row>
    <row r="1146" spans="1:2" x14ac:dyDescent="0.2">
      <c r="A1146" t="s">
        <v>884</v>
      </c>
      <c r="B1146" t="s">
        <v>125</v>
      </c>
    </row>
    <row r="1147" spans="1:2" x14ac:dyDescent="0.2">
      <c r="A1147" t="s">
        <v>884</v>
      </c>
      <c r="B1147" t="s">
        <v>125</v>
      </c>
    </row>
    <row r="1148" spans="1:2" x14ac:dyDescent="0.2">
      <c r="A1148" t="s">
        <v>885</v>
      </c>
      <c r="B1148" t="s">
        <v>369</v>
      </c>
    </row>
    <row r="1149" spans="1:2" x14ac:dyDescent="0.2">
      <c r="A1149" t="s">
        <v>886</v>
      </c>
      <c r="B1149" t="s">
        <v>882</v>
      </c>
    </row>
    <row r="1150" spans="1:2" x14ac:dyDescent="0.2">
      <c r="A1150" t="s">
        <v>886</v>
      </c>
      <c r="B1150" t="s">
        <v>882</v>
      </c>
    </row>
    <row r="1151" spans="1:2" x14ac:dyDescent="0.2">
      <c r="A1151" t="s">
        <v>886</v>
      </c>
      <c r="B1151" t="s">
        <v>882</v>
      </c>
    </row>
    <row r="1152" spans="1:2" x14ac:dyDescent="0.2">
      <c r="A1152" t="s">
        <v>886</v>
      </c>
      <c r="B1152" t="s">
        <v>882</v>
      </c>
    </row>
    <row r="1153" spans="1:2" x14ac:dyDescent="0.2">
      <c r="A1153" t="s">
        <v>887</v>
      </c>
      <c r="B1153" t="s">
        <v>125</v>
      </c>
    </row>
    <row r="1154" spans="1:2" x14ac:dyDescent="0.2">
      <c r="A1154" t="s">
        <v>887</v>
      </c>
      <c r="B1154" t="s">
        <v>125</v>
      </c>
    </row>
    <row r="1155" spans="1:2" x14ac:dyDescent="0.2">
      <c r="A1155" t="s">
        <v>887</v>
      </c>
      <c r="B1155" t="s">
        <v>125</v>
      </c>
    </row>
    <row r="1156" spans="1:2" x14ac:dyDescent="0.2">
      <c r="A1156" t="s">
        <v>887</v>
      </c>
      <c r="B1156" t="s">
        <v>125</v>
      </c>
    </row>
    <row r="1157" spans="1:2" x14ac:dyDescent="0.2">
      <c r="A1157" t="s">
        <v>887</v>
      </c>
      <c r="B1157" t="s">
        <v>125</v>
      </c>
    </row>
    <row r="1158" spans="1:2" x14ac:dyDescent="0.2">
      <c r="A1158" t="s">
        <v>887</v>
      </c>
      <c r="B1158" t="s">
        <v>125</v>
      </c>
    </row>
    <row r="1159" spans="1:2" x14ac:dyDescent="0.2">
      <c r="A1159" t="s">
        <v>888</v>
      </c>
      <c r="B1159" t="s">
        <v>125</v>
      </c>
    </row>
    <row r="1160" spans="1:2" x14ac:dyDescent="0.2">
      <c r="A1160" t="s">
        <v>888</v>
      </c>
      <c r="B1160" t="s">
        <v>125</v>
      </c>
    </row>
    <row r="1161" spans="1:2" x14ac:dyDescent="0.2">
      <c r="A1161" t="s">
        <v>888</v>
      </c>
      <c r="B1161" t="s">
        <v>125</v>
      </c>
    </row>
    <row r="1162" spans="1:2" x14ac:dyDescent="0.2">
      <c r="A1162" t="s">
        <v>888</v>
      </c>
      <c r="B1162" t="s">
        <v>125</v>
      </c>
    </row>
    <row r="1163" spans="1:2" x14ac:dyDescent="0.2">
      <c r="A1163" t="s">
        <v>889</v>
      </c>
      <c r="B1163" t="s">
        <v>125</v>
      </c>
    </row>
    <row r="1164" spans="1:2" x14ac:dyDescent="0.2">
      <c r="A1164" t="s">
        <v>889</v>
      </c>
      <c r="B1164" t="s">
        <v>125</v>
      </c>
    </row>
    <row r="1165" spans="1:2" x14ac:dyDescent="0.2">
      <c r="A1165" t="s">
        <v>889</v>
      </c>
      <c r="B1165" t="s">
        <v>125</v>
      </c>
    </row>
    <row r="1166" spans="1:2" x14ac:dyDescent="0.2">
      <c r="A1166" t="s">
        <v>889</v>
      </c>
      <c r="B1166" t="s">
        <v>125</v>
      </c>
    </row>
    <row r="1167" spans="1:2" x14ac:dyDescent="0.2">
      <c r="A1167" t="s">
        <v>890</v>
      </c>
      <c r="B1167" t="s">
        <v>882</v>
      </c>
    </row>
    <row r="1168" spans="1:2" x14ac:dyDescent="0.2">
      <c r="A1168" t="s">
        <v>890</v>
      </c>
      <c r="B1168" t="s">
        <v>882</v>
      </c>
    </row>
    <row r="1169" spans="1:2" x14ac:dyDescent="0.2">
      <c r="A1169" t="s">
        <v>890</v>
      </c>
      <c r="B1169" t="s">
        <v>882</v>
      </c>
    </row>
    <row r="1170" spans="1:2" x14ac:dyDescent="0.2">
      <c r="A1170" t="s">
        <v>890</v>
      </c>
      <c r="B1170" t="s">
        <v>882</v>
      </c>
    </row>
    <row r="1171" spans="1:2" x14ac:dyDescent="0.2">
      <c r="A1171" t="s">
        <v>890</v>
      </c>
      <c r="B1171" t="s">
        <v>882</v>
      </c>
    </row>
    <row r="1172" spans="1:2" x14ac:dyDescent="0.2">
      <c r="A1172" t="s">
        <v>891</v>
      </c>
      <c r="B1172" t="s">
        <v>369</v>
      </c>
    </row>
    <row r="1173" spans="1:2" x14ac:dyDescent="0.2">
      <c r="A1173" t="s">
        <v>892</v>
      </c>
      <c r="B1173" t="s">
        <v>882</v>
      </c>
    </row>
    <row r="1174" spans="1:2" x14ac:dyDescent="0.2">
      <c r="A1174" t="s">
        <v>892</v>
      </c>
      <c r="B1174" t="s">
        <v>882</v>
      </c>
    </row>
    <row r="1175" spans="1:2" x14ac:dyDescent="0.2">
      <c r="A1175" t="s">
        <v>892</v>
      </c>
      <c r="B1175" t="s">
        <v>882</v>
      </c>
    </row>
    <row r="1176" spans="1:2" x14ac:dyDescent="0.2">
      <c r="A1176" t="s">
        <v>892</v>
      </c>
      <c r="B1176" t="s">
        <v>882</v>
      </c>
    </row>
    <row r="1177" spans="1:2" x14ac:dyDescent="0.2">
      <c r="A1177" t="s">
        <v>892</v>
      </c>
      <c r="B1177" t="s">
        <v>882</v>
      </c>
    </row>
    <row r="1178" spans="1:2" x14ac:dyDescent="0.2">
      <c r="A1178" t="s">
        <v>893</v>
      </c>
      <c r="B1178" t="s">
        <v>125</v>
      </c>
    </row>
    <row r="1179" spans="1:2" x14ac:dyDescent="0.2">
      <c r="A1179" t="s">
        <v>893</v>
      </c>
      <c r="B1179" t="s">
        <v>125</v>
      </c>
    </row>
    <row r="1180" spans="1:2" x14ac:dyDescent="0.2">
      <c r="A1180" t="s">
        <v>893</v>
      </c>
      <c r="B1180" t="s">
        <v>125</v>
      </c>
    </row>
    <row r="1181" spans="1:2" x14ac:dyDescent="0.2">
      <c r="A1181" t="s">
        <v>893</v>
      </c>
      <c r="B1181" t="s">
        <v>125</v>
      </c>
    </row>
    <row r="1182" spans="1:2" x14ac:dyDescent="0.2">
      <c r="A1182" t="s">
        <v>894</v>
      </c>
      <c r="B1182" t="s">
        <v>369</v>
      </c>
    </row>
    <row r="1183" spans="1:2" x14ac:dyDescent="0.2">
      <c r="A1183" t="s">
        <v>895</v>
      </c>
      <c r="B1183" t="s">
        <v>882</v>
      </c>
    </row>
    <row r="1184" spans="1:2" x14ac:dyDescent="0.2">
      <c r="A1184" t="s">
        <v>895</v>
      </c>
      <c r="B1184" t="s">
        <v>882</v>
      </c>
    </row>
    <row r="1185" spans="1:2" x14ac:dyDescent="0.2">
      <c r="A1185" t="s">
        <v>895</v>
      </c>
      <c r="B1185" t="s">
        <v>882</v>
      </c>
    </row>
    <row r="1186" spans="1:2" x14ac:dyDescent="0.2">
      <c r="A1186" t="s">
        <v>895</v>
      </c>
      <c r="B1186" t="s">
        <v>882</v>
      </c>
    </row>
    <row r="1187" spans="1:2" x14ac:dyDescent="0.2">
      <c r="A1187" t="s">
        <v>896</v>
      </c>
      <c r="B1187" t="s">
        <v>125</v>
      </c>
    </row>
    <row r="1188" spans="1:2" x14ac:dyDescent="0.2">
      <c r="A1188" t="s">
        <v>896</v>
      </c>
      <c r="B1188" t="s">
        <v>125</v>
      </c>
    </row>
    <row r="1189" spans="1:2" x14ac:dyDescent="0.2">
      <c r="A1189" t="s">
        <v>896</v>
      </c>
      <c r="B1189" t="s">
        <v>125</v>
      </c>
    </row>
    <row r="1190" spans="1:2" x14ac:dyDescent="0.2">
      <c r="A1190" t="s">
        <v>896</v>
      </c>
      <c r="B1190" t="s">
        <v>125</v>
      </c>
    </row>
    <row r="1191" spans="1:2" x14ac:dyDescent="0.2">
      <c r="A1191" t="s">
        <v>896</v>
      </c>
      <c r="B1191" t="s">
        <v>125</v>
      </c>
    </row>
    <row r="1192" spans="1:2" x14ac:dyDescent="0.2">
      <c r="A1192" t="s">
        <v>896</v>
      </c>
      <c r="B1192" t="s">
        <v>125</v>
      </c>
    </row>
    <row r="1193" spans="1:2" x14ac:dyDescent="0.2">
      <c r="A1193" t="s">
        <v>897</v>
      </c>
      <c r="B1193" t="s">
        <v>369</v>
      </c>
    </row>
    <row r="1194" spans="1:2" x14ac:dyDescent="0.2">
      <c r="A1194" t="s">
        <v>898</v>
      </c>
      <c r="B1194" t="s">
        <v>882</v>
      </c>
    </row>
    <row r="1195" spans="1:2" x14ac:dyDescent="0.2">
      <c r="A1195" t="s">
        <v>898</v>
      </c>
      <c r="B1195" t="s">
        <v>882</v>
      </c>
    </row>
    <row r="1196" spans="1:2" x14ac:dyDescent="0.2">
      <c r="A1196" t="s">
        <v>898</v>
      </c>
      <c r="B1196" t="s">
        <v>882</v>
      </c>
    </row>
    <row r="1197" spans="1:2" x14ac:dyDescent="0.2">
      <c r="A1197" t="s">
        <v>898</v>
      </c>
      <c r="B1197" t="s">
        <v>882</v>
      </c>
    </row>
    <row r="1198" spans="1:2" x14ac:dyDescent="0.2">
      <c r="A1198" t="s">
        <v>898</v>
      </c>
      <c r="B1198" t="s">
        <v>882</v>
      </c>
    </row>
    <row r="1199" spans="1:2" x14ac:dyDescent="0.2">
      <c r="A1199" t="s">
        <v>899</v>
      </c>
      <c r="B1199" t="s">
        <v>882</v>
      </c>
    </row>
    <row r="1200" spans="1:2" x14ac:dyDescent="0.2">
      <c r="A1200" t="s">
        <v>899</v>
      </c>
      <c r="B1200" t="s">
        <v>882</v>
      </c>
    </row>
    <row r="1201" spans="1:2" x14ac:dyDescent="0.2">
      <c r="A1201" t="s">
        <v>899</v>
      </c>
      <c r="B1201" t="s">
        <v>882</v>
      </c>
    </row>
    <row r="1202" spans="1:2" x14ac:dyDescent="0.2">
      <c r="A1202" t="s">
        <v>899</v>
      </c>
      <c r="B1202" t="s">
        <v>882</v>
      </c>
    </row>
    <row r="1203" spans="1:2" x14ac:dyDescent="0.2">
      <c r="A1203" t="s">
        <v>899</v>
      </c>
      <c r="B1203" t="s">
        <v>882</v>
      </c>
    </row>
    <row r="1204" spans="1:2" x14ac:dyDescent="0.2">
      <c r="A1204" t="s">
        <v>900</v>
      </c>
      <c r="B1204" t="s">
        <v>369</v>
      </c>
    </row>
    <row r="1205" spans="1:2" x14ac:dyDescent="0.2">
      <c r="A1205" t="s">
        <v>901</v>
      </c>
      <c r="B1205" t="s">
        <v>87</v>
      </c>
    </row>
    <row r="1206" spans="1:2" x14ac:dyDescent="0.2">
      <c r="A1206" t="s">
        <v>902</v>
      </c>
      <c r="B1206" t="s">
        <v>87</v>
      </c>
    </row>
    <row r="1207" spans="1:2" x14ac:dyDescent="0.2">
      <c r="A1207" t="s">
        <v>903</v>
      </c>
      <c r="B1207" t="s">
        <v>38</v>
      </c>
    </row>
    <row r="1208" spans="1:2" x14ac:dyDescent="0.2">
      <c r="A1208" t="s">
        <v>904</v>
      </c>
      <c r="B1208" t="s">
        <v>38</v>
      </c>
    </row>
    <row r="1209" spans="1:2" x14ac:dyDescent="0.2">
      <c r="A1209" t="s">
        <v>905</v>
      </c>
      <c r="B1209" t="s">
        <v>38</v>
      </c>
    </row>
    <row r="1210" spans="1:2" x14ac:dyDescent="0.2">
      <c r="A1210" t="s">
        <v>906</v>
      </c>
      <c r="B1210" t="s">
        <v>38</v>
      </c>
    </row>
    <row r="1211" spans="1:2" x14ac:dyDescent="0.2">
      <c r="A1211" t="s">
        <v>907</v>
      </c>
      <c r="B1211" t="s">
        <v>38</v>
      </c>
    </row>
    <row r="1212" spans="1:2" x14ac:dyDescent="0.2">
      <c r="A1212" t="s">
        <v>908</v>
      </c>
      <c r="B1212" t="s">
        <v>38</v>
      </c>
    </row>
    <row r="1213" spans="1:2" x14ac:dyDescent="0.2">
      <c r="A1213" t="s">
        <v>909</v>
      </c>
      <c r="B1213" t="s">
        <v>38</v>
      </c>
    </row>
    <row r="1214" spans="1:2" x14ac:dyDescent="0.2">
      <c r="A1214" t="s">
        <v>910</v>
      </c>
      <c r="B1214" t="s">
        <v>38</v>
      </c>
    </row>
    <row r="1215" spans="1:2" x14ac:dyDescent="0.2">
      <c r="A1215" t="s">
        <v>911</v>
      </c>
      <c r="B1215" t="s">
        <v>38</v>
      </c>
    </row>
    <row r="1216" spans="1:2" x14ac:dyDescent="0.2">
      <c r="A1216" t="s">
        <v>912</v>
      </c>
      <c r="B1216" t="s">
        <v>38</v>
      </c>
    </row>
    <row r="1217" spans="1:2" x14ac:dyDescent="0.2">
      <c r="A1217" t="s">
        <v>913</v>
      </c>
      <c r="B1217" t="s">
        <v>38</v>
      </c>
    </row>
    <row r="1218" spans="1:2" x14ac:dyDescent="0.2">
      <c r="A1218" t="s">
        <v>914</v>
      </c>
      <c r="B1218" t="s">
        <v>38</v>
      </c>
    </row>
    <row r="1219" spans="1:2" x14ac:dyDescent="0.2">
      <c r="A1219" t="s">
        <v>915</v>
      </c>
      <c r="B1219" t="s">
        <v>38</v>
      </c>
    </row>
    <row r="1220" spans="1:2" x14ac:dyDescent="0.2">
      <c r="A1220" t="s">
        <v>916</v>
      </c>
      <c r="B1220" t="s">
        <v>38</v>
      </c>
    </row>
    <row r="1221" spans="1:2" x14ac:dyDescent="0.2">
      <c r="A1221" t="s">
        <v>917</v>
      </c>
      <c r="B1221" t="s">
        <v>38</v>
      </c>
    </row>
    <row r="1222" spans="1:2" x14ac:dyDescent="0.2">
      <c r="A1222" t="s">
        <v>918</v>
      </c>
      <c r="B1222" t="s">
        <v>38</v>
      </c>
    </row>
    <row r="1223" spans="1:2" x14ac:dyDescent="0.2">
      <c r="A1223" t="s">
        <v>919</v>
      </c>
      <c r="B1223" t="s">
        <v>920</v>
      </c>
    </row>
    <row r="1224" spans="1:2" x14ac:dyDescent="0.2">
      <c r="A1224" t="s">
        <v>921</v>
      </c>
      <c r="B1224" t="s">
        <v>920</v>
      </c>
    </row>
    <row r="1225" spans="1:2" x14ac:dyDescent="0.2">
      <c r="A1225" t="s">
        <v>922</v>
      </c>
      <c r="B1225" t="s">
        <v>923</v>
      </c>
    </row>
    <row r="1226" spans="1:2" x14ac:dyDescent="0.2">
      <c r="A1226" t="s">
        <v>924</v>
      </c>
      <c r="B1226" t="s">
        <v>923</v>
      </c>
    </row>
    <row r="1227" spans="1:2" x14ac:dyDescent="0.2">
      <c r="A1227" t="s">
        <v>925</v>
      </c>
      <c r="B1227" t="s">
        <v>923</v>
      </c>
    </row>
    <row r="1228" spans="1:2" x14ac:dyDescent="0.2">
      <c r="A1228" t="s">
        <v>926</v>
      </c>
      <c r="B1228" t="s">
        <v>927</v>
      </c>
    </row>
    <row r="1229" spans="1:2" x14ac:dyDescent="0.2">
      <c r="A1229" t="s">
        <v>928</v>
      </c>
      <c r="B1229" t="s">
        <v>923</v>
      </c>
    </row>
    <row r="1230" spans="1:2" x14ac:dyDescent="0.2">
      <c r="A1230" t="s">
        <v>929</v>
      </c>
      <c r="B1230" t="s">
        <v>923</v>
      </c>
    </row>
    <row r="1231" spans="1:2" x14ac:dyDescent="0.2">
      <c r="A1231" t="s">
        <v>930</v>
      </c>
      <c r="B1231" t="s">
        <v>931</v>
      </c>
    </row>
    <row r="1232" spans="1:2" x14ac:dyDescent="0.2">
      <c r="A1232" t="s">
        <v>932</v>
      </c>
      <c r="B1232" t="s">
        <v>923</v>
      </c>
    </row>
    <row r="1233" spans="1:2" x14ac:dyDescent="0.2">
      <c r="A1233" t="s">
        <v>933</v>
      </c>
      <c r="B1233" t="s">
        <v>923</v>
      </c>
    </row>
    <row r="1234" spans="1:2" x14ac:dyDescent="0.2">
      <c r="A1234" t="s">
        <v>934</v>
      </c>
      <c r="B1234" t="s">
        <v>931</v>
      </c>
    </row>
    <row r="1235" spans="1:2" x14ac:dyDescent="0.2">
      <c r="A1235" t="s">
        <v>935</v>
      </c>
      <c r="B1235" t="s">
        <v>936</v>
      </c>
    </row>
    <row r="1236" spans="1:2" x14ac:dyDescent="0.2">
      <c r="A1236" t="s">
        <v>937</v>
      </c>
      <c r="B1236" t="s">
        <v>38</v>
      </c>
    </row>
    <row r="1237" spans="1:2" x14ac:dyDescent="0.2">
      <c r="A1237" t="s">
        <v>938</v>
      </c>
      <c r="B1237" t="s">
        <v>38</v>
      </c>
    </row>
    <row r="1238" spans="1:2" x14ac:dyDescent="0.2">
      <c r="A1238" t="s">
        <v>939</v>
      </c>
      <c r="B1238" t="s">
        <v>38</v>
      </c>
    </row>
    <row r="1239" spans="1:2" x14ac:dyDescent="0.2">
      <c r="A1239" t="s">
        <v>940</v>
      </c>
      <c r="B1239" t="s">
        <v>38</v>
      </c>
    </row>
    <row r="1240" spans="1:2" x14ac:dyDescent="0.2">
      <c r="A1240" t="s">
        <v>941</v>
      </c>
      <c r="B1240" t="s">
        <v>38</v>
      </c>
    </row>
    <row r="1241" spans="1:2" x14ac:dyDescent="0.2">
      <c r="A1241" t="s">
        <v>942</v>
      </c>
      <c r="B1241" t="s">
        <v>38</v>
      </c>
    </row>
    <row r="1242" spans="1:2" x14ac:dyDescent="0.2">
      <c r="A1242" t="s">
        <v>943</v>
      </c>
      <c r="B1242" t="s">
        <v>38</v>
      </c>
    </row>
    <row r="1243" spans="1:2" x14ac:dyDescent="0.2">
      <c r="A1243" t="s">
        <v>944</v>
      </c>
      <c r="B1243" t="s">
        <v>38</v>
      </c>
    </row>
    <row r="1244" spans="1:2" x14ac:dyDescent="0.2">
      <c r="A1244" t="s">
        <v>945</v>
      </c>
      <c r="B1244" t="s">
        <v>38</v>
      </c>
    </row>
    <row r="1245" spans="1:2" x14ac:dyDescent="0.2">
      <c r="A1245" t="s">
        <v>946</v>
      </c>
      <c r="B1245" t="s">
        <v>38</v>
      </c>
    </row>
    <row r="1246" spans="1:2" x14ac:dyDescent="0.2">
      <c r="A1246" t="s">
        <v>947</v>
      </c>
      <c r="B1246" t="s">
        <v>38</v>
      </c>
    </row>
    <row r="1247" spans="1:2" x14ac:dyDescent="0.2">
      <c r="A1247" t="s">
        <v>948</v>
      </c>
      <c r="B1247" t="s">
        <v>28</v>
      </c>
    </row>
    <row r="1248" spans="1:2" x14ac:dyDescent="0.2">
      <c r="A1248" t="s">
        <v>949</v>
      </c>
      <c r="B1248" t="s">
        <v>28</v>
      </c>
    </row>
    <row r="1249" spans="1:2" x14ac:dyDescent="0.2">
      <c r="A1249" t="s">
        <v>949</v>
      </c>
      <c r="B1249" t="s">
        <v>28</v>
      </c>
    </row>
    <row r="1250" spans="1:2" x14ac:dyDescent="0.2">
      <c r="A1250" t="s">
        <v>950</v>
      </c>
      <c r="B1250" t="s">
        <v>28</v>
      </c>
    </row>
    <row r="1251" spans="1:2" x14ac:dyDescent="0.2">
      <c r="A1251" t="s">
        <v>951</v>
      </c>
      <c r="B1251" t="s">
        <v>28</v>
      </c>
    </row>
    <row r="1252" spans="1:2" x14ac:dyDescent="0.2">
      <c r="A1252" t="s">
        <v>951</v>
      </c>
      <c r="B1252" t="s">
        <v>28</v>
      </c>
    </row>
    <row r="1253" spans="1:2" x14ac:dyDescent="0.2">
      <c r="A1253" t="s">
        <v>952</v>
      </c>
      <c r="B1253" t="s">
        <v>28</v>
      </c>
    </row>
    <row r="1254" spans="1:2" x14ac:dyDescent="0.2">
      <c r="A1254" t="s">
        <v>952</v>
      </c>
      <c r="B1254" t="s">
        <v>28</v>
      </c>
    </row>
    <row r="1255" spans="1:2" x14ac:dyDescent="0.2">
      <c r="A1255" t="s">
        <v>953</v>
      </c>
      <c r="B1255" t="s">
        <v>28</v>
      </c>
    </row>
    <row r="1256" spans="1:2" x14ac:dyDescent="0.2">
      <c r="A1256" t="s">
        <v>953</v>
      </c>
      <c r="B1256" t="s">
        <v>28</v>
      </c>
    </row>
    <row r="1257" spans="1:2" x14ac:dyDescent="0.2">
      <c r="A1257" t="s">
        <v>953</v>
      </c>
      <c r="B1257" t="s">
        <v>28</v>
      </c>
    </row>
    <row r="1258" spans="1:2" x14ac:dyDescent="0.2">
      <c r="A1258" t="s">
        <v>954</v>
      </c>
      <c r="B1258" t="s">
        <v>28</v>
      </c>
    </row>
    <row r="1259" spans="1:2" x14ac:dyDescent="0.2">
      <c r="A1259" t="s">
        <v>954</v>
      </c>
      <c r="B1259" t="s">
        <v>28</v>
      </c>
    </row>
    <row r="1260" spans="1:2" x14ac:dyDescent="0.2">
      <c r="A1260" t="s">
        <v>954</v>
      </c>
      <c r="B1260" t="s">
        <v>28</v>
      </c>
    </row>
    <row r="1261" spans="1:2" x14ac:dyDescent="0.2">
      <c r="A1261" t="s">
        <v>955</v>
      </c>
      <c r="B1261" t="s">
        <v>28</v>
      </c>
    </row>
    <row r="1262" spans="1:2" x14ac:dyDescent="0.2">
      <c r="A1262" t="s">
        <v>956</v>
      </c>
      <c r="B1262" t="s">
        <v>345</v>
      </c>
    </row>
    <row r="1263" spans="1:2" x14ac:dyDescent="0.2">
      <c r="A1263" t="s">
        <v>957</v>
      </c>
      <c r="B1263" t="s">
        <v>345</v>
      </c>
    </row>
    <row r="1264" spans="1:2" x14ac:dyDescent="0.2">
      <c r="A1264" t="s">
        <v>958</v>
      </c>
      <c r="B1264" t="s">
        <v>345</v>
      </c>
    </row>
    <row r="1265" spans="1:2" x14ac:dyDescent="0.2">
      <c r="A1265" t="s">
        <v>959</v>
      </c>
      <c r="B1265" t="s">
        <v>960</v>
      </c>
    </row>
    <row r="1266" spans="1:2" x14ac:dyDescent="0.2">
      <c r="A1266" t="s">
        <v>961</v>
      </c>
      <c r="B1266" t="s">
        <v>962</v>
      </c>
    </row>
    <row r="1267" spans="1:2" x14ac:dyDescent="0.2">
      <c r="A1267" t="s">
        <v>963</v>
      </c>
      <c r="B1267" t="s">
        <v>964</v>
      </c>
    </row>
    <row r="1268" spans="1:2" x14ac:dyDescent="0.2">
      <c r="A1268" t="s">
        <v>965</v>
      </c>
      <c r="B1268" t="s">
        <v>964</v>
      </c>
    </row>
    <row r="1269" spans="1:2" x14ac:dyDescent="0.2">
      <c r="A1269" t="s">
        <v>966</v>
      </c>
      <c r="B1269" t="s">
        <v>964</v>
      </c>
    </row>
    <row r="1270" spans="1:2" x14ac:dyDescent="0.2">
      <c r="A1270" t="s">
        <v>967</v>
      </c>
      <c r="B1270" t="s">
        <v>184</v>
      </c>
    </row>
    <row r="1271" spans="1:2" x14ac:dyDescent="0.2">
      <c r="A1271" t="s">
        <v>968</v>
      </c>
      <c r="B1271" t="s">
        <v>184</v>
      </c>
    </row>
    <row r="1272" spans="1:2" x14ac:dyDescent="0.2">
      <c r="A1272" t="s">
        <v>969</v>
      </c>
      <c r="B1272" t="s">
        <v>369</v>
      </c>
    </row>
    <row r="1273" spans="1:2" x14ac:dyDescent="0.2">
      <c r="A1273" t="s">
        <v>969</v>
      </c>
      <c r="B1273" t="s">
        <v>369</v>
      </c>
    </row>
    <row r="1274" spans="1:2" x14ac:dyDescent="0.2">
      <c r="A1274" t="s">
        <v>969</v>
      </c>
      <c r="B1274" t="s">
        <v>369</v>
      </c>
    </row>
    <row r="1275" spans="1:2" x14ac:dyDescent="0.2">
      <c r="A1275" t="s">
        <v>969</v>
      </c>
      <c r="B1275" t="s">
        <v>369</v>
      </c>
    </row>
    <row r="1276" spans="1:2" x14ac:dyDescent="0.2">
      <c r="A1276" t="s">
        <v>969</v>
      </c>
      <c r="B1276" t="s">
        <v>369</v>
      </c>
    </row>
    <row r="1277" spans="1:2" x14ac:dyDescent="0.2">
      <c r="A1277" t="s">
        <v>969</v>
      </c>
      <c r="B1277" t="s">
        <v>369</v>
      </c>
    </row>
    <row r="1278" spans="1:2" x14ac:dyDescent="0.2">
      <c r="A1278" t="s">
        <v>969</v>
      </c>
      <c r="B1278" t="s">
        <v>369</v>
      </c>
    </row>
    <row r="1279" spans="1:2" x14ac:dyDescent="0.2">
      <c r="A1279" t="s">
        <v>969</v>
      </c>
      <c r="B1279" t="s">
        <v>369</v>
      </c>
    </row>
    <row r="1280" spans="1:2" x14ac:dyDescent="0.2">
      <c r="A1280" t="s">
        <v>969</v>
      </c>
      <c r="B1280" t="s">
        <v>369</v>
      </c>
    </row>
    <row r="1281" spans="1:2" x14ac:dyDescent="0.2">
      <c r="A1281" t="s">
        <v>969</v>
      </c>
      <c r="B1281" t="s">
        <v>369</v>
      </c>
    </row>
    <row r="1282" spans="1:2" x14ac:dyDescent="0.2">
      <c r="A1282" t="s">
        <v>969</v>
      </c>
      <c r="B1282" t="s">
        <v>369</v>
      </c>
    </row>
    <row r="1283" spans="1:2" x14ac:dyDescent="0.2">
      <c r="A1283" t="s">
        <v>970</v>
      </c>
      <c r="B1283" t="s">
        <v>28</v>
      </c>
    </row>
    <row r="1284" spans="1:2" x14ac:dyDescent="0.2">
      <c r="A1284" t="s">
        <v>970</v>
      </c>
      <c r="B1284" t="s">
        <v>28</v>
      </c>
    </row>
    <row r="1285" spans="1:2" x14ac:dyDescent="0.2">
      <c r="A1285" t="s">
        <v>971</v>
      </c>
      <c r="B1285" t="s">
        <v>28</v>
      </c>
    </row>
    <row r="1286" spans="1:2" x14ac:dyDescent="0.2">
      <c r="A1286" t="s">
        <v>971</v>
      </c>
      <c r="B1286" t="s">
        <v>28</v>
      </c>
    </row>
    <row r="1287" spans="1:2" x14ac:dyDescent="0.2">
      <c r="A1287" t="s">
        <v>972</v>
      </c>
      <c r="B1287" t="s">
        <v>28</v>
      </c>
    </row>
    <row r="1288" spans="1:2" x14ac:dyDescent="0.2">
      <c r="A1288" t="s">
        <v>972</v>
      </c>
      <c r="B1288" t="s">
        <v>28</v>
      </c>
    </row>
    <row r="1289" spans="1:2" x14ac:dyDescent="0.2">
      <c r="A1289" t="s">
        <v>973</v>
      </c>
      <c r="B1289" t="s">
        <v>28</v>
      </c>
    </row>
    <row r="1290" spans="1:2" x14ac:dyDescent="0.2">
      <c r="A1290" t="s">
        <v>973</v>
      </c>
      <c r="B1290" t="s">
        <v>28</v>
      </c>
    </row>
    <row r="1291" spans="1:2" x14ac:dyDescent="0.2">
      <c r="A1291" t="s">
        <v>974</v>
      </c>
      <c r="B1291" t="s">
        <v>28</v>
      </c>
    </row>
    <row r="1292" spans="1:2" x14ac:dyDescent="0.2">
      <c r="A1292" t="s">
        <v>974</v>
      </c>
      <c r="B1292" t="s">
        <v>28</v>
      </c>
    </row>
    <row r="1293" spans="1:2" x14ac:dyDescent="0.2">
      <c r="A1293" t="s">
        <v>975</v>
      </c>
      <c r="B1293" t="s">
        <v>28</v>
      </c>
    </row>
    <row r="1294" spans="1:2" x14ac:dyDescent="0.2">
      <c r="A1294" t="s">
        <v>975</v>
      </c>
      <c r="B1294" t="s">
        <v>28</v>
      </c>
    </row>
    <row r="1295" spans="1:2" x14ac:dyDescent="0.2">
      <c r="A1295" t="s">
        <v>976</v>
      </c>
      <c r="B1295" t="s">
        <v>28</v>
      </c>
    </row>
    <row r="1296" spans="1:2" x14ac:dyDescent="0.2">
      <c r="A1296" t="s">
        <v>976</v>
      </c>
      <c r="B1296" t="s">
        <v>28</v>
      </c>
    </row>
    <row r="1297" spans="1:2" x14ac:dyDescent="0.2">
      <c r="A1297" t="s">
        <v>977</v>
      </c>
      <c r="B1297" t="s">
        <v>28</v>
      </c>
    </row>
    <row r="1298" spans="1:2" x14ac:dyDescent="0.2">
      <c r="A1298" t="s">
        <v>977</v>
      </c>
      <c r="B1298" t="s">
        <v>28</v>
      </c>
    </row>
    <row r="1299" spans="1:2" x14ac:dyDescent="0.2">
      <c r="A1299" t="s">
        <v>978</v>
      </c>
      <c r="B1299" t="s">
        <v>38</v>
      </c>
    </row>
    <row r="1300" spans="1:2" x14ac:dyDescent="0.2">
      <c r="A1300" t="s">
        <v>979</v>
      </c>
      <c r="B1300" t="s">
        <v>38</v>
      </c>
    </row>
    <row r="1301" spans="1:2" x14ac:dyDescent="0.2">
      <c r="A1301" t="s">
        <v>980</v>
      </c>
      <c r="B1301" t="s">
        <v>193</v>
      </c>
    </row>
    <row r="1302" spans="1:2" x14ac:dyDescent="0.2">
      <c r="A1302" t="s">
        <v>981</v>
      </c>
      <c r="B1302" t="s">
        <v>28</v>
      </c>
    </row>
    <row r="1303" spans="1:2" x14ac:dyDescent="0.2">
      <c r="A1303" t="s">
        <v>981</v>
      </c>
      <c r="B1303" t="s">
        <v>28</v>
      </c>
    </row>
    <row r="1304" spans="1:2" x14ac:dyDescent="0.2">
      <c r="A1304" t="s">
        <v>981</v>
      </c>
      <c r="B1304" t="s">
        <v>28</v>
      </c>
    </row>
    <row r="1305" spans="1:2" x14ac:dyDescent="0.2">
      <c r="A1305" t="s">
        <v>982</v>
      </c>
      <c r="B1305" t="s">
        <v>28</v>
      </c>
    </row>
    <row r="1306" spans="1:2" x14ac:dyDescent="0.2">
      <c r="A1306" t="s">
        <v>982</v>
      </c>
      <c r="B1306" t="s">
        <v>28</v>
      </c>
    </row>
    <row r="1307" spans="1:2" x14ac:dyDescent="0.2">
      <c r="A1307" t="s">
        <v>982</v>
      </c>
      <c r="B1307" t="s">
        <v>28</v>
      </c>
    </row>
    <row r="1308" spans="1:2" x14ac:dyDescent="0.2">
      <c r="A1308" t="s">
        <v>983</v>
      </c>
      <c r="B1308" t="s">
        <v>28</v>
      </c>
    </row>
    <row r="1309" spans="1:2" x14ac:dyDescent="0.2">
      <c r="A1309" t="s">
        <v>984</v>
      </c>
      <c r="B1309" t="s">
        <v>28</v>
      </c>
    </row>
    <row r="1310" spans="1:2" x14ac:dyDescent="0.2">
      <c r="A1310" t="s">
        <v>984</v>
      </c>
      <c r="B1310" t="s">
        <v>28</v>
      </c>
    </row>
    <row r="1311" spans="1:2" x14ac:dyDescent="0.2">
      <c r="A1311" t="s">
        <v>984</v>
      </c>
      <c r="B1311" t="s">
        <v>28</v>
      </c>
    </row>
    <row r="1312" spans="1:2" x14ac:dyDescent="0.2">
      <c r="A1312" t="s">
        <v>985</v>
      </c>
      <c r="B1312" t="s">
        <v>28</v>
      </c>
    </row>
    <row r="1313" spans="1:2" x14ac:dyDescent="0.2">
      <c r="A1313" t="s">
        <v>985</v>
      </c>
      <c r="B1313" t="s">
        <v>28</v>
      </c>
    </row>
    <row r="1314" spans="1:2" x14ac:dyDescent="0.2">
      <c r="A1314" t="s">
        <v>985</v>
      </c>
      <c r="B1314" t="s">
        <v>28</v>
      </c>
    </row>
    <row r="1315" spans="1:2" x14ac:dyDescent="0.2">
      <c r="A1315" t="s">
        <v>986</v>
      </c>
      <c r="B1315" t="s">
        <v>28</v>
      </c>
    </row>
    <row r="1316" spans="1:2" x14ac:dyDescent="0.2">
      <c r="A1316" t="s">
        <v>986</v>
      </c>
      <c r="B1316" t="s">
        <v>28</v>
      </c>
    </row>
    <row r="1317" spans="1:2" x14ac:dyDescent="0.2">
      <c r="A1317" t="s">
        <v>986</v>
      </c>
      <c r="B1317" t="s">
        <v>28</v>
      </c>
    </row>
    <row r="1318" spans="1:2" x14ac:dyDescent="0.2">
      <c r="A1318" t="s">
        <v>987</v>
      </c>
      <c r="B1318" t="s">
        <v>28</v>
      </c>
    </row>
    <row r="1319" spans="1:2" x14ac:dyDescent="0.2">
      <c r="A1319" t="s">
        <v>987</v>
      </c>
      <c r="B1319" t="s">
        <v>28</v>
      </c>
    </row>
    <row r="1320" spans="1:2" x14ac:dyDescent="0.2">
      <c r="A1320" t="s">
        <v>987</v>
      </c>
      <c r="B1320" t="s">
        <v>28</v>
      </c>
    </row>
    <row r="1321" spans="1:2" x14ac:dyDescent="0.2">
      <c r="A1321" t="s">
        <v>988</v>
      </c>
      <c r="B1321" t="s">
        <v>28</v>
      </c>
    </row>
    <row r="1322" spans="1:2" x14ac:dyDescent="0.2">
      <c r="A1322" t="s">
        <v>988</v>
      </c>
      <c r="B1322" t="s">
        <v>28</v>
      </c>
    </row>
    <row r="1323" spans="1:2" x14ac:dyDescent="0.2">
      <c r="A1323" t="s">
        <v>988</v>
      </c>
      <c r="B1323" t="s">
        <v>28</v>
      </c>
    </row>
    <row r="1324" spans="1:2" x14ac:dyDescent="0.2">
      <c r="A1324" t="s">
        <v>989</v>
      </c>
      <c r="B1324" t="s">
        <v>28</v>
      </c>
    </row>
    <row r="1325" spans="1:2" x14ac:dyDescent="0.2">
      <c r="A1325" t="s">
        <v>989</v>
      </c>
      <c r="B1325" t="s">
        <v>28</v>
      </c>
    </row>
    <row r="1326" spans="1:2" x14ac:dyDescent="0.2">
      <c r="A1326" t="s">
        <v>989</v>
      </c>
      <c r="B1326" t="s">
        <v>28</v>
      </c>
    </row>
    <row r="1327" spans="1:2" x14ac:dyDescent="0.2">
      <c r="A1327" t="s">
        <v>990</v>
      </c>
      <c r="B1327" t="s">
        <v>28</v>
      </c>
    </row>
    <row r="1328" spans="1:2" x14ac:dyDescent="0.2">
      <c r="A1328" t="s">
        <v>990</v>
      </c>
      <c r="B1328" t="s">
        <v>28</v>
      </c>
    </row>
    <row r="1329" spans="1:2" x14ac:dyDescent="0.2">
      <c r="A1329" t="s">
        <v>990</v>
      </c>
      <c r="B1329" t="s">
        <v>28</v>
      </c>
    </row>
    <row r="1330" spans="1:2" x14ac:dyDescent="0.2">
      <c r="A1330" t="s">
        <v>991</v>
      </c>
      <c r="B1330" t="s">
        <v>28</v>
      </c>
    </row>
    <row r="1331" spans="1:2" x14ac:dyDescent="0.2">
      <c r="A1331" t="s">
        <v>991</v>
      </c>
      <c r="B1331" t="s">
        <v>28</v>
      </c>
    </row>
    <row r="1332" spans="1:2" x14ac:dyDescent="0.2">
      <c r="A1332" t="s">
        <v>991</v>
      </c>
      <c r="B1332" t="s">
        <v>28</v>
      </c>
    </row>
    <row r="1333" spans="1:2" x14ac:dyDescent="0.2">
      <c r="A1333" t="s">
        <v>992</v>
      </c>
      <c r="B1333" t="s">
        <v>282</v>
      </c>
    </row>
    <row r="1334" spans="1:2" x14ac:dyDescent="0.2">
      <c r="A1334" t="s">
        <v>993</v>
      </c>
      <c r="B1334" t="s">
        <v>282</v>
      </c>
    </row>
    <row r="1335" spans="1:2" x14ac:dyDescent="0.2">
      <c r="A1335" t="s">
        <v>994</v>
      </c>
      <c r="B1335" t="s">
        <v>157</v>
      </c>
    </row>
    <row r="1336" spans="1:2" x14ac:dyDescent="0.2">
      <c r="A1336" t="s">
        <v>995</v>
      </c>
      <c r="B1336" t="s">
        <v>282</v>
      </c>
    </row>
    <row r="1337" spans="1:2" x14ac:dyDescent="0.2">
      <c r="A1337" t="s">
        <v>996</v>
      </c>
      <c r="B1337" t="s">
        <v>157</v>
      </c>
    </row>
    <row r="1338" spans="1:2" x14ac:dyDescent="0.2">
      <c r="A1338" t="s">
        <v>997</v>
      </c>
      <c r="B1338" t="s">
        <v>28</v>
      </c>
    </row>
    <row r="1339" spans="1:2" x14ac:dyDescent="0.2">
      <c r="A1339" t="s">
        <v>998</v>
      </c>
      <c r="B1339" t="s">
        <v>999</v>
      </c>
    </row>
    <row r="1340" spans="1:2" x14ac:dyDescent="0.2">
      <c r="A1340" t="s">
        <v>1000</v>
      </c>
      <c r="B1340" t="s">
        <v>999</v>
      </c>
    </row>
    <row r="1341" spans="1:2" x14ac:dyDescent="0.2">
      <c r="A1341" t="s">
        <v>1001</v>
      </c>
      <c r="B1341" t="s">
        <v>999</v>
      </c>
    </row>
    <row r="1342" spans="1:2" x14ac:dyDescent="0.2">
      <c r="A1342" t="s">
        <v>1002</v>
      </c>
      <c r="B1342" t="s">
        <v>999</v>
      </c>
    </row>
    <row r="1343" spans="1:2" x14ac:dyDescent="0.2">
      <c r="A1343" t="s">
        <v>1003</v>
      </c>
      <c r="B1343" t="s">
        <v>999</v>
      </c>
    </row>
    <row r="1344" spans="1:2" x14ac:dyDescent="0.2">
      <c r="A1344" t="s">
        <v>1004</v>
      </c>
      <c r="B1344" t="s">
        <v>999</v>
      </c>
    </row>
    <row r="1345" spans="1:2" x14ac:dyDescent="0.2">
      <c r="A1345" t="s">
        <v>1005</v>
      </c>
      <c r="B1345" t="s">
        <v>999</v>
      </c>
    </row>
    <row r="1346" spans="1:2" x14ac:dyDescent="0.2">
      <c r="A1346" t="s">
        <v>1006</v>
      </c>
      <c r="B1346" t="s">
        <v>125</v>
      </c>
    </row>
    <row r="1347" spans="1:2" x14ac:dyDescent="0.2">
      <c r="A1347" t="s">
        <v>1006</v>
      </c>
      <c r="B1347" t="s">
        <v>125</v>
      </c>
    </row>
    <row r="1348" spans="1:2" x14ac:dyDescent="0.2">
      <c r="A1348" t="s">
        <v>1006</v>
      </c>
      <c r="B1348" t="s">
        <v>125</v>
      </c>
    </row>
    <row r="1349" spans="1:2" x14ac:dyDescent="0.2">
      <c r="A1349" t="s">
        <v>1006</v>
      </c>
      <c r="B1349" t="s">
        <v>125</v>
      </c>
    </row>
    <row r="1350" spans="1:2" x14ac:dyDescent="0.2">
      <c r="A1350" t="s">
        <v>1006</v>
      </c>
      <c r="B1350" t="s">
        <v>125</v>
      </c>
    </row>
    <row r="1351" spans="1:2" x14ac:dyDescent="0.2">
      <c r="A1351" t="s">
        <v>1006</v>
      </c>
      <c r="B1351" t="s">
        <v>125</v>
      </c>
    </row>
    <row r="1352" spans="1:2" x14ac:dyDescent="0.2">
      <c r="A1352" t="s">
        <v>1006</v>
      </c>
      <c r="B1352" t="s">
        <v>125</v>
      </c>
    </row>
    <row r="1353" spans="1:2" x14ac:dyDescent="0.2">
      <c r="A1353" t="s">
        <v>1006</v>
      </c>
      <c r="B1353" t="s">
        <v>125</v>
      </c>
    </row>
    <row r="1354" spans="1:2" x14ac:dyDescent="0.2">
      <c r="A1354" t="s">
        <v>1006</v>
      </c>
      <c r="B1354" t="s">
        <v>125</v>
      </c>
    </row>
    <row r="1355" spans="1:2" x14ac:dyDescent="0.2">
      <c r="A1355" t="s">
        <v>1006</v>
      </c>
      <c r="B1355" t="s">
        <v>125</v>
      </c>
    </row>
    <row r="1356" spans="1:2" x14ac:dyDescent="0.2">
      <c r="A1356" t="s">
        <v>1007</v>
      </c>
      <c r="B1356" t="s">
        <v>538</v>
      </c>
    </row>
    <row r="1357" spans="1:2" x14ac:dyDescent="0.2">
      <c r="A1357" t="s">
        <v>1007</v>
      </c>
      <c r="B1357" t="s">
        <v>538</v>
      </c>
    </row>
    <row r="1358" spans="1:2" x14ac:dyDescent="0.2">
      <c r="A1358" t="s">
        <v>1008</v>
      </c>
      <c r="B1358" t="s">
        <v>125</v>
      </c>
    </row>
    <row r="1359" spans="1:2" x14ac:dyDescent="0.2">
      <c r="A1359" t="s">
        <v>1008</v>
      </c>
      <c r="B1359" t="s">
        <v>125</v>
      </c>
    </row>
    <row r="1360" spans="1:2" x14ac:dyDescent="0.2">
      <c r="A1360" t="s">
        <v>1008</v>
      </c>
      <c r="B1360" t="s">
        <v>125</v>
      </c>
    </row>
    <row r="1361" spans="1:2" x14ac:dyDescent="0.2">
      <c r="A1361" t="s">
        <v>1008</v>
      </c>
      <c r="B1361" t="s">
        <v>125</v>
      </c>
    </row>
    <row r="1362" spans="1:2" x14ac:dyDescent="0.2">
      <c r="A1362" t="s">
        <v>1008</v>
      </c>
      <c r="B1362" t="s">
        <v>125</v>
      </c>
    </row>
    <row r="1363" spans="1:2" x14ac:dyDescent="0.2">
      <c r="A1363" t="s">
        <v>1008</v>
      </c>
      <c r="B1363" t="s">
        <v>125</v>
      </c>
    </row>
    <row r="1364" spans="1:2" x14ac:dyDescent="0.2">
      <c r="A1364" t="s">
        <v>1008</v>
      </c>
      <c r="B1364" t="s">
        <v>125</v>
      </c>
    </row>
    <row r="1365" spans="1:2" x14ac:dyDescent="0.2">
      <c r="A1365" t="s">
        <v>1008</v>
      </c>
      <c r="B1365" t="s">
        <v>125</v>
      </c>
    </row>
    <row r="1366" spans="1:2" x14ac:dyDescent="0.2">
      <c r="A1366" t="s">
        <v>1009</v>
      </c>
      <c r="B1366" t="s">
        <v>125</v>
      </c>
    </row>
    <row r="1367" spans="1:2" x14ac:dyDescent="0.2">
      <c r="A1367" t="s">
        <v>1009</v>
      </c>
      <c r="B1367" t="s">
        <v>125</v>
      </c>
    </row>
    <row r="1368" spans="1:2" x14ac:dyDescent="0.2">
      <c r="A1368" t="s">
        <v>1009</v>
      </c>
      <c r="B1368" t="s">
        <v>125</v>
      </c>
    </row>
    <row r="1369" spans="1:2" x14ac:dyDescent="0.2">
      <c r="A1369" t="s">
        <v>1009</v>
      </c>
      <c r="B1369" t="s">
        <v>125</v>
      </c>
    </row>
    <row r="1370" spans="1:2" x14ac:dyDescent="0.2">
      <c r="A1370" t="s">
        <v>1009</v>
      </c>
      <c r="B1370" t="s">
        <v>125</v>
      </c>
    </row>
    <row r="1371" spans="1:2" x14ac:dyDescent="0.2">
      <c r="A1371" t="s">
        <v>1009</v>
      </c>
      <c r="B1371" t="s">
        <v>125</v>
      </c>
    </row>
    <row r="1372" spans="1:2" x14ac:dyDescent="0.2">
      <c r="A1372" t="s">
        <v>1009</v>
      </c>
      <c r="B1372" t="s">
        <v>125</v>
      </c>
    </row>
    <row r="1373" spans="1:2" x14ac:dyDescent="0.2">
      <c r="A1373" t="s">
        <v>1009</v>
      </c>
      <c r="B1373" t="s">
        <v>125</v>
      </c>
    </row>
    <row r="1374" spans="1:2" x14ac:dyDescent="0.2">
      <c r="A1374" t="s">
        <v>1009</v>
      </c>
      <c r="B1374" t="s">
        <v>125</v>
      </c>
    </row>
    <row r="1375" spans="1:2" x14ac:dyDescent="0.2">
      <c r="A1375" t="s">
        <v>1009</v>
      </c>
      <c r="B1375" t="s">
        <v>125</v>
      </c>
    </row>
    <row r="1376" spans="1:2" x14ac:dyDescent="0.2">
      <c r="A1376" t="s">
        <v>1009</v>
      </c>
      <c r="B1376" t="s">
        <v>125</v>
      </c>
    </row>
    <row r="1377" spans="1:2" x14ac:dyDescent="0.2">
      <c r="A1377" t="s">
        <v>1010</v>
      </c>
      <c r="B1377" t="s">
        <v>684</v>
      </c>
    </row>
    <row r="1378" spans="1:2" x14ac:dyDescent="0.2">
      <c r="A1378" t="s">
        <v>1011</v>
      </c>
      <c r="B1378" t="s">
        <v>684</v>
      </c>
    </row>
    <row r="1379" spans="1:2" x14ac:dyDescent="0.2">
      <c r="A1379" t="s">
        <v>1012</v>
      </c>
      <c r="B1379" t="s">
        <v>684</v>
      </c>
    </row>
    <row r="1380" spans="1:2" x14ac:dyDescent="0.2">
      <c r="A1380" t="s">
        <v>1013</v>
      </c>
      <c r="B1380" t="s">
        <v>684</v>
      </c>
    </row>
    <row r="1381" spans="1:2" x14ac:dyDescent="0.2">
      <c r="A1381" t="s">
        <v>1014</v>
      </c>
      <c r="B1381" t="s">
        <v>684</v>
      </c>
    </row>
    <row r="1382" spans="1:2" x14ac:dyDescent="0.2">
      <c r="A1382" t="s">
        <v>1015</v>
      </c>
      <c r="B1382" t="s">
        <v>115</v>
      </c>
    </row>
    <row r="1383" spans="1:2" x14ac:dyDescent="0.2">
      <c r="A1383" t="s">
        <v>1016</v>
      </c>
      <c r="B1383" t="s">
        <v>28</v>
      </c>
    </row>
    <row r="1384" spans="1:2" x14ac:dyDescent="0.2">
      <c r="A1384" t="s">
        <v>1016</v>
      </c>
      <c r="B1384" t="s">
        <v>28</v>
      </c>
    </row>
    <row r="1385" spans="1:2" x14ac:dyDescent="0.2">
      <c r="A1385" t="s">
        <v>1017</v>
      </c>
      <c r="B1385" t="s">
        <v>28</v>
      </c>
    </row>
    <row r="1386" spans="1:2" x14ac:dyDescent="0.2">
      <c r="A1386" t="s">
        <v>1017</v>
      </c>
      <c r="B1386" t="s">
        <v>28</v>
      </c>
    </row>
    <row r="1387" spans="1:2" x14ac:dyDescent="0.2">
      <c r="A1387" t="s">
        <v>1018</v>
      </c>
      <c r="B1387" t="s">
        <v>28</v>
      </c>
    </row>
    <row r="1388" spans="1:2" x14ac:dyDescent="0.2">
      <c r="A1388" t="s">
        <v>1018</v>
      </c>
      <c r="B1388" t="s">
        <v>28</v>
      </c>
    </row>
    <row r="1389" spans="1:2" x14ac:dyDescent="0.2">
      <c r="A1389" t="s">
        <v>1019</v>
      </c>
      <c r="B1389" t="s">
        <v>28</v>
      </c>
    </row>
    <row r="1390" spans="1:2" x14ac:dyDescent="0.2">
      <c r="A1390" t="s">
        <v>1019</v>
      </c>
      <c r="B1390" t="s">
        <v>28</v>
      </c>
    </row>
    <row r="1391" spans="1:2" x14ac:dyDescent="0.2">
      <c r="A1391" t="s">
        <v>1020</v>
      </c>
      <c r="B1391" t="s">
        <v>28</v>
      </c>
    </row>
    <row r="1392" spans="1:2" x14ac:dyDescent="0.2">
      <c r="A1392" t="s">
        <v>1020</v>
      </c>
      <c r="B1392" t="s">
        <v>28</v>
      </c>
    </row>
    <row r="1393" spans="1:2" x14ac:dyDescent="0.2">
      <c r="A1393" t="s">
        <v>1021</v>
      </c>
      <c r="B1393" t="s">
        <v>28</v>
      </c>
    </row>
    <row r="1394" spans="1:2" x14ac:dyDescent="0.2">
      <c r="A1394" t="s">
        <v>1021</v>
      </c>
      <c r="B1394" t="s">
        <v>28</v>
      </c>
    </row>
    <row r="1395" spans="1:2" x14ac:dyDescent="0.2">
      <c r="A1395" t="s">
        <v>1022</v>
      </c>
      <c r="B1395" t="s">
        <v>755</v>
      </c>
    </row>
    <row r="1396" spans="1:2" x14ac:dyDescent="0.2">
      <c r="A1396" t="s">
        <v>1023</v>
      </c>
      <c r="B1396" t="s">
        <v>755</v>
      </c>
    </row>
    <row r="1397" spans="1:2" x14ac:dyDescent="0.2">
      <c r="A1397" t="s">
        <v>1024</v>
      </c>
      <c r="B1397" t="s">
        <v>755</v>
      </c>
    </row>
    <row r="1398" spans="1:2" x14ac:dyDescent="0.2">
      <c r="A1398" t="s">
        <v>1024</v>
      </c>
      <c r="B1398" t="s">
        <v>755</v>
      </c>
    </row>
    <row r="1399" spans="1:2" x14ac:dyDescent="0.2">
      <c r="A1399" t="s">
        <v>1025</v>
      </c>
      <c r="B1399" t="s">
        <v>755</v>
      </c>
    </row>
    <row r="1400" spans="1:2" x14ac:dyDescent="0.2">
      <c r="A1400" t="s">
        <v>1026</v>
      </c>
      <c r="B1400" t="s">
        <v>1027</v>
      </c>
    </row>
    <row r="1401" spans="1:2" x14ac:dyDescent="0.2">
      <c r="A1401" t="s">
        <v>1028</v>
      </c>
      <c r="B1401" t="s">
        <v>1027</v>
      </c>
    </row>
    <row r="1402" spans="1:2" x14ac:dyDescent="0.2">
      <c r="A1402" t="s">
        <v>1029</v>
      </c>
      <c r="B1402" t="s">
        <v>1027</v>
      </c>
    </row>
    <row r="1403" spans="1:2" x14ac:dyDescent="0.2">
      <c r="A1403" t="s">
        <v>1030</v>
      </c>
      <c r="B1403" t="s">
        <v>282</v>
      </c>
    </row>
    <row r="1404" spans="1:2" x14ac:dyDescent="0.2">
      <c r="A1404" t="s">
        <v>1031</v>
      </c>
      <c r="B1404" t="s">
        <v>282</v>
      </c>
    </row>
    <row r="1405" spans="1:2" x14ac:dyDescent="0.2">
      <c r="A1405" t="s">
        <v>1032</v>
      </c>
      <c r="B1405" t="s">
        <v>282</v>
      </c>
    </row>
    <row r="1406" spans="1:2" x14ac:dyDescent="0.2">
      <c r="A1406" t="s">
        <v>1033</v>
      </c>
      <c r="B1406" t="s">
        <v>282</v>
      </c>
    </row>
    <row r="1407" spans="1:2" x14ac:dyDescent="0.2">
      <c r="A1407" t="s">
        <v>1034</v>
      </c>
      <c r="B1407" t="s">
        <v>282</v>
      </c>
    </row>
    <row r="1408" spans="1:2" x14ac:dyDescent="0.2">
      <c r="A1408" t="s">
        <v>1035</v>
      </c>
      <c r="B1408" t="s">
        <v>282</v>
      </c>
    </row>
    <row r="1409" spans="1:2" x14ac:dyDescent="0.2">
      <c r="A1409" t="s">
        <v>1036</v>
      </c>
      <c r="B1409" t="s">
        <v>282</v>
      </c>
    </row>
    <row r="1410" spans="1:2" x14ac:dyDescent="0.2">
      <c r="A1410" t="s">
        <v>1037</v>
      </c>
      <c r="B1410" t="s">
        <v>282</v>
      </c>
    </row>
    <row r="1411" spans="1:2" x14ac:dyDescent="0.2">
      <c r="A1411" t="s">
        <v>1038</v>
      </c>
      <c r="B1411" t="s">
        <v>5</v>
      </c>
    </row>
    <row r="1412" spans="1:2" x14ac:dyDescent="0.2">
      <c r="A1412" t="s">
        <v>1038</v>
      </c>
      <c r="B1412" t="s">
        <v>5</v>
      </c>
    </row>
    <row r="1413" spans="1:2" x14ac:dyDescent="0.2">
      <c r="A1413" t="s">
        <v>1038</v>
      </c>
      <c r="B1413" t="s">
        <v>5</v>
      </c>
    </row>
    <row r="1414" spans="1:2" x14ac:dyDescent="0.2">
      <c r="A1414" t="s">
        <v>1038</v>
      </c>
      <c r="B1414" t="s">
        <v>5</v>
      </c>
    </row>
    <row r="1415" spans="1:2" x14ac:dyDescent="0.2">
      <c r="A1415" t="s">
        <v>1038</v>
      </c>
      <c r="B1415" t="s">
        <v>5</v>
      </c>
    </row>
    <row r="1416" spans="1:2" x14ac:dyDescent="0.2">
      <c r="A1416" t="s">
        <v>1039</v>
      </c>
      <c r="B1416" t="s">
        <v>5</v>
      </c>
    </row>
    <row r="1417" spans="1:2" x14ac:dyDescent="0.2">
      <c r="A1417" t="s">
        <v>1039</v>
      </c>
      <c r="B1417" t="s">
        <v>5</v>
      </c>
    </row>
    <row r="1418" spans="1:2" x14ac:dyDescent="0.2">
      <c r="A1418" t="s">
        <v>1039</v>
      </c>
      <c r="B1418" t="s">
        <v>5</v>
      </c>
    </row>
    <row r="1419" spans="1:2" x14ac:dyDescent="0.2">
      <c r="A1419" t="s">
        <v>1039</v>
      </c>
      <c r="B1419" t="s">
        <v>5</v>
      </c>
    </row>
    <row r="1420" spans="1:2" x14ac:dyDescent="0.2">
      <c r="A1420" t="s">
        <v>1039</v>
      </c>
      <c r="B1420" t="s">
        <v>5</v>
      </c>
    </row>
    <row r="1421" spans="1:2" x14ac:dyDescent="0.2">
      <c r="A1421" t="s">
        <v>1040</v>
      </c>
      <c r="B1421" t="s">
        <v>5</v>
      </c>
    </row>
    <row r="1422" spans="1:2" x14ac:dyDescent="0.2">
      <c r="A1422" t="s">
        <v>1040</v>
      </c>
      <c r="B1422" t="s">
        <v>5</v>
      </c>
    </row>
    <row r="1423" spans="1:2" x14ac:dyDescent="0.2">
      <c r="A1423" t="s">
        <v>1040</v>
      </c>
      <c r="B1423" t="s">
        <v>5</v>
      </c>
    </row>
    <row r="1424" spans="1:2" x14ac:dyDescent="0.2">
      <c r="A1424" t="s">
        <v>1040</v>
      </c>
      <c r="B1424" t="s">
        <v>5</v>
      </c>
    </row>
    <row r="1425" spans="1:2" x14ac:dyDescent="0.2">
      <c r="A1425" t="s">
        <v>1040</v>
      </c>
      <c r="B1425" t="s">
        <v>5</v>
      </c>
    </row>
    <row r="1426" spans="1:2" x14ac:dyDescent="0.2">
      <c r="A1426" t="s">
        <v>1041</v>
      </c>
      <c r="B1426" t="s">
        <v>125</v>
      </c>
    </row>
    <row r="1427" spans="1:2" x14ac:dyDescent="0.2">
      <c r="A1427" t="s">
        <v>1041</v>
      </c>
      <c r="B1427" t="s">
        <v>125</v>
      </c>
    </row>
    <row r="1428" spans="1:2" x14ac:dyDescent="0.2">
      <c r="A1428" t="s">
        <v>1041</v>
      </c>
      <c r="B1428" t="s">
        <v>125</v>
      </c>
    </row>
    <row r="1429" spans="1:2" x14ac:dyDescent="0.2">
      <c r="A1429" t="s">
        <v>1041</v>
      </c>
      <c r="B1429" t="s">
        <v>125</v>
      </c>
    </row>
    <row r="1430" spans="1:2" x14ac:dyDescent="0.2">
      <c r="A1430" t="s">
        <v>1041</v>
      </c>
      <c r="B1430" t="s">
        <v>125</v>
      </c>
    </row>
    <row r="1431" spans="1:2" x14ac:dyDescent="0.2">
      <c r="A1431" t="s">
        <v>1041</v>
      </c>
      <c r="B1431" t="s">
        <v>125</v>
      </c>
    </row>
    <row r="1432" spans="1:2" x14ac:dyDescent="0.2">
      <c r="A1432" t="s">
        <v>1042</v>
      </c>
      <c r="B1432" t="s">
        <v>125</v>
      </c>
    </row>
    <row r="1433" spans="1:2" x14ac:dyDescent="0.2">
      <c r="A1433" t="s">
        <v>1042</v>
      </c>
      <c r="B1433" t="s">
        <v>125</v>
      </c>
    </row>
    <row r="1434" spans="1:2" x14ac:dyDescent="0.2">
      <c r="A1434" t="s">
        <v>1042</v>
      </c>
      <c r="B1434" t="s">
        <v>125</v>
      </c>
    </row>
    <row r="1435" spans="1:2" x14ac:dyDescent="0.2">
      <c r="A1435" t="s">
        <v>1042</v>
      </c>
      <c r="B1435" t="s">
        <v>125</v>
      </c>
    </row>
    <row r="1436" spans="1:2" x14ac:dyDescent="0.2">
      <c r="A1436" t="s">
        <v>1042</v>
      </c>
      <c r="B1436" t="s">
        <v>125</v>
      </c>
    </row>
    <row r="1437" spans="1:2" x14ac:dyDescent="0.2">
      <c r="A1437" t="s">
        <v>1042</v>
      </c>
      <c r="B1437" t="s">
        <v>125</v>
      </c>
    </row>
    <row r="1438" spans="1:2" x14ac:dyDescent="0.2">
      <c r="A1438" t="s">
        <v>1043</v>
      </c>
      <c r="B1438" t="s">
        <v>5</v>
      </c>
    </row>
    <row r="1439" spans="1:2" x14ac:dyDescent="0.2">
      <c r="A1439" t="s">
        <v>1043</v>
      </c>
      <c r="B1439" t="s">
        <v>5</v>
      </c>
    </row>
    <row r="1440" spans="1:2" x14ac:dyDescent="0.2">
      <c r="A1440" t="s">
        <v>1043</v>
      </c>
      <c r="B1440" t="s">
        <v>5</v>
      </c>
    </row>
    <row r="1441" spans="1:2" x14ac:dyDescent="0.2">
      <c r="A1441" t="s">
        <v>1043</v>
      </c>
      <c r="B1441" t="s">
        <v>5</v>
      </c>
    </row>
    <row r="1442" spans="1:2" x14ac:dyDescent="0.2">
      <c r="A1442" t="s">
        <v>1043</v>
      </c>
      <c r="B1442" t="s">
        <v>5</v>
      </c>
    </row>
    <row r="1443" spans="1:2" x14ac:dyDescent="0.2">
      <c r="A1443" t="s">
        <v>1044</v>
      </c>
      <c r="B1443" t="s">
        <v>5</v>
      </c>
    </row>
    <row r="1444" spans="1:2" x14ac:dyDescent="0.2">
      <c r="A1444" t="s">
        <v>1044</v>
      </c>
      <c r="B1444" t="s">
        <v>5</v>
      </c>
    </row>
    <row r="1445" spans="1:2" x14ac:dyDescent="0.2">
      <c r="A1445" t="s">
        <v>1044</v>
      </c>
      <c r="B1445" t="s">
        <v>5</v>
      </c>
    </row>
    <row r="1446" spans="1:2" x14ac:dyDescent="0.2">
      <c r="A1446" t="s">
        <v>1044</v>
      </c>
      <c r="B1446" t="s">
        <v>5</v>
      </c>
    </row>
    <row r="1447" spans="1:2" x14ac:dyDescent="0.2">
      <c r="A1447" t="s">
        <v>1044</v>
      </c>
      <c r="B1447" t="s">
        <v>5</v>
      </c>
    </row>
    <row r="1448" spans="1:2" x14ac:dyDescent="0.2">
      <c r="A1448" t="s">
        <v>1045</v>
      </c>
      <c r="B1448" t="s">
        <v>5</v>
      </c>
    </row>
    <row r="1449" spans="1:2" x14ac:dyDescent="0.2">
      <c r="A1449" t="s">
        <v>1045</v>
      </c>
      <c r="B1449" t="s">
        <v>5</v>
      </c>
    </row>
    <row r="1450" spans="1:2" x14ac:dyDescent="0.2">
      <c r="A1450" t="s">
        <v>1045</v>
      </c>
      <c r="B1450" t="s">
        <v>5</v>
      </c>
    </row>
    <row r="1451" spans="1:2" x14ac:dyDescent="0.2">
      <c r="A1451" t="s">
        <v>1045</v>
      </c>
      <c r="B1451" t="s">
        <v>5</v>
      </c>
    </row>
    <row r="1452" spans="1:2" x14ac:dyDescent="0.2">
      <c r="A1452" t="s">
        <v>1045</v>
      </c>
      <c r="B1452" t="s">
        <v>5</v>
      </c>
    </row>
    <row r="1453" spans="1:2" x14ac:dyDescent="0.2">
      <c r="A1453" t="s">
        <v>1046</v>
      </c>
      <c r="B1453" t="s">
        <v>174</v>
      </c>
    </row>
    <row r="1454" spans="1:2" x14ac:dyDescent="0.2">
      <c r="A1454" t="s">
        <v>1046</v>
      </c>
      <c r="B1454" t="s">
        <v>174</v>
      </c>
    </row>
    <row r="1455" spans="1:2" x14ac:dyDescent="0.2">
      <c r="A1455" t="s">
        <v>1046</v>
      </c>
      <c r="B1455" t="s">
        <v>174</v>
      </c>
    </row>
    <row r="1456" spans="1:2" x14ac:dyDescent="0.2">
      <c r="A1456" t="s">
        <v>1046</v>
      </c>
      <c r="B1456" t="s">
        <v>174</v>
      </c>
    </row>
    <row r="1457" spans="1:2" x14ac:dyDescent="0.2">
      <c r="A1457" t="s">
        <v>1046</v>
      </c>
      <c r="B1457" t="s">
        <v>174</v>
      </c>
    </row>
    <row r="1458" spans="1:2" x14ac:dyDescent="0.2">
      <c r="A1458" t="s">
        <v>1047</v>
      </c>
      <c r="B1458" t="s">
        <v>5</v>
      </c>
    </row>
    <row r="1459" spans="1:2" x14ac:dyDescent="0.2">
      <c r="A1459" t="s">
        <v>1047</v>
      </c>
      <c r="B1459" t="s">
        <v>5</v>
      </c>
    </row>
    <row r="1460" spans="1:2" x14ac:dyDescent="0.2">
      <c r="A1460" t="s">
        <v>1047</v>
      </c>
      <c r="B1460" t="s">
        <v>5</v>
      </c>
    </row>
    <row r="1461" spans="1:2" x14ac:dyDescent="0.2">
      <c r="A1461" t="s">
        <v>1047</v>
      </c>
      <c r="B1461" t="s">
        <v>5</v>
      </c>
    </row>
    <row r="1462" spans="1:2" x14ac:dyDescent="0.2">
      <c r="A1462" t="s">
        <v>1047</v>
      </c>
      <c r="B1462" t="s">
        <v>5</v>
      </c>
    </row>
    <row r="1463" spans="1:2" x14ac:dyDescent="0.2">
      <c r="A1463" t="s">
        <v>1048</v>
      </c>
      <c r="B1463" t="s">
        <v>5</v>
      </c>
    </row>
    <row r="1464" spans="1:2" x14ac:dyDescent="0.2">
      <c r="A1464" t="s">
        <v>1048</v>
      </c>
      <c r="B1464" t="s">
        <v>5</v>
      </c>
    </row>
    <row r="1465" spans="1:2" x14ac:dyDescent="0.2">
      <c r="A1465" t="s">
        <v>1048</v>
      </c>
      <c r="B1465" t="s">
        <v>5</v>
      </c>
    </row>
    <row r="1466" spans="1:2" x14ac:dyDescent="0.2">
      <c r="A1466" t="s">
        <v>1048</v>
      </c>
      <c r="B1466" t="s">
        <v>5</v>
      </c>
    </row>
    <row r="1467" spans="1:2" x14ac:dyDescent="0.2">
      <c r="A1467" t="s">
        <v>1048</v>
      </c>
      <c r="B1467" t="s">
        <v>5</v>
      </c>
    </row>
    <row r="1468" spans="1:2" x14ac:dyDescent="0.2">
      <c r="A1468" t="s">
        <v>1049</v>
      </c>
      <c r="B1468" t="s">
        <v>5</v>
      </c>
    </row>
    <row r="1469" spans="1:2" x14ac:dyDescent="0.2">
      <c r="A1469" t="s">
        <v>1049</v>
      </c>
      <c r="B1469" t="s">
        <v>5</v>
      </c>
    </row>
    <row r="1470" spans="1:2" x14ac:dyDescent="0.2">
      <c r="A1470" t="s">
        <v>1049</v>
      </c>
      <c r="B1470" t="s">
        <v>5</v>
      </c>
    </row>
    <row r="1471" spans="1:2" x14ac:dyDescent="0.2">
      <c r="A1471" t="s">
        <v>1049</v>
      </c>
      <c r="B1471" t="s">
        <v>5</v>
      </c>
    </row>
    <row r="1472" spans="1:2" x14ac:dyDescent="0.2">
      <c r="A1472" t="s">
        <v>1049</v>
      </c>
      <c r="B1472" t="s">
        <v>5</v>
      </c>
    </row>
    <row r="1473" spans="1:2" x14ac:dyDescent="0.2">
      <c r="A1473" t="s">
        <v>1050</v>
      </c>
      <c r="B1473" t="s">
        <v>5</v>
      </c>
    </row>
    <row r="1474" spans="1:2" x14ac:dyDescent="0.2">
      <c r="A1474" t="s">
        <v>1050</v>
      </c>
      <c r="B1474" t="s">
        <v>5</v>
      </c>
    </row>
    <row r="1475" spans="1:2" x14ac:dyDescent="0.2">
      <c r="A1475" t="s">
        <v>1050</v>
      </c>
      <c r="B1475" t="s">
        <v>5</v>
      </c>
    </row>
    <row r="1476" spans="1:2" x14ac:dyDescent="0.2">
      <c r="A1476" t="s">
        <v>1050</v>
      </c>
      <c r="B1476" t="s">
        <v>5</v>
      </c>
    </row>
    <row r="1477" spans="1:2" x14ac:dyDescent="0.2">
      <c r="A1477" t="s">
        <v>1050</v>
      </c>
      <c r="B1477" t="s">
        <v>5</v>
      </c>
    </row>
    <row r="1478" spans="1:2" x14ac:dyDescent="0.2">
      <c r="A1478" t="s">
        <v>1051</v>
      </c>
      <c r="B1478" t="s">
        <v>5</v>
      </c>
    </row>
    <row r="1479" spans="1:2" x14ac:dyDescent="0.2">
      <c r="A1479" t="s">
        <v>1051</v>
      </c>
      <c r="B1479" t="s">
        <v>5</v>
      </c>
    </row>
    <row r="1480" spans="1:2" x14ac:dyDescent="0.2">
      <c r="A1480" t="s">
        <v>1051</v>
      </c>
      <c r="B1480" t="s">
        <v>5</v>
      </c>
    </row>
    <row r="1481" spans="1:2" x14ac:dyDescent="0.2">
      <c r="A1481" t="s">
        <v>1051</v>
      </c>
      <c r="B1481" t="s">
        <v>5</v>
      </c>
    </row>
    <row r="1482" spans="1:2" x14ac:dyDescent="0.2">
      <c r="A1482" t="s">
        <v>1051</v>
      </c>
      <c r="B1482" t="s">
        <v>5</v>
      </c>
    </row>
    <row r="1483" spans="1:2" x14ac:dyDescent="0.2">
      <c r="A1483" t="s">
        <v>1052</v>
      </c>
      <c r="B1483" t="s">
        <v>5</v>
      </c>
    </row>
    <row r="1484" spans="1:2" x14ac:dyDescent="0.2">
      <c r="A1484" t="s">
        <v>1052</v>
      </c>
      <c r="B1484" t="s">
        <v>5</v>
      </c>
    </row>
    <row r="1485" spans="1:2" x14ac:dyDescent="0.2">
      <c r="A1485" t="s">
        <v>1052</v>
      </c>
      <c r="B1485" t="s">
        <v>5</v>
      </c>
    </row>
    <row r="1486" spans="1:2" x14ac:dyDescent="0.2">
      <c r="A1486" t="s">
        <v>1052</v>
      </c>
      <c r="B1486" t="s">
        <v>5</v>
      </c>
    </row>
    <row r="1487" spans="1:2" x14ac:dyDescent="0.2">
      <c r="A1487" t="s">
        <v>1052</v>
      </c>
      <c r="B1487" t="s">
        <v>5</v>
      </c>
    </row>
    <row r="1488" spans="1:2" x14ac:dyDescent="0.2">
      <c r="A1488" t="s">
        <v>1053</v>
      </c>
      <c r="B1488" t="s">
        <v>28</v>
      </c>
    </row>
    <row r="1489" spans="1:2" x14ac:dyDescent="0.2">
      <c r="A1489" t="s">
        <v>1053</v>
      </c>
      <c r="B1489" t="s">
        <v>28</v>
      </c>
    </row>
    <row r="1490" spans="1:2" x14ac:dyDescent="0.2">
      <c r="A1490" t="s">
        <v>1053</v>
      </c>
      <c r="B1490" t="s">
        <v>28</v>
      </c>
    </row>
    <row r="1491" spans="1:2" x14ac:dyDescent="0.2">
      <c r="A1491" t="s">
        <v>1053</v>
      </c>
      <c r="B1491" t="s">
        <v>28</v>
      </c>
    </row>
    <row r="1492" spans="1:2" x14ac:dyDescent="0.2">
      <c r="A1492" t="s">
        <v>1054</v>
      </c>
      <c r="B1492" t="s">
        <v>28</v>
      </c>
    </row>
    <row r="1493" spans="1:2" x14ac:dyDescent="0.2">
      <c r="A1493" t="s">
        <v>1054</v>
      </c>
      <c r="B1493" t="s">
        <v>28</v>
      </c>
    </row>
    <row r="1494" spans="1:2" x14ac:dyDescent="0.2">
      <c r="A1494" t="s">
        <v>1054</v>
      </c>
      <c r="B1494" t="s">
        <v>28</v>
      </c>
    </row>
    <row r="1495" spans="1:2" x14ac:dyDescent="0.2">
      <c r="A1495" t="s">
        <v>1054</v>
      </c>
      <c r="B1495" t="s">
        <v>28</v>
      </c>
    </row>
    <row r="1496" spans="1:2" x14ac:dyDescent="0.2">
      <c r="A1496" t="s">
        <v>1055</v>
      </c>
      <c r="B1496" t="s">
        <v>28</v>
      </c>
    </row>
    <row r="1497" spans="1:2" x14ac:dyDescent="0.2">
      <c r="A1497" t="s">
        <v>1055</v>
      </c>
      <c r="B1497" t="s">
        <v>28</v>
      </c>
    </row>
    <row r="1498" spans="1:2" x14ac:dyDescent="0.2">
      <c r="A1498" t="s">
        <v>1055</v>
      </c>
      <c r="B1498" t="s">
        <v>28</v>
      </c>
    </row>
    <row r="1499" spans="1:2" x14ac:dyDescent="0.2">
      <c r="A1499" t="s">
        <v>1055</v>
      </c>
      <c r="B1499" t="s">
        <v>28</v>
      </c>
    </row>
    <row r="1500" spans="1:2" x14ac:dyDescent="0.2">
      <c r="A1500" t="s">
        <v>1056</v>
      </c>
      <c r="B1500" t="s">
        <v>28</v>
      </c>
    </row>
    <row r="1501" spans="1:2" x14ac:dyDescent="0.2">
      <c r="A1501" t="s">
        <v>1056</v>
      </c>
      <c r="B1501" t="s">
        <v>28</v>
      </c>
    </row>
    <row r="1502" spans="1:2" x14ac:dyDescent="0.2">
      <c r="A1502" t="s">
        <v>1056</v>
      </c>
      <c r="B1502" t="s">
        <v>28</v>
      </c>
    </row>
    <row r="1503" spans="1:2" x14ac:dyDescent="0.2">
      <c r="A1503" t="s">
        <v>1057</v>
      </c>
      <c r="B1503" t="s">
        <v>28</v>
      </c>
    </row>
    <row r="1504" spans="1:2" x14ac:dyDescent="0.2">
      <c r="A1504" t="s">
        <v>1057</v>
      </c>
      <c r="B1504" t="s">
        <v>28</v>
      </c>
    </row>
    <row r="1505" spans="1:2" x14ac:dyDescent="0.2">
      <c r="A1505" t="s">
        <v>1057</v>
      </c>
      <c r="B1505" t="s">
        <v>28</v>
      </c>
    </row>
    <row r="1506" spans="1:2" x14ac:dyDescent="0.2">
      <c r="A1506" t="s">
        <v>1057</v>
      </c>
      <c r="B1506" t="s">
        <v>28</v>
      </c>
    </row>
    <row r="1507" spans="1:2" x14ac:dyDescent="0.2">
      <c r="A1507" t="s">
        <v>1058</v>
      </c>
      <c r="B1507" t="s">
        <v>28</v>
      </c>
    </row>
    <row r="1508" spans="1:2" x14ac:dyDescent="0.2">
      <c r="A1508" t="s">
        <v>1058</v>
      </c>
      <c r="B1508" t="s">
        <v>28</v>
      </c>
    </row>
    <row r="1509" spans="1:2" x14ac:dyDescent="0.2">
      <c r="A1509" t="s">
        <v>1059</v>
      </c>
      <c r="B1509" t="s">
        <v>28</v>
      </c>
    </row>
    <row r="1510" spans="1:2" x14ac:dyDescent="0.2">
      <c r="A1510" t="s">
        <v>1060</v>
      </c>
      <c r="B1510" t="s">
        <v>28</v>
      </c>
    </row>
    <row r="1511" spans="1:2" x14ac:dyDescent="0.2">
      <c r="A1511" t="s">
        <v>1060</v>
      </c>
      <c r="B1511" t="s">
        <v>28</v>
      </c>
    </row>
    <row r="1512" spans="1:2" x14ac:dyDescent="0.2">
      <c r="A1512" t="s">
        <v>1060</v>
      </c>
      <c r="B1512" t="s">
        <v>28</v>
      </c>
    </row>
    <row r="1513" spans="1:2" x14ac:dyDescent="0.2">
      <c r="A1513" t="s">
        <v>1061</v>
      </c>
      <c r="B1513" t="s">
        <v>28</v>
      </c>
    </row>
    <row r="1514" spans="1:2" x14ac:dyDescent="0.2">
      <c r="A1514" t="s">
        <v>1062</v>
      </c>
      <c r="B1514" t="s">
        <v>28</v>
      </c>
    </row>
    <row r="1515" spans="1:2" x14ac:dyDescent="0.2">
      <c r="A1515" t="s">
        <v>1063</v>
      </c>
      <c r="B1515" t="s">
        <v>28</v>
      </c>
    </row>
    <row r="1516" spans="1:2" x14ac:dyDescent="0.2">
      <c r="A1516" t="s">
        <v>1063</v>
      </c>
      <c r="B1516" t="s">
        <v>28</v>
      </c>
    </row>
    <row r="1517" spans="1:2" x14ac:dyDescent="0.2">
      <c r="A1517" t="s">
        <v>1064</v>
      </c>
      <c r="B1517" t="s">
        <v>28</v>
      </c>
    </row>
    <row r="1518" spans="1:2" x14ac:dyDescent="0.2">
      <c r="A1518" t="s">
        <v>1064</v>
      </c>
      <c r="B1518" t="s">
        <v>28</v>
      </c>
    </row>
    <row r="1519" spans="1:2" x14ac:dyDescent="0.2">
      <c r="A1519" t="s">
        <v>1064</v>
      </c>
      <c r="B1519" t="s">
        <v>28</v>
      </c>
    </row>
    <row r="1520" spans="1:2" x14ac:dyDescent="0.2">
      <c r="A1520" t="s">
        <v>1064</v>
      </c>
      <c r="B1520" t="s">
        <v>28</v>
      </c>
    </row>
    <row r="1521" spans="1:2" x14ac:dyDescent="0.2">
      <c r="A1521" t="s">
        <v>1065</v>
      </c>
      <c r="B1521" t="s">
        <v>28</v>
      </c>
    </row>
    <row r="1522" spans="1:2" x14ac:dyDescent="0.2">
      <c r="A1522" t="s">
        <v>1065</v>
      </c>
      <c r="B1522" t="s">
        <v>28</v>
      </c>
    </row>
    <row r="1523" spans="1:2" x14ac:dyDescent="0.2">
      <c r="A1523" t="s">
        <v>1066</v>
      </c>
      <c r="B1523" t="s">
        <v>28</v>
      </c>
    </row>
    <row r="1524" spans="1:2" x14ac:dyDescent="0.2">
      <c r="A1524" t="s">
        <v>1066</v>
      </c>
      <c r="B1524" t="s">
        <v>28</v>
      </c>
    </row>
    <row r="1525" spans="1:2" x14ac:dyDescent="0.2">
      <c r="A1525" t="s">
        <v>1066</v>
      </c>
      <c r="B1525" t="s">
        <v>28</v>
      </c>
    </row>
    <row r="1526" spans="1:2" x14ac:dyDescent="0.2">
      <c r="A1526" t="s">
        <v>1067</v>
      </c>
      <c r="B1526" t="s">
        <v>28</v>
      </c>
    </row>
    <row r="1527" spans="1:2" x14ac:dyDescent="0.2">
      <c r="A1527" t="s">
        <v>1067</v>
      </c>
      <c r="B1527" t="s">
        <v>28</v>
      </c>
    </row>
    <row r="1528" spans="1:2" x14ac:dyDescent="0.2">
      <c r="A1528" t="s">
        <v>1067</v>
      </c>
      <c r="B1528" t="s">
        <v>28</v>
      </c>
    </row>
    <row r="1529" spans="1:2" x14ac:dyDescent="0.2">
      <c r="A1529" t="s">
        <v>1068</v>
      </c>
      <c r="B1529" t="s">
        <v>28</v>
      </c>
    </row>
    <row r="1530" spans="1:2" x14ac:dyDescent="0.2">
      <c r="A1530" t="s">
        <v>1068</v>
      </c>
      <c r="B1530" t="s">
        <v>28</v>
      </c>
    </row>
    <row r="1531" spans="1:2" x14ac:dyDescent="0.2">
      <c r="A1531" t="s">
        <v>1068</v>
      </c>
      <c r="B1531" t="s">
        <v>28</v>
      </c>
    </row>
    <row r="1532" spans="1:2" x14ac:dyDescent="0.2">
      <c r="A1532" t="s">
        <v>1068</v>
      </c>
      <c r="B1532" t="s">
        <v>28</v>
      </c>
    </row>
    <row r="1533" spans="1:2" x14ac:dyDescent="0.2">
      <c r="A1533" t="s">
        <v>1069</v>
      </c>
      <c r="B1533" t="s">
        <v>28</v>
      </c>
    </row>
    <row r="1534" spans="1:2" x14ac:dyDescent="0.2">
      <c r="A1534" t="s">
        <v>1069</v>
      </c>
      <c r="B1534" t="s">
        <v>28</v>
      </c>
    </row>
    <row r="1535" spans="1:2" x14ac:dyDescent="0.2">
      <c r="A1535" t="s">
        <v>1069</v>
      </c>
      <c r="B1535" t="s">
        <v>28</v>
      </c>
    </row>
    <row r="1536" spans="1:2" x14ac:dyDescent="0.2">
      <c r="A1536" t="s">
        <v>1069</v>
      </c>
      <c r="B1536" t="s">
        <v>28</v>
      </c>
    </row>
    <row r="1537" spans="1:2" x14ac:dyDescent="0.2">
      <c r="A1537" t="s">
        <v>1070</v>
      </c>
      <c r="B1537" t="s">
        <v>125</v>
      </c>
    </row>
    <row r="1538" spans="1:2" x14ac:dyDescent="0.2">
      <c r="A1538" t="s">
        <v>1070</v>
      </c>
      <c r="B1538" t="s">
        <v>125</v>
      </c>
    </row>
    <row r="1539" spans="1:2" x14ac:dyDescent="0.2">
      <c r="A1539" t="s">
        <v>1071</v>
      </c>
      <c r="B1539" t="s">
        <v>125</v>
      </c>
    </row>
    <row r="1540" spans="1:2" x14ac:dyDescent="0.2">
      <c r="A1540" t="s">
        <v>1071</v>
      </c>
      <c r="B1540" t="s">
        <v>125</v>
      </c>
    </row>
    <row r="1541" spans="1:2" x14ac:dyDescent="0.2">
      <c r="A1541" t="s">
        <v>1072</v>
      </c>
      <c r="B1541" t="s">
        <v>125</v>
      </c>
    </row>
    <row r="1542" spans="1:2" x14ac:dyDescent="0.2">
      <c r="A1542" t="s">
        <v>1072</v>
      </c>
      <c r="B1542" t="s">
        <v>125</v>
      </c>
    </row>
    <row r="1543" spans="1:2" x14ac:dyDescent="0.2">
      <c r="A1543" t="s">
        <v>1073</v>
      </c>
      <c r="B1543" t="s">
        <v>125</v>
      </c>
    </row>
    <row r="1544" spans="1:2" x14ac:dyDescent="0.2">
      <c r="A1544" t="s">
        <v>1073</v>
      </c>
      <c r="B1544" t="s">
        <v>125</v>
      </c>
    </row>
    <row r="1545" spans="1:2" x14ac:dyDescent="0.2">
      <c r="A1545" t="s">
        <v>1074</v>
      </c>
      <c r="B1545" t="s">
        <v>125</v>
      </c>
    </row>
    <row r="1546" spans="1:2" x14ac:dyDescent="0.2">
      <c r="A1546" t="s">
        <v>1074</v>
      </c>
      <c r="B1546" t="s">
        <v>125</v>
      </c>
    </row>
    <row r="1547" spans="1:2" x14ac:dyDescent="0.2">
      <c r="A1547" t="s">
        <v>1075</v>
      </c>
      <c r="B1547" t="s">
        <v>125</v>
      </c>
    </row>
    <row r="1548" spans="1:2" x14ac:dyDescent="0.2">
      <c r="A1548" t="s">
        <v>1075</v>
      </c>
      <c r="B1548" t="s">
        <v>125</v>
      </c>
    </row>
    <row r="1549" spans="1:2" x14ac:dyDescent="0.2">
      <c r="A1549" t="s">
        <v>1076</v>
      </c>
      <c r="B1549" t="s">
        <v>125</v>
      </c>
    </row>
    <row r="1550" spans="1:2" x14ac:dyDescent="0.2">
      <c r="A1550" t="s">
        <v>1076</v>
      </c>
      <c r="B1550" t="s">
        <v>125</v>
      </c>
    </row>
    <row r="1551" spans="1:2" x14ac:dyDescent="0.2">
      <c r="A1551" t="s">
        <v>1077</v>
      </c>
      <c r="B1551" t="s">
        <v>125</v>
      </c>
    </row>
    <row r="1552" spans="1:2" x14ac:dyDescent="0.2">
      <c r="A1552" t="s">
        <v>1077</v>
      </c>
      <c r="B1552" t="s">
        <v>125</v>
      </c>
    </row>
    <row r="1553" spans="1:2" x14ac:dyDescent="0.2">
      <c r="A1553" t="s">
        <v>1078</v>
      </c>
      <c r="B1553" t="s">
        <v>125</v>
      </c>
    </row>
    <row r="1554" spans="1:2" x14ac:dyDescent="0.2">
      <c r="A1554" t="s">
        <v>1078</v>
      </c>
      <c r="B1554" t="s">
        <v>125</v>
      </c>
    </row>
    <row r="1555" spans="1:2" x14ac:dyDescent="0.2">
      <c r="A1555" t="s">
        <v>1079</v>
      </c>
      <c r="B1555" t="s">
        <v>125</v>
      </c>
    </row>
    <row r="1556" spans="1:2" x14ac:dyDescent="0.2">
      <c r="A1556" t="s">
        <v>1079</v>
      </c>
      <c r="B1556" t="s">
        <v>125</v>
      </c>
    </row>
    <row r="1557" spans="1:2" x14ac:dyDescent="0.2">
      <c r="A1557" t="s">
        <v>1080</v>
      </c>
      <c r="B1557" t="s">
        <v>125</v>
      </c>
    </row>
    <row r="1558" spans="1:2" x14ac:dyDescent="0.2">
      <c r="A1558" t="s">
        <v>1080</v>
      </c>
      <c r="B1558" t="s">
        <v>125</v>
      </c>
    </row>
    <row r="1559" spans="1:2" x14ac:dyDescent="0.2">
      <c r="A1559" t="s">
        <v>1081</v>
      </c>
      <c r="B1559" t="s">
        <v>125</v>
      </c>
    </row>
    <row r="1560" spans="1:2" x14ac:dyDescent="0.2">
      <c r="A1560" t="s">
        <v>1081</v>
      </c>
      <c r="B1560" t="s">
        <v>125</v>
      </c>
    </row>
    <row r="1561" spans="1:2" x14ac:dyDescent="0.2">
      <c r="A1561" t="s">
        <v>1082</v>
      </c>
      <c r="B1561" t="s">
        <v>125</v>
      </c>
    </row>
    <row r="1562" spans="1:2" x14ac:dyDescent="0.2">
      <c r="A1562" t="s">
        <v>1082</v>
      </c>
      <c r="B1562" t="s">
        <v>125</v>
      </c>
    </row>
    <row r="1563" spans="1:2" x14ac:dyDescent="0.2">
      <c r="A1563" t="s">
        <v>1083</v>
      </c>
      <c r="B1563" t="s">
        <v>125</v>
      </c>
    </row>
    <row r="1564" spans="1:2" x14ac:dyDescent="0.2">
      <c r="A1564" t="s">
        <v>1083</v>
      </c>
      <c r="B1564" t="s">
        <v>125</v>
      </c>
    </row>
    <row r="1565" spans="1:2" x14ac:dyDescent="0.2">
      <c r="A1565" t="s">
        <v>1084</v>
      </c>
      <c r="B1565" t="s">
        <v>125</v>
      </c>
    </row>
    <row r="1566" spans="1:2" x14ac:dyDescent="0.2">
      <c r="A1566" t="s">
        <v>1084</v>
      </c>
      <c r="B1566" t="s">
        <v>125</v>
      </c>
    </row>
    <row r="1567" spans="1:2" x14ac:dyDescent="0.2">
      <c r="A1567" t="s">
        <v>1085</v>
      </c>
      <c r="B1567" t="s">
        <v>125</v>
      </c>
    </row>
    <row r="1568" spans="1:2" x14ac:dyDescent="0.2">
      <c r="A1568" t="s">
        <v>1085</v>
      </c>
      <c r="B1568" t="s">
        <v>125</v>
      </c>
    </row>
    <row r="1569" spans="1:2" x14ac:dyDescent="0.2">
      <c r="A1569" t="s">
        <v>1086</v>
      </c>
      <c r="B1569" t="s">
        <v>125</v>
      </c>
    </row>
    <row r="1570" spans="1:2" x14ac:dyDescent="0.2">
      <c r="A1570" t="s">
        <v>1086</v>
      </c>
      <c r="B1570" t="s">
        <v>125</v>
      </c>
    </row>
    <row r="1571" spans="1:2" x14ac:dyDescent="0.2">
      <c r="A1571" t="s">
        <v>1087</v>
      </c>
      <c r="B1571" t="s">
        <v>125</v>
      </c>
    </row>
    <row r="1572" spans="1:2" x14ac:dyDescent="0.2">
      <c r="A1572" t="s">
        <v>1087</v>
      </c>
      <c r="B1572" t="s">
        <v>125</v>
      </c>
    </row>
    <row r="1573" spans="1:2" x14ac:dyDescent="0.2">
      <c r="A1573" t="s">
        <v>1088</v>
      </c>
      <c r="B1573" t="s">
        <v>125</v>
      </c>
    </row>
    <row r="1574" spans="1:2" x14ac:dyDescent="0.2">
      <c r="A1574" t="s">
        <v>1088</v>
      </c>
      <c r="B1574" t="s">
        <v>125</v>
      </c>
    </row>
    <row r="1575" spans="1:2" x14ac:dyDescent="0.2">
      <c r="A1575" t="s">
        <v>1089</v>
      </c>
      <c r="B1575" t="s">
        <v>125</v>
      </c>
    </row>
    <row r="1576" spans="1:2" x14ac:dyDescent="0.2">
      <c r="A1576" t="s">
        <v>1089</v>
      </c>
      <c r="B1576" t="s">
        <v>125</v>
      </c>
    </row>
    <row r="1577" spans="1:2" x14ac:dyDescent="0.2">
      <c r="A1577" t="s">
        <v>1090</v>
      </c>
      <c r="B1577" t="s">
        <v>125</v>
      </c>
    </row>
    <row r="1578" spans="1:2" x14ac:dyDescent="0.2">
      <c r="A1578" t="s">
        <v>1090</v>
      </c>
      <c r="B1578" t="s">
        <v>125</v>
      </c>
    </row>
    <row r="1579" spans="1:2" x14ac:dyDescent="0.2">
      <c r="A1579" t="s">
        <v>1091</v>
      </c>
      <c r="B1579" t="s">
        <v>125</v>
      </c>
    </row>
    <row r="1580" spans="1:2" x14ac:dyDescent="0.2">
      <c r="A1580" t="s">
        <v>1091</v>
      </c>
      <c r="B1580" t="s">
        <v>125</v>
      </c>
    </row>
    <row r="1581" spans="1:2" x14ac:dyDescent="0.2">
      <c r="A1581" t="s">
        <v>1092</v>
      </c>
      <c r="B1581" t="s">
        <v>125</v>
      </c>
    </row>
    <row r="1582" spans="1:2" x14ac:dyDescent="0.2">
      <c r="A1582" t="s">
        <v>1092</v>
      </c>
      <c r="B1582" t="s">
        <v>125</v>
      </c>
    </row>
    <row r="1583" spans="1:2" x14ac:dyDescent="0.2">
      <c r="A1583" t="s">
        <v>1093</v>
      </c>
      <c r="B1583" t="s">
        <v>125</v>
      </c>
    </row>
    <row r="1584" spans="1:2" x14ac:dyDescent="0.2">
      <c r="A1584" t="s">
        <v>1093</v>
      </c>
      <c r="B1584" t="s">
        <v>125</v>
      </c>
    </row>
    <row r="1585" spans="1:2" x14ac:dyDescent="0.2">
      <c r="A1585" t="s">
        <v>1094</v>
      </c>
      <c r="B1585" t="s">
        <v>125</v>
      </c>
    </row>
    <row r="1586" spans="1:2" x14ac:dyDescent="0.2">
      <c r="A1586" t="s">
        <v>1094</v>
      </c>
      <c r="B1586" t="s">
        <v>125</v>
      </c>
    </row>
    <row r="1587" spans="1:2" x14ac:dyDescent="0.2">
      <c r="A1587" t="s">
        <v>1095</v>
      </c>
      <c r="B1587" t="s">
        <v>125</v>
      </c>
    </row>
    <row r="1588" spans="1:2" x14ac:dyDescent="0.2">
      <c r="A1588" t="s">
        <v>1095</v>
      </c>
      <c r="B1588" t="s">
        <v>125</v>
      </c>
    </row>
    <row r="1589" spans="1:2" x14ac:dyDescent="0.2">
      <c r="A1589" t="s">
        <v>1096</v>
      </c>
      <c r="B1589" t="s">
        <v>125</v>
      </c>
    </row>
    <row r="1590" spans="1:2" x14ac:dyDescent="0.2">
      <c r="A1590" t="s">
        <v>1096</v>
      </c>
      <c r="B1590" t="s">
        <v>125</v>
      </c>
    </row>
    <row r="1591" spans="1:2" x14ac:dyDescent="0.2">
      <c r="A1591" t="s">
        <v>1097</v>
      </c>
      <c r="B1591" t="s">
        <v>125</v>
      </c>
    </row>
    <row r="1592" spans="1:2" x14ac:dyDescent="0.2">
      <c r="A1592" t="s">
        <v>1097</v>
      </c>
      <c r="B1592" t="s">
        <v>125</v>
      </c>
    </row>
    <row r="1593" spans="1:2" x14ac:dyDescent="0.2">
      <c r="A1593" t="s">
        <v>1098</v>
      </c>
      <c r="B1593" t="s">
        <v>125</v>
      </c>
    </row>
    <row r="1594" spans="1:2" x14ac:dyDescent="0.2">
      <c r="A1594" t="s">
        <v>1098</v>
      </c>
      <c r="B1594" t="s">
        <v>125</v>
      </c>
    </row>
    <row r="1595" spans="1:2" x14ac:dyDescent="0.2">
      <c r="A1595" t="s">
        <v>1099</v>
      </c>
      <c r="B1595" t="s">
        <v>125</v>
      </c>
    </row>
    <row r="1596" spans="1:2" x14ac:dyDescent="0.2">
      <c r="A1596" t="s">
        <v>1099</v>
      </c>
      <c r="B1596" t="s">
        <v>125</v>
      </c>
    </row>
    <row r="1597" spans="1:2" x14ac:dyDescent="0.2">
      <c r="A1597" t="s">
        <v>1100</v>
      </c>
      <c r="B1597" t="s">
        <v>125</v>
      </c>
    </row>
    <row r="1598" spans="1:2" x14ac:dyDescent="0.2">
      <c r="A1598" t="s">
        <v>1100</v>
      </c>
      <c r="B1598" t="s">
        <v>125</v>
      </c>
    </row>
    <row r="1599" spans="1:2" x14ac:dyDescent="0.2">
      <c r="A1599" t="s">
        <v>1101</v>
      </c>
      <c r="B1599" t="s">
        <v>125</v>
      </c>
    </row>
    <row r="1600" spans="1:2" x14ac:dyDescent="0.2">
      <c r="A1600" t="s">
        <v>1101</v>
      </c>
      <c r="B1600" t="s">
        <v>125</v>
      </c>
    </row>
    <row r="1601" spans="1:2" x14ac:dyDescent="0.2">
      <c r="A1601" t="s">
        <v>1102</v>
      </c>
      <c r="B1601" t="s">
        <v>125</v>
      </c>
    </row>
    <row r="1602" spans="1:2" x14ac:dyDescent="0.2">
      <c r="A1602" t="s">
        <v>1102</v>
      </c>
      <c r="B1602" t="s">
        <v>125</v>
      </c>
    </row>
    <row r="1603" spans="1:2" x14ac:dyDescent="0.2">
      <c r="A1603" t="s">
        <v>1103</v>
      </c>
      <c r="B1603" t="s">
        <v>125</v>
      </c>
    </row>
    <row r="1604" spans="1:2" x14ac:dyDescent="0.2">
      <c r="A1604" t="s">
        <v>1103</v>
      </c>
      <c r="B1604" t="s">
        <v>125</v>
      </c>
    </row>
    <row r="1605" spans="1:2" x14ac:dyDescent="0.2">
      <c r="A1605" t="s">
        <v>1104</v>
      </c>
      <c r="B1605" t="s">
        <v>125</v>
      </c>
    </row>
    <row r="1606" spans="1:2" x14ac:dyDescent="0.2">
      <c r="A1606" t="s">
        <v>1104</v>
      </c>
      <c r="B1606" t="s">
        <v>125</v>
      </c>
    </row>
    <row r="1607" spans="1:2" x14ac:dyDescent="0.2">
      <c r="A1607" t="s">
        <v>1105</v>
      </c>
      <c r="B1607" t="s">
        <v>125</v>
      </c>
    </row>
    <row r="1608" spans="1:2" x14ac:dyDescent="0.2">
      <c r="A1608" t="s">
        <v>1105</v>
      </c>
      <c r="B1608" t="s">
        <v>125</v>
      </c>
    </row>
    <row r="1609" spans="1:2" x14ac:dyDescent="0.2">
      <c r="A1609" t="s">
        <v>1106</v>
      </c>
      <c r="B1609" t="s">
        <v>125</v>
      </c>
    </row>
    <row r="1610" spans="1:2" x14ac:dyDescent="0.2">
      <c r="A1610" t="s">
        <v>1106</v>
      </c>
      <c r="B1610" t="s">
        <v>125</v>
      </c>
    </row>
    <row r="1611" spans="1:2" x14ac:dyDescent="0.2">
      <c r="A1611" t="s">
        <v>1107</v>
      </c>
      <c r="B1611" t="s">
        <v>125</v>
      </c>
    </row>
    <row r="1612" spans="1:2" x14ac:dyDescent="0.2">
      <c r="A1612" t="s">
        <v>1107</v>
      </c>
      <c r="B1612" t="s">
        <v>125</v>
      </c>
    </row>
    <row r="1613" spans="1:2" x14ac:dyDescent="0.2">
      <c r="A1613" t="s">
        <v>1108</v>
      </c>
      <c r="B1613" t="s">
        <v>125</v>
      </c>
    </row>
    <row r="1614" spans="1:2" x14ac:dyDescent="0.2">
      <c r="A1614" t="s">
        <v>1108</v>
      </c>
      <c r="B1614" t="s">
        <v>125</v>
      </c>
    </row>
    <row r="1615" spans="1:2" x14ac:dyDescent="0.2">
      <c r="A1615" t="s">
        <v>1109</v>
      </c>
      <c r="B1615" t="s">
        <v>125</v>
      </c>
    </row>
    <row r="1616" spans="1:2" x14ac:dyDescent="0.2">
      <c r="A1616" t="s">
        <v>1109</v>
      </c>
      <c r="B1616" t="s">
        <v>125</v>
      </c>
    </row>
    <row r="1617" spans="1:2" x14ac:dyDescent="0.2">
      <c r="A1617" t="s">
        <v>1110</v>
      </c>
      <c r="B1617" t="s">
        <v>125</v>
      </c>
    </row>
    <row r="1618" spans="1:2" x14ac:dyDescent="0.2">
      <c r="A1618" t="s">
        <v>1110</v>
      </c>
      <c r="B1618" t="s">
        <v>125</v>
      </c>
    </row>
    <row r="1619" spans="1:2" x14ac:dyDescent="0.2">
      <c r="A1619" t="s">
        <v>1111</v>
      </c>
      <c r="B1619" t="s">
        <v>125</v>
      </c>
    </row>
    <row r="1620" spans="1:2" x14ac:dyDescent="0.2">
      <c r="A1620" t="s">
        <v>1111</v>
      </c>
      <c r="B1620" t="s">
        <v>125</v>
      </c>
    </row>
    <row r="1621" spans="1:2" x14ac:dyDescent="0.2">
      <c r="A1621" t="s">
        <v>1112</v>
      </c>
      <c r="B1621" t="s">
        <v>125</v>
      </c>
    </row>
    <row r="1622" spans="1:2" x14ac:dyDescent="0.2">
      <c r="A1622" t="s">
        <v>1112</v>
      </c>
      <c r="B1622" t="s">
        <v>125</v>
      </c>
    </row>
    <row r="1623" spans="1:2" x14ac:dyDescent="0.2">
      <c r="A1623" t="s">
        <v>1113</v>
      </c>
      <c r="B1623" t="s">
        <v>125</v>
      </c>
    </row>
    <row r="1624" spans="1:2" x14ac:dyDescent="0.2">
      <c r="A1624" t="s">
        <v>1113</v>
      </c>
      <c r="B1624" t="s">
        <v>125</v>
      </c>
    </row>
    <row r="1625" spans="1:2" x14ac:dyDescent="0.2">
      <c r="A1625" t="s">
        <v>1114</v>
      </c>
      <c r="B1625" t="s">
        <v>125</v>
      </c>
    </row>
    <row r="1626" spans="1:2" x14ac:dyDescent="0.2">
      <c r="A1626" t="s">
        <v>1114</v>
      </c>
      <c r="B1626" t="s">
        <v>125</v>
      </c>
    </row>
    <row r="1627" spans="1:2" x14ac:dyDescent="0.2">
      <c r="A1627" t="s">
        <v>1115</v>
      </c>
      <c r="B1627" t="s">
        <v>174</v>
      </c>
    </row>
    <row r="1628" spans="1:2" x14ac:dyDescent="0.2">
      <c r="A1628" t="s">
        <v>1116</v>
      </c>
      <c r="B1628" t="s">
        <v>125</v>
      </c>
    </row>
    <row r="1629" spans="1:2" x14ac:dyDescent="0.2">
      <c r="A1629" t="s">
        <v>1116</v>
      </c>
      <c r="B1629" t="s">
        <v>125</v>
      </c>
    </row>
    <row r="1630" spans="1:2" x14ac:dyDescent="0.2">
      <c r="A1630" t="s">
        <v>1117</v>
      </c>
      <c r="B1630" t="s">
        <v>125</v>
      </c>
    </row>
    <row r="1631" spans="1:2" x14ac:dyDescent="0.2">
      <c r="A1631" t="s">
        <v>1117</v>
      </c>
      <c r="B1631" t="s">
        <v>125</v>
      </c>
    </row>
    <row r="1632" spans="1:2" x14ac:dyDescent="0.2">
      <c r="A1632" t="s">
        <v>1118</v>
      </c>
      <c r="B1632" t="s">
        <v>125</v>
      </c>
    </row>
    <row r="1633" spans="1:2" x14ac:dyDescent="0.2">
      <c r="A1633" t="s">
        <v>1118</v>
      </c>
      <c r="B1633" t="s">
        <v>125</v>
      </c>
    </row>
    <row r="1634" spans="1:2" x14ac:dyDescent="0.2">
      <c r="A1634" t="s">
        <v>1119</v>
      </c>
      <c r="B1634" t="s">
        <v>125</v>
      </c>
    </row>
    <row r="1635" spans="1:2" x14ac:dyDescent="0.2">
      <c r="A1635" t="s">
        <v>1119</v>
      </c>
      <c r="B1635" t="s">
        <v>125</v>
      </c>
    </row>
    <row r="1636" spans="1:2" x14ac:dyDescent="0.2">
      <c r="A1636" t="s">
        <v>1120</v>
      </c>
      <c r="B1636" t="s">
        <v>28</v>
      </c>
    </row>
    <row r="1637" spans="1:2" x14ac:dyDescent="0.2">
      <c r="A1637" t="s">
        <v>1121</v>
      </c>
      <c r="B1637" t="s">
        <v>28</v>
      </c>
    </row>
    <row r="1638" spans="1:2" x14ac:dyDescent="0.2">
      <c r="A1638" t="s">
        <v>1122</v>
      </c>
      <c r="B1638" t="s">
        <v>28</v>
      </c>
    </row>
    <row r="1639" spans="1:2" x14ac:dyDescent="0.2">
      <c r="A1639" t="s">
        <v>1123</v>
      </c>
      <c r="B1639" t="s">
        <v>28</v>
      </c>
    </row>
    <row r="1640" spans="1:2" x14ac:dyDescent="0.2">
      <c r="A1640" t="s">
        <v>1124</v>
      </c>
      <c r="B1640" t="s">
        <v>28</v>
      </c>
    </row>
    <row r="1641" spans="1:2" x14ac:dyDescent="0.2">
      <c r="A1641" t="s">
        <v>1125</v>
      </c>
      <c r="B1641" t="s">
        <v>28</v>
      </c>
    </row>
    <row r="1642" spans="1:2" x14ac:dyDescent="0.2">
      <c r="A1642" t="s">
        <v>1126</v>
      </c>
      <c r="B1642" t="s">
        <v>28</v>
      </c>
    </row>
    <row r="1643" spans="1:2" x14ac:dyDescent="0.2">
      <c r="A1643" t="s">
        <v>1127</v>
      </c>
      <c r="B1643" t="s">
        <v>28</v>
      </c>
    </row>
    <row r="1644" spans="1:2" x14ac:dyDescent="0.2">
      <c r="A1644" t="s">
        <v>1128</v>
      </c>
      <c r="B1644" t="s">
        <v>28</v>
      </c>
    </row>
    <row r="1645" spans="1:2" x14ac:dyDescent="0.2">
      <c r="A1645" t="s">
        <v>1129</v>
      </c>
      <c r="B1645" t="s">
        <v>28</v>
      </c>
    </row>
    <row r="1646" spans="1:2" x14ac:dyDescent="0.2">
      <c r="A1646" t="s">
        <v>1130</v>
      </c>
      <c r="B1646" t="s">
        <v>28</v>
      </c>
    </row>
    <row r="1647" spans="1:2" x14ac:dyDescent="0.2">
      <c r="A1647" t="s">
        <v>1131</v>
      </c>
      <c r="B1647" t="s">
        <v>28</v>
      </c>
    </row>
    <row r="1648" spans="1:2" x14ac:dyDescent="0.2">
      <c r="A1648" t="s">
        <v>1132</v>
      </c>
      <c r="B1648" t="s">
        <v>28</v>
      </c>
    </row>
    <row r="1649" spans="1:2" x14ac:dyDescent="0.2">
      <c r="A1649" t="s">
        <v>1133</v>
      </c>
      <c r="B1649" t="s">
        <v>28</v>
      </c>
    </row>
    <row r="1650" spans="1:2" x14ac:dyDescent="0.2">
      <c r="A1650" t="s">
        <v>1134</v>
      </c>
      <c r="B1650" t="s">
        <v>28</v>
      </c>
    </row>
    <row r="1651" spans="1:2" x14ac:dyDescent="0.2">
      <c r="A1651" t="s">
        <v>1135</v>
      </c>
      <c r="B1651" t="s">
        <v>115</v>
      </c>
    </row>
    <row r="1652" spans="1:2" x14ac:dyDescent="0.2">
      <c r="A1652" t="s">
        <v>1135</v>
      </c>
      <c r="B1652" t="s">
        <v>115</v>
      </c>
    </row>
    <row r="1653" spans="1:2" x14ac:dyDescent="0.2">
      <c r="A1653" t="s">
        <v>1136</v>
      </c>
      <c r="B1653" t="s">
        <v>115</v>
      </c>
    </row>
    <row r="1654" spans="1:2" x14ac:dyDescent="0.2">
      <c r="A1654" t="s">
        <v>1136</v>
      </c>
      <c r="B1654" t="s">
        <v>115</v>
      </c>
    </row>
    <row r="1655" spans="1:2" x14ac:dyDescent="0.2">
      <c r="A1655" t="s">
        <v>1137</v>
      </c>
      <c r="B1655" t="s">
        <v>182</v>
      </c>
    </row>
    <row r="1656" spans="1:2" x14ac:dyDescent="0.2">
      <c r="A1656" t="s">
        <v>1138</v>
      </c>
      <c r="B1656" t="s">
        <v>1139</v>
      </c>
    </row>
    <row r="1657" spans="1:2" x14ac:dyDescent="0.2">
      <c r="A1657" t="s">
        <v>1140</v>
      </c>
      <c r="B1657" t="s">
        <v>1139</v>
      </c>
    </row>
    <row r="1658" spans="1:2" x14ac:dyDescent="0.2">
      <c r="A1658" t="s">
        <v>1141</v>
      </c>
      <c r="B1658" t="s">
        <v>1142</v>
      </c>
    </row>
    <row r="1659" spans="1:2" x14ac:dyDescent="0.2">
      <c r="A1659" t="s">
        <v>1141</v>
      </c>
      <c r="B1659" t="s">
        <v>1142</v>
      </c>
    </row>
    <row r="1660" spans="1:2" x14ac:dyDescent="0.2">
      <c r="A1660" t="s">
        <v>1143</v>
      </c>
      <c r="B1660" t="s">
        <v>153</v>
      </c>
    </row>
    <row r="1661" spans="1:2" x14ac:dyDescent="0.2">
      <c r="A1661" t="s">
        <v>1144</v>
      </c>
      <c r="B1661" t="s">
        <v>153</v>
      </c>
    </row>
    <row r="1662" spans="1:2" x14ac:dyDescent="0.2">
      <c r="A1662" t="s">
        <v>1144</v>
      </c>
      <c r="B1662" t="s">
        <v>153</v>
      </c>
    </row>
    <row r="1663" spans="1:2" x14ac:dyDescent="0.2">
      <c r="A1663" t="s">
        <v>1145</v>
      </c>
      <c r="B1663" t="s">
        <v>295</v>
      </c>
    </row>
    <row r="1664" spans="1:2" x14ac:dyDescent="0.2">
      <c r="A1664" t="s">
        <v>1146</v>
      </c>
      <c r="B1664" t="s">
        <v>295</v>
      </c>
    </row>
    <row r="1665" spans="1:2" x14ac:dyDescent="0.2">
      <c r="A1665" t="s">
        <v>1147</v>
      </c>
      <c r="B1665" t="s">
        <v>295</v>
      </c>
    </row>
    <row r="1666" spans="1:2" x14ac:dyDescent="0.2">
      <c r="A1666" t="s">
        <v>1148</v>
      </c>
      <c r="B1666" t="s">
        <v>295</v>
      </c>
    </row>
    <row r="1667" spans="1:2" x14ac:dyDescent="0.2">
      <c r="A1667" t="s">
        <v>1149</v>
      </c>
      <c r="B1667" t="s">
        <v>295</v>
      </c>
    </row>
    <row r="1668" spans="1:2" x14ac:dyDescent="0.2">
      <c r="A1668" t="s">
        <v>1150</v>
      </c>
      <c r="B1668" t="s">
        <v>295</v>
      </c>
    </row>
    <row r="1669" spans="1:2" x14ac:dyDescent="0.2">
      <c r="A1669" t="s">
        <v>1151</v>
      </c>
      <c r="B1669" t="s">
        <v>295</v>
      </c>
    </row>
    <row r="1670" spans="1:2" x14ac:dyDescent="0.2">
      <c r="A1670" t="s">
        <v>1152</v>
      </c>
      <c r="B1670" t="s">
        <v>295</v>
      </c>
    </row>
    <row r="1671" spans="1:2" x14ac:dyDescent="0.2">
      <c r="A1671" t="s">
        <v>1153</v>
      </c>
      <c r="B1671" t="s">
        <v>295</v>
      </c>
    </row>
    <row r="1672" spans="1:2" x14ac:dyDescent="0.2">
      <c r="A1672" t="s">
        <v>1154</v>
      </c>
      <c r="B1672" t="s">
        <v>295</v>
      </c>
    </row>
    <row r="1673" spans="1:2" x14ac:dyDescent="0.2">
      <c r="A1673" t="s">
        <v>1155</v>
      </c>
      <c r="B1673" t="s">
        <v>295</v>
      </c>
    </row>
    <row r="1674" spans="1:2" x14ac:dyDescent="0.2">
      <c r="A1674" t="s">
        <v>1156</v>
      </c>
      <c r="B1674" t="s">
        <v>1157</v>
      </c>
    </row>
    <row r="1675" spans="1:2" x14ac:dyDescent="0.2">
      <c r="A1675" t="s">
        <v>1158</v>
      </c>
      <c r="B1675" t="s">
        <v>295</v>
      </c>
    </row>
    <row r="1676" spans="1:2" x14ac:dyDescent="0.2">
      <c r="A1676" t="s">
        <v>1159</v>
      </c>
      <c r="B1676" t="s">
        <v>295</v>
      </c>
    </row>
    <row r="1677" spans="1:2" x14ac:dyDescent="0.2">
      <c r="A1677" t="s">
        <v>1160</v>
      </c>
      <c r="B1677" t="s">
        <v>295</v>
      </c>
    </row>
    <row r="1678" spans="1:2" x14ac:dyDescent="0.2">
      <c r="A1678" t="s">
        <v>1161</v>
      </c>
      <c r="B1678" t="s">
        <v>1162</v>
      </c>
    </row>
    <row r="1679" spans="1:2" x14ac:dyDescent="0.2">
      <c r="A1679" t="s">
        <v>1163</v>
      </c>
      <c r="B1679" t="s">
        <v>295</v>
      </c>
    </row>
    <row r="1680" spans="1:2" x14ac:dyDescent="0.2">
      <c r="A1680" t="s">
        <v>1164</v>
      </c>
      <c r="B1680" t="s">
        <v>295</v>
      </c>
    </row>
    <row r="1681" spans="1:2" x14ac:dyDescent="0.2">
      <c r="A1681" t="s">
        <v>1165</v>
      </c>
      <c r="B1681" t="s">
        <v>295</v>
      </c>
    </row>
    <row r="1682" spans="1:2" x14ac:dyDescent="0.2">
      <c r="A1682" t="s">
        <v>1166</v>
      </c>
      <c r="B1682" t="s">
        <v>295</v>
      </c>
    </row>
    <row r="1683" spans="1:2" x14ac:dyDescent="0.2">
      <c r="A1683" t="s">
        <v>1167</v>
      </c>
      <c r="B1683" t="s">
        <v>295</v>
      </c>
    </row>
    <row r="1684" spans="1:2" x14ac:dyDescent="0.2">
      <c r="A1684" t="s">
        <v>1168</v>
      </c>
      <c r="B1684" t="s">
        <v>295</v>
      </c>
    </row>
    <row r="1685" spans="1:2" x14ac:dyDescent="0.2">
      <c r="A1685" t="s">
        <v>1169</v>
      </c>
      <c r="B1685" t="s">
        <v>295</v>
      </c>
    </row>
    <row r="1686" spans="1:2" x14ac:dyDescent="0.2">
      <c r="A1686" t="s">
        <v>1170</v>
      </c>
      <c r="B1686" t="s">
        <v>295</v>
      </c>
    </row>
    <row r="1687" spans="1:2" x14ac:dyDescent="0.2">
      <c r="A1687" t="s">
        <v>1171</v>
      </c>
      <c r="B1687" t="s">
        <v>295</v>
      </c>
    </row>
    <row r="1688" spans="1:2" x14ac:dyDescent="0.2">
      <c r="A1688" t="s">
        <v>1172</v>
      </c>
      <c r="B1688" t="s">
        <v>295</v>
      </c>
    </row>
    <row r="1689" spans="1:2" x14ac:dyDescent="0.2">
      <c r="A1689" t="s">
        <v>1173</v>
      </c>
      <c r="B1689" t="s">
        <v>295</v>
      </c>
    </row>
    <row r="1690" spans="1:2" x14ac:dyDescent="0.2">
      <c r="A1690" t="s">
        <v>1174</v>
      </c>
      <c r="B1690" t="s">
        <v>295</v>
      </c>
    </row>
    <row r="1691" spans="1:2" x14ac:dyDescent="0.2">
      <c r="A1691" t="s">
        <v>1175</v>
      </c>
      <c r="B1691" t="s">
        <v>295</v>
      </c>
    </row>
    <row r="1692" spans="1:2" x14ac:dyDescent="0.2">
      <c r="A1692" t="s">
        <v>1176</v>
      </c>
      <c r="B1692" t="s">
        <v>1177</v>
      </c>
    </row>
    <row r="1693" spans="1:2" x14ac:dyDescent="0.2">
      <c r="A1693" t="s">
        <v>1178</v>
      </c>
      <c r="B1693" t="s">
        <v>1177</v>
      </c>
    </row>
    <row r="1694" spans="1:2" x14ac:dyDescent="0.2">
      <c r="A1694" t="s">
        <v>1179</v>
      </c>
      <c r="B1694" t="s">
        <v>1177</v>
      </c>
    </row>
    <row r="1695" spans="1:2" x14ac:dyDescent="0.2">
      <c r="A1695" t="s">
        <v>1180</v>
      </c>
      <c r="B1695" t="s">
        <v>1177</v>
      </c>
    </row>
    <row r="1696" spans="1:2" x14ac:dyDescent="0.2">
      <c r="A1696" t="s">
        <v>1181</v>
      </c>
      <c r="B1696" t="s">
        <v>1177</v>
      </c>
    </row>
    <row r="1697" spans="1:2" x14ac:dyDescent="0.2">
      <c r="A1697" t="s">
        <v>1182</v>
      </c>
      <c r="B1697" t="s">
        <v>1177</v>
      </c>
    </row>
    <row r="1698" spans="1:2" x14ac:dyDescent="0.2">
      <c r="A1698" t="s">
        <v>1183</v>
      </c>
      <c r="B1698" t="s">
        <v>1177</v>
      </c>
    </row>
    <row r="1699" spans="1:2" x14ac:dyDescent="0.2">
      <c r="A1699" t="s">
        <v>1184</v>
      </c>
      <c r="B1699" t="s">
        <v>1177</v>
      </c>
    </row>
    <row r="1700" spans="1:2" x14ac:dyDescent="0.2">
      <c r="A1700" t="s">
        <v>1185</v>
      </c>
      <c r="B1700" t="s">
        <v>1177</v>
      </c>
    </row>
    <row r="1701" spans="1:2" x14ac:dyDescent="0.2">
      <c r="A1701" t="s">
        <v>1186</v>
      </c>
      <c r="B1701" t="s">
        <v>1177</v>
      </c>
    </row>
    <row r="1702" spans="1:2" x14ac:dyDescent="0.2">
      <c r="A1702" t="s">
        <v>1187</v>
      </c>
      <c r="B1702" t="s">
        <v>1177</v>
      </c>
    </row>
    <row r="1703" spans="1:2" x14ac:dyDescent="0.2">
      <c r="A1703" t="s">
        <v>1188</v>
      </c>
      <c r="B1703" t="s">
        <v>1177</v>
      </c>
    </row>
    <row r="1704" spans="1:2" x14ac:dyDescent="0.2">
      <c r="A1704" t="s">
        <v>1189</v>
      </c>
      <c r="B1704" t="s">
        <v>1177</v>
      </c>
    </row>
    <row r="1705" spans="1:2" x14ac:dyDescent="0.2">
      <c r="A1705" t="s">
        <v>1190</v>
      </c>
      <c r="B1705" t="s">
        <v>1177</v>
      </c>
    </row>
    <row r="1706" spans="1:2" x14ac:dyDescent="0.2">
      <c r="A1706" t="s">
        <v>1191</v>
      </c>
      <c r="B1706" t="s">
        <v>612</v>
      </c>
    </row>
    <row r="1707" spans="1:2" x14ac:dyDescent="0.2">
      <c r="A1707" t="s">
        <v>1192</v>
      </c>
      <c r="B1707" t="s">
        <v>174</v>
      </c>
    </row>
    <row r="1708" spans="1:2" x14ac:dyDescent="0.2">
      <c r="A1708" t="s">
        <v>1192</v>
      </c>
      <c r="B1708" t="s">
        <v>174</v>
      </c>
    </row>
    <row r="1709" spans="1:2" x14ac:dyDescent="0.2">
      <c r="A1709" t="s">
        <v>1192</v>
      </c>
      <c r="B1709" t="s">
        <v>174</v>
      </c>
    </row>
    <row r="1710" spans="1:2" x14ac:dyDescent="0.2">
      <c r="A1710" t="s">
        <v>1192</v>
      </c>
      <c r="B1710" t="s">
        <v>174</v>
      </c>
    </row>
    <row r="1711" spans="1:2" x14ac:dyDescent="0.2">
      <c r="A1711" t="s">
        <v>1192</v>
      </c>
      <c r="B1711" t="s">
        <v>174</v>
      </c>
    </row>
    <row r="1712" spans="1:2" x14ac:dyDescent="0.2">
      <c r="A1712" t="s">
        <v>1192</v>
      </c>
      <c r="B1712" t="s">
        <v>174</v>
      </c>
    </row>
    <row r="1713" spans="1:2" x14ac:dyDescent="0.2">
      <c r="A1713" t="s">
        <v>1192</v>
      </c>
      <c r="B1713" t="s">
        <v>174</v>
      </c>
    </row>
    <row r="1714" spans="1:2" x14ac:dyDescent="0.2">
      <c r="A1714" t="s">
        <v>1192</v>
      </c>
      <c r="B1714" t="s">
        <v>174</v>
      </c>
    </row>
    <row r="1715" spans="1:2" x14ac:dyDescent="0.2">
      <c r="A1715" t="s">
        <v>1193</v>
      </c>
      <c r="B1715" t="s">
        <v>5</v>
      </c>
    </row>
    <row r="1716" spans="1:2" x14ac:dyDescent="0.2">
      <c r="A1716" t="s">
        <v>1193</v>
      </c>
      <c r="B1716" t="s">
        <v>5</v>
      </c>
    </row>
    <row r="1717" spans="1:2" x14ac:dyDescent="0.2">
      <c r="A1717" t="s">
        <v>1193</v>
      </c>
      <c r="B1717" t="s">
        <v>5</v>
      </c>
    </row>
    <row r="1718" spans="1:2" x14ac:dyDescent="0.2">
      <c r="A1718" t="s">
        <v>1194</v>
      </c>
      <c r="B1718" t="s">
        <v>125</v>
      </c>
    </row>
    <row r="1719" spans="1:2" x14ac:dyDescent="0.2">
      <c r="A1719" t="s">
        <v>1194</v>
      </c>
      <c r="B1719" t="s">
        <v>125</v>
      </c>
    </row>
    <row r="1720" spans="1:2" x14ac:dyDescent="0.2">
      <c r="A1720" t="s">
        <v>1194</v>
      </c>
      <c r="B1720" t="s">
        <v>125</v>
      </c>
    </row>
    <row r="1721" spans="1:2" x14ac:dyDescent="0.2">
      <c r="A1721" t="s">
        <v>1194</v>
      </c>
      <c r="B1721" t="s">
        <v>125</v>
      </c>
    </row>
    <row r="1722" spans="1:2" x14ac:dyDescent="0.2">
      <c r="A1722" t="s">
        <v>1194</v>
      </c>
      <c r="B1722" t="s">
        <v>125</v>
      </c>
    </row>
    <row r="1723" spans="1:2" x14ac:dyDescent="0.2">
      <c r="A1723" t="s">
        <v>1194</v>
      </c>
      <c r="B1723" t="s">
        <v>125</v>
      </c>
    </row>
    <row r="1724" spans="1:2" x14ac:dyDescent="0.2">
      <c r="A1724" t="s">
        <v>1194</v>
      </c>
      <c r="B1724" t="s">
        <v>125</v>
      </c>
    </row>
    <row r="1725" spans="1:2" x14ac:dyDescent="0.2">
      <c r="A1725" t="s">
        <v>1194</v>
      </c>
      <c r="B1725" t="s">
        <v>125</v>
      </c>
    </row>
    <row r="1726" spans="1:2" x14ac:dyDescent="0.2">
      <c r="A1726" t="s">
        <v>1194</v>
      </c>
      <c r="B1726" t="s">
        <v>125</v>
      </c>
    </row>
    <row r="1727" spans="1:2" x14ac:dyDescent="0.2">
      <c r="A1727" t="s">
        <v>1194</v>
      </c>
      <c r="B1727" t="s">
        <v>125</v>
      </c>
    </row>
    <row r="1728" spans="1:2" x14ac:dyDescent="0.2">
      <c r="A1728" t="s">
        <v>1194</v>
      </c>
      <c r="B1728" t="s">
        <v>125</v>
      </c>
    </row>
    <row r="1729" spans="1:2" x14ac:dyDescent="0.2">
      <c r="A1729" t="s">
        <v>1195</v>
      </c>
      <c r="B1729" t="s">
        <v>5</v>
      </c>
    </row>
    <row r="1730" spans="1:2" x14ac:dyDescent="0.2">
      <c r="A1730" t="s">
        <v>1195</v>
      </c>
      <c r="B1730" t="s">
        <v>5</v>
      </c>
    </row>
    <row r="1731" spans="1:2" x14ac:dyDescent="0.2">
      <c r="A1731" t="s">
        <v>1195</v>
      </c>
      <c r="B1731" t="s">
        <v>5</v>
      </c>
    </row>
    <row r="1732" spans="1:2" x14ac:dyDescent="0.2">
      <c r="A1732" t="s">
        <v>1196</v>
      </c>
      <c r="B1732" t="s">
        <v>125</v>
      </c>
    </row>
    <row r="1733" spans="1:2" x14ac:dyDescent="0.2">
      <c r="A1733" t="s">
        <v>1196</v>
      </c>
      <c r="B1733" t="s">
        <v>125</v>
      </c>
    </row>
    <row r="1734" spans="1:2" x14ac:dyDescent="0.2">
      <c r="A1734" t="s">
        <v>1196</v>
      </c>
      <c r="B1734" t="s">
        <v>125</v>
      </c>
    </row>
    <row r="1735" spans="1:2" x14ac:dyDescent="0.2">
      <c r="A1735" t="s">
        <v>1196</v>
      </c>
      <c r="B1735" t="s">
        <v>125</v>
      </c>
    </row>
    <row r="1736" spans="1:2" x14ac:dyDescent="0.2">
      <c r="A1736" t="s">
        <v>1196</v>
      </c>
      <c r="B1736" t="s">
        <v>125</v>
      </c>
    </row>
    <row r="1737" spans="1:2" x14ac:dyDescent="0.2">
      <c r="A1737" t="s">
        <v>1196</v>
      </c>
      <c r="B1737" t="s">
        <v>125</v>
      </c>
    </row>
    <row r="1738" spans="1:2" x14ac:dyDescent="0.2">
      <c r="A1738" t="s">
        <v>1196</v>
      </c>
      <c r="B1738" t="s">
        <v>125</v>
      </c>
    </row>
    <row r="1739" spans="1:2" x14ac:dyDescent="0.2">
      <c r="A1739" t="s">
        <v>1196</v>
      </c>
      <c r="B1739" t="s">
        <v>125</v>
      </c>
    </row>
    <row r="1740" spans="1:2" x14ac:dyDescent="0.2">
      <c r="A1740" t="s">
        <v>1196</v>
      </c>
      <c r="B1740" t="s">
        <v>125</v>
      </c>
    </row>
    <row r="1741" spans="1:2" x14ac:dyDescent="0.2">
      <c r="A1741" t="s">
        <v>1196</v>
      </c>
      <c r="B1741" t="s">
        <v>125</v>
      </c>
    </row>
    <row r="1742" spans="1:2" x14ac:dyDescent="0.2">
      <c r="A1742" t="s">
        <v>1196</v>
      </c>
      <c r="B1742" t="s">
        <v>125</v>
      </c>
    </row>
    <row r="1743" spans="1:2" x14ac:dyDescent="0.2">
      <c r="A1743" t="s">
        <v>1197</v>
      </c>
      <c r="B1743" t="s">
        <v>174</v>
      </c>
    </row>
    <row r="1744" spans="1:2" x14ac:dyDescent="0.2">
      <c r="A1744" t="s">
        <v>1197</v>
      </c>
      <c r="B1744" t="s">
        <v>174</v>
      </c>
    </row>
    <row r="1745" spans="1:2" x14ac:dyDescent="0.2">
      <c r="A1745" t="s">
        <v>1197</v>
      </c>
      <c r="B1745" t="s">
        <v>174</v>
      </c>
    </row>
    <row r="1746" spans="1:2" x14ac:dyDescent="0.2">
      <c r="A1746" t="s">
        <v>1197</v>
      </c>
      <c r="B1746" t="s">
        <v>174</v>
      </c>
    </row>
    <row r="1747" spans="1:2" x14ac:dyDescent="0.2">
      <c r="A1747" t="s">
        <v>1197</v>
      </c>
      <c r="B1747" t="s">
        <v>174</v>
      </c>
    </row>
    <row r="1748" spans="1:2" x14ac:dyDescent="0.2">
      <c r="A1748" t="s">
        <v>1197</v>
      </c>
      <c r="B1748" t="s">
        <v>174</v>
      </c>
    </row>
    <row r="1749" spans="1:2" x14ac:dyDescent="0.2">
      <c r="A1749" t="s">
        <v>1197</v>
      </c>
      <c r="B1749" t="s">
        <v>174</v>
      </c>
    </row>
    <row r="1750" spans="1:2" x14ac:dyDescent="0.2">
      <c r="A1750" t="s">
        <v>1197</v>
      </c>
      <c r="B1750" t="s">
        <v>174</v>
      </c>
    </row>
    <row r="1751" spans="1:2" x14ac:dyDescent="0.2">
      <c r="A1751" t="s">
        <v>1198</v>
      </c>
      <c r="B1751" t="s">
        <v>174</v>
      </c>
    </row>
    <row r="1752" spans="1:2" x14ac:dyDescent="0.2">
      <c r="A1752" t="s">
        <v>1198</v>
      </c>
      <c r="B1752" t="s">
        <v>174</v>
      </c>
    </row>
    <row r="1753" spans="1:2" x14ac:dyDescent="0.2">
      <c r="A1753" t="s">
        <v>1198</v>
      </c>
      <c r="B1753" t="s">
        <v>174</v>
      </c>
    </row>
    <row r="1754" spans="1:2" x14ac:dyDescent="0.2">
      <c r="A1754" t="s">
        <v>1198</v>
      </c>
      <c r="B1754" t="s">
        <v>174</v>
      </c>
    </row>
    <row r="1755" spans="1:2" x14ac:dyDescent="0.2">
      <c r="A1755" t="s">
        <v>1198</v>
      </c>
      <c r="B1755" t="s">
        <v>174</v>
      </c>
    </row>
    <row r="1756" spans="1:2" x14ac:dyDescent="0.2">
      <c r="A1756" t="s">
        <v>1198</v>
      </c>
      <c r="B1756" t="s">
        <v>174</v>
      </c>
    </row>
    <row r="1757" spans="1:2" x14ac:dyDescent="0.2">
      <c r="A1757" t="s">
        <v>1198</v>
      </c>
      <c r="B1757" t="s">
        <v>174</v>
      </c>
    </row>
    <row r="1758" spans="1:2" x14ac:dyDescent="0.2">
      <c r="A1758" t="s">
        <v>1198</v>
      </c>
      <c r="B1758" t="s">
        <v>174</v>
      </c>
    </row>
    <row r="1759" spans="1:2" x14ac:dyDescent="0.2">
      <c r="A1759" t="s">
        <v>1199</v>
      </c>
      <c r="B1759" t="s">
        <v>28</v>
      </c>
    </row>
    <row r="1760" spans="1:2" x14ac:dyDescent="0.2">
      <c r="A1760" t="s">
        <v>1199</v>
      </c>
      <c r="B1760" t="s">
        <v>28</v>
      </c>
    </row>
    <row r="1761" spans="1:2" x14ac:dyDescent="0.2">
      <c r="A1761" t="s">
        <v>1200</v>
      </c>
      <c r="B1761" t="s">
        <v>28</v>
      </c>
    </row>
    <row r="1762" spans="1:2" x14ac:dyDescent="0.2">
      <c r="A1762" t="s">
        <v>1200</v>
      </c>
      <c r="B1762" t="s">
        <v>28</v>
      </c>
    </row>
    <row r="1763" spans="1:2" x14ac:dyDescent="0.2">
      <c r="A1763" t="s">
        <v>1201</v>
      </c>
      <c r="B1763" t="s">
        <v>28</v>
      </c>
    </row>
    <row r="1764" spans="1:2" x14ac:dyDescent="0.2">
      <c r="A1764" t="s">
        <v>1201</v>
      </c>
      <c r="B1764" t="s">
        <v>28</v>
      </c>
    </row>
    <row r="1765" spans="1:2" x14ac:dyDescent="0.2">
      <c r="A1765" t="s">
        <v>1202</v>
      </c>
      <c r="B1765" t="s">
        <v>28</v>
      </c>
    </row>
    <row r="1766" spans="1:2" x14ac:dyDescent="0.2">
      <c r="A1766" t="s">
        <v>1202</v>
      </c>
      <c r="B1766" t="s">
        <v>28</v>
      </c>
    </row>
    <row r="1767" spans="1:2" x14ac:dyDescent="0.2">
      <c r="A1767" t="s">
        <v>1203</v>
      </c>
      <c r="B1767" t="s">
        <v>1204</v>
      </c>
    </row>
    <row r="1768" spans="1:2" x14ac:dyDescent="0.2">
      <c r="A1768" t="s">
        <v>1205</v>
      </c>
      <c r="B1768" t="s">
        <v>1204</v>
      </c>
    </row>
    <row r="1769" spans="1:2" x14ac:dyDescent="0.2">
      <c r="A1769" t="s">
        <v>1206</v>
      </c>
      <c r="B1769" t="s">
        <v>1204</v>
      </c>
    </row>
    <row r="1770" spans="1:2" x14ac:dyDescent="0.2">
      <c r="A1770" t="s">
        <v>1207</v>
      </c>
      <c r="B1770" t="s">
        <v>1204</v>
      </c>
    </row>
    <row r="1771" spans="1:2" x14ac:dyDescent="0.2">
      <c r="A1771" t="s">
        <v>1208</v>
      </c>
      <c r="B1771" t="s">
        <v>1204</v>
      </c>
    </row>
    <row r="1772" spans="1:2" x14ac:dyDescent="0.2">
      <c r="A1772" t="s">
        <v>1209</v>
      </c>
      <c r="B1772" t="s">
        <v>1210</v>
      </c>
    </row>
    <row r="1773" spans="1:2" x14ac:dyDescent="0.2">
      <c r="A1773" t="s">
        <v>1211</v>
      </c>
      <c r="B1773" t="s">
        <v>1210</v>
      </c>
    </row>
    <row r="1774" spans="1:2" x14ac:dyDescent="0.2">
      <c r="A1774" t="s">
        <v>1212</v>
      </c>
      <c r="B1774" t="s">
        <v>1210</v>
      </c>
    </row>
    <row r="1775" spans="1:2" x14ac:dyDescent="0.2">
      <c r="A1775" t="s">
        <v>1213</v>
      </c>
      <c r="B1775" t="s">
        <v>1210</v>
      </c>
    </row>
    <row r="1776" spans="1:2" x14ac:dyDescent="0.2">
      <c r="A1776" t="s">
        <v>1214</v>
      </c>
      <c r="B1776" t="s">
        <v>1210</v>
      </c>
    </row>
    <row r="1777" spans="1:2" x14ac:dyDescent="0.2">
      <c r="A1777" t="s">
        <v>1215</v>
      </c>
      <c r="B1777" t="s">
        <v>1210</v>
      </c>
    </row>
    <row r="1778" spans="1:2" x14ac:dyDescent="0.2">
      <c r="A1778" t="s">
        <v>1216</v>
      </c>
      <c r="B1778" t="s">
        <v>1210</v>
      </c>
    </row>
    <row r="1779" spans="1:2" x14ac:dyDescent="0.2">
      <c r="A1779" t="s">
        <v>1217</v>
      </c>
      <c r="B1779" t="s">
        <v>1210</v>
      </c>
    </row>
    <row r="1780" spans="1:2" x14ac:dyDescent="0.2">
      <c r="A1780" t="s">
        <v>1218</v>
      </c>
      <c r="B1780" t="s">
        <v>1210</v>
      </c>
    </row>
    <row r="1781" spans="1:2" x14ac:dyDescent="0.2">
      <c r="A1781" t="s">
        <v>1219</v>
      </c>
      <c r="B1781" t="s">
        <v>822</v>
      </c>
    </row>
    <row r="1782" spans="1:2" x14ac:dyDescent="0.2">
      <c r="A1782" t="s">
        <v>1220</v>
      </c>
      <c r="B1782" t="s">
        <v>822</v>
      </c>
    </row>
    <row r="1783" spans="1:2" x14ac:dyDescent="0.2">
      <c r="A1783" t="s">
        <v>1221</v>
      </c>
      <c r="B1783" t="s">
        <v>1222</v>
      </c>
    </row>
    <row r="1784" spans="1:2" x14ac:dyDescent="0.2">
      <c r="A1784" t="s">
        <v>1223</v>
      </c>
      <c r="B1784" t="s">
        <v>563</v>
      </c>
    </row>
    <row r="1785" spans="1:2" x14ac:dyDescent="0.2">
      <c r="A1785" t="s">
        <v>1224</v>
      </c>
      <c r="B1785" t="s">
        <v>563</v>
      </c>
    </row>
    <row r="1786" spans="1:2" x14ac:dyDescent="0.2">
      <c r="A1786" t="s">
        <v>1225</v>
      </c>
      <c r="B1786" t="s">
        <v>563</v>
      </c>
    </row>
    <row r="1787" spans="1:2" x14ac:dyDescent="0.2">
      <c r="A1787" t="s">
        <v>1226</v>
      </c>
      <c r="B1787" t="s">
        <v>563</v>
      </c>
    </row>
    <row r="1788" spans="1:2" x14ac:dyDescent="0.2">
      <c r="A1788" t="s">
        <v>1227</v>
      </c>
      <c r="B1788" t="s">
        <v>563</v>
      </c>
    </row>
    <row r="1789" spans="1:2" x14ac:dyDescent="0.2">
      <c r="A1789" t="s">
        <v>1228</v>
      </c>
      <c r="B1789" t="s">
        <v>1222</v>
      </c>
    </row>
    <row r="1790" spans="1:2" x14ac:dyDescent="0.2">
      <c r="A1790" t="s">
        <v>1229</v>
      </c>
      <c r="B1790" t="s">
        <v>563</v>
      </c>
    </row>
    <row r="1791" spans="1:2" x14ac:dyDescent="0.2">
      <c r="A1791" t="s">
        <v>1230</v>
      </c>
      <c r="B1791" t="s">
        <v>563</v>
      </c>
    </row>
    <row r="1792" spans="1:2" x14ac:dyDescent="0.2">
      <c r="A1792" t="s">
        <v>1231</v>
      </c>
      <c r="B1792" t="s">
        <v>1222</v>
      </c>
    </row>
    <row r="1793" spans="1:2" x14ac:dyDescent="0.2">
      <c r="A1793" t="s">
        <v>1232</v>
      </c>
      <c r="B1793" t="s">
        <v>563</v>
      </c>
    </row>
    <row r="1794" spans="1:2" x14ac:dyDescent="0.2">
      <c r="A1794" t="s">
        <v>1233</v>
      </c>
      <c r="B1794" t="s">
        <v>1222</v>
      </c>
    </row>
    <row r="1795" spans="1:2" x14ac:dyDescent="0.2">
      <c r="A1795" t="s">
        <v>1234</v>
      </c>
      <c r="B1795" t="s">
        <v>563</v>
      </c>
    </row>
    <row r="1796" spans="1:2" x14ac:dyDescent="0.2">
      <c r="A1796" t="s">
        <v>1235</v>
      </c>
      <c r="B1796" t="s">
        <v>563</v>
      </c>
    </row>
    <row r="1797" spans="1:2" x14ac:dyDescent="0.2">
      <c r="A1797" t="s">
        <v>1236</v>
      </c>
      <c r="B1797" t="s">
        <v>28</v>
      </c>
    </row>
    <row r="1798" spans="1:2" x14ac:dyDescent="0.2">
      <c r="A1798" t="s">
        <v>1236</v>
      </c>
      <c r="B1798" t="s">
        <v>28</v>
      </c>
    </row>
    <row r="1799" spans="1:2" x14ac:dyDescent="0.2">
      <c r="A1799" t="s">
        <v>1236</v>
      </c>
      <c r="B1799" t="s">
        <v>28</v>
      </c>
    </row>
    <row r="1800" spans="1:2" x14ac:dyDescent="0.2">
      <c r="A1800" t="s">
        <v>1236</v>
      </c>
      <c r="B1800" t="s">
        <v>28</v>
      </c>
    </row>
    <row r="1801" spans="1:2" x14ac:dyDescent="0.2">
      <c r="A1801" t="s">
        <v>1236</v>
      </c>
      <c r="B1801" t="s">
        <v>28</v>
      </c>
    </row>
    <row r="1802" spans="1:2" x14ac:dyDescent="0.2">
      <c r="A1802" t="s">
        <v>1236</v>
      </c>
      <c r="B1802" t="s">
        <v>28</v>
      </c>
    </row>
    <row r="1803" spans="1:2" x14ac:dyDescent="0.2">
      <c r="A1803" t="s">
        <v>1237</v>
      </c>
      <c r="B1803" t="s">
        <v>28</v>
      </c>
    </row>
    <row r="1804" spans="1:2" x14ac:dyDescent="0.2">
      <c r="A1804" t="s">
        <v>1237</v>
      </c>
      <c r="B1804" t="s">
        <v>28</v>
      </c>
    </row>
    <row r="1805" spans="1:2" x14ac:dyDescent="0.2">
      <c r="A1805" t="s">
        <v>1237</v>
      </c>
      <c r="B1805" t="s">
        <v>28</v>
      </c>
    </row>
    <row r="1806" spans="1:2" x14ac:dyDescent="0.2">
      <c r="A1806" t="s">
        <v>1237</v>
      </c>
      <c r="B1806" t="s">
        <v>28</v>
      </c>
    </row>
    <row r="1807" spans="1:2" x14ac:dyDescent="0.2">
      <c r="A1807" t="s">
        <v>1237</v>
      </c>
      <c r="B1807" t="s">
        <v>28</v>
      </c>
    </row>
    <row r="1808" spans="1:2" x14ac:dyDescent="0.2">
      <c r="A1808" t="s">
        <v>1237</v>
      </c>
      <c r="B1808" t="s">
        <v>28</v>
      </c>
    </row>
    <row r="1809" spans="1:2" x14ac:dyDescent="0.2">
      <c r="A1809" t="s">
        <v>1237</v>
      </c>
      <c r="B1809" t="s">
        <v>28</v>
      </c>
    </row>
    <row r="1810" spans="1:2" x14ac:dyDescent="0.2">
      <c r="A1810" t="s">
        <v>1237</v>
      </c>
      <c r="B1810" t="s">
        <v>28</v>
      </c>
    </row>
    <row r="1811" spans="1:2" x14ac:dyDescent="0.2">
      <c r="A1811" t="s">
        <v>1237</v>
      </c>
      <c r="B1811" t="s">
        <v>28</v>
      </c>
    </row>
    <row r="1812" spans="1:2" x14ac:dyDescent="0.2">
      <c r="A1812" t="s">
        <v>1237</v>
      </c>
      <c r="B1812" t="s">
        <v>28</v>
      </c>
    </row>
    <row r="1813" spans="1:2" x14ac:dyDescent="0.2">
      <c r="A1813" t="s">
        <v>1238</v>
      </c>
      <c r="B1813" t="s">
        <v>28</v>
      </c>
    </row>
    <row r="1814" spans="1:2" x14ac:dyDescent="0.2">
      <c r="A1814" t="s">
        <v>1238</v>
      </c>
      <c r="B1814" t="s">
        <v>28</v>
      </c>
    </row>
    <row r="1815" spans="1:2" x14ac:dyDescent="0.2">
      <c r="A1815" t="s">
        <v>1238</v>
      </c>
      <c r="B1815" t="s">
        <v>28</v>
      </c>
    </row>
    <row r="1816" spans="1:2" x14ac:dyDescent="0.2">
      <c r="A1816" t="s">
        <v>1238</v>
      </c>
      <c r="B1816" t="s">
        <v>28</v>
      </c>
    </row>
    <row r="1817" spans="1:2" x14ac:dyDescent="0.2">
      <c r="A1817" t="s">
        <v>1238</v>
      </c>
      <c r="B1817" t="s">
        <v>28</v>
      </c>
    </row>
    <row r="1818" spans="1:2" x14ac:dyDescent="0.2">
      <c r="A1818" t="s">
        <v>1238</v>
      </c>
      <c r="B1818" t="s">
        <v>28</v>
      </c>
    </row>
    <row r="1819" spans="1:2" x14ac:dyDescent="0.2">
      <c r="A1819" t="s">
        <v>1238</v>
      </c>
      <c r="B1819" t="s">
        <v>28</v>
      </c>
    </row>
    <row r="1820" spans="1:2" x14ac:dyDescent="0.2">
      <c r="A1820" t="s">
        <v>1239</v>
      </c>
      <c r="B1820" t="s">
        <v>28</v>
      </c>
    </row>
    <row r="1821" spans="1:2" x14ac:dyDescent="0.2">
      <c r="A1821" t="s">
        <v>1239</v>
      </c>
      <c r="B1821" t="s">
        <v>28</v>
      </c>
    </row>
    <row r="1822" spans="1:2" x14ac:dyDescent="0.2">
      <c r="A1822" t="s">
        <v>1239</v>
      </c>
      <c r="B1822" t="s">
        <v>28</v>
      </c>
    </row>
    <row r="1823" spans="1:2" x14ac:dyDescent="0.2">
      <c r="A1823" t="s">
        <v>1239</v>
      </c>
      <c r="B1823" t="s">
        <v>28</v>
      </c>
    </row>
    <row r="1824" spans="1:2" x14ac:dyDescent="0.2">
      <c r="A1824" t="s">
        <v>1239</v>
      </c>
      <c r="B1824" t="s">
        <v>28</v>
      </c>
    </row>
    <row r="1825" spans="1:2" x14ac:dyDescent="0.2">
      <c r="A1825" t="s">
        <v>1239</v>
      </c>
      <c r="B1825" t="s">
        <v>28</v>
      </c>
    </row>
    <row r="1826" spans="1:2" x14ac:dyDescent="0.2">
      <c r="A1826" t="s">
        <v>1239</v>
      </c>
      <c r="B1826" t="s">
        <v>28</v>
      </c>
    </row>
    <row r="1827" spans="1:2" x14ac:dyDescent="0.2">
      <c r="A1827" t="s">
        <v>1239</v>
      </c>
      <c r="B1827" t="s">
        <v>28</v>
      </c>
    </row>
    <row r="1828" spans="1:2" x14ac:dyDescent="0.2">
      <c r="A1828" t="s">
        <v>1239</v>
      </c>
      <c r="B1828" t="s">
        <v>28</v>
      </c>
    </row>
    <row r="1829" spans="1:2" x14ac:dyDescent="0.2">
      <c r="A1829" t="s">
        <v>1240</v>
      </c>
      <c r="B1829" t="s">
        <v>28</v>
      </c>
    </row>
    <row r="1830" spans="1:2" x14ac:dyDescent="0.2">
      <c r="A1830" t="s">
        <v>1240</v>
      </c>
      <c r="B1830" t="s">
        <v>28</v>
      </c>
    </row>
    <row r="1831" spans="1:2" x14ac:dyDescent="0.2">
      <c r="A1831" t="s">
        <v>1240</v>
      </c>
      <c r="B1831" t="s">
        <v>28</v>
      </c>
    </row>
    <row r="1832" spans="1:2" x14ac:dyDescent="0.2">
      <c r="A1832" t="s">
        <v>1240</v>
      </c>
      <c r="B1832" t="s">
        <v>28</v>
      </c>
    </row>
    <row r="1833" spans="1:2" x14ac:dyDescent="0.2">
      <c r="A1833" t="s">
        <v>1240</v>
      </c>
      <c r="B1833" t="s">
        <v>28</v>
      </c>
    </row>
    <row r="1834" spans="1:2" x14ac:dyDescent="0.2">
      <c r="A1834" t="s">
        <v>1240</v>
      </c>
      <c r="B1834" t="s">
        <v>28</v>
      </c>
    </row>
    <row r="1835" spans="1:2" x14ac:dyDescent="0.2">
      <c r="A1835" t="s">
        <v>1240</v>
      </c>
      <c r="B1835" t="s">
        <v>28</v>
      </c>
    </row>
    <row r="1836" spans="1:2" x14ac:dyDescent="0.2">
      <c r="A1836" t="s">
        <v>1241</v>
      </c>
      <c r="B1836" t="s">
        <v>28</v>
      </c>
    </row>
    <row r="1837" spans="1:2" x14ac:dyDescent="0.2">
      <c r="A1837" t="s">
        <v>1241</v>
      </c>
      <c r="B1837" t="s">
        <v>28</v>
      </c>
    </row>
    <row r="1838" spans="1:2" x14ac:dyDescent="0.2">
      <c r="A1838" t="s">
        <v>1241</v>
      </c>
      <c r="B1838" t="s">
        <v>28</v>
      </c>
    </row>
    <row r="1839" spans="1:2" x14ac:dyDescent="0.2">
      <c r="A1839" t="s">
        <v>1241</v>
      </c>
      <c r="B1839" t="s">
        <v>28</v>
      </c>
    </row>
    <row r="1840" spans="1:2" x14ac:dyDescent="0.2">
      <c r="A1840" t="s">
        <v>1241</v>
      </c>
      <c r="B1840" t="s">
        <v>28</v>
      </c>
    </row>
    <row r="1841" spans="1:2" x14ac:dyDescent="0.2">
      <c r="A1841" t="s">
        <v>1241</v>
      </c>
      <c r="B1841" t="s">
        <v>28</v>
      </c>
    </row>
    <row r="1842" spans="1:2" x14ac:dyDescent="0.2">
      <c r="A1842" t="s">
        <v>1241</v>
      </c>
      <c r="B1842" t="s">
        <v>28</v>
      </c>
    </row>
    <row r="1843" spans="1:2" x14ac:dyDescent="0.2">
      <c r="A1843" t="s">
        <v>1241</v>
      </c>
      <c r="B1843" t="s">
        <v>28</v>
      </c>
    </row>
    <row r="1844" spans="1:2" x14ac:dyDescent="0.2">
      <c r="A1844" t="s">
        <v>1241</v>
      </c>
      <c r="B1844" t="s">
        <v>28</v>
      </c>
    </row>
    <row r="1845" spans="1:2" x14ac:dyDescent="0.2">
      <c r="A1845" t="s">
        <v>1241</v>
      </c>
      <c r="B1845" t="s">
        <v>28</v>
      </c>
    </row>
    <row r="1846" spans="1:2" x14ac:dyDescent="0.2">
      <c r="A1846" t="s">
        <v>1242</v>
      </c>
      <c r="B1846" t="s">
        <v>28</v>
      </c>
    </row>
    <row r="1847" spans="1:2" x14ac:dyDescent="0.2">
      <c r="A1847" t="s">
        <v>1242</v>
      </c>
      <c r="B1847" t="s">
        <v>28</v>
      </c>
    </row>
    <row r="1848" spans="1:2" x14ac:dyDescent="0.2">
      <c r="A1848" t="s">
        <v>1242</v>
      </c>
      <c r="B1848" t="s">
        <v>28</v>
      </c>
    </row>
    <row r="1849" spans="1:2" x14ac:dyDescent="0.2">
      <c r="A1849" t="s">
        <v>1242</v>
      </c>
      <c r="B1849" t="s">
        <v>28</v>
      </c>
    </row>
    <row r="1850" spans="1:2" x14ac:dyDescent="0.2">
      <c r="A1850" t="s">
        <v>1242</v>
      </c>
      <c r="B1850" t="s">
        <v>28</v>
      </c>
    </row>
    <row r="1851" spans="1:2" x14ac:dyDescent="0.2">
      <c r="A1851" t="s">
        <v>1242</v>
      </c>
      <c r="B1851" t="s">
        <v>28</v>
      </c>
    </row>
    <row r="1852" spans="1:2" x14ac:dyDescent="0.2">
      <c r="A1852" t="s">
        <v>1242</v>
      </c>
      <c r="B1852" t="s">
        <v>28</v>
      </c>
    </row>
    <row r="1853" spans="1:2" x14ac:dyDescent="0.2">
      <c r="A1853" t="s">
        <v>1243</v>
      </c>
      <c r="B1853" t="s">
        <v>28</v>
      </c>
    </row>
    <row r="1854" spans="1:2" x14ac:dyDescent="0.2">
      <c r="A1854" t="s">
        <v>1243</v>
      </c>
      <c r="B1854" t="s">
        <v>28</v>
      </c>
    </row>
    <row r="1855" spans="1:2" x14ac:dyDescent="0.2">
      <c r="A1855" t="s">
        <v>1243</v>
      </c>
      <c r="B1855" t="s">
        <v>28</v>
      </c>
    </row>
    <row r="1856" spans="1:2" x14ac:dyDescent="0.2">
      <c r="A1856" t="s">
        <v>1243</v>
      </c>
      <c r="B1856" t="s">
        <v>28</v>
      </c>
    </row>
    <row r="1857" spans="1:2" x14ac:dyDescent="0.2">
      <c r="A1857" t="s">
        <v>1243</v>
      </c>
      <c r="B1857" t="s">
        <v>28</v>
      </c>
    </row>
    <row r="1858" spans="1:2" x14ac:dyDescent="0.2">
      <c r="A1858" t="s">
        <v>1243</v>
      </c>
      <c r="B1858" t="s">
        <v>28</v>
      </c>
    </row>
    <row r="1859" spans="1:2" x14ac:dyDescent="0.2">
      <c r="A1859" t="s">
        <v>1243</v>
      </c>
      <c r="B1859" t="s">
        <v>28</v>
      </c>
    </row>
    <row r="1860" spans="1:2" x14ac:dyDescent="0.2">
      <c r="A1860" t="s">
        <v>1244</v>
      </c>
      <c r="B1860" t="s">
        <v>38</v>
      </c>
    </row>
    <row r="1861" spans="1:2" x14ac:dyDescent="0.2">
      <c r="A1861" t="s">
        <v>1245</v>
      </c>
      <c r="B1861" t="s">
        <v>28</v>
      </c>
    </row>
    <row r="1862" spans="1:2" x14ac:dyDescent="0.2">
      <c r="A1862" t="s">
        <v>1245</v>
      </c>
      <c r="B1862" t="s">
        <v>28</v>
      </c>
    </row>
    <row r="1863" spans="1:2" x14ac:dyDescent="0.2">
      <c r="A1863" t="s">
        <v>1245</v>
      </c>
      <c r="B1863" t="s">
        <v>28</v>
      </c>
    </row>
    <row r="1864" spans="1:2" x14ac:dyDescent="0.2">
      <c r="A1864" t="s">
        <v>1245</v>
      </c>
      <c r="B1864" t="s">
        <v>28</v>
      </c>
    </row>
    <row r="1865" spans="1:2" x14ac:dyDescent="0.2">
      <c r="A1865" t="s">
        <v>1245</v>
      </c>
      <c r="B1865" t="s">
        <v>28</v>
      </c>
    </row>
    <row r="1866" spans="1:2" x14ac:dyDescent="0.2">
      <c r="A1866" t="s">
        <v>1246</v>
      </c>
      <c r="B1866" t="s">
        <v>1247</v>
      </c>
    </row>
    <row r="1867" spans="1:2" x14ac:dyDescent="0.2">
      <c r="A1867" t="s">
        <v>1246</v>
      </c>
      <c r="B1867" t="s">
        <v>1247</v>
      </c>
    </row>
    <row r="1868" spans="1:2" x14ac:dyDescent="0.2">
      <c r="A1868" t="s">
        <v>1248</v>
      </c>
      <c r="B1868" t="s">
        <v>1247</v>
      </c>
    </row>
    <row r="1869" spans="1:2" x14ac:dyDescent="0.2">
      <c r="A1869" t="s">
        <v>1248</v>
      </c>
      <c r="B1869" t="s">
        <v>1247</v>
      </c>
    </row>
    <row r="1870" spans="1:2" x14ac:dyDescent="0.2">
      <c r="A1870" t="s">
        <v>1249</v>
      </c>
      <c r="B1870" t="s">
        <v>1247</v>
      </c>
    </row>
    <row r="1871" spans="1:2" x14ac:dyDescent="0.2">
      <c r="A1871" t="s">
        <v>1249</v>
      </c>
      <c r="B1871" t="s">
        <v>1247</v>
      </c>
    </row>
    <row r="1872" spans="1:2" x14ac:dyDescent="0.2">
      <c r="A1872" t="s">
        <v>1250</v>
      </c>
      <c r="B1872" t="s">
        <v>1247</v>
      </c>
    </row>
    <row r="1873" spans="1:2" x14ac:dyDescent="0.2">
      <c r="A1873" t="s">
        <v>1250</v>
      </c>
      <c r="B1873" t="s">
        <v>1247</v>
      </c>
    </row>
    <row r="1874" spans="1:2" x14ac:dyDescent="0.2">
      <c r="A1874" t="s">
        <v>1251</v>
      </c>
      <c r="B1874" t="s">
        <v>38</v>
      </c>
    </row>
    <row r="1875" spans="1:2" x14ac:dyDescent="0.2">
      <c r="A1875" t="s">
        <v>1252</v>
      </c>
      <c r="B1875" t="s">
        <v>60</v>
      </c>
    </row>
    <row r="1876" spans="1:2" x14ac:dyDescent="0.2">
      <c r="A1876" t="s">
        <v>1253</v>
      </c>
      <c r="B1876" t="s">
        <v>1254</v>
      </c>
    </row>
    <row r="1877" spans="1:2" x14ac:dyDescent="0.2">
      <c r="A1877" t="s">
        <v>1255</v>
      </c>
      <c r="B1877" t="s">
        <v>1254</v>
      </c>
    </row>
    <row r="1878" spans="1:2" x14ac:dyDescent="0.2">
      <c r="A1878" t="s">
        <v>1256</v>
      </c>
      <c r="B1878" t="s">
        <v>669</v>
      </c>
    </row>
    <row r="1879" spans="1:2" x14ac:dyDescent="0.2">
      <c r="A1879" t="s">
        <v>1257</v>
      </c>
      <c r="B1879" t="s">
        <v>669</v>
      </c>
    </row>
    <row r="1880" spans="1:2" x14ac:dyDescent="0.2">
      <c r="A1880" t="s">
        <v>1258</v>
      </c>
      <c r="B1880" t="s">
        <v>669</v>
      </c>
    </row>
    <row r="1881" spans="1:2" x14ac:dyDescent="0.2">
      <c r="A1881" t="s">
        <v>1259</v>
      </c>
      <c r="B1881" t="s">
        <v>669</v>
      </c>
    </row>
    <row r="1882" spans="1:2" x14ac:dyDescent="0.2">
      <c r="A1882" t="s">
        <v>1260</v>
      </c>
      <c r="B1882" t="s">
        <v>669</v>
      </c>
    </row>
    <row r="1883" spans="1:2" x14ac:dyDescent="0.2">
      <c r="A1883" t="s">
        <v>1261</v>
      </c>
      <c r="B1883" t="s">
        <v>669</v>
      </c>
    </row>
    <row r="1884" spans="1:2" x14ac:dyDescent="0.2">
      <c r="A1884" t="s">
        <v>1262</v>
      </c>
      <c r="B1884" t="s">
        <v>669</v>
      </c>
    </row>
    <row r="1885" spans="1:2" x14ac:dyDescent="0.2">
      <c r="A1885" t="s">
        <v>1263</v>
      </c>
      <c r="B1885" t="s">
        <v>669</v>
      </c>
    </row>
    <row r="1886" spans="1:2" x14ac:dyDescent="0.2">
      <c r="A1886" t="s">
        <v>1264</v>
      </c>
      <c r="B1886" t="s">
        <v>669</v>
      </c>
    </row>
    <row r="1887" spans="1:2" x14ac:dyDescent="0.2">
      <c r="A1887" t="s">
        <v>1265</v>
      </c>
      <c r="B1887" t="s">
        <v>669</v>
      </c>
    </row>
    <row r="1888" spans="1:2" x14ac:dyDescent="0.2">
      <c r="A1888" t="s">
        <v>1266</v>
      </c>
      <c r="B1888" t="s">
        <v>669</v>
      </c>
    </row>
    <row r="1889" spans="1:2" x14ac:dyDescent="0.2">
      <c r="A1889" t="s">
        <v>1267</v>
      </c>
      <c r="B1889" t="s">
        <v>669</v>
      </c>
    </row>
    <row r="1890" spans="1:2" x14ac:dyDescent="0.2">
      <c r="A1890" t="s">
        <v>1268</v>
      </c>
      <c r="B1890" t="s">
        <v>669</v>
      </c>
    </row>
    <row r="1891" spans="1:2" x14ac:dyDescent="0.2">
      <c r="A1891" t="s">
        <v>1269</v>
      </c>
      <c r="B1891" t="s">
        <v>669</v>
      </c>
    </row>
    <row r="1892" spans="1:2" x14ac:dyDescent="0.2">
      <c r="A1892" t="s">
        <v>1270</v>
      </c>
      <c r="B1892" t="s">
        <v>669</v>
      </c>
    </row>
    <row r="1893" spans="1:2" x14ac:dyDescent="0.2">
      <c r="A1893" t="s">
        <v>1271</v>
      </c>
      <c r="B1893" t="s">
        <v>669</v>
      </c>
    </row>
    <row r="1894" spans="1:2" x14ac:dyDescent="0.2">
      <c r="A1894" t="s">
        <v>1272</v>
      </c>
      <c r="B1894" t="s">
        <v>669</v>
      </c>
    </row>
    <row r="1895" spans="1:2" x14ac:dyDescent="0.2">
      <c r="A1895" t="s">
        <v>1273</v>
      </c>
      <c r="B1895" t="s">
        <v>28</v>
      </c>
    </row>
    <row r="1896" spans="1:2" x14ac:dyDescent="0.2">
      <c r="A1896" t="s">
        <v>1274</v>
      </c>
      <c r="B1896" t="s">
        <v>28</v>
      </c>
    </row>
    <row r="1897" spans="1:2" x14ac:dyDescent="0.2">
      <c r="A1897" t="s">
        <v>1275</v>
      </c>
      <c r="B1897" t="s">
        <v>28</v>
      </c>
    </row>
    <row r="1898" spans="1:2" x14ac:dyDescent="0.2">
      <c r="A1898" t="s">
        <v>1276</v>
      </c>
      <c r="B1898" t="s">
        <v>28</v>
      </c>
    </row>
    <row r="1899" spans="1:2" x14ac:dyDescent="0.2">
      <c r="A1899" t="s">
        <v>1277</v>
      </c>
      <c r="B1899" t="s">
        <v>28</v>
      </c>
    </row>
    <row r="1900" spans="1:2" x14ac:dyDescent="0.2">
      <c r="A1900" t="s">
        <v>1278</v>
      </c>
      <c r="B1900" t="s">
        <v>28</v>
      </c>
    </row>
    <row r="1901" spans="1:2" x14ac:dyDescent="0.2">
      <c r="A1901" t="s">
        <v>1279</v>
      </c>
      <c r="B1901" t="s">
        <v>28</v>
      </c>
    </row>
    <row r="1902" spans="1:2" x14ac:dyDescent="0.2">
      <c r="A1902" t="s">
        <v>1279</v>
      </c>
      <c r="B1902" t="s">
        <v>28</v>
      </c>
    </row>
    <row r="1903" spans="1:2" x14ac:dyDescent="0.2">
      <c r="A1903" t="s">
        <v>1280</v>
      </c>
      <c r="B1903" t="s">
        <v>28</v>
      </c>
    </row>
    <row r="1904" spans="1:2" x14ac:dyDescent="0.2">
      <c r="A1904" t="s">
        <v>1281</v>
      </c>
      <c r="B1904" t="s">
        <v>174</v>
      </c>
    </row>
    <row r="1905" spans="1:2" x14ac:dyDescent="0.2">
      <c r="A1905" t="s">
        <v>1281</v>
      </c>
      <c r="B1905" t="s">
        <v>174</v>
      </c>
    </row>
    <row r="1906" spans="1:2" x14ac:dyDescent="0.2">
      <c r="A1906" t="s">
        <v>1281</v>
      </c>
      <c r="B1906" t="s">
        <v>174</v>
      </c>
    </row>
    <row r="1907" spans="1:2" x14ac:dyDescent="0.2">
      <c r="A1907" t="s">
        <v>1281</v>
      </c>
      <c r="B1907" t="s">
        <v>174</v>
      </c>
    </row>
    <row r="1908" spans="1:2" x14ac:dyDescent="0.2">
      <c r="A1908" t="s">
        <v>1281</v>
      </c>
      <c r="B1908" t="s">
        <v>174</v>
      </c>
    </row>
    <row r="1909" spans="1:2" x14ac:dyDescent="0.2">
      <c r="A1909" t="s">
        <v>1282</v>
      </c>
      <c r="B1909" t="s">
        <v>536</v>
      </c>
    </row>
    <row r="1910" spans="1:2" x14ac:dyDescent="0.2">
      <c r="A1910" t="s">
        <v>1283</v>
      </c>
      <c r="B1910" t="s">
        <v>125</v>
      </c>
    </row>
    <row r="1911" spans="1:2" x14ac:dyDescent="0.2">
      <c r="A1911" t="s">
        <v>1283</v>
      </c>
      <c r="B1911" t="s">
        <v>125</v>
      </c>
    </row>
    <row r="1912" spans="1:2" x14ac:dyDescent="0.2">
      <c r="A1912" t="s">
        <v>1283</v>
      </c>
      <c r="B1912" t="s">
        <v>125</v>
      </c>
    </row>
    <row r="1913" spans="1:2" x14ac:dyDescent="0.2">
      <c r="A1913" t="s">
        <v>1283</v>
      </c>
      <c r="B1913" t="s">
        <v>125</v>
      </c>
    </row>
    <row r="1914" spans="1:2" x14ac:dyDescent="0.2">
      <c r="A1914" t="s">
        <v>1283</v>
      </c>
      <c r="B1914" t="s">
        <v>125</v>
      </c>
    </row>
    <row r="1915" spans="1:2" x14ac:dyDescent="0.2">
      <c r="A1915" t="s">
        <v>1283</v>
      </c>
      <c r="B1915" t="s">
        <v>125</v>
      </c>
    </row>
    <row r="1916" spans="1:2" x14ac:dyDescent="0.2">
      <c r="A1916" t="s">
        <v>1284</v>
      </c>
      <c r="B1916" t="s">
        <v>822</v>
      </c>
    </row>
    <row r="1917" spans="1:2" x14ac:dyDescent="0.2">
      <c r="A1917" t="s">
        <v>1285</v>
      </c>
      <c r="B1917" t="s">
        <v>28</v>
      </c>
    </row>
    <row r="1918" spans="1:2" x14ac:dyDescent="0.2">
      <c r="A1918" t="s">
        <v>1285</v>
      </c>
      <c r="B1918" t="s">
        <v>28</v>
      </c>
    </row>
    <row r="1919" spans="1:2" x14ac:dyDescent="0.2">
      <c r="A1919" t="s">
        <v>1286</v>
      </c>
      <c r="B1919" t="s">
        <v>28</v>
      </c>
    </row>
    <row r="1920" spans="1:2" x14ac:dyDescent="0.2">
      <c r="A1920" t="s">
        <v>1286</v>
      </c>
      <c r="B1920" t="s">
        <v>28</v>
      </c>
    </row>
    <row r="1921" spans="1:2" x14ac:dyDescent="0.2">
      <c r="A1921" t="s">
        <v>1286</v>
      </c>
      <c r="B1921" t="s">
        <v>28</v>
      </c>
    </row>
    <row r="1922" spans="1:2" x14ac:dyDescent="0.2">
      <c r="A1922" t="s">
        <v>1286</v>
      </c>
      <c r="B1922" t="s">
        <v>28</v>
      </c>
    </row>
    <row r="1923" spans="1:2" x14ac:dyDescent="0.2">
      <c r="A1923" t="s">
        <v>1286</v>
      </c>
      <c r="B1923" t="s">
        <v>28</v>
      </c>
    </row>
    <row r="1924" spans="1:2" x14ac:dyDescent="0.2">
      <c r="A1924" t="s">
        <v>1286</v>
      </c>
      <c r="B1924" t="s">
        <v>28</v>
      </c>
    </row>
    <row r="1925" spans="1:2" x14ac:dyDescent="0.2">
      <c r="A1925" t="s">
        <v>1287</v>
      </c>
      <c r="B1925" t="s">
        <v>28</v>
      </c>
    </row>
    <row r="1926" spans="1:2" x14ac:dyDescent="0.2">
      <c r="A1926" t="s">
        <v>1287</v>
      </c>
      <c r="B1926" t="s">
        <v>28</v>
      </c>
    </row>
    <row r="1927" spans="1:2" x14ac:dyDescent="0.2">
      <c r="A1927" t="s">
        <v>1287</v>
      </c>
      <c r="B1927" t="s">
        <v>28</v>
      </c>
    </row>
    <row r="1928" spans="1:2" x14ac:dyDescent="0.2">
      <c r="A1928" t="s">
        <v>1288</v>
      </c>
      <c r="B1928" t="s">
        <v>28</v>
      </c>
    </row>
    <row r="1929" spans="1:2" x14ac:dyDescent="0.2">
      <c r="A1929" t="s">
        <v>1288</v>
      </c>
      <c r="B1929" t="s">
        <v>28</v>
      </c>
    </row>
    <row r="1930" spans="1:2" x14ac:dyDescent="0.2">
      <c r="A1930" t="s">
        <v>1288</v>
      </c>
      <c r="B1930" t="s">
        <v>28</v>
      </c>
    </row>
    <row r="1931" spans="1:2" x14ac:dyDescent="0.2">
      <c r="A1931" t="s">
        <v>1288</v>
      </c>
      <c r="B1931" t="s">
        <v>28</v>
      </c>
    </row>
    <row r="1932" spans="1:2" x14ac:dyDescent="0.2">
      <c r="A1932" t="s">
        <v>1288</v>
      </c>
      <c r="B1932" t="s">
        <v>28</v>
      </c>
    </row>
    <row r="1933" spans="1:2" x14ac:dyDescent="0.2">
      <c r="A1933" t="s">
        <v>1288</v>
      </c>
      <c r="B1933" t="s">
        <v>28</v>
      </c>
    </row>
    <row r="1934" spans="1:2" x14ac:dyDescent="0.2">
      <c r="A1934" t="s">
        <v>1288</v>
      </c>
      <c r="B1934" t="s">
        <v>28</v>
      </c>
    </row>
    <row r="1935" spans="1:2" x14ac:dyDescent="0.2">
      <c r="A1935" t="s">
        <v>1288</v>
      </c>
      <c r="B1935" t="s">
        <v>28</v>
      </c>
    </row>
    <row r="1936" spans="1:2" x14ac:dyDescent="0.2">
      <c r="A1936" t="s">
        <v>1288</v>
      </c>
      <c r="B1936" t="s">
        <v>28</v>
      </c>
    </row>
    <row r="1937" spans="1:2" x14ac:dyDescent="0.2">
      <c r="A1937" t="s">
        <v>1289</v>
      </c>
      <c r="B1937" t="s">
        <v>28</v>
      </c>
    </row>
    <row r="1938" spans="1:2" x14ac:dyDescent="0.2">
      <c r="A1938" t="s">
        <v>1289</v>
      </c>
      <c r="B1938" t="s">
        <v>28</v>
      </c>
    </row>
    <row r="1939" spans="1:2" x14ac:dyDescent="0.2">
      <c r="A1939" t="s">
        <v>1289</v>
      </c>
      <c r="B1939" t="s">
        <v>28</v>
      </c>
    </row>
    <row r="1940" spans="1:2" x14ac:dyDescent="0.2">
      <c r="A1940" t="s">
        <v>1290</v>
      </c>
      <c r="B1940" t="s">
        <v>28</v>
      </c>
    </row>
    <row r="1941" spans="1:2" x14ac:dyDescent="0.2">
      <c r="A1941" t="s">
        <v>1290</v>
      </c>
      <c r="B1941" t="s">
        <v>28</v>
      </c>
    </row>
    <row r="1942" spans="1:2" x14ac:dyDescent="0.2">
      <c r="A1942" t="s">
        <v>1290</v>
      </c>
      <c r="B1942" t="s">
        <v>28</v>
      </c>
    </row>
    <row r="1943" spans="1:2" x14ac:dyDescent="0.2">
      <c r="A1943" t="s">
        <v>1290</v>
      </c>
      <c r="B1943" t="s">
        <v>28</v>
      </c>
    </row>
    <row r="1944" spans="1:2" x14ac:dyDescent="0.2">
      <c r="A1944" t="s">
        <v>1290</v>
      </c>
      <c r="B1944" t="s">
        <v>28</v>
      </c>
    </row>
    <row r="1945" spans="1:2" x14ac:dyDescent="0.2">
      <c r="A1945" t="s">
        <v>1290</v>
      </c>
      <c r="B1945" t="s">
        <v>28</v>
      </c>
    </row>
    <row r="1946" spans="1:2" x14ac:dyDescent="0.2">
      <c r="A1946" t="s">
        <v>1291</v>
      </c>
      <c r="B1946" t="s">
        <v>28</v>
      </c>
    </row>
    <row r="1947" spans="1:2" x14ac:dyDescent="0.2">
      <c r="A1947" t="s">
        <v>1291</v>
      </c>
      <c r="B1947" t="s">
        <v>28</v>
      </c>
    </row>
    <row r="1948" spans="1:2" x14ac:dyDescent="0.2">
      <c r="A1948" t="s">
        <v>1291</v>
      </c>
      <c r="B1948" t="s">
        <v>28</v>
      </c>
    </row>
    <row r="1949" spans="1:2" x14ac:dyDescent="0.2">
      <c r="A1949" t="s">
        <v>1291</v>
      </c>
      <c r="B1949" t="s">
        <v>28</v>
      </c>
    </row>
    <row r="1950" spans="1:2" x14ac:dyDescent="0.2">
      <c r="A1950" t="s">
        <v>1291</v>
      </c>
      <c r="B1950" t="s">
        <v>28</v>
      </c>
    </row>
    <row r="1951" spans="1:2" x14ac:dyDescent="0.2">
      <c r="A1951" t="s">
        <v>1291</v>
      </c>
      <c r="B1951" t="s">
        <v>28</v>
      </c>
    </row>
    <row r="1952" spans="1:2" x14ac:dyDescent="0.2">
      <c r="A1952" t="s">
        <v>1291</v>
      </c>
      <c r="B1952" t="s">
        <v>28</v>
      </c>
    </row>
    <row r="1953" spans="1:2" x14ac:dyDescent="0.2">
      <c r="A1953" t="s">
        <v>1291</v>
      </c>
      <c r="B1953" t="s">
        <v>28</v>
      </c>
    </row>
    <row r="1954" spans="1:2" x14ac:dyDescent="0.2">
      <c r="A1954" t="s">
        <v>1291</v>
      </c>
      <c r="B1954" t="s">
        <v>28</v>
      </c>
    </row>
    <row r="1955" spans="1:2" x14ac:dyDescent="0.2">
      <c r="A1955" t="s">
        <v>1292</v>
      </c>
      <c r="B1955" t="s">
        <v>28</v>
      </c>
    </row>
    <row r="1956" spans="1:2" x14ac:dyDescent="0.2">
      <c r="A1956" t="s">
        <v>1292</v>
      </c>
      <c r="B1956" t="s">
        <v>28</v>
      </c>
    </row>
    <row r="1957" spans="1:2" x14ac:dyDescent="0.2">
      <c r="A1957" t="s">
        <v>1292</v>
      </c>
      <c r="B1957" t="s">
        <v>28</v>
      </c>
    </row>
    <row r="1958" spans="1:2" x14ac:dyDescent="0.2">
      <c r="A1958" t="s">
        <v>1292</v>
      </c>
      <c r="B1958" t="s">
        <v>28</v>
      </c>
    </row>
    <row r="1959" spans="1:2" x14ac:dyDescent="0.2">
      <c r="A1959" t="s">
        <v>1292</v>
      </c>
      <c r="B1959" t="s">
        <v>28</v>
      </c>
    </row>
    <row r="1960" spans="1:2" x14ac:dyDescent="0.2">
      <c r="A1960" t="s">
        <v>1293</v>
      </c>
      <c r="B1960" t="s">
        <v>28</v>
      </c>
    </row>
    <row r="1961" spans="1:2" x14ac:dyDescent="0.2">
      <c r="A1961" t="s">
        <v>1293</v>
      </c>
      <c r="B1961" t="s">
        <v>28</v>
      </c>
    </row>
    <row r="1962" spans="1:2" x14ac:dyDescent="0.2">
      <c r="A1962" t="s">
        <v>1293</v>
      </c>
      <c r="B1962" t="s">
        <v>28</v>
      </c>
    </row>
    <row r="1963" spans="1:2" x14ac:dyDescent="0.2">
      <c r="A1963" t="s">
        <v>1293</v>
      </c>
      <c r="B1963" t="s">
        <v>28</v>
      </c>
    </row>
    <row r="1964" spans="1:2" x14ac:dyDescent="0.2">
      <c r="A1964" t="s">
        <v>1293</v>
      </c>
      <c r="B1964" t="s">
        <v>28</v>
      </c>
    </row>
    <row r="1965" spans="1:2" x14ac:dyDescent="0.2">
      <c r="A1965" t="s">
        <v>1293</v>
      </c>
      <c r="B1965" t="s">
        <v>28</v>
      </c>
    </row>
    <row r="1966" spans="1:2" x14ac:dyDescent="0.2">
      <c r="A1966" t="s">
        <v>1294</v>
      </c>
      <c r="B1966" t="s">
        <v>28</v>
      </c>
    </row>
    <row r="1967" spans="1:2" x14ac:dyDescent="0.2">
      <c r="A1967" t="s">
        <v>1294</v>
      </c>
      <c r="B1967" t="s">
        <v>28</v>
      </c>
    </row>
    <row r="1968" spans="1:2" x14ac:dyDescent="0.2">
      <c r="A1968" t="s">
        <v>1294</v>
      </c>
      <c r="B1968" t="s">
        <v>28</v>
      </c>
    </row>
    <row r="1969" spans="1:2" x14ac:dyDescent="0.2">
      <c r="A1969" t="s">
        <v>1295</v>
      </c>
      <c r="B1969" t="s">
        <v>28</v>
      </c>
    </row>
    <row r="1970" spans="1:2" x14ac:dyDescent="0.2">
      <c r="A1970" t="s">
        <v>1295</v>
      </c>
      <c r="B1970" t="s">
        <v>28</v>
      </c>
    </row>
    <row r="1971" spans="1:2" x14ac:dyDescent="0.2">
      <c r="A1971" t="s">
        <v>1295</v>
      </c>
      <c r="B1971" t="s">
        <v>28</v>
      </c>
    </row>
    <row r="1972" spans="1:2" x14ac:dyDescent="0.2">
      <c r="A1972" t="s">
        <v>1295</v>
      </c>
      <c r="B1972" t="s">
        <v>28</v>
      </c>
    </row>
    <row r="1973" spans="1:2" x14ac:dyDescent="0.2">
      <c r="A1973" t="s">
        <v>1295</v>
      </c>
      <c r="B1973" t="s">
        <v>28</v>
      </c>
    </row>
    <row r="1974" spans="1:2" x14ac:dyDescent="0.2">
      <c r="A1974" t="s">
        <v>1295</v>
      </c>
      <c r="B1974" t="s">
        <v>28</v>
      </c>
    </row>
    <row r="1975" spans="1:2" x14ac:dyDescent="0.2">
      <c r="A1975" t="s">
        <v>1296</v>
      </c>
      <c r="B1975" t="s">
        <v>28</v>
      </c>
    </row>
    <row r="1976" spans="1:2" x14ac:dyDescent="0.2">
      <c r="A1976" t="s">
        <v>1296</v>
      </c>
      <c r="B1976" t="s">
        <v>28</v>
      </c>
    </row>
    <row r="1977" spans="1:2" x14ac:dyDescent="0.2">
      <c r="A1977" t="s">
        <v>1296</v>
      </c>
      <c r="B1977" t="s">
        <v>28</v>
      </c>
    </row>
    <row r="1978" spans="1:2" x14ac:dyDescent="0.2">
      <c r="A1978" t="s">
        <v>1296</v>
      </c>
      <c r="B1978" t="s">
        <v>28</v>
      </c>
    </row>
    <row r="1979" spans="1:2" x14ac:dyDescent="0.2">
      <c r="A1979" t="s">
        <v>1296</v>
      </c>
      <c r="B1979" t="s">
        <v>28</v>
      </c>
    </row>
    <row r="1980" spans="1:2" x14ac:dyDescent="0.2">
      <c r="A1980" t="s">
        <v>1296</v>
      </c>
      <c r="B1980" t="s">
        <v>28</v>
      </c>
    </row>
    <row r="1981" spans="1:2" x14ac:dyDescent="0.2">
      <c r="A1981" t="s">
        <v>1297</v>
      </c>
      <c r="B1981" t="s">
        <v>28</v>
      </c>
    </row>
    <row r="1982" spans="1:2" x14ac:dyDescent="0.2">
      <c r="A1982" t="s">
        <v>1297</v>
      </c>
      <c r="B1982" t="s">
        <v>28</v>
      </c>
    </row>
    <row r="1983" spans="1:2" x14ac:dyDescent="0.2">
      <c r="A1983" t="s">
        <v>1297</v>
      </c>
      <c r="B1983" t="s">
        <v>28</v>
      </c>
    </row>
    <row r="1984" spans="1:2" x14ac:dyDescent="0.2">
      <c r="A1984" t="s">
        <v>1298</v>
      </c>
      <c r="B1984" t="s">
        <v>28</v>
      </c>
    </row>
    <row r="1985" spans="1:2" x14ac:dyDescent="0.2">
      <c r="A1985" t="s">
        <v>1298</v>
      </c>
      <c r="B1985" t="s">
        <v>28</v>
      </c>
    </row>
    <row r="1986" spans="1:2" x14ac:dyDescent="0.2">
      <c r="A1986" t="s">
        <v>1298</v>
      </c>
      <c r="B1986" t="s">
        <v>28</v>
      </c>
    </row>
    <row r="1987" spans="1:2" x14ac:dyDescent="0.2">
      <c r="A1987" t="s">
        <v>1298</v>
      </c>
      <c r="B1987" t="s">
        <v>28</v>
      </c>
    </row>
    <row r="1988" spans="1:2" x14ac:dyDescent="0.2">
      <c r="A1988" t="s">
        <v>1298</v>
      </c>
      <c r="B1988" t="s">
        <v>28</v>
      </c>
    </row>
    <row r="1989" spans="1:2" x14ac:dyDescent="0.2">
      <c r="A1989" t="s">
        <v>1298</v>
      </c>
      <c r="B1989" t="s">
        <v>28</v>
      </c>
    </row>
    <row r="1990" spans="1:2" x14ac:dyDescent="0.2">
      <c r="A1990" t="s">
        <v>1298</v>
      </c>
      <c r="B1990" t="s">
        <v>28</v>
      </c>
    </row>
    <row r="1991" spans="1:2" x14ac:dyDescent="0.2">
      <c r="A1991" t="s">
        <v>1298</v>
      </c>
      <c r="B1991" t="s">
        <v>28</v>
      </c>
    </row>
    <row r="1992" spans="1:2" x14ac:dyDescent="0.2">
      <c r="A1992" t="s">
        <v>1298</v>
      </c>
      <c r="B1992" t="s">
        <v>28</v>
      </c>
    </row>
    <row r="1993" spans="1:2" x14ac:dyDescent="0.2">
      <c r="A1993" t="s">
        <v>1298</v>
      </c>
      <c r="B1993" t="s">
        <v>28</v>
      </c>
    </row>
    <row r="1994" spans="1:2" x14ac:dyDescent="0.2">
      <c r="A1994" t="s">
        <v>1298</v>
      </c>
      <c r="B1994" t="s">
        <v>28</v>
      </c>
    </row>
    <row r="1995" spans="1:2" x14ac:dyDescent="0.2">
      <c r="A1995" t="s">
        <v>1299</v>
      </c>
      <c r="B1995" t="s">
        <v>28</v>
      </c>
    </row>
    <row r="1996" spans="1:2" x14ac:dyDescent="0.2">
      <c r="A1996" t="s">
        <v>1300</v>
      </c>
      <c r="B1996" t="s">
        <v>28</v>
      </c>
    </row>
    <row r="1997" spans="1:2" x14ac:dyDescent="0.2">
      <c r="A1997" t="s">
        <v>1300</v>
      </c>
      <c r="B1997" t="s">
        <v>28</v>
      </c>
    </row>
    <row r="1998" spans="1:2" x14ac:dyDescent="0.2">
      <c r="A1998" t="s">
        <v>1301</v>
      </c>
      <c r="B1998" t="s">
        <v>28</v>
      </c>
    </row>
    <row r="1999" spans="1:2" x14ac:dyDescent="0.2">
      <c r="A1999" t="s">
        <v>1301</v>
      </c>
      <c r="B1999" t="s">
        <v>28</v>
      </c>
    </row>
    <row r="2000" spans="1:2" x14ac:dyDescent="0.2">
      <c r="A2000" t="s">
        <v>1301</v>
      </c>
      <c r="B2000" t="s">
        <v>28</v>
      </c>
    </row>
    <row r="2001" spans="1:2" x14ac:dyDescent="0.2">
      <c r="A2001" t="s">
        <v>1301</v>
      </c>
      <c r="B2001" t="s">
        <v>28</v>
      </c>
    </row>
    <row r="2002" spans="1:2" x14ac:dyDescent="0.2">
      <c r="A2002" t="s">
        <v>1301</v>
      </c>
      <c r="B2002" t="s">
        <v>28</v>
      </c>
    </row>
    <row r="2003" spans="1:2" x14ac:dyDescent="0.2">
      <c r="A2003" t="s">
        <v>1301</v>
      </c>
      <c r="B2003" t="s">
        <v>28</v>
      </c>
    </row>
    <row r="2004" spans="1:2" x14ac:dyDescent="0.2">
      <c r="A2004" t="s">
        <v>1301</v>
      </c>
      <c r="B2004" t="s">
        <v>28</v>
      </c>
    </row>
    <row r="2005" spans="1:2" x14ac:dyDescent="0.2">
      <c r="A2005" t="s">
        <v>1301</v>
      </c>
      <c r="B2005" t="s">
        <v>28</v>
      </c>
    </row>
    <row r="2006" spans="1:2" x14ac:dyDescent="0.2">
      <c r="A2006" t="s">
        <v>1301</v>
      </c>
      <c r="B2006" t="s">
        <v>28</v>
      </c>
    </row>
    <row r="2007" spans="1:2" x14ac:dyDescent="0.2">
      <c r="A2007" t="s">
        <v>1302</v>
      </c>
      <c r="B2007" t="s">
        <v>28</v>
      </c>
    </row>
    <row r="2008" spans="1:2" x14ac:dyDescent="0.2">
      <c r="A2008" t="s">
        <v>1302</v>
      </c>
      <c r="B2008" t="s">
        <v>28</v>
      </c>
    </row>
    <row r="2009" spans="1:2" x14ac:dyDescent="0.2">
      <c r="A2009" t="s">
        <v>1303</v>
      </c>
      <c r="B2009" t="s">
        <v>28</v>
      </c>
    </row>
    <row r="2010" spans="1:2" x14ac:dyDescent="0.2">
      <c r="A2010" t="s">
        <v>1303</v>
      </c>
      <c r="B2010" t="s">
        <v>28</v>
      </c>
    </row>
    <row r="2011" spans="1:2" x14ac:dyDescent="0.2">
      <c r="A2011" t="s">
        <v>1303</v>
      </c>
      <c r="B2011" t="s">
        <v>28</v>
      </c>
    </row>
    <row r="2012" spans="1:2" x14ac:dyDescent="0.2">
      <c r="A2012" t="s">
        <v>1303</v>
      </c>
      <c r="B2012" t="s">
        <v>28</v>
      </c>
    </row>
    <row r="2013" spans="1:2" x14ac:dyDescent="0.2">
      <c r="A2013" t="s">
        <v>1303</v>
      </c>
      <c r="B2013" t="s">
        <v>28</v>
      </c>
    </row>
    <row r="2014" spans="1:2" x14ac:dyDescent="0.2">
      <c r="A2014" t="s">
        <v>1303</v>
      </c>
      <c r="B2014" t="s">
        <v>28</v>
      </c>
    </row>
    <row r="2015" spans="1:2" x14ac:dyDescent="0.2">
      <c r="A2015" t="s">
        <v>1303</v>
      </c>
      <c r="B2015" t="s">
        <v>28</v>
      </c>
    </row>
    <row r="2016" spans="1:2" x14ac:dyDescent="0.2">
      <c r="A2016" t="s">
        <v>1303</v>
      </c>
      <c r="B2016" t="s">
        <v>28</v>
      </c>
    </row>
    <row r="2017" spans="1:2" x14ac:dyDescent="0.2">
      <c r="A2017" t="s">
        <v>1303</v>
      </c>
      <c r="B2017" t="s">
        <v>28</v>
      </c>
    </row>
    <row r="2018" spans="1:2" x14ac:dyDescent="0.2">
      <c r="A2018" t="s">
        <v>1303</v>
      </c>
      <c r="B2018" t="s">
        <v>28</v>
      </c>
    </row>
    <row r="2019" spans="1:2" x14ac:dyDescent="0.2">
      <c r="A2019" t="s">
        <v>1303</v>
      </c>
      <c r="B2019" t="s">
        <v>28</v>
      </c>
    </row>
    <row r="2020" spans="1:2" x14ac:dyDescent="0.2">
      <c r="A2020" t="s">
        <v>1304</v>
      </c>
      <c r="B2020" t="s">
        <v>28</v>
      </c>
    </row>
    <row r="2021" spans="1:2" x14ac:dyDescent="0.2">
      <c r="A2021" t="s">
        <v>1304</v>
      </c>
      <c r="B2021" t="s">
        <v>28</v>
      </c>
    </row>
    <row r="2022" spans="1:2" x14ac:dyDescent="0.2">
      <c r="A2022" t="s">
        <v>1305</v>
      </c>
      <c r="B2022" t="s">
        <v>28</v>
      </c>
    </row>
    <row r="2023" spans="1:2" x14ac:dyDescent="0.2">
      <c r="A2023" t="s">
        <v>1305</v>
      </c>
      <c r="B2023" t="s">
        <v>28</v>
      </c>
    </row>
    <row r="2024" spans="1:2" x14ac:dyDescent="0.2">
      <c r="A2024" t="s">
        <v>1305</v>
      </c>
      <c r="B2024" t="s">
        <v>28</v>
      </c>
    </row>
    <row r="2025" spans="1:2" x14ac:dyDescent="0.2">
      <c r="A2025" t="s">
        <v>1305</v>
      </c>
      <c r="B2025" t="s">
        <v>28</v>
      </c>
    </row>
    <row r="2026" spans="1:2" x14ac:dyDescent="0.2">
      <c r="A2026" t="s">
        <v>1305</v>
      </c>
      <c r="B2026" t="s">
        <v>28</v>
      </c>
    </row>
    <row r="2027" spans="1:2" x14ac:dyDescent="0.2">
      <c r="A2027" t="s">
        <v>1305</v>
      </c>
      <c r="B2027" t="s">
        <v>28</v>
      </c>
    </row>
    <row r="2028" spans="1:2" x14ac:dyDescent="0.2">
      <c r="A2028" t="s">
        <v>1306</v>
      </c>
      <c r="B2028" t="s">
        <v>28</v>
      </c>
    </row>
    <row r="2029" spans="1:2" x14ac:dyDescent="0.2">
      <c r="A2029" t="s">
        <v>1306</v>
      </c>
      <c r="B2029" t="s">
        <v>28</v>
      </c>
    </row>
    <row r="2030" spans="1:2" x14ac:dyDescent="0.2">
      <c r="A2030" t="s">
        <v>1306</v>
      </c>
      <c r="B2030" t="s">
        <v>28</v>
      </c>
    </row>
    <row r="2031" spans="1:2" x14ac:dyDescent="0.2">
      <c r="A2031" t="s">
        <v>1307</v>
      </c>
      <c r="B2031" t="s">
        <v>28</v>
      </c>
    </row>
    <row r="2032" spans="1:2" x14ac:dyDescent="0.2">
      <c r="A2032" t="s">
        <v>1308</v>
      </c>
      <c r="B2032" t="s">
        <v>28</v>
      </c>
    </row>
    <row r="2033" spans="1:2" x14ac:dyDescent="0.2">
      <c r="A2033" t="s">
        <v>1308</v>
      </c>
      <c r="B2033" t="s">
        <v>28</v>
      </c>
    </row>
    <row r="2034" spans="1:2" x14ac:dyDescent="0.2">
      <c r="A2034" t="s">
        <v>1308</v>
      </c>
      <c r="B2034" t="s">
        <v>28</v>
      </c>
    </row>
    <row r="2035" spans="1:2" x14ac:dyDescent="0.2">
      <c r="A2035" t="s">
        <v>1308</v>
      </c>
      <c r="B2035" t="s">
        <v>28</v>
      </c>
    </row>
    <row r="2036" spans="1:2" x14ac:dyDescent="0.2">
      <c r="A2036" t="s">
        <v>1308</v>
      </c>
      <c r="B2036" t="s">
        <v>28</v>
      </c>
    </row>
    <row r="2037" spans="1:2" x14ac:dyDescent="0.2">
      <c r="A2037" t="s">
        <v>1309</v>
      </c>
      <c r="B2037" t="s">
        <v>28</v>
      </c>
    </row>
    <row r="2038" spans="1:2" x14ac:dyDescent="0.2">
      <c r="A2038" t="s">
        <v>1309</v>
      </c>
      <c r="B2038" t="s">
        <v>28</v>
      </c>
    </row>
    <row r="2039" spans="1:2" x14ac:dyDescent="0.2">
      <c r="A2039" t="s">
        <v>1309</v>
      </c>
      <c r="B2039" t="s">
        <v>28</v>
      </c>
    </row>
    <row r="2040" spans="1:2" x14ac:dyDescent="0.2">
      <c r="A2040" t="s">
        <v>1309</v>
      </c>
      <c r="B2040" t="s">
        <v>28</v>
      </c>
    </row>
    <row r="2041" spans="1:2" x14ac:dyDescent="0.2">
      <c r="A2041" t="s">
        <v>1309</v>
      </c>
      <c r="B2041" t="s">
        <v>28</v>
      </c>
    </row>
    <row r="2042" spans="1:2" x14ac:dyDescent="0.2">
      <c r="A2042" t="s">
        <v>1309</v>
      </c>
      <c r="B2042" t="s">
        <v>28</v>
      </c>
    </row>
    <row r="2043" spans="1:2" x14ac:dyDescent="0.2">
      <c r="A2043" t="s">
        <v>1310</v>
      </c>
      <c r="B2043" t="s">
        <v>28</v>
      </c>
    </row>
    <row r="2044" spans="1:2" x14ac:dyDescent="0.2">
      <c r="A2044" t="s">
        <v>1310</v>
      </c>
      <c r="B2044" t="s">
        <v>28</v>
      </c>
    </row>
    <row r="2045" spans="1:2" x14ac:dyDescent="0.2">
      <c r="A2045" t="s">
        <v>1310</v>
      </c>
      <c r="B2045" t="s">
        <v>28</v>
      </c>
    </row>
    <row r="2046" spans="1:2" x14ac:dyDescent="0.2">
      <c r="A2046" t="s">
        <v>1310</v>
      </c>
      <c r="B2046" t="s">
        <v>28</v>
      </c>
    </row>
    <row r="2047" spans="1:2" x14ac:dyDescent="0.2">
      <c r="A2047" t="s">
        <v>1310</v>
      </c>
      <c r="B2047" t="s">
        <v>28</v>
      </c>
    </row>
    <row r="2048" spans="1:2" x14ac:dyDescent="0.2">
      <c r="A2048" t="s">
        <v>1310</v>
      </c>
      <c r="B2048" t="s">
        <v>28</v>
      </c>
    </row>
    <row r="2049" spans="1:2" x14ac:dyDescent="0.2">
      <c r="A2049" t="s">
        <v>1310</v>
      </c>
      <c r="B2049" t="s">
        <v>28</v>
      </c>
    </row>
    <row r="2050" spans="1:2" x14ac:dyDescent="0.2">
      <c r="A2050" t="s">
        <v>1310</v>
      </c>
      <c r="B2050" t="s">
        <v>28</v>
      </c>
    </row>
    <row r="2051" spans="1:2" x14ac:dyDescent="0.2">
      <c r="A2051" t="s">
        <v>1310</v>
      </c>
      <c r="B2051" t="s">
        <v>28</v>
      </c>
    </row>
    <row r="2052" spans="1:2" x14ac:dyDescent="0.2">
      <c r="A2052" t="s">
        <v>1311</v>
      </c>
      <c r="B2052" t="s">
        <v>28</v>
      </c>
    </row>
    <row r="2053" spans="1:2" x14ac:dyDescent="0.2">
      <c r="A2053" t="s">
        <v>1311</v>
      </c>
      <c r="B2053" t="s">
        <v>28</v>
      </c>
    </row>
    <row r="2054" spans="1:2" x14ac:dyDescent="0.2">
      <c r="A2054" t="s">
        <v>1311</v>
      </c>
      <c r="B2054" t="s">
        <v>28</v>
      </c>
    </row>
    <row r="2055" spans="1:2" x14ac:dyDescent="0.2">
      <c r="A2055" t="s">
        <v>1311</v>
      </c>
      <c r="B2055" t="s">
        <v>28</v>
      </c>
    </row>
    <row r="2056" spans="1:2" x14ac:dyDescent="0.2">
      <c r="A2056" t="s">
        <v>1311</v>
      </c>
      <c r="B2056" t="s">
        <v>28</v>
      </c>
    </row>
    <row r="2057" spans="1:2" x14ac:dyDescent="0.2">
      <c r="A2057" t="s">
        <v>1311</v>
      </c>
      <c r="B2057" t="s">
        <v>28</v>
      </c>
    </row>
    <row r="2058" spans="1:2" x14ac:dyDescent="0.2">
      <c r="A2058" t="s">
        <v>1311</v>
      </c>
      <c r="B2058" t="s">
        <v>28</v>
      </c>
    </row>
    <row r="2059" spans="1:2" x14ac:dyDescent="0.2">
      <c r="A2059" t="s">
        <v>1311</v>
      </c>
      <c r="B2059" t="s">
        <v>28</v>
      </c>
    </row>
    <row r="2060" spans="1:2" x14ac:dyDescent="0.2">
      <c r="A2060" t="s">
        <v>1311</v>
      </c>
      <c r="B2060" t="s">
        <v>28</v>
      </c>
    </row>
    <row r="2061" spans="1:2" x14ac:dyDescent="0.2">
      <c r="A2061" t="s">
        <v>1311</v>
      </c>
      <c r="B2061" t="s">
        <v>28</v>
      </c>
    </row>
    <row r="2062" spans="1:2" x14ac:dyDescent="0.2">
      <c r="A2062" t="s">
        <v>1312</v>
      </c>
      <c r="B2062" t="s">
        <v>28</v>
      </c>
    </row>
    <row r="2063" spans="1:2" x14ac:dyDescent="0.2">
      <c r="A2063" t="s">
        <v>1312</v>
      </c>
      <c r="B2063" t="s">
        <v>28</v>
      </c>
    </row>
    <row r="2064" spans="1:2" x14ac:dyDescent="0.2">
      <c r="A2064" t="s">
        <v>1312</v>
      </c>
      <c r="B2064" t="s">
        <v>28</v>
      </c>
    </row>
    <row r="2065" spans="1:2" x14ac:dyDescent="0.2">
      <c r="A2065" t="s">
        <v>1312</v>
      </c>
      <c r="B2065" t="s">
        <v>28</v>
      </c>
    </row>
    <row r="2066" spans="1:2" x14ac:dyDescent="0.2">
      <c r="A2066" t="s">
        <v>1312</v>
      </c>
      <c r="B2066" t="s">
        <v>28</v>
      </c>
    </row>
    <row r="2067" spans="1:2" x14ac:dyDescent="0.2">
      <c r="A2067" t="s">
        <v>1312</v>
      </c>
      <c r="B2067" t="s">
        <v>28</v>
      </c>
    </row>
    <row r="2068" spans="1:2" x14ac:dyDescent="0.2">
      <c r="A2068" t="s">
        <v>1312</v>
      </c>
      <c r="B2068" t="s">
        <v>28</v>
      </c>
    </row>
    <row r="2069" spans="1:2" x14ac:dyDescent="0.2">
      <c r="A2069" t="s">
        <v>1312</v>
      </c>
      <c r="B2069" t="s">
        <v>28</v>
      </c>
    </row>
    <row r="2070" spans="1:2" x14ac:dyDescent="0.2">
      <c r="A2070" t="s">
        <v>1312</v>
      </c>
      <c r="B2070" t="s">
        <v>28</v>
      </c>
    </row>
    <row r="2071" spans="1:2" x14ac:dyDescent="0.2">
      <c r="A2071" t="s">
        <v>1313</v>
      </c>
      <c r="B2071" t="s">
        <v>28</v>
      </c>
    </row>
    <row r="2072" spans="1:2" x14ac:dyDescent="0.2">
      <c r="A2072" t="s">
        <v>1313</v>
      </c>
      <c r="B2072" t="s">
        <v>28</v>
      </c>
    </row>
    <row r="2073" spans="1:2" x14ac:dyDescent="0.2">
      <c r="A2073" t="s">
        <v>1313</v>
      </c>
      <c r="B2073" t="s">
        <v>28</v>
      </c>
    </row>
    <row r="2074" spans="1:2" x14ac:dyDescent="0.2">
      <c r="A2074" t="s">
        <v>1314</v>
      </c>
      <c r="B2074" t="s">
        <v>28</v>
      </c>
    </row>
    <row r="2075" spans="1:2" x14ac:dyDescent="0.2">
      <c r="A2075" t="s">
        <v>1314</v>
      </c>
      <c r="B2075" t="s">
        <v>28</v>
      </c>
    </row>
    <row r="2076" spans="1:2" x14ac:dyDescent="0.2">
      <c r="A2076" t="s">
        <v>1314</v>
      </c>
      <c r="B2076" t="s">
        <v>28</v>
      </c>
    </row>
    <row r="2077" spans="1:2" x14ac:dyDescent="0.2">
      <c r="A2077" t="s">
        <v>1314</v>
      </c>
      <c r="B2077" t="s">
        <v>28</v>
      </c>
    </row>
    <row r="2078" spans="1:2" x14ac:dyDescent="0.2">
      <c r="A2078" t="s">
        <v>1314</v>
      </c>
      <c r="B2078" t="s">
        <v>28</v>
      </c>
    </row>
    <row r="2079" spans="1:2" x14ac:dyDescent="0.2">
      <c r="A2079" t="s">
        <v>1314</v>
      </c>
      <c r="B2079" t="s">
        <v>28</v>
      </c>
    </row>
    <row r="2080" spans="1:2" x14ac:dyDescent="0.2">
      <c r="A2080" t="s">
        <v>1315</v>
      </c>
      <c r="B2080" t="s">
        <v>28</v>
      </c>
    </row>
    <row r="2081" spans="1:2" x14ac:dyDescent="0.2">
      <c r="A2081" t="s">
        <v>1315</v>
      </c>
      <c r="B2081" t="s">
        <v>28</v>
      </c>
    </row>
    <row r="2082" spans="1:2" x14ac:dyDescent="0.2">
      <c r="A2082" t="s">
        <v>1315</v>
      </c>
      <c r="B2082" t="s">
        <v>28</v>
      </c>
    </row>
    <row r="2083" spans="1:2" x14ac:dyDescent="0.2">
      <c r="A2083" t="s">
        <v>1315</v>
      </c>
      <c r="B2083" t="s">
        <v>28</v>
      </c>
    </row>
    <row r="2084" spans="1:2" x14ac:dyDescent="0.2">
      <c r="A2084" t="s">
        <v>1315</v>
      </c>
      <c r="B2084" t="s">
        <v>28</v>
      </c>
    </row>
    <row r="2085" spans="1:2" x14ac:dyDescent="0.2">
      <c r="A2085" t="s">
        <v>1315</v>
      </c>
      <c r="B2085" t="s">
        <v>28</v>
      </c>
    </row>
    <row r="2086" spans="1:2" x14ac:dyDescent="0.2">
      <c r="A2086" t="s">
        <v>1315</v>
      </c>
      <c r="B2086" t="s">
        <v>28</v>
      </c>
    </row>
    <row r="2087" spans="1:2" x14ac:dyDescent="0.2">
      <c r="A2087" t="s">
        <v>1315</v>
      </c>
      <c r="B2087" t="s">
        <v>28</v>
      </c>
    </row>
    <row r="2088" spans="1:2" x14ac:dyDescent="0.2">
      <c r="A2088" t="s">
        <v>1315</v>
      </c>
      <c r="B2088" t="s">
        <v>28</v>
      </c>
    </row>
    <row r="2089" spans="1:2" x14ac:dyDescent="0.2">
      <c r="A2089" t="s">
        <v>1316</v>
      </c>
      <c r="B2089" t="s">
        <v>28</v>
      </c>
    </row>
    <row r="2090" spans="1:2" x14ac:dyDescent="0.2">
      <c r="A2090" t="s">
        <v>1316</v>
      </c>
      <c r="B2090" t="s">
        <v>28</v>
      </c>
    </row>
    <row r="2091" spans="1:2" x14ac:dyDescent="0.2">
      <c r="A2091" t="s">
        <v>1317</v>
      </c>
      <c r="B2091" t="s">
        <v>28</v>
      </c>
    </row>
    <row r="2092" spans="1:2" x14ac:dyDescent="0.2">
      <c r="A2092" t="s">
        <v>1318</v>
      </c>
      <c r="B2092" t="s">
        <v>28</v>
      </c>
    </row>
    <row r="2093" spans="1:2" x14ac:dyDescent="0.2">
      <c r="A2093" t="s">
        <v>1319</v>
      </c>
      <c r="B2093" t="s">
        <v>1320</v>
      </c>
    </row>
    <row r="2094" spans="1:2" x14ac:dyDescent="0.2">
      <c r="A2094" t="s">
        <v>1321</v>
      </c>
      <c r="B2094" t="s">
        <v>1320</v>
      </c>
    </row>
    <row r="2095" spans="1:2" x14ac:dyDescent="0.2">
      <c r="A2095" t="s">
        <v>1322</v>
      </c>
      <c r="B2095" t="s">
        <v>161</v>
      </c>
    </row>
    <row r="2096" spans="1:2" x14ac:dyDescent="0.2">
      <c r="A2096" t="s">
        <v>1322</v>
      </c>
      <c r="B2096" t="s">
        <v>161</v>
      </c>
    </row>
    <row r="2097" spans="1:2" x14ac:dyDescent="0.2">
      <c r="A2097" t="s">
        <v>1322</v>
      </c>
      <c r="B2097" t="s">
        <v>161</v>
      </c>
    </row>
    <row r="2098" spans="1:2" x14ac:dyDescent="0.2">
      <c r="A2098" t="s">
        <v>1322</v>
      </c>
      <c r="B2098" t="s">
        <v>161</v>
      </c>
    </row>
    <row r="2099" spans="1:2" x14ac:dyDescent="0.2">
      <c r="A2099" t="s">
        <v>1322</v>
      </c>
      <c r="B2099" t="s">
        <v>161</v>
      </c>
    </row>
    <row r="2100" spans="1:2" x14ac:dyDescent="0.2">
      <c r="A2100" t="s">
        <v>1322</v>
      </c>
      <c r="B2100" t="s">
        <v>161</v>
      </c>
    </row>
    <row r="2101" spans="1:2" x14ac:dyDescent="0.2">
      <c r="A2101" t="s">
        <v>1322</v>
      </c>
      <c r="B2101" t="s">
        <v>161</v>
      </c>
    </row>
    <row r="2102" spans="1:2" x14ac:dyDescent="0.2">
      <c r="A2102" t="s">
        <v>1322</v>
      </c>
      <c r="B2102" t="s">
        <v>161</v>
      </c>
    </row>
    <row r="2103" spans="1:2" x14ac:dyDescent="0.2">
      <c r="A2103" t="s">
        <v>1323</v>
      </c>
      <c r="B2103" t="s">
        <v>161</v>
      </c>
    </row>
    <row r="2104" spans="1:2" x14ac:dyDescent="0.2">
      <c r="A2104" t="s">
        <v>1323</v>
      </c>
      <c r="B2104" t="s">
        <v>161</v>
      </c>
    </row>
    <row r="2105" spans="1:2" x14ac:dyDescent="0.2">
      <c r="A2105" t="s">
        <v>1323</v>
      </c>
      <c r="B2105" t="s">
        <v>161</v>
      </c>
    </row>
    <row r="2106" spans="1:2" x14ac:dyDescent="0.2">
      <c r="A2106" t="s">
        <v>1323</v>
      </c>
      <c r="B2106" t="s">
        <v>161</v>
      </c>
    </row>
    <row r="2107" spans="1:2" x14ac:dyDescent="0.2">
      <c r="A2107" t="s">
        <v>1323</v>
      </c>
      <c r="B2107" t="s">
        <v>161</v>
      </c>
    </row>
    <row r="2108" spans="1:2" x14ac:dyDescent="0.2">
      <c r="A2108" t="s">
        <v>1323</v>
      </c>
      <c r="B2108" t="s">
        <v>161</v>
      </c>
    </row>
    <row r="2109" spans="1:2" x14ac:dyDescent="0.2">
      <c r="A2109" t="s">
        <v>1323</v>
      </c>
      <c r="B2109" t="s">
        <v>161</v>
      </c>
    </row>
    <row r="2110" spans="1:2" x14ac:dyDescent="0.2">
      <c r="A2110" t="s">
        <v>1323</v>
      </c>
      <c r="B2110" t="s">
        <v>161</v>
      </c>
    </row>
    <row r="2111" spans="1:2" x14ac:dyDescent="0.2">
      <c r="A2111" t="s">
        <v>1324</v>
      </c>
      <c r="B2111" t="s">
        <v>161</v>
      </c>
    </row>
    <row r="2112" spans="1:2" x14ac:dyDescent="0.2">
      <c r="A2112" t="s">
        <v>1324</v>
      </c>
      <c r="B2112" t="s">
        <v>161</v>
      </c>
    </row>
    <row r="2113" spans="1:2" x14ac:dyDescent="0.2">
      <c r="A2113" t="s">
        <v>1324</v>
      </c>
      <c r="B2113" t="s">
        <v>161</v>
      </c>
    </row>
    <row r="2114" spans="1:2" x14ac:dyDescent="0.2">
      <c r="A2114" t="s">
        <v>1324</v>
      </c>
      <c r="B2114" t="s">
        <v>161</v>
      </c>
    </row>
    <row r="2115" spans="1:2" x14ac:dyDescent="0.2">
      <c r="A2115" t="s">
        <v>1324</v>
      </c>
      <c r="B2115" t="s">
        <v>161</v>
      </c>
    </row>
    <row r="2116" spans="1:2" x14ac:dyDescent="0.2">
      <c r="A2116" t="s">
        <v>1324</v>
      </c>
      <c r="B2116" t="s">
        <v>161</v>
      </c>
    </row>
    <row r="2117" spans="1:2" x14ac:dyDescent="0.2">
      <c r="A2117" t="s">
        <v>1324</v>
      </c>
      <c r="B2117" t="s">
        <v>161</v>
      </c>
    </row>
    <row r="2118" spans="1:2" x14ac:dyDescent="0.2">
      <c r="A2118" t="s">
        <v>1324</v>
      </c>
      <c r="B2118" t="s">
        <v>161</v>
      </c>
    </row>
    <row r="2119" spans="1:2" x14ac:dyDescent="0.2">
      <c r="A2119" t="s">
        <v>1325</v>
      </c>
      <c r="B2119" t="s">
        <v>161</v>
      </c>
    </row>
    <row r="2120" spans="1:2" x14ac:dyDescent="0.2">
      <c r="A2120" t="s">
        <v>1325</v>
      </c>
      <c r="B2120" t="s">
        <v>161</v>
      </c>
    </row>
    <row r="2121" spans="1:2" x14ac:dyDescent="0.2">
      <c r="A2121" t="s">
        <v>1325</v>
      </c>
      <c r="B2121" t="s">
        <v>161</v>
      </c>
    </row>
    <row r="2122" spans="1:2" x14ac:dyDescent="0.2">
      <c r="A2122" t="s">
        <v>1325</v>
      </c>
      <c r="B2122" t="s">
        <v>161</v>
      </c>
    </row>
    <row r="2123" spans="1:2" x14ac:dyDescent="0.2">
      <c r="A2123" t="s">
        <v>1325</v>
      </c>
      <c r="B2123" t="s">
        <v>161</v>
      </c>
    </row>
    <row r="2124" spans="1:2" x14ac:dyDescent="0.2">
      <c r="A2124" t="s">
        <v>1325</v>
      </c>
      <c r="B2124" t="s">
        <v>161</v>
      </c>
    </row>
    <row r="2125" spans="1:2" x14ac:dyDescent="0.2">
      <c r="A2125" t="s">
        <v>1325</v>
      </c>
      <c r="B2125" t="s">
        <v>161</v>
      </c>
    </row>
    <row r="2126" spans="1:2" x14ac:dyDescent="0.2">
      <c r="A2126" t="s">
        <v>1325</v>
      </c>
      <c r="B2126" t="s">
        <v>161</v>
      </c>
    </row>
    <row r="2127" spans="1:2" x14ac:dyDescent="0.2">
      <c r="A2127" t="s">
        <v>1326</v>
      </c>
      <c r="B2127" t="s">
        <v>161</v>
      </c>
    </row>
    <row r="2128" spans="1:2" x14ac:dyDescent="0.2">
      <c r="A2128" t="s">
        <v>1326</v>
      </c>
      <c r="B2128" t="s">
        <v>161</v>
      </c>
    </row>
    <row r="2129" spans="1:2" x14ac:dyDescent="0.2">
      <c r="A2129" t="s">
        <v>1326</v>
      </c>
      <c r="B2129" t="s">
        <v>161</v>
      </c>
    </row>
    <row r="2130" spans="1:2" x14ac:dyDescent="0.2">
      <c r="A2130" t="s">
        <v>1326</v>
      </c>
      <c r="B2130" t="s">
        <v>161</v>
      </c>
    </row>
    <row r="2131" spans="1:2" x14ac:dyDescent="0.2">
      <c r="A2131" t="s">
        <v>1326</v>
      </c>
      <c r="B2131" t="s">
        <v>161</v>
      </c>
    </row>
    <row r="2132" spans="1:2" x14ac:dyDescent="0.2">
      <c r="A2132" t="s">
        <v>1327</v>
      </c>
      <c r="B2132" t="s">
        <v>161</v>
      </c>
    </row>
    <row r="2133" spans="1:2" x14ac:dyDescent="0.2">
      <c r="A2133" t="s">
        <v>1327</v>
      </c>
      <c r="B2133" t="s">
        <v>161</v>
      </c>
    </row>
    <row r="2134" spans="1:2" x14ac:dyDescent="0.2">
      <c r="A2134" t="s">
        <v>1327</v>
      </c>
      <c r="B2134" t="s">
        <v>161</v>
      </c>
    </row>
    <row r="2135" spans="1:2" x14ac:dyDescent="0.2">
      <c r="A2135" t="s">
        <v>1327</v>
      </c>
      <c r="B2135" t="s">
        <v>161</v>
      </c>
    </row>
    <row r="2136" spans="1:2" x14ac:dyDescent="0.2">
      <c r="A2136" t="s">
        <v>1327</v>
      </c>
      <c r="B2136" t="s">
        <v>161</v>
      </c>
    </row>
    <row r="2137" spans="1:2" x14ac:dyDescent="0.2">
      <c r="A2137" t="s">
        <v>1327</v>
      </c>
      <c r="B2137" t="s">
        <v>161</v>
      </c>
    </row>
    <row r="2138" spans="1:2" x14ac:dyDescent="0.2">
      <c r="A2138" t="s">
        <v>1327</v>
      </c>
      <c r="B2138" t="s">
        <v>161</v>
      </c>
    </row>
    <row r="2139" spans="1:2" x14ac:dyDescent="0.2">
      <c r="A2139" t="s">
        <v>1327</v>
      </c>
      <c r="B2139" t="s">
        <v>161</v>
      </c>
    </row>
    <row r="2140" spans="1:2" x14ac:dyDescent="0.2">
      <c r="A2140" t="s">
        <v>1328</v>
      </c>
      <c r="B2140" t="s">
        <v>161</v>
      </c>
    </row>
    <row r="2141" spans="1:2" x14ac:dyDescent="0.2">
      <c r="A2141" t="s">
        <v>1328</v>
      </c>
      <c r="B2141" t="s">
        <v>161</v>
      </c>
    </row>
    <row r="2142" spans="1:2" x14ac:dyDescent="0.2">
      <c r="A2142" t="s">
        <v>1328</v>
      </c>
      <c r="B2142" t="s">
        <v>161</v>
      </c>
    </row>
    <row r="2143" spans="1:2" x14ac:dyDescent="0.2">
      <c r="A2143" t="s">
        <v>1328</v>
      </c>
      <c r="B2143" t="s">
        <v>161</v>
      </c>
    </row>
    <row r="2144" spans="1:2" x14ac:dyDescent="0.2">
      <c r="A2144" t="s">
        <v>1328</v>
      </c>
      <c r="B2144" t="s">
        <v>161</v>
      </c>
    </row>
    <row r="2145" spans="1:2" x14ac:dyDescent="0.2">
      <c r="A2145" t="s">
        <v>1328</v>
      </c>
      <c r="B2145" t="s">
        <v>161</v>
      </c>
    </row>
    <row r="2146" spans="1:2" x14ac:dyDescent="0.2">
      <c r="A2146" t="s">
        <v>1328</v>
      </c>
      <c r="B2146" t="s">
        <v>161</v>
      </c>
    </row>
    <row r="2147" spans="1:2" x14ac:dyDescent="0.2">
      <c r="A2147" t="s">
        <v>1328</v>
      </c>
      <c r="B2147" t="s">
        <v>161</v>
      </c>
    </row>
    <row r="2148" spans="1:2" x14ac:dyDescent="0.2">
      <c r="A2148" t="s">
        <v>1329</v>
      </c>
      <c r="B2148" t="s">
        <v>161</v>
      </c>
    </row>
    <row r="2149" spans="1:2" x14ac:dyDescent="0.2">
      <c r="A2149" t="s">
        <v>1329</v>
      </c>
      <c r="B2149" t="s">
        <v>161</v>
      </c>
    </row>
    <row r="2150" spans="1:2" x14ac:dyDescent="0.2">
      <c r="A2150" t="s">
        <v>1329</v>
      </c>
      <c r="B2150" t="s">
        <v>161</v>
      </c>
    </row>
    <row r="2151" spans="1:2" x14ac:dyDescent="0.2">
      <c r="A2151" t="s">
        <v>1329</v>
      </c>
      <c r="B2151" t="s">
        <v>161</v>
      </c>
    </row>
    <row r="2152" spans="1:2" x14ac:dyDescent="0.2">
      <c r="A2152" t="s">
        <v>1329</v>
      </c>
      <c r="B2152" t="s">
        <v>161</v>
      </c>
    </row>
    <row r="2153" spans="1:2" x14ac:dyDescent="0.2">
      <c r="A2153" t="s">
        <v>1329</v>
      </c>
      <c r="B2153" t="s">
        <v>161</v>
      </c>
    </row>
    <row r="2154" spans="1:2" x14ac:dyDescent="0.2">
      <c r="A2154" t="s">
        <v>1329</v>
      </c>
      <c r="B2154" t="s">
        <v>161</v>
      </c>
    </row>
    <row r="2155" spans="1:2" x14ac:dyDescent="0.2">
      <c r="A2155" t="s">
        <v>1329</v>
      </c>
      <c r="B2155" t="s">
        <v>161</v>
      </c>
    </row>
    <row r="2156" spans="1:2" x14ac:dyDescent="0.2">
      <c r="A2156" t="s">
        <v>1330</v>
      </c>
      <c r="B2156" t="s">
        <v>161</v>
      </c>
    </row>
    <row r="2157" spans="1:2" x14ac:dyDescent="0.2">
      <c r="A2157" t="s">
        <v>1330</v>
      </c>
      <c r="B2157" t="s">
        <v>161</v>
      </c>
    </row>
    <row r="2158" spans="1:2" x14ac:dyDescent="0.2">
      <c r="A2158" t="s">
        <v>1330</v>
      </c>
      <c r="B2158" t="s">
        <v>161</v>
      </c>
    </row>
    <row r="2159" spans="1:2" x14ac:dyDescent="0.2">
      <c r="A2159" t="s">
        <v>1330</v>
      </c>
      <c r="B2159" t="s">
        <v>161</v>
      </c>
    </row>
    <row r="2160" spans="1:2" x14ac:dyDescent="0.2">
      <c r="A2160" t="s">
        <v>1330</v>
      </c>
      <c r="B2160" t="s">
        <v>161</v>
      </c>
    </row>
    <row r="2161" spans="1:2" x14ac:dyDescent="0.2">
      <c r="A2161" t="s">
        <v>1331</v>
      </c>
      <c r="B2161" t="s">
        <v>161</v>
      </c>
    </row>
    <row r="2162" spans="1:2" x14ac:dyDescent="0.2">
      <c r="A2162" t="s">
        <v>1331</v>
      </c>
      <c r="B2162" t="s">
        <v>161</v>
      </c>
    </row>
    <row r="2163" spans="1:2" x14ac:dyDescent="0.2">
      <c r="A2163" t="s">
        <v>1331</v>
      </c>
      <c r="B2163" t="s">
        <v>161</v>
      </c>
    </row>
    <row r="2164" spans="1:2" x14ac:dyDescent="0.2">
      <c r="A2164" t="s">
        <v>1331</v>
      </c>
      <c r="B2164" t="s">
        <v>161</v>
      </c>
    </row>
    <row r="2165" spans="1:2" x14ac:dyDescent="0.2">
      <c r="A2165" t="s">
        <v>1331</v>
      </c>
      <c r="B2165" t="s">
        <v>161</v>
      </c>
    </row>
    <row r="2166" spans="1:2" x14ac:dyDescent="0.2">
      <c r="A2166" t="s">
        <v>1331</v>
      </c>
      <c r="B2166" t="s">
        <v>161</v>
      </c>
    </row>
    <row r="2167" spans="1:2" x14ac:dyDescent="0.2">
      <c r="A2167" t="s">
        <v>1331</v>
      </c>
      <c r="B2167" t="s">
        <v>161</v>
      </c>
    </row>
    <row r="2168" spans="1:2" x14ac:dyDescent="0.2">
      <c r="A2168" t="s">
        <v>1331</v>
      </c>
      <c r="B2168" t="s">
        <v>161</v>
      </c>
    </row>
    <row r="2169" spans="1:2" x14ac:dyDescent="0.2">
      <c r="A2169" t="s">
        <v>1332</v>
      </c>
      <c r="B2169" t="s">
        <v>161</v>
      </c>
    </row>
    <row r="2170" spans="1:2" x14ac:dyDescent="0.2">
      <c r="A2170" t="s">
        <v>1332</v>
      </c>
      <c r="B2170" t="s">
        <v>161</v>
      </c>
    </row>
    <row r="2171" spans="1:2" x14ac:dyDescent="0.2">
      <c r="A2171" t="s">
        <v>1332</v>
      </c>
      <c r="B2171" t="s">
        <v>161</v>
      </c>
    </row>
    <row r="2172" spans="1:2" x14ac:dyDescent="0.2">
      <c r="A2172" t="s">
        <v>1332</v>
      </c>
      <c r="B2172" t="s">
        <v>161</v>
      </c>
    </row>
    <row r="2173" spans="1:2" x14ac:dyDescent="0.2">
      <c r="A2173" t="s">
        <v>1332</v>
      </c>
      <c r="B2173" t="s">
        <v>161</v>
      </c>
    </row>
    <row r="2174" spans="1:2" x14ac:dyDescent="0.2">
      <c r="A2174" t="s">
        <v>1332</v>
      </c>
      <c r="B2174" t="s">
        <v>161</v>
      </c>
    </row>
    <row r="2175" spans="1:2" x14ac:dyDescent="0.2">
      <c r="A2175" t="s">
        <v>1332</v>
      </c>
      <c r="B2175" t="s">
        <v>161</v>
      </c>
    </row>
    <row r="2176" spans="1:2" x14ac:dyDescent="0.2">
      <c r="A2176" t="s">
        <v>1332</v>
      </c>
      <c r="B2176" t="s">
        <v>161</v>
      </c>
    </row>
    <row r="2177" spans="1:2" x14ac:dyDescent="0.2">
      <c r="A2177" t="s">
        <v>1333</v>
      </c>
      <c r="B2177" t="s">
        <v>161</v>
      </c>
    </row>
    <row r="2178" spans="1:2" x14ac:dyDescent="0.2">
      <c r="A2178" t="s">
        <v>1333</v>
      </c>
      <c r="B2178" t="s">
        <v>161</v>
      </c>
    </row>
    <row r="2179" spans="1:2" x14ac:dyDescent="0.2">
      <c r="A2179" t="s">
        <v>1333</v>
      </c>
      <c r="B2179" t="s">
        <v>161</v>
      </c>
    </row>
    <row r="2180" spans="1:2" x14ac:dyDescent="0.2">
      <c r="A2180" t="s">
        <v>1333</v>
      </c>
      <c r="B2180" t="s">
        <v>161</v>
      </c>
    </row>
    <row r="2181" spans="1:2" x14ac:dyDescent="0.2">
      <c r="A2181" t="s">
        <v>1333</v>
      </c>
      <c r="B2181" t="s">
        <v>161</v>
      </c>
    </row>
    <row r="2182" spans="1:2" x14ac:dyDescent="0.2">
      <c r="A2182" t="s">
        <v>1334</v>
      </c>
      <c r="B2182" t="s">
        <v>1335</v>
      </c>
    </row>
    <row r="2183" spans="1:2" x14ac:dyDescent="0.2">
      <c r="A2183" t="s">
        <v>1336</v>
      </c>
      <c r="B2183" t="s">
        <v>1335</v>
      </c>
    </row>
    <row r="2184" spans="1:2" x14ac:dyDescent="0.2">
      <c r="A2184" t="s">
        <v>1337</v>
      </c>
      <c r="B2184" t="s">
        <v>1335</v>
      </c>
    </row>
    <row r="2185" spans="1:2" x14ac:dyDescent="0.2">
      <c r="A2185" t="s">
        <v>1338</v>
      </c>
      <c r="B2185" t="s">
        <v>115</v>
      </c>
    </row>
    <row r="2186" spans="1:2" x14ac:dyDescent="0.2">
      <c r="A2186" t="s">
        <v>1339</v>
      </c>
      <c r="B2186" t="s">
        <v>115</v>
      </c>
    </row>
    <row r="2187" spans="1:2" x14ac:dyDescent="0.2">
      <c r="A2187" t="s">
        <v>1340</v>
      </c>
      <c r="B2187" t="s">
        <v>115</v>
      </c>
    </row>
    <row r="2188" spans="1:2" x14ac:dyDescent="0.2">
      <c r="A2188" t="s">
        <v>1341</v>
      </c>
      <c r="B2188" t="s">
        <v>115</v>
      </c>
    </row>
    <row r="2189" spans="1:2" x14ac:dyDescent="0.2">
      <c r="A2189" t="s">
        <v>1342</v>
      </c>
      <c r="B2189" t="s">
        <v>115</v>
      </c>
    </row>
    <row r="2190" spans="1:2" x14ac:dyDescent="0.2">
      <c r="A2190" t="s">
        <v>1343</v>
      </c>
      <c r="B2190" t="s">
        <v>115</v>
      </c>
    </row>
    <row r="2191" spans="1:2" x14ac:dyDescent="0.2">
      <c r="A2191" t="s">
        <v>1344</v>
      </c>
      <c r="B2191" t="s">
        <v>115</v>
      </c>
    </row>
    <row r="2192" spans="1:2" x14ac:dyDescent="0.2">
      <c r="A2192" t="s">
        <v>1345</v>
      </c>
      <c r="B2192" t="s">
        <v>115</v>
      </c>
    </row>
    <row r="2193" spans="1:2" x14ac:dyDescent="0.2">
      <c r="A2193" t="s">
        <v>1346</v>
      </c>
      <c r="B2193" t="s">
        <v>115</v>
      </c>
    </row>
    <row r="2194" spans="1:2" x14ac:dyDescent="0.2">
      <c r="A2194" t="s">
        <v>1347</v>
      </c>
      <c r="B2194" t="s">
        <v>115</v>
      </c>
    </row>
    <row r="2195" spans="1:2" x14ac:dyDescent="0.2">
      <c r="A2195" t="s">
        <v>1348</v>
      </c>
      <c r="B2195" t="s">
        <v>115</v>
      </c>
    </row>
    <row r="2196" spans="1:2" x14ac:dyDescent="0.2">
      <c r="A2196" t="s">
        <v>1349</v>
      </c>
      <c r="B2196" t="s">
        <v>115</v>
      </c>
    </row>
    <row r="2197" spans="1:2" x14ac:dyDescent="0.2">
      <c r="A2197" t="s">
        <v>1350</v>
      </c>
      <c r="B2197" t="s">
        <v>115</v>
      </c>
    </row>
    <row r="2198" spans="1:2" x14ac:dyDescent="0.2">
      <c r="A2198" t="s">
        <v>1351</v>
      </c>
      <c r="B2198" t="s">
        <v>115</v>
      </c>
    </row>
    <row r="2199" spans="1:2" x14ac:dyDescent="0.2">
      <c r="A2199" t="s">
        <v>1352</v>
      </c>
      <c r="B2199" t="s">
        <v>202</v>
      </c>
    </row>
    <row r="2200" spans="1:2" x14ac:dyDescent="0.2">
      <c r="A2200" t="s">
        <v>1353</v>
      </c>
      <c r="B2200" t="s">
        <v>202</v>
      </c>
    </row>
    <row r="2201" spans="1:2" x14ac:dyDescent="0.2">
      <c r="A2201" t="s">
        <v>1354</v>
      </c>
      <c r="B2201" t="s">
        <v>202</v>
      </c>
    </row>
    <row r="2202" spans="1:2" x14ac:dyDescent="0.2">
      <c r="A2202" t="s">
        <v>1355</v>
      </c>
      <c r="B2202" t="s">
        <v>202</v>
      </c>
    </row>
    <row r="2203" spans="1:2" x14ac:dyDescent="0.2">
      <c r="A2203" t="s">
        <v>1356</v>
      </c>
      <c r="B2203" t="s">
        <v>1157</v>
      </c>
    </row>
    <row r="2204" spans="1:2" x14ac:dyDescent="0.2">
      <c r="A2204" t="s">
        <v>1357</v>
      </c>
      <c r="B2204" t="s">
        <v>295</v>
      </c>
    </row>
    <row r="2205" spans="1:2" x14ac:dyDescent="0.2">
      <c r="A2205" t="s">
        <v>1358</v>
      </c>
      <c r="B2205" t="s">
        <v>295</v>
      </c>
    </row>
    <row r="2206" spans="1:2" x14ac:dyDescent="0.2">
      <c r="A2206" t="s">
        <v>1359</v>
      </c>
      <c r="B2206" t="s">
        <v>1157</v>
      </c>
    </row>
    <row r="2207" spans="1:2" x14ac:dyDescent="0.2">
      <c r="A2207" t="s">
        <v>1360</v>
      </c>
      <c r="B2207" t="s">
        <v>1157</v>
      </c>
    </row>
    <row r="2208" spans="1:2" x14ac:dyDescent="0.2">
      <c r="A2208" t="s">
        <v>1361</v>
      </c>
      <c r="B2208" t="s">
        <v>1157</v>
      </c>
    </row>
    <row r="2209" spans="1:2" x14ac:dyDescent="0.2">
      <c r="A2209" t="s">
        <v>1362</v>
      </c>
      <c r="B2209" t="s">
        <v>1157</v>
      </c>
    </row>
    <row r="2210" spans="1:2" x14ac:dyDescent="0.2">
      <c r="A2210" t="s">
        <v>1363</v>
      </c>
      <c r="B2210" t="s">
        <v>1157</v>
      </c>
    </row>
    <row r="2211" spans="1:2" x14ac:dyDescent="0.2">
      <c r="A2211" t="s">
        <v>1364</v>
      </c>
      <c r="B2211" t="s">
        <v>1157</v>
      </c>
    </row>
    <row r="2212" spans="1:2" x14ac:dyDescent="0.2">
      <c r="A2212" t="s">
        <v>1365</v>
      </c>
      <c r="B2212" t="s">
        <v>295</v>
      </c>
    </row>
    <row r="2213" spans="1:2" x14ac:dyDescent="0.2">
      <c r="A2213" t="s">
        <v>1366</v>
      </c>
      <c r="B2213" t="s">
        <v>295</v>
      </c>
    </row>
    <row r="2214" spans="1:2" x14ac:dyDescent="0.2">
      <c r="A2214" t="s">
        <v>1367</v>
      </c>
      <c r="B2214" t="s">
        <v>295</v>
      </c>
    </row>
    <row r="2215" spans="1:2" x14ac:dyDescent="0.2">
      <c r="A2215" t="s">
        <v>1368</v>
      </c>
      <c r="B2215" t="s">
        <v>295</v>
      </c>
    </row>
    <row r="2216" spans="1:2" x14ac:dyDescent="0.2">
      <c r="A2216" t="s">
        <v>1369</v>
      </c>
      <c r="B2216" t="s">
        <v>295</v>
      </c>
    </row>
    <row r="2217" spans="1:2" x14ac:dyDescent="0.2">
      <c r="A2217" t="s">
        <v>1370</v>
      </c>
      <c r="B2217" t="s">
        <v>295</v>
      </c>
    </row>
    <row r="2218" spans="1:2" x14ac:dyDescent="0.2">
      <c r="A2218" t="s">
        <v>1371</v>
      </c>
      <c r="B2218" t="s">
        <v>153</v>
      </c>
    </row>
    <row r="2219" spans="1:2" x14ac:dyDescent="0.2">
      <c r="A2219" t="s">
        <v>1371</v>
      </c>
      <c r="B2219" t="s">
        <v>153</v>
      </c>
    </row>
    <row r="2220" spans="1:2" x14ac:dyDescent="0.2">
      <c r="A2220" t="s">
        <v>1371</v>
      </c>
      <c r="B2220" t="s">
        <v>153</v>
      </c>
    </row>
    <row r="2221" spans="1:2" x14ac:dyDescent="0.2">
      <c r="A2221" t="s">
        <v>1371</v>
      </c>
      <c r="B2221" t="s">
        <v>153</v>
      </c>
    </row>
    <row r="2222" spans="1:2" x14ac:dyDescent="0.2">
      <c r="A2222" t="s">
        <v>1371</v>
      </c>
      <c r="B2222" t="s">
        <v>153</v>
      </c>
    </row>
    <row r="2223" spans="1:2" x14ac:dyDescent="0.2">
      <c r="A2223" t="s">
        <v>1372</v>
      </c>
      <c r="B2223" t="s">
        <v>153</v>
      </c>
    </row>
    <row r="2224" spans="1:2" x14ac:dyDescent="0.2">
      <c r="A2224" t="s">
        <v>1372</v>
      </c>
      <c r="B2224" t="s">
        <v>153</v>
      </c>
    </row>
    <row r="2225" spans="1:2" x14ac:dyDescent="0.2">
      <c r="A2225" t="s">
        <v>1372</v>
      </c>
      <c r="B2225" t="s">
        <v>153</v>
      </c>
    </row>
    <row r="2226" spans="1:2" x14ac:dyDescent="0.2">
      <c r="A2226" t="s">
        <v>1372</v>
      </c>
      <c r="B2226" t="s">
        <v>153</v>
      </c>
    </row>
    <row r="2227" spans="1:2" x14ac:dyDescent="0.2">
      <c r="A2227" t="s">
        <v>1372</v>
      </c>
      <c r="B2227" t="s">
        <v>153</v>
      </c>
    </row>
    <row r="2228" spans="1:2" x14ac:dyDescent="0.2">
      <c r="A2228" t="s">
        <v>1373</v>
      </c>
      <c r="B2228" t="s">
        <v>153</v>
      </c>
    </row>
    <row r="2229" spans="1:2" x14ac:dyDescent="0.2">
      <c r="A2229" t="s">
        <v>1373</v>
      </c>
      <c r="B2229" t="s">
        <v>153</v>
      </c>
    </row>
    <row r="2230" spans="1:2" x14ac:dyDescent="0.2">
      <c r="A2230" t="s">
        <v>1373</v>
      </c>
      <c r="B2230" t="s">
        <v>153</v>
      </c>
    </row>
    <row r="2231" spans="1:2" x14ac:dyDescent="0.2">
      <c r="A2231" t="s">
        <v>1373</v>
      </c>
      <c r="B2231" t="s">
        <v>153</v>
      </c>
    </row>
    <row r="2232" spans="1:2" x14ac:dyDescent="0.2">
      <c r="A2232" t="s">
        <v>1373</v>
      </c>
      <c r="B2232" t="s">
        <v>153</v>
      </c>
    </row>
    <row r="2233" spans="1:2" x14ac:dyDescent="0.2">
      <c r="A2233" t="s">
        <v>1374</v>
      </c>
      <c r="B2233" t="s">
        <v>153</v>
      </c>
    </row>
    <row r="2234" spans="1:2" x14ac:dyDescent="0.2">
      <c r="A2234" t="s">
        <v>1374</v>
      </c>
      <c r="B2234" t="s">
        <v>153</v>
      </c>
    </row>
    <row r="2235" spans="1:2" x14ac:dyDescent="0.2">
      <c r="A2235" t="s">
        <v>1374</v>
      </c>
      <c r="B2235" t="s">
        <v>153</v>
      </c>
    </row>
    <row r="2236" spans="1:2" x14ac:dyDescent="0.2">
      <c r="A2236" t="s">
        <v>1374</v>
      </c>
      <c r="B2236" t="s">
        <v>153</v>
      </c>
    </row>
    <row r="2237" spans="1:2" x14ac:dyDescent="0.2">
      <c r="A2237" t="s">
        <v>1374</v>
      </c>
      <c r="B2237" t="s">
        <v>153</v>
      </c>
    </row>
    <row r="2238" spans="1:2" x14ac:dyDescent="0.2">
      <c r="A2238" t="s">
        <v>1375</v>
      </c>
      <c r="B2238" t="s">
        <v>52</v>
      </c>
    </row>
    <row r="2239" spans="1:2" x14ac:dyDescent="0.2">
      <c r="A2239" t="s">
        <v>1376</v>
      </c>
      <c r="B2239" t="s">
        <v>52</v>
      </c>
    </row>
    <row r="2240" spans="1:2" x14ac:dyDescent="0.2">
      <c r="A2240" t="s">
        <v>1377</v>
      </c>
      <c r="B2240" t="s">
        <v>52</v>
      </c>
    </row>
    <row r="2241" spans="1:2" x14ac:dyDescent="0.2">
      <c r="A2241" t="s">
        <v>1378</v>
      </c>
      <c r="B2241" t="s">
        <v>52</v>
      </c>
    </row>
    <row r="2242" spans="1:2" x14ac:dyDescent="0.2">
      <c r="A2242" t="s">
        <v>1379</v>
      </c>
      <c r="B2242" t="s">
        <v>52</v>
      </c>
    </row>
    <row r="2243" spans="1:2" x14ac:dyDescent="0.2">
      <c r="A2243" t="s">
        <v>1380</v>
      </c>
      <c r="B2243" t="s">
        <v>52</v>
      </c>
    </row>
    <row r="2244" spans="1:2" x14ac:dyDescent="0.2">
      <c r="A2244" t="s">
        <v>1381</v>
      </c>
      <c r="B2244" t="s">
        <v>28</v>
      </c>
    </row>
    <row r="2245" spans="1:2" x14ac:dyDescent="0.2">
      <c r="A2245" t="s">
        <v>1382</v>
      </c>
      <c r="B2245" t="s">
        <v>28</v>
      </c>
    </row>
    <row r="2246" spans="1:2" x14ac:dyDescent="0.2">
      <c r="A2246" t="s">
        <v>1383</v>
      </c>
      <c r="B2246" t="s">
        <v>28</v>
      </c>
    </row>
    <row r="2247" spans="1:2" x14ac:dyDescent="0.2">
      <c r="A2247" t="s">
        <v>1384</v>
      </c>
      <c r="B2247" t="s">
        <v>28</v>
      </c>
    </row>
    <row r="2248" spans="1:2" x14ac:dyDescent="0.2">
      <c r="A2248" t="s">
        <v>1385</v>
      </c>
      <c r="B2248" t="s">
        <v>28</v>
      </c>
    </row>
    <row r="2249" spans="1:2" x14ac:dyDescent="0.2">
      <c r="A2249" t="s">
        <v>1386</v>
      </c>
      <c r="B2249" t="s">
        <v>28</v>
      </c>
    </row>
    <row r="2250" spans="1:2" x14ac:dyDescent="0.2">
      <c r="A2250" t="s">
        <v>1387</v>
      </c>
      <c r="B2250" t="s">
        <v>28</v>
      </c>
    </row>
    <row r="2251" spans="1:2" x14ac:dyDescent="0.2">
      <c r="A2251" t="s">
        <v>1388</v>
      </c>
      <c r="B2251" t="s">
        <v>28</v>
      </c>
    </row>
    <row r="2252" spans="1:2" x14ac:dyDescent="0.2">
      <c r="A2252" t="s">
        <v>1389</v>
      </c>
      <c r="B2252" t="s">
        <v>1390</v>
      </c>
    </row>
    <row r="2253" spans="1:2" x14ac:dyDescent="0.2">
      <c r="A2253" t="s">
        <v>1391</v>
      </c>
      <c r="B2253" t="s">
        <v>1390</v>
      </c>
    </row>
    <row r="2254" spans="1:2" x14ac:dyDescent="0.2">
      <c r="A2254" t="s">
        <v>1392</v>
      </c>
      <c r="B2254" t="s">
        <v>1390</v>
      </c>
    </row>
    <row r="2255" spans="1:2" x14ac:dyDescent="0.2">
      <c r="A2255" t="s">
        <v>1393</v>
      </c>
      <c r="B2255" t="s">
        <v>1390</v>
      </c>
    </row>
    <row r="2256" spans="1:2" x14ac:dyDescent="0.2">
      <c r="A2256" t="s">
        <v>1394</v>
      </c>
      <c r="B2256" t="s">
        <v>752</v>
      </c>
    </row>
    <row r="2257" spans="1:2" x14ac:dyDescent="0.2">
      <c r="A2257" t="s">
        <v>1395</v>
      </c>
      <c r="B2257" t="s">
        <v>752</v>
      </c>
    </row>
    <row r="2258" spans="1:2" x14ac:dyDescent="0.2">
      <c r="A2258" t="s">
        <v>1396</v>
      </c>
      <c r="B2258" t="s">
        <v>752</v>
      </c>
    </row>
    <row r="2259" spans="1:2" x14ac:dyDescent="0.2">
      <c r="A2259" t="s">
        <v>1397</v>
      </c>
      <c r="B2259" t="s">
        <v>752</v>
      </c>
    </row>
    <row r="2260" spans="1:2" x14ac:dyDescent="0.2">
      <c r="A2260" t="s">
        <v>1398</v>
      </c>
      <c r="B2260" t="s">
        <v>678</v>
      </c>
    </row>
    <row r="2261" spans="1:2" x14ac:dyDescent="0.2">
      <c r="A2261" t="s">
        <v>1398</v>
      </c>
      <c r="B2261" t="s">
        <v>678</v>
      </c>
    </row>
    <row r="2262" spans="1:2" x14ac:dyDescent="0.2">
      <c r="A2262" t="s">
        <v>1399</v>
      </c>
      <c r="B2262" t="s">
        <v>182</v>
      </c>
    </row>
    <row r="2263" spans="1:2" x14ac:dyDescent="0.2">
      <c r="A2263" t="s">
        <v>1400</v>
      </c>
      <c r="B2263" t="s">
        <v>678</v>
      </c>
    </row>
    <row r="2264" spans="1:2" x14ac:dyDescent="0.2">
      <c r="A2264" t="s">
        <v>1400</v>
      </c>
      <c r="B2264" t="s">
        <v>678</v>
      </c>
    </row>
    <row r="2265" spans="1:2" x14ac:dyDescent="0.2">
      <c r="A2265" t="s">
        <v>1401</v>
      </c>
      <c r="B2265" t="s">
        <v>182</v>
      </c>
    </row>
    <row r="2266" spans="1:2" x14ac:dyDescent="0.2">
      <c r="A2266" t="s">
        <v>1402</v>
      </c>
      <c r="B2266" t="s">
        <v>182</v>
      </c>
    </row>
    <row r="2267" spans="1:2" x14ac:dyDescent="0.2">
      <c r="A2267" t="s">
        <v>1403</v>
      </c>
      <c r="B2267" t="s">
        <v>182</v>
      </c>
    </row>
    <row r="2268" spans="1:2" x14ac:dyDescent="0.2">
      <c r="A2268" t="s">
        <v>1404</v>
      </c>
      <c r="B2268" t="s">
        <v>678</v>
      </c>
    </row>
    <row r="2269" spans="1:2" x14ac:dyDescent="0.2">
      <c r="A2269" t="s">
        <v>1405</v>
      </c>
      <c r="B2269" t="s">
        <v>182</v>
      </c>
    </row>
    <row r="2270" spans="1:2" x14ac:dyDescent="0.2">
      <c r="A2270" t="s">
        <v>1406</v>
      </c>
      <c r="B2270" t="s">
        <v>678</v>
      </c>
    </row>
    <row r="2271" spans="1:2" x14ac:dyDescent="0.2">
      <c r="A2271" t="s">
        <v>1407</v>
      </c>
      <c r="B2271" t="s">
        <v>182</v>
      </c>
    </row>
    <row r="2272" spans="1:2" x14ac:dyDescent="0.2">
      <c r="A2272" t="s">
        <v>1407</v>
      </c>
      <c r="B2272" t="s">
        <v>182</v>
      </c>
    </row>
    <row r="2273" spans="1:2" x14ac:dyDescent="0.2">
      <c r="A2273" t="s">
        <v>1408</v>
      </c>
      <c r="B2273" t="s">
        <v>115</v>
      </c>
    </row>
    <row r="2274" spans="1:2" x14ac:dyDescent="0.2">
      <c r="A2274" t="s">
        <v>1409</v>
      </c>
      <c r="B2274" t="s">
        <v>174</v>
      </c>
    </row>
    <row r="2275" spans="1:2" x14ac:dyDescent="0.2">
      <c r="A2275" t="s">
        <v>1409</v>
      </c>
      <c r="B2275" t="s">
        <v>174</v>
      </c>
    </row>
    <row r="2276" spans="1:2" x14ac:dyDescent="0.2">
      <c r="A2276" t="s">
        <v>1409</v>
      </c>
      <c r="B2276" t="s">
        <v>174</v>
      </c>
    </row>
    <row r="2277" spans="1:2" x14ac:dyDescent="0.2">
      <c r="A2277" t="s">
        <v>1409</v>
      </c>
      <c r="B2277" t="s">
        <v>174</v>
      </c>
    </row>
    <row r="2278" spans="1:2" x14ac:dyDescent="0.2">
      <c r="A2278" t="s">
        <v>1409</v>
      </c>
      <c r="B2278" t="s">
        <v>174</v>
      </c>
    </row>
    <row r="2279" spans="1:2" x14ac:dyDescent="0.2">
      <c r="A2279" t="s">
        <v>1410</v>
      </c>
      <c r="B2279" t="s">
        <v>174</v>
      </c>
    </row>
    <row r="2280" spans="1:2" x14ac:dyDescent="0.2">
      <c r="A2280" t="s">
        <v>1410</v>
      </c>
      <c r="B2280" t="s">
        <v>174</v>
      </c>
    </row>
    <row r="2281" spans="1:2" x14ac:dyDescent="0.2">
      <c r="A2281" t="s">
        <v>1410</v>
      </c>
      <c r="B2281" t="s">
        <v>174</v>
      </c>
    </row>
    <row r="2282" spans="1:2" x14ac:dyDescent="0.2">
      <c r="A2282" t="s">
        <v>1410</v>
      </c>
      <c r="B2282" t="s">
        <v>174</v>
      </c>
    </row>
    <row r="2283" spans="1:2" x14ac:dyDescent="0.2">
      <c r="A2283" t="s">
        <v>1410</v>
      </c>
      <c r="B2283" t="s">
        <v>174</v>
      </c>
    </row>
    <row r="2284" spans="1:2" x14ac:dyDescent="0.2">
      <c r="A2284" t="s">
        <v>1411</v>
      </c>
      <c r="B2284" t="s">
        <v>21</v>
      </c>
    </row>
    <row r="2285" spans="1:2" x14ac:dyDescent="0.2">
      <c r="A2285" t="s">
        <v>1412</v>
      </c>
      <c r="B2285" t="s">
        <v>1177</v>
      </c>
    </row>
    <row r="2286" spans="1:2" x14ac:dyDescent="0.2">
      <c r="A2286" t="s">
        <v>1413</v>
      </c>
      <c r="B2286" t="s">
        <v>21</v>
      </c>
    </row>
    <row r="2287" spans="1:2" x14ac:dyDescent="0.2">
      <c r="A2287" t="s">
        <v>1414</v>
      </c>
      <c r="B2287" t="s">
        <v>1415</v>
      </c>
    </row>
    <row r="2288" spans="1:2" x14ac:dyDescent="0.2">
      <c r="A2288" t="s">
        <v>1416</v>
      </c>
      <c r="B2288" t="s">
        <v>1415</v>
      </c>
    </row>
    <row r="2289" spans="1:2" x14ac:dyDescent="0.2">
      <c r="A2289" t="s">
        <v>1417</v>
      </c>
      <c r="B2289" t="s">
        <v>1415</v>
      </c>
    </row>
    <row r="2290" spans="1:2" x14ac:dyDescent="0.2">
      <c r="A2290" t="s">
        <v>1418</v>
      </c>
      <c r="B2290" t="s">
        <v>1415</v>
      </c>
    </row>
    <row r="2291" spans="1:2" x14ac:dyDescent="0.2">
      <c r="A2291" t="s">
        <v>1419</v>
      </c>
      <c r="B2291" t="s">
        <v>1415</v>
      </c>
    </row>
    <row r="2292" spans="1:2" x14ac:dyDescent="0.2">
      <c r="A2292" t="s">
        <v>1420</v>
      </c>
      <c r="B2292" t="s">
        <v>1415</v>
      </c>
    </row>
    <row r="2293" spans="1:2" x14ac:dyDescent="0.2">
      <c r="A2293" t="s">
        <v>1421</v>
      </c>
      <c r="B2293" t="s">
        <v>1415</v>
      </c>
    </row>
    <row r="2294" spans="1:2" x14ac:dyDescent="0.2">
      <c r="A2294" t="s">
        <v>1422</v>
      </c>
      <c r="B2294" t="s">
        <v>1415</v>
      </c>
    </row>
    <row r="2295" spans="1:2" x14ac:dyDescent="0.2">
      <c r="A2295" t="s">
        <v>1423</v>
      </c>
      <c r="B2295" t="s">
        <v>28</v>
      </c>
    </row>
    <row r="2296" spans="1:2" x14ac:dyDescent="0.2">
      <c r="A2296" t="s">
        <v>1424</v>
      </c>
      <c r="B2296" t="s">
        <v>28</v>
      </c>
    </row>
    <row r="2297" spans="1:2" x14ac:dyDescent="0.2">
      <c r="A2297" t="s">
        <v>1425</v>
      </c>
      <c r="B2297" t="s">
        <v>28</v>
      </c>
    </row>
    <row r="2298" spans="1:2" x14ac:dyDescent="0.2">
      <c r="A2298" t="s">
        <v>1426</v>
      </c>
      <c r="B2298" t="s">
        <v>28</v>
      </c>
    </row>
    <row r="2299" spans="1:2" x14ac:dyDescent="0.2">
      <c r="A2299" t="s">
        <v>1427</v>
      </c>
      <c r="B2299" t="s">
        <v>28</v>
      </c>
    </row>
    <row r="2300" spans="1:2" x14ac:dyDescent="0.2">
      <c r="A2300" t="s">
        <v>1428</v>
      </c>
      <c r="B2300" t="s">
        <v>28</v>
      </c>
    </row>
    <row r="2301" spans="1:2" x14ac:dyDescent="0.2">
      <c r="A2301" t="s">
        <v>1429</v>
      </c>
      <c r="B2301" t="s">
        <v>28</v>
      </c>
    </row>
    <row r="2302" spans="1:2" x14ac:dyDescent="0.2">
      <c r="A2302" t="s">
        <v>1430</v>
      </c>
      <c r="B2302" t="s">
        <v>28</v>
      </c>
    </row>
    <row r="2303" spans="1:2" x14ac:dyDescent="0.2">
      <c r="A2303" t="s">
        <v>1431</v>
      </c>
      <c r="B2303" t="s">
        <v>28</v>
      </c>
    </row>
    <row r="2304" spans="1:2" x14ac:dyDescent="0.2">
      <c r="A2304" t="s">
        <v>1432</v>
      </c>
      <c r="B2304" t="s">
        <v>28</v>
      </c>
    </row>
    <row r="2305" spans="1:2" x14ac:dyDescent="0.2">
      <c r="A2305" t="s">
        <v>1433</v>
      </c>
      <c r="B2305" t="s">
        <v>28</v>
      </c>
    </row>
    <row r="2306" spans="1:2" x14ac:dyDescent="0.2">
      <c r="A2306" t="s">
        <v>1434</v>
      </c>
      <c r="B2306" t="s">
        <v>28</v>
      </c>
    </row>
    <row r="2307" spans="1:2" x14ac:dyDescent="0.2">
      <c r="A2307" t="s">
        <v>1435</v>
      </c>
      <c r="B2307" t="s">
        <v>28</v>
      </c>
    </row>
    <row r="2308" spans="1:2" x14ac:dyDescent="0.2">
      <c r="A2308" t="s">
        <v>1436</v>
      </c>
      <c r="B2308" t="s">
        <v>28</v>
      </c>
    </row>
    <row r="2309" spans="1:2" x14ac:dyDescent="0.2">
      <c r="A2309" t="s">
        <v>1437</v>
      </c>
      <c r="B2309" t="s">
        <v>28</v>
      </c>
    </row>
    <row r="2310" spans="1:2" x14ac:dyDescent="0.2">
      <c r="A2310" t="s">
        <v>1438</v>
      </c>
      <c r="B2310" t="s">
        <v>117</v>
      </c>
    </row>
    <row r="2311" spans="1:2" x14ac:dyDescent="0.2">
      <c r="A2311" t="s">
        <v>1439</v>
      </c>
      <c r="B2311" t="s">
        <v>117</v>
      </c>
    </row>
    <row r="2312" spans="1:2" x14ac:dyDescent="0.2">
      <c r="A2312" t="s">
        <v>1440</v>
      </c>
      <c r="B2312" t="s">
        <v>117</v>
      </c>
    </row>
    <row r="2313" spans="1:2" x14ac:dyDescent="0.2">
      <c r="A2313" t="s">
        <v>1441</v>
      </c>
      <c r="B2313" t="s">
        <v>117</v>
      </c>
    </row>
    <row r="2314" spans="1:2" x14ac:dyDescent="0.2">
      <c r="A2314" t="s">
        <v>1442</v>
      </c>
      <c r="B2314" t="s">
        <v>117</v>
      </c>
    </row>
    <row r="2315" spans="1:2" x14ac:dyDescent="0.2">
      <c r="A2315" t="s">
        <v>1443</v>
      </c>
      <c r="B2315" t="s">
        <v>117</v>
      </c>
    </row>
    <row r="2316" spans="1:2" x14ac:dyDescent="0.2">
      <c r="A2316" t="s">
        <v>1444</v>
      </c>
      <c r="B2316" t="s">
        <v>117</v>
      </c>
    </row>
    <row r="2317" spans="1:2" x14ac:dyDescent="0.2">
      <c r="A2317" t="s">
        <v>1445</v>
      </c>
      <c r="B2317" t="s">
        <v>1446</v>
      </c>
    </row>
    <row r="2318" spans="1:2" x14ac:dyDescent="0.2">
      <c r="A2318" t="s">
        <v>1447</v>
      </c>
      <c r="B2318" t="s">
        <v>1448</v>
      </c>
    </row>
    <row r="2319" spans="1:2" x14ac:dyDescent="0.2">
      <c r="A2319" t="s">
        <v>1449</v>
      </c>
      <c r="B2319" t="s">
        <v>1448</v>
      </c>
    </row>
    <row r="2320" spans="1:2" x14ac:dyDescent="0.2">
      <c r="A2320" t="s">
        <v>1450</v>
      </c>
      <c r="B2320" t="s">
        <v>1448</v>
      </c>
    </row>
    <row r="2321" spans="1:2" x14ac:dyDescent="0.2">
      <c r="A2321" t="s">
        <v>1451</v>
      </c>
      <c r="B2321" t="s">
        <v>1448</v>
      </c>
    </row>
    <row r="2322" spans="1:2" x14ac:dyDescent="0.2">
      <c r="A2322" t="s">
        <v>1452</v>
      </c>
      <c r="B2322" t="s">
        <v>1448</v>
      </c>
    </row>
    <row r="2323" spans="1:2" x14ac:dyDescent="0.2">
      <c r="A2323" t="s">
        <v>1453</v>
      </c>
      <c r="B2323" t="s">
        <v>1448</v>
      </c>
    </row>
    <row r="2324" spans="1:2" x14ac:dyDescent="0.2">
      <c r="A2324" t="s">
        <v>1454</v>
      </c>
      <c r="B2324" t="s">
        <v>1448</v>
      </c>
    </row>
    <row r="2325" spans="1:2" x14ac:dyDescent="0.2">
      <c r="A2325" t="s">
        <v>1455</v>
      </c>
      <c r="B2325" t="s">
        <v>1448</v>
      </c>
    </row>
    <row r="2326" spans="1:2" x14ac:dyDescent="0.2">
      <c r="A2326" t="s">
        <v>1456</v>
      </c>
      <c r="B2326" t="s">
        <v>1448</v>
      </c>
    </row>
    <row r="2327" spans="1:2" x14ac:dyDescent="0.2">
      <c r="A2327" t="s">
        <v>1457</v>
      </c>
      <c r="B2327" t="s">
        <v>1448</v>
      </c>
    </row>
    <row r="2328" spans="1:2" x14ac:dyDescent="0.2">
      <c r="A2328" t="s">
        <v>1458</v>
      </c>
      <c r="B2328" t="s">
        <v>1448</v>
      </c>
    </row>
    <row r="2329" spans="1:2" x14ac:dyDescent="0.2">
      <c r="A2329" t="s">
        <v>1459</v>
      </c>
      <c r="B2329" t="s">
        <v>1448</v>
      </c>
    </row>
    <row r="2330" spans="1:2" x14ac:dyDescent="0.2">
      <c r="A2330" t="s">
        <v>1460</v>
      </c>
      <c r="B2330" t="s">
        <v>1448</v>
      </c>
    </row>
    <row r="2331" spans="1:2" x14ac:dyDescent="0.2">
      <c r="A2331" t="s">
        <v>1461</v>
      </c>
      <c r="B2331" t="s">
        <v>1448</v>
      </c>
    </row>
    <row r="2332" spans="1:2" x14ac:dyDescent="0.2">
      <c r="A2332" t="s">
        <v>1462</v>
      </c>
      <c r="B2332" t="s">
        <v>1463</v>
      </c>
    </row>
    <row r="2333" spans="1:2" x14ac:dyDescent="0.2">
      <c r="A2333" t="s">
        <v>1464</v>
      </c>
      <c r="B2333" t="s">
        <v>1142</v>
      </c>
    </row>
    <row r="2334" spans="1:2" x14ac:dyDescent="0.2">
      <c r="A2334" t="s">
        <v>1464</v>
      </c>
      <c r="B2334" t="s">
        <v>1142</v>
      </c>
    </row>
    <row r="2335" spans="1:2" x14ac:dyDescent="0.2">
      <c r="A2335" t="s">
        <v>1464</v>
      </c>
      <c r="B2335" t="s">
        <v>1142</v>
      </c>
    </row>
    <row r="2336" spans="1:2" x14ac:dyDescent="0.2">
      <c r="A2336" t="s">
        <v>1464</v>
      </c>
      <c r="B2336" t="s">
        <v>1142</v>
      </c>
    </row>
    <row r="2337" spans="1:2" x14ac:dyDescent="0.2">
      <c r="A2337" t="s">
        <v>1464</v>
      </c>
      <c r="B2337" t="s">
        <v>1142</v>
      </c>
    </row>
    <row r="2338" spans="1:2" x14ac:dyDescent="0.2">
      <c r="A2338" t="s">
        <v>1465</v>
      </c>
      <c r="B2338" t="s">
        <v>1142</v>
      </c>
    </row>
    <row r="2339" spans="1:2" x14ac:dyDescent="0.2">
      <c r="A2339" t="s">
        <v>1465</v>
      </c>
      <c r="B2339" t="s">
        <v>1142</v>
      </c>
    </row>
    <row r="2340" spans="1:2" x14ac:dyDescent="0.2">
      <c r="A2340" t="s">
        <v>1465</v>
      </c>
      <c r="B2340" t="s">
        <v>1142</v>
      </c>
    </row>
    <row r="2341" spans="1:2" x14ac:dyDescent="0.2">
      <c r="A2341" t="s">
        <v>1465</v>
      </c>
      <c r="B2341" t="s">
        <v>1142</v>
      </c>
    </row>
    <row r="2342" spans="1:2" x14ac:dyDescent="0.2">
      <c r="A2342" t="s">
        <v>1465</v>
      </c>
      <c r="B2342" t="s">
        <v>1142</v>
      </c>
    </row>
    <row r="2343" spans="1:2" x14ac:dyDescent="0.2">
      <c r="A2343" t="s">
        <v>1465</v>
      </c>
      <c r="B2343" t="s">
        <v>1142</v>
      </c>
    </row>
    <row r="2344" spans="1:2" x14ac:dyDescent="0.2">
      <c r="A2344" t="s">
        <v>1465</v>
      </c>
      <c r="B2344" t="s">
        <v>1142</v>
      </c>
    </row>
    <row r="2345" spans="1:2" x14ac:dyDescent="0.2">
      <c r="A2345" t="s">
        <v>1466</v>
      </c>
      <c r="B2345" t="s">
        <v>1142</v>
      </c>
    </row>
    <row r="2346" spans="1:2" x14ac:dyDescent="0.2">
      <c r="A2346" t="s">
        <v>1466</v>
      </c>
      <c r="B2346" t="s">
        <v>1142</v>
      </c>
    </row>
    <row r="2347" spans="1:2" x14ac:dyDescent="0.2">
      <c r="A2347" t="s">
        <v>1466</v>
      </c>
      <c r="B2347" t="s">
        <v>1142</v>
      </c>
    </row>
    <row r="2348" spans="1:2" x14ac:dyDescent="0.2">
      <c r="A2348" t="s">
        <v>1466</v>
      </c>
      <c r="B2348" t="s">
        <v>1142</v>
      </c>
    </row>
    <row r="2349" spans="1:2" x14ac:dyDescent="0.2">
      <c r="A2349" t="s">
        <v>1466</v>
      </c>
      <c r="B2349" t="s">
        <v>1142</v>
      </c>
    </row>
    <row r="2350" spans="1:2" x14ac:dyDescent="0.2">
      <c r="A2350" t="s">
        <v>1467</v>
      </c>
      <c r="B2350" t="s">
        <v>1142</v>
      </c>
    </row>
    <row r="2351" spans="1:2" x14ac:dyDescent="0.2">
      <c r="A2351" t="s">
        <v>1467</v>
      </c>
      <c r="B2351" t="s">
        <v>1142</v>
      </c>
    </row>
    <row r="2352" spans="1:2" x14ac:dyDescent="0.2">
      <c r="A2352" t="s">
        <v>1467</v>
      </c>
      <c r="B2352" t="s">
        <v>1142</v>
      </c>
    </row>
    <row r="2353" spans="1:2" x14ac:dyDescent="0.2">
      <c r="A2353" t="s">
        <v>1467</v>
      </c>
      <c r="B2353" t="s">
        <v>1142</v>
      </c>
    </row>
    <row r="2354" spans="1:2" x14ac:dyDescent="0.2">
      <c r="A2354" t="s">
        <v>1467</v>
      </c>
      <c r="B2354" t="s">
        <v>1142</v>
      </c>
    </row>
    <row r="2355" spans="1:2" x14ac:dyDescent="0.2">
      <c r="A2355" t="s">
        <v>1467</v>
      </c>
      <c r="B2355" t="s">
        <v>1142</v>
      </c>
    </row>
    <row r="2356" spans="1:2" x14ac:dyDescent="0.2">
      <c r="A2356" t="s">
        <v>1468</v>
      </c>
      <c r="B2356" t="s">
        <v>117</v>
      </c>
    </row>
    <row r="2357" spans="1:2" x14ac:dyDescent="0.2">
      <c r="A2357" t="s">
        <v>1469</v>
      </c>
      <c r="B2357" t="s">
        <v>117</v>
      </c>
    </row>
    <row r="2358" spans="1:2" x14ac:dyDescent="0.2">
      <c r="A2358" t="s">
        <v>1470</v>
      </c>
      <c r="B2358" t="s">
        <v>5</v>
      </c>
    </row>
    <row r="2359" spans="1:2" x14ac:dyDescent="0.2">
      <c r="A2359" t="s">
        <v>1470</v>
      </c>
      <c r="B2359" t="s">
        <v>5</v>
      </c>
    </row>
    <row r="2360" spans="1:2" x14ac:dyDescent="0.2">
      <c r="A2360" t="s">
        <v>1470</v>
      </c>
      <c r="B2360" t="s">
        <v>5</v>
      </c>
    </row>
    <row r="2361" spans="1:2" x14ac:dyDescent="0.2">
      <c r="A2361" t="s">
        <v>1470</v>
      </c>
      <c r="B2361" t="s">
        <v>5</v>
      </c>
    </row>
    <row r="2362" spans="1:2" x14ac:dyDescent="0.2">
      <c r="A2362" t="s">
        <v>1470</v>
      </c>
      <c r="B2362" t="s">
        <v>5</v>
      </c>
    </row>
    <row r="2363" spans="1:2" x14ac:dyDescent="0.2">
      <c r="A2363" t="s">
        <v>1471</v>
      </c>
      <c r="B2363" t="s">
        <v>28</v>
      </c>
    </row>
    <row r="2364" spans="1:2" x14ac:dyDescent="0.2">
      <c r="A2364" t="s">
        <v>1472</v>
      </c>
      <c r="B2364" t="s">
        <v>28</v>
      </c>
    </row>
    <row r="2365" spans="1:2" x14ac:dyDescent="0.2">
      <c r="A2365" t="s">
        <v>1472</v>
      </c>
      <c r="B2365" t="s">
        <v>28</v>
      </c>
    </row>
    <row r="2366" spans="1:2" x14ac:dyDescent="0.2">
      <c r="A2366" t="s">
        <v>1473</v>
      </c>
      <c r="B2366" t="s">
        <v>28</v>
      </c>
    </row>
    <row r="2367" spans="1:2" x14ac:dyDescent="0.2">
      <c r="A2367" t="s">
        <v>1473</v>
      </c>
      <c r="B2367" t="s">
        <v>28</v>
      </c>
    </row>
    <row r="2368" spans="1:2" x14ac:dyDescent="0.2">
      <c r="A2368" t="s">
        <v>1473</v>
      </c>
      <c r="B2368" t="s">
        <v>28</v>
      </c>
    </row>
    <row r="2369" spans="1:2" x14ac:dyDescent="0.2">
      <c r="A2369" t="s">
        <v>1474</v>
      </c>
      <c r="B2369" t="s">
        <v>28</v>
      </c>
    </row>
    <row r="2370" spans="1:2" x14ac:dyDescent="0.2">
      <c r="A2370" t="s">
        <v>1474</v>
      </c>
      <c r="B2370" t="s">
        <v>28</v>
      </c>
    </row>
    <row r="2371" spans="1:2" x14ac:dyDescent="0.2">
      <c r="A2371" t="s">
        <v>1474</v>
      </c>
      <c r="B2371" t="s">
        <v>28</v>
      </c>
    </row>
    <row r="2372" spans="1:2" x14ac:dyDescent="0.2">
      <c r="A2372" t="s">
        <v>1475</v>
      </c>
      <c r="B2372" t="s">
        <v>28</v>
      </c>
    </row>
    <row r="2373" spans="1:2" x14ac:dyDescent="0.2">
      <c r="A2373" t="s">
        <v>1475</v>
      </c>
      <c r="B2373" t="s">
        <v>28</v>
      </c>
    </row>
    <row r="2374" spans="1:2" x14ac:dyDescent="0.2">
      <c r="A2374" t="s">
        <v>1475</v>
      </c>
      <c r="B2374" t="s">
        <v>28</v>
      </c>
    </row>
    <row r="2375" spans="1:2" x14ac:dyDescent="0.2">
      <c r="A2375" t="s">
        <v>1476</v>
      </c>
      <c r="B2375" t="s">
        <v>87</v>
      </c>
    </row>
    <row r="2376" spans="1:2" x14ac:dyDescent="0.2">
      <c r="A2376" t="s">
        <v>1477</v>
      </c>
      <c r="B2376" t="s">
        <v>87</v>
      </c>
    </row>
    <row r="2377" spans="1:2" x14ac:dyDescent="0.2">
      <c r="A2377" t="s">
        <v>1478</v>
      </c>
      <c r="B2377" t="s">
        <v>87</v>
      </c>
    </row>
    <row r="2378" spans="1:2" x14ac:dyDescent="0.2">
      <c r="A2378" t="s">
        <v>1479</v>
      </c>
      <c r="B2378" t="s">
        <v>87</v>
      </c>
    </row>
    <row r="2379" spans="1:2" x14ac:dyDescent="0.2">
      <c r="A2379" t="s">
        <v>1480</v>
      </c>
      <c r="B2379" t="s">
        <v>87</v>
      </c>
    </row>
    <row r="2380" spans="1:2" x14ac:dyDescent="0.2">
      <c r="A2380" t="s">
        <v>1481</v>
      </c>
      <c r="B2380" t="s">
        <v>1482</v>
      </c>
    </row>
    <row r="2381" spans="1:2" x14ac:dyDescent="0.2">
      <c r="A2381" t="s">
        <v>1483</v>
      </c>
      <c r="B2381" t="s">
        <v>1482</v>
      </c>
    </row>
    <row r="2382" spans="1:2" x14ac:dyDescent="0.2">
      <c r="A2382" t="s">
        <v>1484</v>
      </c>
      <c r="B2382" t="s">
        <v>115</v>
      </c>
    </row>
    <row r="2383" spans="1:2" x14ac:dyDescent="0.2">
      <c r="A2383" t="s">
        <v>1485</v>
      </c>
      <c r="B2383" t="s">
        <v>115</v>
      </c>
    </row>
    <row r="2384" spans="1:2" x14ac:dyDescent="0.2">
      <c r="A2384" t="s">
        <v>1486</v>
      </c>
      <c r="B2384" t="s">
        <v>115</v>
      </c>
    </row>
    <row r="2385" spans="1:2" x14ac:dyDescent="0.2">
      <c r="A2385" t="s">
        <v>1487</v>
      </c>
      <c r="B2385" t="s">
        <v>115</v>
      </c>
    </row>
    <row r="2386" spans="1:2" x14ac:dyDescent="0.2">
      <c r="A2386" t="s">
        <v>1488</v>
      </c>
      <c r="B2386" t="s">
        <v>115</v>
      </c>
    </row>
    <row r="2387" spans="1:2" x14ac:dyDescent="0.2">
      <c r="A2387" t="s">
        <v>1489</v>
      </c>
      <c r="B2387" t="s">
        <v>115</v>
      </c>
    </row>
    <row r="2388" spans="1:2" x14ac:dyDescent="0.2">
      <c r="A2388" t="s">
        <v>1490</v>
      </c>
      <c r="B2388" t="s">
        <v>115</v>
      </c>
    </row>
    <row r="2389" spans="1:2" x14ac:dyDescent="0.2">
      <c r="A2389" t="s">
        <v>1491</v>
      </c>
      <c r="B2389" t="s">
        <v>115</v>
      </c>
    </row>
    <row r="2390" spans="1:2" x14ac:dyDescent="0.2">
      <c r="A2390" t="s">
        <v>1492</v>
      </c>
      <c r="B2390" t="s">
        <v>125</v>
      </c>
    </row>
    <row r="2391" spans="1:2" x14ac:dyDescent="0.2">
      <c r="A2391" t="s">
        <v>1493</v>
      </c>
      <c r="B2391" t="s">
        <v>153</v>
      </c>
    </row>
    <row r="2392" spans="1:2" x14ac:dyDescent="0.2">
      <c r="A2392" t="s">
        <v>1493</v>
      </c>
      <c r="B2392" t="s">
        <v>153</v>
      </c>
    </row>
    <row r="2393" spans="1:2" x14ac:dyDescent="0.2">
      <c r="A2393" t="s">
        <v>1493</v>
      </c>
      <c r="B2393" t="s">
        <v>153</v>
      </c>
    </row>
    <row r="2394" spans="1:2" x14ac:dyDescent="0.2">
      <c r="A2394" t="s">
        <v>1493</v>
      </c>
      <c r="B2394" t="s">
        <v>153</v>
      </c>
    </row>
    <row r="2395" spans="1:2" x14ac:dyDescent="0.2">
      <c r="A2395" t="s">
        <v>1493</v>
      </c>
      <c r="B2395" t="s">
        <v>153</v>
      </c>
    </row>
    <row r="2396" spans="1:2" x14ac:dyDescent="0.2">
      <c r="A2396" t="s">
        <v>1493</v>
      </c>
      <c r="B2396" t="s">
        <v>153</v>
      </c>
    </row>
    <row r="2397" spans="1:2" x14ac:dyDescent="0.2">
      <c r="A2397" t="s">
        <v>1493</v>
      </c>
      <c r="B2397" t="s">
        <v>153</v>
      </c>
    </row>
    <row r="2398" spans="1:2" x14ac:dyDescent="0.2">
      <c r="A2398" t="s">
        <v>1493</v>
      </c>
      <c r="B2398" t="s">
        <v>153</v>
      </c>
    </row>
    <row r="2399" spans="1:2" x14ac:dyDescent="0.2">
      <c r="A2399" t="s">
        <v>1494</v>
      </c>
      <c r="B2399" t="s">
        <v>125</v>
      </c>
    </row>
    <row r="2400" spans="1:2" x14ac:dyDescent="0.2">
      <c r="A2400" t="s">
        <v>1494</v>
      </c>
      <c r="B2400" t="s">
        <v>125</v>
      </c>
    </row>
    <row r="2401" spans="1:2" x14ac:dyDescent="0.2">
      <c r="A2401" t="s">
        <v>1494</v>
      </c>
      <c r="B2401" t="s">
        <v>125</v>
      </c>
    </row>
    <row r="2402" spans="1:2" x14ac:dyDescent="0.2">
      <c r="A2402" t="s">
        <v>1494</v>
      </c>
      <c r="B2402" t="s">
        <v>125</v>
      </c>
    </row>
    <row r="2403" spans="1:2" x14ac:dyDescent="0.2">
      <c r="A2403" t="s">
        <v>1494</v>
      </c>
      <c r="B2403" t="s">
        <v>125</v>
      </c>
    </row>
    <row r="2404" spans="1:2" x14ac:dyDescent="0.2">
      <c r="A2404" t="s">
        <v>1494</v>
      </c>
      <c r="B2404" t="s">
        <v>125</v>
      </c>
    </row>
    <row r="2405" spans="1:2" x14ac:dyDescent="0.2">
      <c r="A2405" t="s">
        <v>1495</v>
      </c>
      <c r="B2405" t="s">
        <v>125</v>
      </c>
    </row>
    <row r="2406" spans="1:2" x14ac:dyDescent="0.2">
      <c r="A2406" t="s">
        <v>1495</v>
      </c>
      <c r="B2406" t="s">
        <v>125</v>
      </c>
    </row>
    <row r="2407" spans="1:2" x14ac:dyDescent="0.2">
      <c r="A2407" t="s">
        <v>1495</v>
      </c>
      <c r="B2407" t="s">
        <v>125</v>
      </c>
    </row>
    <row r="2408" spans="1:2" x14ac:dyDescent="0.2">
      <c r="A2408" t="s">
        <v>1495</v>
      </c>
      <c r="B2408" t="s">
        <v>125</v>
      </c>
    </row>
    <row r="2409" spans="1:2" x14ac:dyDescent="0.2">
      <c r="A2409" t="s">
        <v>1495</v>
      </c>
      <c r="B2409" t="s">
        <v>125</v>
      </c>
    </row>
    <row r="2410" spans="1:2" x14ac:dyDescent="0.2">
      <c r="A2410" t="s">
        <v>1495</v>
      </c>
      <c r="B2410" t="s">
        <v>125</v>
      </c>
    </row>
    <row r="2411" spans="1:2" x14ac:dyDescent="0.2">
      <c r="A2411" t="s">
        <v>1496</v>
      </c>
      <c r="B2411" t="s">
        <v>538</v>
      </c>
    </row>
    <row r="2412" spans="1:2" x14ac:dyDescent="0.2">
      <c r="A2412" t="s">
        <v>1496</v>
      </c>
      <c r="B2412" t="s">
        <v>538</v>
      </c>
    </row>
    <row r="2413" spans="1:2" x14ac:dyDescent="0.2">
      <c r="A2413" t="s">
        <v>1496</v>
      </c>
      <c r="B2413" t="s">
        <v>538</v>
      </c>
    </row>
    <row r="2414" spans="1:2" x14ac:dyDescent="0.2">
      <c r="A2414" t="s">
        <v>1496</v>
      </c>
      <c r="B2414" t="s">
        <v>538</v>
      </c>
    </row>
    <row r="2415" spans="1:2" x14ac:dyDescent="0.2">
      <c r="A2415" t="s">
        <v>1496</v>
      </c>
      <c r="B2415" t="s">
        <v>538</v>
      </c>
    </row>
    <row r="2416" spans="1:2" x14ac:dyDescent="0.2">
      <c r="A2416" t="s">
        <v>1497</v>
      </c>
      <c r="B2416" t="s">
        <v>125</v>
      </c>
    </row>
    <row r="2417" spans="1:2" x14ac:dyDescent="0.2">
      <c r="A2417" t="s">
        <v>1497</v>
      </c>
      <c r="B2417" t="s">
        <v>125</v>
      </c>
    </row>
    <row r="2418" spans="1:2" x14ac:dyDescent="0.2">
      <c r="A2418" t="s">
        <v>1497</v>
      </c>
      <c r="B2418" t="s">
        <v>125</v>
      </c>
    </row>
    <row r="2419" spans="1:2" x14ac:dyDescent="0.2">
      <c r="A2419" t="s">
        <v>1497</v>
      </c>
      <c r="B2419" t="s">
        <v>125</v>
      </c>
    </row>
    <row r="2420" spans="1:2" x14ac:dyDescent="0.2">
      <c r="A2420" t="s">
        <v>1497</v>
      </c>
      <c r="B2420" t="s">
        <v>125</v>
      </c>
    </row>
    <row r="2421" spans="1:2" x14ac:dyDescent="0.2">
      <c r="A2421" t="s">
        <v>1497</v>
      </c>
      <c r="B2421" t="s">
        <v>125</v>
      </c>
    </row>
    <row r="2422" spans="1:2" x14ac:dyDescent="0.2">
      <c r="A2422" t="s">
        <v>1498</v>
      </c>
      <c r="B2422" t="s">
        <v>125</v>
      </c>
    </row>
    <row r="2423" spans="1:2" x14ac:dyDescent="0.2">
      <c r="A2423" t="s">
        <v>1498</v>
      </c>
      <c r="B2423" t="s">
        <v>125</v>
      </c>
    </row>
    <row r="2424" spans="1:2" x14ac:dyDescent="0.2">
      <c r="A2424" t="s">
        <v>1498</v>
      </c>
      <c r="B2424" t="s">
        <v>125</v>
      </c>
    </row>
    <row r="2425" spans="1:2" x14ac:dyDescent="0.2">
      <c r="A2425" t="s">
        <v>1498</v>
      </c>
      <c r="B2425" t="s">
        <v>125</v>
      </c>
    </row>
    <row r="2426" spans="1:2" x14ac:dyDescent="0.2">
      <c r="A2426" t="s">
        <v>1498</v>
      </c>
      <c r="B2426" t="s">
        <v>125</v>
      </c>
    </row>
    <row r="2427" spans="1:2" x14ac:dyDescent="0.2">
      <c r="A2427" t="s">
        <v>1498</v>
      </c>
      <c r="B2427" t="s">
        <v>125</v>
      </c>
    </row>
    <row r="2428" spans="1:2" x14ac:dyDescent="0.2">
      <c r="A2428" t="s">
        <v>1499</v>
      </c>
      <c r="B2428" t="s">
        <v>1500</v>
      </c>
    </row>
    <row r="2429" spans="1:2" x14ac:dyDescent="0.2">
      <c r="A2429" t="s">
        <v>1501</v>
      </c>
      <c r="B2429" t="s">
        <v>1500</v>
      </c>
    </row>
    <row r="2430" spans="1:2" x14ac:dyDescent="0.2">
      <c r="A2430" t="s">
        <v>1502</v>
      </c>
      <c r="B2430" t="s">
        <v>1500</v>
      </c>
    </row>
    <row r="2431" spans="1:2" x14ac:dyDescent="0.2">
      <c r="A2431" t="s">
        <v>1503</v>
      </c>
      <c r="B2431" t="s">
        <v>1504</v>
      </c>
    </row>
    <row r="2432" spans="1:2" x14ac:dyDescent="0.2">
      <c r="A2432" t="s">
        <v>1505</v>
      </c>
      <c r="B2432" t="s">
        <v>538</v>
      </c>
    </row>
    <row r="2433" spans="1:2" x14ac:dyDescent="0.2">
      <c r="A2433" t="s">
        <v>1505</v>
      </c>
      <c r="B2433" t="s">
        <v>538</v>
      </c>
    </row>
    <row r="2434" spans="1:2" x14ac:dyDescent="0.2">
      <c r="A2434" t="s">
        <v>1505</v>
      </c>
      <c r="B2434" t="s">
        <v>538</v>
      </c>
    </row>
    <row r="2435" spans="1:2" x14ac:dyDescent="0.2">
      <c r="A2435" t="s">
        <v>1505</v>
      </c>
      <c r="B2435" t="s">
        <v>538</v>
      </c>
    </row>
    <row r="2436" spans="1:2" x14ac:dyDescent="0.2">
      <c r="A2436" t="s">
        <v>1505</v>
      </c>
      <c r="B2436" t="s">
        <v>538</v>
      </c>
    </row>
    <row r="2437" spans="1:2" x14ac:dyDescent="0.2">
      <c r="A2437" t="s">
        <v>1505</v>
      </c>
      <c r="B2437" t="s">
        <v>538</v>
      </c>
    </row>
    <row r="2438" spans="1:2" x14ac:dyDescent="0.2">
      <c r="A2438" t="s">
        <v>1505</v>
      </c>
      <c r="B2438" t="s">
        <v>538</v>
      </c>
    </row>
    <row r="2439" spans="1:2" x14ac:dyDescent="0.2">
      <c r="A2439" t="s">
        <v>1505</v>
      </c>
      <c r="B2439" t="s">
        <v>538</v>
      </c>
    </row>
    <row r="2440" spans="1:2" x14ac:dyDescent="0.2">
      <c r="A2440" t="s">
        <v>1506</v>
      </c>
      <c r="B2440" t="s">
        <v>28</v>
      </c>
    </row>
    <row r="2441" spans="1:2" x14ac:dyDescent="0.2">
      <c r="A2441" t="s">
        <v>1507</v>
      </c>
      <c r="B2441" t="s">
        <v>28</v>
      </c>
    </row>
    <row r="2442" spans="1:2" x14ac:dyDescent="0.2">
      <c r="A2442" t="s">
        <v>1508</v>
      </c>
      <c r="B2442" t="s">
        <v>28</v>
      </c>
    </row>
    <row r="2443" spans="1:2" x14ac:dyDescent="0.2">
      <c r="A2443" t="s">
        <v>1509</v>
      </c>
      <c r="B2443" t="s">
        <v>351</v>
      </c>
    </row>
    <row r="2444" spans="1:2" x14ac:dyDescent="0.2">
      <c r="A2444" t="s">
        <v>1510</v>
      </c>
      <c r="B2444" t="s">
        <v>351</v>
      </c>
    </row>
    <row r="2445" spans="1:2" x14ac:dyDescent="0.2">
      <c r="A2445" t="s">
        <v>1511</v>
      </c>
      <c r="B2445" t="s">
        <v>351</v>
      </c>
    </row>
    <row r="2446" spans="1:2" x14ac:dyDescent="0.2">
      <c r="A2446" t="s">
        <v>1512</v>
      </c>
      <c r="B2446" t="s">
        <v>351</v>
      </c>
    </row>
    <row r="2447" spans="1:2" x14ac:dyDescent="0.2">
      <c r="A2447" t="s">
        <v>1513</v>
      </c>
      <c r="B2447" t="s">
        <v>1514</v>
      </c>
    </row>
    <row r="2448" spans="1:2" x14ac:dyDescent="0.2">
      <c r="A2448" t="s">
        <v>1515</v>
      </c>
      <c r="B2448" t="s">
        <v>1514</v>
      </c>
    </row>
    <row r="2449" spans="1:2" x14ac:dyDescent="0.2">
      <c r="A2449" t="s">
        <v>1516</v>
      </c>
      <c r="B2449" t="s">
        <v>351</v>
      </c>
    </row>
    <row r="2450" spans="1:2" x14ac:dyDescent="0.2">
      <c r="A2450" t="s">
        <v>1517</v>
      </c>
      <c r="B2450" t="s">
        <v>1514</v>
      </c>
    </row>
    <row r="2451" spans="1:2" x14ac:dyDescent="0.2">
      <c r="A2451" t="s">
        <v>1518</v>
      </c>
      <c r="B2451" t="s">
        <v>351</v>
      </c>
    </row>
    <row r="2452" spans="1:2" x14ac:dyDescent="0.2">
      <c r="A2452" t="s">
        <v>1519</v>
      </c>
      <c r="B2452" t="s">
        <v>351</v>
      </c>
    </row>
    <row r="2453" spans="1:2" x14ac:dyDescent="0.2">
      <c r="A2453" t="s">
        <v>1520</v>
      </c>
      <c r="B2453" t="s">
        <v>351</v>
      </c>
    </row>
    <row r="2454" spans="1:2" x14ac:dyDescent="0.2">
      <c r="A2454" t="s">
        <v>1521</v>
      </c>
      <c r="B2454" t="s">
        <v>1522</v>
      </c>
    </row>
    <row r="2455" spans="1:2" x14ac:dyDescent="0.2">
      <c r="A2455" t="s">
        <v>1523</v>
      </c>
      <c r="B2455" t="s">
        <v>351</v>
      </c>
    </row>
    <row r="2456" spans="1:2" x14ac:dyDescent="0.2">
      <c r="A2456" t="s">
        <v>1524</v>
      </c>
      <c r="B2456" t="s">
        <v>351</v>
      </c>
    </row>
    <row r="2457" spans="1:2" x14ac:dyDescent="0.2">
      <c r="A2457" t="s">
        <v>1525</v>
      </c>
      <c r="B2457" t="s">
        <v>1526</v>
      </c>
    </row>
    <row r="2458" spans="1:2" x14ac:dyDescent="0.2">
      <c r="A2458" t="s">
        <v>1527</v>
      </c>
      <c r="B2458" t="s">
        <v>1526</v>
      </c>
    </row>
    <row r="2459" spans="1:2" x14ac:dyDescent="0.2">
      <c r="A2459" t="s">
        <v>1528</v>
      </c>
      <c r="B2459" t="s">
        <v>1526</v>
      </c>
    </row>
    <row r="2460" spans="1:2" x14ac:dyDescent="0.2">
      <c r="A2460" t="s">
        <v>1529</v>
      </c>
      <c r="B2460" t="s">
        <v>1526</v>
      </c>
    </row>
    <row r="2461" spans="1:2" x14ac:dyDescent="0.2">
      <c r="A2461" t="s">
        <v>1530</v>
      </c>
      <c r="B2461" t="s">
        <v>1526</v>
      </c>
    </row>
    <row r="2462" spans="1:2" x14ac:dyDescent="0.2">
      <c r="A2462" t="s">
        <v>1531</v>
      </c>
      <c r="B2462" t="s">
        <v>1526</v>
      </c>
    </row>
    <row r="2463" spans="1:2" x14ac:dyDescent="0.2">
      <c r="A2463" t="s">
        <v>1532</v>
      </c>
      <c r="B2463" t="s">
        <v>678</v>
      </c>
    </row>
    <row r="2464" spans="1:2" x14ac:dyDescent="0.2">
      <c r="A2464" t="s">
        <v>1533</v>
      </c>
      <c r="B2464" t="s">
        <v>115</v>
      </c>
    </row>
    <row r="2465" spans="1:2" x14ac:dyDescent="0.2">
      <c r="A2465" t="s">
        <v>1534</v>
      </c>
      <c r="B2465" t="s">
        <v>115</v>
      </c>
    </row>
    <row r="2466" spans="1:2" x14ac:dyDescent="0.2">
      <c r="A2466" t="s">
        <v>1535</v>
      </c>
      <c r="B2466" t="s">
        <v>115</v>
      </c>
    </row>
    <row r="2467" spans="1:2" x14ac:dyDescent="0.2">
      <c r="A2467" t="s">
        <v>1536</v>
      </c>
      <c r="B2467" t="s">
        <v>115</v>
      </c>
    </row>
    <row r="2468" spans="1:2" x14ac:dyDescent="0.2">
      <c r="A2468" t="s">
        <v>1537</v>
      </c>
      <c r="B2468" t="s">
        <v>115</v>
      </c>
    </row>
    <row r="2469" spans="1:2" x14ac:dyDescent="0.2">
      <c r="A2469" t="s">
        <v>1538</v>
      </c>
      <c r="B2469" t="s">
        <v>1539</v>
      </c>
    </row>
    <row r="2470" spans="1:2" x14ac:dyDescent="0.2">
      <c r="A2470" t="s">
        <v>1540</v>
      </c>
      <c r="B2470" t="s">
        <v>1539</v>
      </c>
    </row>
    <row r="2471" spans="1:2" x14ac:dyDescent="0.2">
      <c r="A2471" t="s">
        <v>1541</v>
      </c>
      <c r="B2471" t="s">
        <v>1539</v>
      </c>
    </row>
    <row r="2472" spans="1:2" x14ac:dyDescent="0.2">
      <c r="A2472" t="s">
        <v>1542</v>
      </c>
      <c r="B2472" t="s">
        <v>1539</v>
      </c>
    </row>
    <row r="2473" spans="1:2" x14ac:dyDescent="0.2">
      <c r="A2473" t="s">
        <v>1543</v>
      </c>
      <c r="B2473" t="s">
        <v>1539</v>
      </c>
    </row>
    <row r="2474" spans="1:2" x14ac:dyDescent="0.2">
      <c r="A2474" t="s">
        <v>1544</v>
      </c>
      <c r="B2474" t="s">
        <v>1539</v>
      </c>
    </row>
    <row r="2475" spans="1:2" x14ac:dyDescent="0.2">
      <c r="A2475" t="s">
        <v>1545</v>
      </c>
      <c r="B2475" t="s">
        <v>115</v>
      </c>
    </row>
    <row r="2476" spans="1:2" x14ac:dyDescent="0.2">
      <c r="A2476" t="s">
        <v>1546</v>
      </c>
      <c r="B2476" t="s">
        <v>115</v>
      </c>
    </row>
    <row r="2477" spans="1:2" x14ac:dyDescent="0.2">
      <c r="A2477" t="s">
        <v>1547</v>
      </c>
      <c r="B2477" t="s">
        <v>115</v>
      </c>
    </row>
    <row r="2478" spans="1:2" x14ac:dyDescent="0.2">
      <c r="A2478" t="s">
        <v>1548</v>
      </c>
      <c r="B2478" t="s">
        <v>1549</v>
      </c>
    </row>
    <row r="2479" spans="1:2" x14ac:dyDescent="0.2">
      <c r="A2479" t="s">
        <v>1548</v>
      </c>
      <c r="B2479" t="s">
        <v>1549</v>
      </c>
    </row>
    <row r="2480" spans="1:2" x14ac:dyDescent="0.2">
      <c r="A2480" t="s">
        <v>1550</v>
      </c>
      <c r="B2480" t="s">
        <v>1551</v>
      </c>
    </row>
    <row r="2481" spans="1:2" x14ac:dyDescent="0.2">
      <c r="A2481" t="s">
        <v>1550</v>
      </c>
      <c r="B2481" t="s">
        <v>1551</v>
      </c>
    </row>
    <row r="2482" spans="1:2" x14ac:dyDescent="0.2">
      <c r="A2482" t="s">
        <v>1552</v>
      </c>
      <c r="B2482" t="s">
        <v>1549</v>
      </c>
    </row>
    <row r="2483" spans="1:2" x14ac:dyDescent="0.2">
      <c r="A2483" t="s">
        <v>1553</v>
      </c>
      <c r="B2483" t="s">
        <v>1549</v>
      </c>
    </row>
    <row r="2484" spans="1:2" x14ac:dyDescent="0.2">
      <c r="A2484" t="s">
        <v>1554</v>
      </c>
      <c r="B2484" t="s">
        <v>1549</v>
      </c>
    </row>
    <row r="2485" spans="1:2" x14ac:dyDescent="0.2">
      <c r="A2485" t="s">
        <v>1554</v>
      </c>
      <c r="B2485" t="s">
        <v>1549</v>
      </c>
    </row>
    <row r="2486" spans="1:2" x14ac:dyDescent="0.2">
      <c r="A2486" t="s">
        <v>1555</v>
      </c>
      <c r="B2486" t="s">
        <v>1551</v>
      </c>
    </row>
    <row r="2487" spans="1:2" x14ac:dyDescent="0.2">
      <c r="A2487" t="s">
        <v>1556</v>
      </c>
      <c r="B2487" t="s">
        <v>1551</v>
      </c>
    </row>
    <row r="2488" spans="1:2" x14ac:dyDescent="0.2">
      <c r="A2488" t="s">
        <v>1557</v>
      </c>
      <c r="B2488" t="s">
        <v>1549</v>
      </c>
    </row>
    <row r="2489" spans="1:2" x14ac:dyDescent="0.2">
      <c r="A2489" t="s">
        <v>1558</v>
      </c>
      <c r="B2489" t="s">
        <v>1551</v>
      </c>
    </row>
    <row r="2490" spans="1:2" x14ac:dyDescent="0.2">
      <c r="A2490" t="s">
        <v>1559</v>
      </c>
      <c r="B2490" t="s">
        <v>1549</v>
      </c>
    </row>
    <row r="2491" spans="1:2" x14ac:dyDescent="0.2">
      <c r="A2491" t="s">
        <v>1560</v>
      </c>
      <c r="B2491" t="s">
        <v>1551</v>
      </c>
    </row>
    <row r="2492" spans="1:2" x14ac:dyDescent="0.2">
      <c r="A2492" t="s">
        <v>1561</v>
      </c>
      <c r="B2492" t="s">
        <v>1551</v>
      </c>
    </row>
    <row r="2493" spans="1:2" x14ac:dyDescent="0.2">
      <c r="A2493" t="s">
        <v>1562</v>
      </c>
      <c r="B2493" t="s">
        <v>1551</v>
      </c>
    </row>
    <row r="2494" spans="1:2" x14ac:dyDescent="0.2">
      <c r="A2494" t="s">
        <v>1562</v>
      </c>
      <c r="B2494" t="s">
        <v>1551</v>
      </c>
    </row>
    <row r="2495" spans="1:2" x14ac:dyDescent="0.2">
      <c r="A2495" t="s">
        <v>1563</v>
      </c>
      <c r="B2495" t="s">
        <v>1551</v>
      </c>
    </row>
    <row r="2496" spans="1:2" x14ac:dyDescent="0.2">
      <c r="A2496" t="s">
        <v>1564</v>
      </c>
      <c r="B2496" t="s">
        <v>1549</v>
      </c>
    </row>
    <row r="2497" spans="1:2" x14ac:dyDescent="0.2">
      <c r="A2497" t="s">
        <v>1564</v>
      </c>
      <c r="B2497" t="s">
        <v>1549</v>
      </c>
    </row>
    <row r="2498" spans="1:2" x14ac:dyDescent="0.2">
      <c r="A2498" t="s">
        <v>1565</v>
      </c>
      <c r="B2498" t="s">
        <v>1549</v>
      </c>
    </row>
    <row r="2499" spans="1:2" x14ac:dyDescent="0.2">
      <c r="A2499" t="s">
        <v>1566</v>
      </c>
      <c r="B2499" t="s">
        <v>38</v>
      </c>
    </row>
    <row r="2500" spans="1:2" x14ac:dyDescent="0.2">
      <c r="A2500" t="s">
        <v>1567</v>
      </c>
      <c r="B2500" t="s">
        <v>38</v>
      </c>
    </row>
    <row r="2501" spans="1:2" x14ac:dyDescent="0.2">
      <c r="A2501" t="s">
        <v>1568</v>
      </c>
      <c r="B2501" t="s">
        <v>1139</v>
      </c>
    </row>
    <row r="2502" spans="1:2" x14ac:dyDescent="0.2">
      <c r="A2502" t="s">
        <v>1569</v>
      </c>
      <c r="B2502" t="s">
        <v>1139</v>
      </c>
    </row>
    <row r="2503" spans="1:2" x14ac:dyDescent="0.2">
      <c r="A2503" t="s">
        <v>1570</v>
      </c>
      <c r="B2503" t="s">
        <v>109</v>
      </c>
    </row>
    <row r="2504" spans="1:2" x14ac:dyDescent="0.2">
      <c r="A2504" t="s">
        <v>1571</v>
      </c>
      <c r="B2504" t="s">
        <v>109</v>
      </c>
    </row>
    <row r="2505" spans="1:2" x14ac:dyDescent="0.2">
      <c r="A2505" t="s">
        <v>1572</v>
      </c>
      <c r="B2505" t="s">
        <v>109</v>
      </c>
    </row>
    <row r="2506" spans="1:2" x14ac:dyDescent="0.2">
      <c r="A2506" t="s">
        <v>1573</v>
      </c>
      <c r="B2506" t="s">
        <v>109</v>
      </c>
    </row>
    <row r="2507" spans="1:2" x14ac:dyDescent="0.2">
      <c r="A2507" t="s">
        <v>1574</v>
      </c>
      <c r="B2507" t="s">
        <v>109</v>
      </c>
    </row>
    <row r="2508" spans="1:2" x14ac:dyDescent="0.2">
      <c r="A2508" t="s">
        <v>1575</v>
      </c>
      <c r="B2508" t="s">
        <v>109</v>
      </c>
    </row>
    <row r="2509" spans="1:2" x14ac:dyDescent="0.2">
      <c r="A2509" t="s">
        <v>1576</v>
      </c>
      <c r="B2509" t="s">
        <v>109</v>
      </c>
    </row>
    <row r="2510" spans="1:2" x14ac:dyDescent="0.2">
      <c r="A2510" t="s">
        <v>1577</v>
      </c>
      <c r="B2510" t="s">
        <v>109</v>
      </c>
    </row>
    <row r="2511" spans="1:2" x14ac:dyDescent="0.2">
      <c r="A2511" t="s">
        <v>1578</v>
      </c>
      <c r="B2511" t="s">
        <v>109</v>
      </c>
    </row>
    <row r="2512" spans="1:2" x14ac:dyDescent="0.2">
      <c r="A2512" t="s">
        <v>1579</v>
      </c>
      <c r="B2512" t="s">
        <v>109</v>
      </c>
    </row>
    <row r="2513" spans="1:2" x14ac:dyDescent="0.2">
      <c r="A2513" t="s">
        <v>1580</v>
      </c>
      <c r="B2513" t="s">
        <v>109</v>
      </c>
    </row>
    <row r="2514" spans="1:2" x14ac:dyDescent="0.2">
      <c r="A2514" t="s">
        <v>1581</v>
      </c>
      <c r="B2514" t="s">
        <v>150</v>
      </c>
    </row>
    <row r="2515" spans="1:2" x14ac:dyDescent="0.2">
      <c r="A2515" t="s">
        <v>1582</v>
      </c>
      <c r="B2515" t="s">
        <v>405</v>
      </c>
    </row>
    <row r="2516" spans="1:2" x14ac:dyDescent="0.2">
      <c r="A2516" t="s">
        <v>1583</v>
      </c>
      <c r="B2516" t="s">
        <v>1584</v>
      </c>
    </row>
    <row r="2517" spans="1:2" x14ac:dyDescent="0.2">
      <c r="A2517" t="s">
        <v>1583</v>
      </c>
      <c r="B2517" t="s">
        <v>1584</v>
      </c>
    </row>
    <row r="2518" spans="1:2" x14ac:dyDescent="0.2">
      <c r="A2518" t="s">
        <v>1585</v>
      </c>
      <c r="B2518" t="s">
        <v>1584</v>
      </c>
    </row>
    <row r="2519" spans="1:2" x14ac:dyDescent="0.2">
      <c r="A2519" t="s">
        <v>1585</v>
      </c>
      <c r="B2519" t="s">
        <v>1584</v>
      </c>
    </row>
    <row r="2520" spans="1:2" x14ac:dyDescent="0.2">
      <c r="A2520" t="s">
        <v>1586</v>
      </c>
      <c r="B2520" t="s">
        <v>405</v>
      </c>
    </row>
    <row r="2521" spans="1:2" x14ac:dyDescent="0.2">
      <c r="A2521" t="s">
        <v>1587</v>
      </c>
      <c r="B2521" t="s">
        <v>405</v>
      </c>
    </row>
    <row r="2522" spans="1:2" x14ac:dyDescent="0.2">
      <c r="A2522" t="s">
        <v>1587</v>
      </c>
      <c r="B2522" t="s">
        <v>405</v>
      </c>
    </row>
    <row r="2523" spans="1:2" x14ac:dyDescent="0.2">
      <c r="A2523" t="s">
        <v>1588</v>
      </c>
      <c r="B2523" t="s">
        <v>150</v>
      </c>
    </row>
    <row r="2524" spans="1:2" x14ac:dyDescent="0.2">
      <c r="A2524" t="s">
        <v>1589</v>
      </c>
      <c r="B2524" t="s">
        <v>150</v>
      </c>
    </row>
    <row r="2525" spans="1:2" x14ac:dyDescent="0.2">
      <c r="A2525" t="s">
        <v>1590</v>
      </c>
      <c r="B2525" t="s">
        <v>164</v>
      </c>
    </row>
    <row r="2526" spans="1:2" x14ac:dyDescent="0.2">
      <c r="A2526" t="s">
        <v>1590</v>
      </c>
      <c r="B2526" t="s">
        <v>164</v>
      </c>
    </row>
    <row r="2527" spans="1:2" x14ac:dyDescent="0.2">
      <c r="A2527" t="s">
        <v>1591</v>
      </c>
      <c r="B2527" t="s">
        <v>405</v>
      </c>
    </row>
    <row r="2528" spans="1:2" x14ac:dyDescent="0.2">
      <c r="A2528" t="s">
        <v>1591</v>
      </c>
      <c r="B2528" t="s">
        <v>405</v>
      </c>
    </row>
    <row r="2529" spans="1:2" x14ac:dyDescent="0.2">
      <c r="A2529" t="s">
        <v>1592</v>
      </c>
      <c r="B2529" t="s">
        <v>1584</v>
      </c>
    </row>
    <row r="2530" spans="1:2" x14ac:dyDescent="0.2">
      <c r="A2530" t="s">
        <v>1593</v>
      </c>
      <c r="B2530" t="s">
        <v>164</v>
      </c>
    </row>
    <row r="2531" spans="1:2" x14ac:dyDescent="0.2">
      <c r="A2531" t="s">
        <v>1593</v>
      </c>
      <c r="B2531" t="s">
        <v>164</v>
      </c>
    </row>
    <row r="2532" spans="1:2" x14ac:dyDescent="0.2">
      <c r="A2532" t="s">
        <v>1594</v>
      </c>
      <c r="B2532" t="s">
        <v>150</v>
      </c>
    </row>
    <row r="2533" spans="1:2" x14ac:dyDescent="0.2">
      <c r="A2533" t="s">
        <v>1595</v>
      </c>
      <c r="B2533" t="s">
        <v>405</v>
      </c>
    </row>
    <row r="2534" spans="1:2" x14ac:dyDescent="0.2">
      <c r="A2534" t="s">
        <v>1595</v>
      </c>
      <c r="B2534" t="s">
        <v>405</v>
      </c>
    </row>
    <row r="2535" spans="1:2" x14ac:dyDescent="0.2">
      <c r="A2535" t="s">
        <v>1596</v>
      </c>
      <c r="B2535" t="s">
        <v>164</v>
      </c>
    </row>
    <row r="2536" spans="1:2" x14ac:dyDescent="0.2">
      <c r="A2536" t="s">
        <v>1596</v>
      </c>
      <c r="B2536" t="s">
        <v>164</v>
      </c>
    </row>
    <row r="2537" spans="1:2" x14ac:dyDescent="0.2">
      <c r="A2537" t="s">
        <v>1597</v>
      </c>
      <c r="B2537" t="s">
        <v>1584</v>
      </c>
    </row>
    <row r="2538" spans="1:2" x14ac:dyDescent="0.2">
      <c r="A2538" t="s">
        <v>1598</v>
      </c>
      <c r="B2538" t="s">
        <v>1584</v>
      </c>
    </row>
    <row r="2539" spans="1:2" x14ac:dyDescent="0.2">
      <c r="A2539" t="s">
        <v>1599</v>
      </c>
      <c r="B2539" t="s">
        <v>115</v>
      </c>
    </row>
    <row r="2540" spans="1:2" x14ac:dyDescent="0.2">
      <c r="A2540" t="s">
        <v>1600</v>
      </c>
      <c r="B2540" t="s">
        <v>115</v>
      </c>
    </row>
    <row r="2541" spans="1:2" x14ac:dyDescent="0.2">
      <c r="A2541" t="s">
        <v>1601</v>
      </c>
      <c r="B2541" t="s">
        <v>115</v>
      </c>
    </row>
    <row r="2542" spans="1:2" x14ac:dyDescent="0.2">
      <c r="A2542" t="s">
        <v>1602</v>
      </c>
      <c r="B2542" t="s">
        <v>115</v>
      </c>
    </row>
    <row r="2543" spans="1:2" x14ac:dyDescent="0.2">
      <c r="A2543" t="s">
        <v>1603</v>
      </c>
      <c r="B2543" t="s">
        <v>1604</v>
      </c>
    </row>
    <row r="2544" spans="1:2" x14ac:dyDescent="0.2">
      <c r="A2544" t="s">
        <v>1605</v>
      </c>
      <c r="B2544" t="s">
        <v>115</v>
      </c>
    </row>
    <row r="2545" spans="1:2" x14ac:dyDescent="0.2">
      <c r="A2545" t="s">
        <v>1606</v>
      </c>
      <c r="B2545" t="s">
        <v>115</v>
      </c>
    </row>
    <row r="2546" spans="1:2" x14ac:dyDescent="0.2">
      <c r="A2546" t="s">
        <v>1607</v>
      </c>
      <c r="B2546" t="s">
        <v>115</v>
      </c>
    </row>
    <row r="2547" spans="1:2" x14ac:dyDescent="0.2">
      <c r="A2547" t="s">
        <v>1608</v>
      </c>
      <c r="B2547" t="s">
        <v>5</v>
      </c>
    </row>
    <row r="2548" spans="1:2" x14ac:dyDescent="0.2">
      <c r="A2548" t="s">
        <v>1609</v>
      </c>
      <c r="B2548" t="s">
        <v>5</v>
      </c>
    </row>
    <row r="2549" spans="1:2" x14ac:dyDescent="0.2">
      <c r="A2549" t="s">
        <v>1610</v>
      </c>
      <c r="B2549" t="s">
        <v>28</v>
      </c>
    </row>
    <row r="2550" spans="1:2" x14ac:dyDescent="0.2">
      <c r="A2550" t="s">
        <v>1610</v>
      </c>
      <c r="B2550" t="s">
        <v>28</v>
      </c>
    </row>
    <row r="2551" spans="1:2" x14ac:dyDescent="0.2">
      <c r="A2551" t="s">
        <v>1610</v>
      </c>
      <c r="B2551" t="s">
        <v>28</v>
      </c>
    </row>
    <row r="2552" spans="1:2" x14ac:dyDescent="0.2">
      <c r="A2552" t="s">
        <v>1611</v>
      </c>
      <c r="B2552" t="s">
        <v>28</v>
      </c>
    </row>
    <row r="2553" spans="1:2" x14ac:dyDescent="0.2">
      <c r="A2553" t="s">
        <v>1611</v>
      </c>
      <c r="B2553" t="s">
        <v>28</v>
      </c>
    </row>
    <row r="2554" spans="1:2" x14ac:dyDescent="0.2">
      <c r="A2554" t="s">
        <v>1611</v>
      </c>
      <c r="B2554" t="s">
        <v>28</v>
      </c>
    </row>
    <row r="2555" spans="1:2" x14ac:dyDescent="0.2">
      <c r="A2555" t="s">
        <v>1612</v>
      </c>
      <c r="B2555" t="s">
        <v>28</v>
      </c>
    </row>
    <row r="2556" spans="1:2" x14ac:dyDescent="0.2">
      <c r="A2556" t="s">
        <v>1612</v>
      </c>
      <c r="B2556" t="s">
        <v>28</v>
      </c>
    </row>
    <row r="2557" spans="1:2" x14ac:dyDescent="0.2">
      <c r="A2557" t="s">
        <v>1612</v>
      </c>
      <c r="B2557" t="s">
        <v>28</v>
      </c>
    </row>
    <row r="2558" spans="1:2" x14ac:dyDescent="0.2">
      <c r="A2558" t="s">
        <v>1613</v>
      </c>
      <c r="B2558" t="s">
        <v>28</v>
      </c>
    </row>
    <row r="2559" spans="1:2" x14ac:dyDescent="0.2">
      <c r="A2559" t="s">
        <v>1613</v>
      </c>
      <c r="B2559" t="s">
        <v>28</v>
      </c>
    </row>
    <row r="2560" spans="1:2" x14ac:dyDescent="0.2">
      <c r="A2560" t="s">
        <v>1613</v>
      </c>
      <c r="B2560" t="s">
        <v>28</v>
      </c>
    </row>
    <row r="2561" spans="1:2" x14ac:dyDescent="0.2">
      <c r="A2561" t="s">
        <v>1614</v>
      </c>
      <c r="B2561" t="s">
        <v>28</v>
      </c>
    </row>
    <row r="2562" spans="1:2" x14ac:dyDescent="0.2">
      <c r="A2562" t="s">
        <v>1614</v>
      </c>
      <c r="B2562" t="s">
        <v>28</v>
      </c>
    </row>
    <row r="2563" spans="1:2" x14ac:dyDescent="0.2">
      <c r="A2563" t="s">
        <v>1614</v>
      </c>
      <c r="B2563" t="s">
        <v>28</v>
      </c>
    </row>
    <row r="2564" spans="1:2" x14ac:dyDescent="0.2">
      <c r="A2564" t="s">
        <v>1615</v>
      </c>
      <c r="B2564" t="s">
        <v>28</v>
      </c>
    </row>
    <row r="2565" spans="1:2" x14ac:dyDescent="0.2">
      <c r="A2565" t="s">
        <v>1615</v>
      </c>
      <c r="B2565" t="s">
        <v>28</v>
      </c>
    </row>
    <row r="2566" spans="1:2" x14ac:dyDescent="0.2">
      <c r="A2566" t="s">
        <v>1615</v>
      </c>
      <c r="B2566" t="s">
        <v>28</v>
      </c>
    </row>
    <row r="2567" spans="1:2" x14ac:dyDescent="0.2">
      <c r="A2567" t="s">
        <v>1616</v>
      </c>
      <c r="B2567" t="s">
        <v>28</v>
      </c>
    </row>
    <row r="2568" spans="1:2" x14ac:dyDescent="0.2">
      <c r="A2568" t="s">
        <v>1616</v>
      </c>
      <c r="B2568" t="s">
        <v>28</v>
      </c>
    </row>
    <row r="2569" spans="1:2" x14ac:dyDescent="0.2">
      <c r="A2569" t="s">
        <v>1616</v>
      </c>
      <c r="B2569" t="s">
        <v>28</v>
      </c>
    </row>
    <row r="2570" spans="1:2" x14ac:dyDescent="0.2">
      <c r="A2570" t="s">
        <v>1617</v>
      </c>
      <c r="B2570" t="s">
        <v>28</v>
      </c>
    </row>
    <row r="2571" spans="1:2" x14ac:dyDescent="0.2">
      <c r="A2571" t="s">
        <v>1617</v>
      </c>
      <c r="B2571" t="s">
        <v>28</v>
      </c>
    </row>
    <row r="2572" spans="1:2" x14ac:dyDescent="0.2">
      <c r="A2572" t="s">
        <v>1617</v>
      </c>
      <c r="B2572" t="s">
        <v>28</v>
      </c>
    </row>
    <row r="2573" spans="1:2" x14ac:dyDescent="0.2">
      <c r="A2573" t="s">
        <v>1618</v>
      </c>
      <c r="B2573" t="s">
        <v>28</v>
      </c>
    </row>
    <row r="2574" spans="1:2" x14ac:dyDescent="0.2">
      <c r="A2574" t="s">
        <v>1618</v>
      </c>
      <c r="B2574" t="s">
        <v>28</v>
      </c>
    </row>
    <row r="2575" spans="1:2" x14ac:dyDescent="0.2">
      <c r="A2575" t="s">
        <v>1618</v>
      </c>
      <c r="B2575" t="s">
        <v>28</v>
      </c>
    </row>
    <row r="2576" spans="1:2" x14ac:dyDescent="0.2">
      <c r="A2576" t="s">
        <v>1619</v>
      </c>
      <c r="B2576" t="s">
        <v>28</v>
      </c>
    </row>
    <row r="2577" spans="1:2" x14ac:dyDescent="0.2">
      <c r="A2577" t="s">
        <v>1619</v>
      </c>
      <c r="B2577" t="s">
        <v>28</v>
      </c>
    </row>
    <row r="2578" spans="1:2" x14ac:dyDescent="0.2">
      <c r="A2578" t="s">
        <v>1619</v>
      </c>
      <c r="B2578" t="s">
        <v>28</v>
      </c>
    </row>
    <row r="2579" spans="1:2" x14ac:dyDescent="0.2">
      <c r="A2579" t="s">
        <v>1620</v>
      </c>
      <c r="B2579" t="s">
        <v>28</v>
      </c>
    </row>
    <row r="2580" spans="1:2" x14ac:dyDescent="0.2">
      <c r="A2580" t="s">
        <v>1621</v>
      </c>
      <c r="B2580" t="s">
        <v>3</v>
      </c>
    </row>
    <row r="2581" spans="1:2" x14ac:dyDescent="0.2">
      <c r="A2581" t="s">
        <v>1622</v>
      </c>
      <c r="B2581" t="s">
        <v>1623</v>
      </c>
    </row>
    <row r="2582" spans="1:2" x14ac:dyDescent="0.2">
      <c r="A2582" t="s">
        <v>1624</v>
      </c>
      <c r="B2582" t="s">
        <v>1623</v>
      </c>
    </row>
    <row r="2583" spans="1:2" x14ac:dyDescent="0.2">
      <c r="A2583" t="s">
        <v>1625</v>
      </c>
      <c r="B2583" t="s">
        <v>164</v>
      </c>
    </row>
    <row r="2584" spans="1:2" x14ac:dyDescent="0.2">
      <c r="A2584" t="s">
        <v>1626</v>
      </c>
      <c r="B2584" t="s">
        <v>159</v>
      </c>
    </row>
    <row r="2585" spans="1:2" x14ac:dyDescent="0.2">
      <c r="A2585" t="s">
        <v>1627</v>
      </c>
      <c r="B2585" t="s">
        <v>1628</v>
      </c>
    </row>
    <row r="2586" spans="1:2" x14ac:dyDescent="0.2">
      <c r="A2586" t="s">
        <v>1629</v>
      </c>
      <c r="B2586" t="s">
        <v>1628</v>
      </c>
    </row>
    <row r="2587" spans="1:2" x14ac:dyDescent="0.2">
      <c r="A2587" t="s">
        <v>1630</v>
      </c>
      <c r="B2587" t="s">
        <v>1628</v>
      </c>
    </row>
    <row r="2588" spans="1:2" x14ac:dyDescent="0.2">
      <c r="A2588" t="s">
        <v>1631</v>
      </c>
      <c r="B2588" t="s">
        <v>1632</v>
      </c>
    </row>
    <row r="2589" spans="1:2" x14ac:dyDescent="0.2">
      <c r="A2589" t="s">
        <v>1633</v>
      </c>
      <c r="B2589" t="s">
        <v>1628</v>
      </c>
    </row>
    <row r="2590" spans="1:2" x14ac:dyDescent="0.2">
      <c r="A2590" t="s">
        <v>1634</v>
      </c>
      <c r="B2590" t="s">
        <v>9</v>
      </c>
    </row>
    <row r="2591" spans="1:2" x14ac:dyDescent="0.2">
      <c r="A2591" t="s">
        <v>1635</v>
      </c>
      <c r="B2591" t="s">
        <v>1628</v>
      </c>
    </row>
    <row r="2592" spans="1:2" x14ac:dyDescent="0.2">
      <c r="A2592" t="s">
        <v>1636</v>
      </c>
      <c r="B2592" t="s">
        <v>9</v>
      </c>
    </row>
    <row r="2593" spans="1:2" x14ac:dyDescent="0.2">
      <c r="A2593" t="s">
        <v>1637</v>
      </c>
      <c r="B2593" t="s">
        <v>1628</v>
      </c>
    </row>
    <row r="2594" spans="1:2" x14ac:dyDescent="0.2">
      <c r="A2594" t="s">
        <v>1638</v>
      </c>
      <c r="B2594" t="s">
        <v>1628</v>
      </c>
    </row>
    <row r="2595" spans="1:2" x14ac:dyDescent="0.2">
      <c r="A2595" t="s">
        <v>1639</v>
      </c>
      <c r="B2595" t="s">
        <v>9</v>
      </c>
    </row>
    <row r="2596" spans="1:2" x14ac:dyDescent="0.2">
      <c r="A2596" t="s">
        <v>1640</v>
      </c>
      <c r="B2596" t="s">
        <v>1628</v>
      </c>
    </row>
    <row r="2597" spans="1:2" x14ac:dyDescent="0.2">
      <c r="A2597" t="s">
        <v>1641</v>
      </c>
      <c r="B2597" t="s">
        <v>1628</v>
      </c>
    </row>
    <row r="2598" spans="1:2" x14ac:dyDescent="0.2">
      <c r="A2598" t="s">
        <v>1642</v>
      </c>
      <c r="B2598" t="s">
        <v>1643</v>
      </c>
    </row>
    <row r="2599" spans="1:2" x14ac:dyDescent="0.2">
      <c r="A2599" t="s">
        <v>1644</v>
      </c>
      <c r="B2599" t="s">
        <v>1628</v>
      </c>
    </row>
    <row r="2600" spans="1:2" x14ac:dyDescent="0.2">
      <c r="A2600" t="s">
        <v>1645</v>
      </c>
      <c r="B2600" t="s">
        <v>1643</v>
      </c>
    </row>
    <row r="2601" spans="1:2" x14ac:dyDescent="0.2">
      <c r="A2601" t="s">
        <v>1646</v>
      </c>
      <c r="B2601" t="s">
        <v>1647</v>
      </c>
    </row>
    <row r="2602" spans="1:2" x14ac:dyDescent="0.2">
      <c r="A2602" t="s">
        <v>1648</v>
      </c>
      <c r="B2602" t="s">
        <v>1643</v>
      </c>
    </row>
    <row r="2603" spans="1:2" x14ac:dyDescent="0.2">
      <c r="A2603" t="s">
        <v>1649</v>
      </c>
      <c r="B2603" t="s">
        <v>1628</v>
      </c>
    </row>
    <row r="2604" spans="1:2" x14ac:dyDescent="0.2">
      <c r="A2604" t="s">
        <v>1650</v>
      </c>
      <c r="B2604" t="s">
        <v>9</v>
      </c>
    </row>
    <row r="2605" spans="1:2" x14ac:dyDescent="0.2">
      <c r="A2605" t="s">
        <v>1651</v>
      </c>
      <c r="B2605" t="s">
        <v>1628</v>
      </c>
    </row>
    <row r="2606" spans="1:2" x14ac:dyDescent="0.2">
      <c r="A2606" t="s">
        <v>1652</v>
      </c>
      <c r="B2606" t="s">
        <v>1204</v>
      </c>
    </row>
    <row r="2607" spans="1:2" x14ac:dyDescent="0.2">
      <c r="A2607" t="s">
        <v>1653</v>
      </c>
      <c r="B2607" t="s">
        <v>1204</v>
      </c>
    </row>
    <row r="2608" spans="1:2" x14ac:dyDescent="0.2">
      <c r="A2608" t="s">
        <v>1654</v>
      </c>
      <c r="B2608" t="s">
        <v>1204</v>
      </c>
    </row>
    <row r="2609" spans="1:2" x14ac:dyDescent="0.2">
      <c r="A2609" t="s">
        <v>1655</v>
      </c>
      <c r="B2609" t="s">
        <v>1204</v>
      </c>
    </row>
    <row r="2610" spans="1:2" x14ac:dyDescent="0.2">
      <c r="A2610" t="s">
        <v>1656</v>
      </c>
      <c r="B2610" t="s">
        <v>125</v>
      </c>
    </row>
    <row r="2611" spans="1:2" x14ac:dyDescent="0.2">
      <c r="A2611" t="s">
        <v>1656</v>
      </c>
      <c r="B2611" t="s">
        <v>125</v>
      </c>
    </row>
    <row r="2612" spans="1:2" x14ac:dyDescent="0.2">
      <c r="A2612" t="s">
        <v>1656</v>
      </c>
      <c r="B2612" t="s">
        <v>125</v>
      </c>
    </row>
    <row r="2613" spans="1:2" x14ac:dyDescent="0.2">
      <c r="A2613" t="s">
        <v>1656</v>
      </c>
      <c r="B2613" t="s">
        <v>125</v>
      </c>
    </row>
    <row r="2614" spans="1:2" x14ac:dyDescent="0.2">
      <c r="A2614" t="s">
        <v>1656</v>
      </c>
      <c r="B2614" t="s">
        <v>125</v>
      </c>
    </row>
    <row r="2615" spans="1:2" x14ac:dyDescent="0.2">
      <c r="A2615" t="s">
        <v>1656</v>
      </c>
      <c r="B2615" t="s">
        <v>125</v>
      </c>
    </row>
    <row r="2616" spans="1:2" x14ac:dyDescent="0.2">
      <c r="A2616" t="s">
        <v>1656</v>
      </c>
      <c r="B2616" t="s">
        <v>125</v>
      </c>
    </row>
    <row r="2617" spans="1:2" x14ac:dyDescent="0.2">
      <c r="A2617" t="s">
        <v>1657</v>
      </c>
      <c r="B2617" t="s">
        <v>125</v>
      </c>
    </row>
    <row r="2618" spans="1:2" x14ac:dyDescent="0.2">
      <c r="A2618" t="s">
        <v>1657</v>
      </c>
      <c r="B2618" t="s">
        <v>125</v>
      </c>
    </row>
    <row r="2619" spans="1:2" x14ac:dyDescent="0.2">
      <c r="A2619" t="s">
        <v>1657</v>
      </c>
      <c r="B2619" t="s">
        <v>125</v>
      </c>
    </row>
    <row r="2620" spans="1:2" x14ac:dyDescent="0.2">
      <c r="A2620" t="s">
        <v>1657</v>
      </c>
      <c r="B2620" t="s">
        <v>125</v>
      </c>
    </row>
    <row r="2621" spans="1:2" x14ac:dyDescent="0.2">
      <c r="A2621" t="s">
        <v>1657</v>
      </c>
      <c r="B2621" t="s">
        <v>125</v>
      </c>
    </row>
    <row r="2622" spans="1:2" x14ac:dyDescent="0.2">
      <c r="A2622" t="s">
        <v>1657</v>
      </c>
      <c r="B2622" t="s">
        <v>125</v>
      </c>
    </row>
    <row r="2623" spans="1:2" x14ac:dyDescent="0.2">
      <c r="A2623" t="s">
        <v>1657</v>
      </c>
      <c r="B2623" t="s">
        <v>125</v>
      </c>
    </row>
    <row r="2624" spans="1:2" x14ac:dyDescent="0.2">
      <c r="A2624" t="s">
        <v>1658</v>
      </c>
      <c r="B2624" t="s">
        <v>115</v>
      </c>
    </row>
    <row r="2625" spans="1:2" x14ac:dyDescent="0.2">
      <c r="A2625" t="s">
        <v>1659</v>
      </c>
      <c r="B2625" t="s">
        <v>115</v>
      </c>
    </row>
    <row r="2626" spans="1:2" x14ac:dyDescent="0.2">
      <c r="A2626" t="s">
        <v>1660</v>
      </c>
      <c r="B2626" t="s">
        <v>115</v>
      </c>
    </row>
    <row r="2627" spans="1:2" x14ac:dyDescent="0.2">
      <c r="A2627" t="s">
        <v>1661</v>
      </c>
      <c r="B2627" t="s">
        <v>115</v>
      </c>
    </row>
    <row r="2628" spans="1:2" x14ac:dyDescent="0.2">
      <c r="A2628" t="s">
        <v>1662</v>
      </c>
      <c r="B2628" t="s">
        <v>115</v>
      </c>
    </row>
    <row r="2629" spans="1:2" x14ac:dyDescent="0.2">
      <c r="A2629" t="s">
        <v>1663</v>
      </c>
      <c r="B2629" t="s">
        <v>115</v>
      </c>
    </row>
    <row r="2630" spans="1:2" x14ac:dyDescent="0.2">
      <c r="A2630" t="s">
        <v>1664</v>
      </c>
      <c r="B2630" t="s">
        <v>115</v>
      </c>
    </row>
    <row r="2631" spans="1:2" x14ac:dyDescent="0.2">
      <c r="A2631" t="s">
        <v>1665</v>
      </c>
      <c r="B2631" t="s">
        <v>115</v>
      </c>
    </row>
    <row r="2632" spans="1:2" x14ac:dyDescent="0.2">
      <c r="A2632" t="s">
        <v>1666</v>
      </c>
      <c r="B2632" t="s">
        <v>115</v>
      </c>
    </row>
    <row r="2633" spans="1:2" x14ac:dyDescent="0.2">
      <c r="A2633" t="s">
        <v>1667</v>
      </c>
      <c r="B2633" t="s">
        <v>115</v>
      </c>
    </row>
    <row r="2634" spans="1:2" x14ac:dyDescent="0.2">
      <c r="A2634" t="s">
        <v>1668</v>
      </c>
      <c r="B2634" t="s">
        <v>115</v>
      </c>
    </row>
    <row r="2635" spans="1:2" x14ac:dyDescent="0.2">
      <c r="A2635" t="s">
        <v>1669</v>
      </c>
      <c r="B2635" t="s">
        <v>115</v>
      </c>
    </row>
    <row r="2636" spans="1:2" x14ac:dyDescent="0.2">
      <c r="A2636" t="s">
        <v>1670</v>
      </c>
      <c r="B2636" t="s">
        <v>115</v>
      </c>
    </row>
    <row r="2637" spans="1:2" x14ac:dyDescent="0.2">
      <c r="A2637" t="s">
        <v>1671</v>
      </c>
      <c r="B2637" t="s">
        <v>115</v>
      </c>
    </row>
    <row r="2638" spans="1:2" x14ac:dyDescent="0.2">
      <c r="A2638" t="s">
        <v>1672</v>
      </c>
      <c r="B2638" t="s">
        <v>115</v>
      </c>
    </row>
    <row r="2639" spans="1:2" x14ac:dyDescent="0.2">
      <c r="A2639" t="s">
        <v>1673</v>
      </c>
      <c r="B2639" t="s">
        <v>115</v>
      </c>
    </row>
    <row r="2640" spans="1:2" x14ac:dyDescent="0.2">
      <c r="A2640" t="s">
        <v>1674</v>
      </c>
      <c r="B2640" t="s">
        <v>115</v>
      </c>
    </row>
    <row r="2641" spans="1:2" x14ac:dyDescent="0.2">
      <c r="A2641" t="s">
        <v>1675</v>
      </c>
      <c r="B2641" t="s">
        <v>115</v>
      </c>
    </row>
    <row r="2642" spans="1:2" x14ac:dyDescent="0.2">
      <c r="A2642" t="s">
        <v>1676</v>
      </c>
      <c r="B2642" t="s">
        <v>115</v>
      </c>
    </row>
    <row r="2643" spans="1:2" x14ac:dyDescent="0.2">
      <c r="A2643" t="s">
        <v>1677</v>
      </c>
      <c r="B2643" t="s">
        <v>115</v>
      </c>
    </row>
    <row r="2644" spans="1:2" x14ac:dyDescent="0.2">
      <c r="A2644" t="s">
        <v>1678</v>
      </c>
      <c r="B2644" t="s">
        <v>115</v>
      </c>
    </row>
    <row r="2645" spans="1:2" x14ac:dyDescent="0.2">
      <c r="A2645" t="s">
        <v>1679</v>
      </c>
      <c r="B2645" t="s">
        <v>115</v>
      </c>
    </row>
    <row r="2646" spans="1:2" x14ac:dyDescent="0.2">
      <c r="A2646" t="s">
        <v>1680</v>
      </c>
      <c r="B2646" t="s">
        <v>115</v>
      </c>
    </row>
    <row r="2647" spans="1:2" x14ac:dyDescent="0.2">
      <c r="A2647" t="s">
        <v>1681</v>
      </c>
      <c r="B2647" t="s">
        <v>115</v>
      </c>
    </row>
    <row r="2648" spans="1:2" x14ac:dyDescent="0.2">
      <c r="A2648" t="s">
        <v>1682</v>
      </c>
      <c r="B2648" t="s">
        <v>115</v>
      </c>
    </row>
    <row r="2649" spans="1:2" x14ac:dyDescent="0.2">
      <c r="A2649" t="s">
        <v>1683</v>
      </c>
      <c r="B2649" t="s">
        <v>585</v>
      </c>
    </row>
    <row r="2650" spans="1:2" x14ac:dyDescent="0.2">
      <c r="A2650" t="s">
        <v>1684</v>
      </c>
      <c r="B2650" t="s">
        <v>585</v>
      </c>
    </row>
    <row r="2651" spans="1:2" x14ac:dyDescent="0.2">
      <c r="A2651" t="s">
        <v>1685</v>
      </c>
      <c r="B2651" t="s">
        <v>585</v>
      </c>
    </row>
    <row r="2652" spans="1:2" x14ac:dyDescent="0.2">
      <c r="A2652" t="s">
        <v>1686</v>
      </c>
      <c r="B2652" t="s">
        <v>585</v>
      </c>
    </row>
    <row r="2653" spans="1:2" x14ac:dyDescent="0.2">
      <c r="A2653" t="s">
        <v>1687</v>
      </c>
      <c r="B2653" t="s">
        <v>380</v>
      </c>
    </row>
    <row r="2654" spans="1:2" x14ac:dyDescent="0.2">
      <c r="A2654" t="s">
        <v>1687</v>
      </c>
      <c r="B2654" t="s">
        <v>380</v>
      </c>
    </row>
    <row r="2655" spans="1:2" x14ac:dyDescent="0.2">
      <c r="A2655" t="s">
        <v>1688</v>
      </c>
      <c r="B2655" t="s">
        <v>380</v>
      </c>
    </row>
    <row r="2656" spans="1:2" x14ac:dyDescent="0.2">
      <c r="A2656" t="s">
        <v>1688</v>
      </c>
      <c r="B2656" t="s">
        <v>380</v>
      </c>
    </row>
    <row r="2657" spans="1:2" x14ac:dyDescent="0.2">
      <c r="A2657" t="s">
        <v>1689</v>
      </c>
      <c r="B2657" t="s">
        <v>380</v>
      </c>
    </row>
    <row r="2658" spans="1:2" x14ac:dyDescent="0.2">
      <c r="A2658" t="s">
        <v>1689</v>
      </c>
      <c r="B2658" t="s">
        <v>380</v>
      </c>
    </row>
    <row r="2659" spans="1:2" x14ac:dyDescent="0.2">
      <c r="A2659" t="s">
        <v>1690</v>
      </c>
      <c r="B2659" t="s">
        <v>380</v>
      </c>
    </row>
    <row r="2660" spans="1:2" x14ac:dyDescent="0.2">
      <c r="A2660" t="s">
        <v>1690</v>
      </c>
      <c r="B2660" t="s">
        <v>380</v>
      </c>
    </row>
    <row r="2661" spans="1:2" x14ac:dyDescent="0.2">
      <c r="A2661" t="s">
        <v>1691</v>
      </c>
      <c r="B2661" t="s">
        <v>1692</v>
      </c>
    </row>
    <row r="2662" spans="1:2" x14ac:dyDescent="0.2">
      <c r="A2662" t="s">
        <v>1693</v>
      </c>
      <c r="B2662" t="s">
        <v>1692</v>
      </c>
    </row>
    <row r="2663" spans="1:2" x14ac:dyDescent="0.2">
      <c r="A2663" t="s">
        <v>1694</v>
      </c>
      <c r="B2663" t="s">
        <v>1692</v>
      </c>
    </row>
    <row r="2664" spans="1:2" x14ac:dyDescent="0.2">
      <c r="A2664" t="s">
        <v>1695</v>
      </c>
      <c r="B2664" t="s">
        <v>1692</v>
      </c>
    </row>
    <row r="2665" spans="1:2" x14ac:dyDescent="0.2">
      <c r="A2665" t="s">
        <v>1696</v>
      </c>
      <c r="B2665" t="s">
        <v>1692</v>
      </c>
    </row>
    <row r="2666" spans="1:2" x14ac:dyDescent="0.2">
      <c r="A2666" t="s">
        <v>1697</v>
      </c>
      <c r="B2666" t="s">
        <v>1692</v>
      </c>
    </row>
    <row r="2667" spans="1:2" x14ac:dyDescent="0.2">
      <c r="A2667" t="s">
        <v>1698</v>
      </c>
      <c r="B2667" t="s">
        <v>1692</v>
      </c>
    </row>
    <row r="2668" spans="1:2" x14ac:dyDescent="0.2">
      <c r="A2668" t="s">
        <v>1699</v>
      </c>
      <c r="B2668" t="s">
        <v>1692</v>
      </c>
    </row>
    <row r="2669" spans="1:2" x14ac:dyDescent="0.2">
      <c r="A2669" t="s">
        <v>1700</v>
      </c>
      <c r="B2669" t="s">
        <v>1692</v>
      </c>
    </row>
    <row r="2670" spans="1:2" x14ac:dyDescent="0.2">
      <c r="A2670" t="s">
        <v>1701</v>
      </c>
      <c r="B2670" t="s">
        <v>1539</v>
      </c>
    </row>
    <row r="2671" spans="1:2" x14ac:dyDescent="0.2">
      <c r="A2671" t="s">
        <v>1701</v>
      </c>
      <c r="B2671" t="s">
        <v>1539</v>
      </c>
    </row>
    <row r="2672" spans="1:2" x14ac:dyDescent="0.2">
      <c r="A2672" t="s">
        <v>1702</v>
      </c>
      <c r="B2672" t="s">
        <v>1692</v>
      </c>
    </row>
    <row r="2673" spans="1:2" x14ac:dyDescent="0.2">
      <c r="A2673" t="s">
        <v>1703</v>
      </c>
      <c r="B2673" t="s">
        <v>87</v>
      </c>
    </row>
    <row r="2674" spans="1:2" x14ac:dyDescent="0.2">
      <c r="A2674" t="s">
        <v>1704</v>
      </c>
      <c r="B2674" t="s">
        <v>87</v>
      </c>
    </row>
    <row r="2675" spans="1:2" x14ac:dyDescent="0.2">
      <c r="A2675" t="s">
        <v>1705</v>
      </c>
      <c r="B2675" t="s">
        <v>87</v>
      </c>
    </row>
    <row r="2676" spans="1:2" x14ac:dyDescent="0.2">
      <c r="A2676" t="s">
        <v>1706</v>
      </c>
      <c r="B2676" t="s">
        <v>87</v>
      </c>
    </row>
    <row r="2677" spans="1:2" x14ac:dyDescent="0.2">
      <c r="A2677" t="s">
        <v>1707</v>
      </c>
      <c r="B2677" t="s">
        <v>87</v>
      </c>
    </row>
    <row r="2678" spans="1:2" x14ac:dyDescent="0.2">
      <c r="A2678" t="s">
        <v>1708</v>
      </c>
      <c r="B2678" t="s">
        <v>87</v>
      </c>
    </row>
    <row r="2679" spans="1:2" x14ac:dyDescent="0.2">
      <c r="A2679" t="s">
        <v>1709</v>
      </c>
      <c r="B2679" t="s">
        <v>87</v>
      </c>
    </row>
    <row r="2680" spans="1:2" x14ac:dyDescent="0.2">
      <c r="A2680" t="s">
        <v>1710</v>
      </c>
      <c r="B2680" t="s">
        <v>87</v>
      </c>
    </row>
    <row r="2681" spans="1:2" x14ac:dyDescent="0.2">
      <c r="A2681" t="s">
        <v>1711</v>
      </c>
      <c r="B2681" t="s">
        <v>87</v>
      </c>
    </row>
    <row r="2682" spans="1:2" x14ac:dyDescent="0.2">
      <c r="A2682" t="s">
        <v>1712</v>
      </c>
      <c r="B2682" t="s">
        <v>87</v>
      </c>
    </row>
    <row r="2683" spans="1:2" x14ac:dyDescent="0.2">
      <c r="A2683" t="s">
        <v>1713</v>
      </c>
      <c r="B2683" t="s">
        <v>87</v>
      </c>
    </row>
    <row r="2684" spans="1:2" x14ac:dyDescent="0.2">
      <c r="A2684" t="s">
        <v>1714</v>
      </c>
      <c r="B2684" t="s">
        <v>87</v>
      </c>
    </row>
    <row r="2685" spans="1:2" x14ac:dyDescent="0.2">
      <c r="A2685" t="s">
        <v>1715</v>
      </c>
      <c r="B2685" t="s">
        <v>87</v>
      </c>
    </row>
    <row r="2686" spans="1:2" x14ac:dyDescent="0.2">
      <c r="A2686" t="s">
        <v>1716</v>
      </c>
      <c r="B2686" t="s">
        <v>87</v>
      </c>
    </row>
    <row r="2687" spans="1:2" x14ac:dyDescent="0.2">
      <c r="A2687" t="s">
        <v>1717</v>
      </c>
      <c r="B2687" t="s">
        <v>87</v>
      </c>
    </row>
    <row r="2688" spans="1:2" x14ac:dyDescent="0.2">
      <c r="A2688" t="s">
        <v>1718</v>
      </c>
      <c r="B2688" t="s">
        <v>1719</v>
      </c>
    </row>
    <row r="2689" spans="1:2" x14ac:dyDescent="0.2">
      <c r="A2689" t="s">
        <v>1720</v>
      </c>
      <c r="B2689" t="s">
        <v>115</v>
      </c>
    </row>
    <row r="2690" spans="1:2" x14ac:dyDescent="0.2">
      <c r="A2690" t="s">
        <v>1721</v>
      </c>
      <c r="B2690" t="s">
        <v>115</v>
      </c>
    </row>
    <row r="2691" spans="1:2" x14ac:dyDescent="0.2">
      <c r="A2691" t="s">
        <v>1722</v>
      </c>
      <c r="B2691" t="s">
        <v>115</v>
      </c>
    </row>
    <row r="2692" spans="1:2" x14ac:dyDescent="0.2">
      <c r="A2692" t="s">
        <v>1723</v>
      </c>
      <c r="B2692" t="s">
        <v>115</v>
      </c>
    </row>
    <row r="2693" spans="1:2" x14ac:dyDescent="0.2">
      <c r="A2693" t="s">
        <v>1724</v>
      </c>
      <c r="B2693" t="s">
        <v>115</v>
      </c>
    </row>
    <row r="2694" spans="1:2" x14ac:dyDescent="0.2">
      <c r="A2694" t="s">
        <v>1725</v>
      </c>
      <c r="B2694" t="s">
        <v>115</v>
      </c>
    </row>
    <row r="2695" spans="1:2" x14ac:dyDescent="0.2">
      <c r="A2695" t="s">
        <v>1726</v>
      </c>
      <c r="B2695" t="s">
        <v>115</v>
      </c>
    </row>
    <row r="2696" spans="1:2" x14ac:dyDescent="0.2">
      <c r="A2696" t="s">
        <v>1727</v>
      </c>
      <c r="B2696" t="s">
        <v>115</v>
      </c>
    </row>
    <row r="2697" spans="1:2" x14ac:dyDescent="0.2">
      <c r="A2697" t="s">
        <v>1728</v>
      </c>
      <c r="B2697" t="s">
        <v>853</v>
      </c>
    </row>
    <row r="2698" spans="1:2" x14ac:dyDescent="0.2">
      <c r="A2698" t="s">
        <v>1729</v>
      </c>
      <c r="B2698" t="s">
        <v>1730</v>
      </c>
    </row>
    <row r="2699" spans="1:2" x14ac:dyDescent="0.2">
      <c r="A2699" t="s">
        <v>1731</v>
      </c>
      <c r="B2699" t="s">
        <v>853</v>
      </c>
    </row>
    <row r="2700" spans="1:2" x14ac:dyDescent="0.2">
      <c r="A2700" t="s">
        <v>1732</v>
      </c>
      <c r="B2700" t="s">
        <v>853</v>
      </c>
    </row>
    <row r="2701" spans="1:2" x14ac:dyDescent="0.2">
      <c r="A2701" t="s">
        <v>1733</v>
      </c>
      <c r="B2701" t="s">
        <v>853</v>
      </c>
    </row>
    <row r="2702" spans="1:2" x14ac:dyDescent="0.2">
      <c r="A2702" t="s">
        <v>1734</v>
      </c>
      <c r="B2702" t="s">
        <v>1730</v>
      </c>
    </row>
    <row r="2703" spans="1:2" x14ac:dyDescent="0.2">
      <c r="A2703" t="s">
        <v>1735</v>
      </c>
      <c r="B2703" t="s">
        <v>5</v>
      </c>
    </row>
    <row r="2704" spans="1:2" x14ac:dyDescent="0.2">
      <c r="A2704" t="s">
        <v>1735</v>
      </c>
      <c r="B2704" t="s">
        <v>5</v>
      </c>
    </row>
    <row r="2705" spans="1:2" x14ac:dyDescent="0.2">
      <c r="A2705" t="s">
        <v>1735</v>
      </c>
      <c r="B2705" t="s">
        <v>5</v>
      </c>
    </row>
    <row r="2706" spans="1:2" x14ac:dyDescent="0.2">
      <c r="A2706" t="s">
        <v>1735</v>
      </c>
      <c r="B2706" t="s">
        <v>5</v>
      </c>
    </row>
    <row r="2707" spans="1:2" x14ac:dyDescent="0.2">
      <c r="A2707" t="s">
        <v>1735</v>
      </c>
      <c r="B2707" t="s">
        <v>5</v>
      </c>
    </row>
    <row r="2708" spans="1:2" x14ac:dyDescent="0.2">
      <c r="A2708" t="s">
        <v>1735</v>
      </c>
      <c r="B2708" t="s">
        <v>5</v>
      </c>
    </row>
    <row r="2709" spans="1:2" x14ac:dyDescent="0.2">
      <c r="A2709" t="s">
        <v>1735</v>
      </c>
      <c r="B2709" t="s">
        <v>5</v>
      </c>
    </row>
    <row r="2710" spans="1:2" x14ac:dyDescent="0.2">
      <c r="A2710" t="s">
        <v>1736</v>
      </c>
      <c r="B2710" t="s">
        <v>345</v>
      </c>
    </row>
    <row r="2711" spans="1:2" x14ac:dyDescent="0.2">
      <c r="A2711" t="s">
        <v>1737</v>
      </c>
      <c r="B2711" t="s">
        <v>345</v>
      </c>
    </row>
    <row r="2712" spans="1:2" x14ac:dyDescent="0.2">
      <c r="A2712" t="s">
        <v>1738</v>
      </c>
      <c r="B2712" t="s">
        <v>345</v>
      </c>
    </row>
    <row r="2713" spans="1:2" x14ac:dyDescent="0.2">
      <c r="A2713" t="s">
        <v>1739</v>
      </c>
      <c r="B2713" t="s">
        <v>345</v>
      </c>
    </row>
    <row r="2714" spans="1:2" x14ac:dyDescent="0.2">
      <c r="A2714" t="s">
        <v>1740</v>
      </c>
      <c r="B2714" t="s">
        <v>345</v>
      </c>
    </row>
    <row r="2715" spans="1:2" x14ac:dyDescent="0.2">
      <c r="A2715" t="s">
        <v>1741</v>
      </c>
      <c r="B2715" t="s">
        <v>345</v>
      </c>
    </row>
    <row r="2716" spans="1:2" x14ac:dyDescent="0.2">
      <c r="A2716" t="s">
        <v>1742</v>
      </c>
      <c r="B2716" t="s">
        <v>345</v>
      </c>
    </row>
    <row r="2717" spans="1:2" x14ac:dyDescent="0.2">
      <c r="A2717" t="s">
        <v>1743</v>
      </c>
      <c r="B2717" t="s">
        <v>345</v>
      </c>
    </row>
    <row r="2718" spans="1:2" x14ac:dyDescent="0.2">
      <c r="A2718" t="s">
        <v>1744</v>
      </c>
      <c r="B2718" t="s">
        <v>1745</v>
      </c>
    </row>
    <row r="2719" spans="1:2" x14ac:dyDescent="0.2">
      <c r="A2719" t="s">
        <v>1746</v>
      </c>
      <c r="B2719" t="s">
        <v>345</v>
      </c>
    </row>
    <row r="2720" spans="1:2" x14ac:dyDescent="0.2">
      <c r="A2720" t="s">
        <v>1747</v>
      </c>
      <c r="B2720" t="s">
        <v>345</v>
      </c>
    </row>
    <row r="2721" spans="1:2" x14ac:dyDescent="0.2">
      <c r="A2721" t="s">
        <v>1748</v>
      </c>
      <c r="B2721" t="s">
        <v>345</v>
      </c>
    </row>
    <row r="2722" spans="1:2" x14ac:dyDescent="0.2">
      <c r="A2722" t="s">
        <v>1749</v>
      </c>
      <c r="B2722" t="s">
        <v>345</v>
      </c>
    </row>
    <row r="2723" spans="1:2" x14ac:dyDescent="0.2">
      <c r="A2723" t="s">
        <v>1750</v>
      </c>
      <c r="B2723" t="s">
        <v>1751</v>
      </c>
    </row>
    <row r="2724" spans="1:2" x14ac:dyDescent="0.2">
      <c r="A2724" t="s">
        <v>1752</v>
      </c>
      <c r="B2724" t="s">
        <v>345</v>
      </c>
    </row>
    <row r="2725" spans="1:2" x14ac:dyDescent="0.2">
      <c r="A2725" t="s">
        <v>1753</v>
      </c>
      <c r="B2725" t="s">
        <v>9</v>
      </c>
    </row>
    <row r="2726" spans="1:2" x14ac:dyDescent="0.2">
      <c r="A2726" t="s">
        <v>1754</v>
      </c>
      <c r="B2726" t="s">
        <v>1755</v>
      </c>
    </row>
    <row r="2727" spans="1:2" x14ac:dyDescent="0.2">
      <c r="A2727" t="s">
        <v>1756</v>
      </c>
      <c r="B2727" t="s">
        <v>1755</v>
      </c>
    </row>
    <row r="2728" spans="1:2" x14ac:dyDescent="0.2">
      <c r="A2728" t="s">
        <v>1757</v>
      </c>
      <c r="B2728" t="s">
        <v>1755</v>
      </c>
    </row>
    <row r="2729" spans="1:2" x14ac:dyDescent="0.2">
      <c r="A2729" t="s">
        <v>1758</v>
      </c>
      <c r="B2729" t="s">
        <v>1755</v>
      </c>
    </row>
    <row r="2730" spans="1:2" x14ac:dyDescent="0.2">
      <c r="A2730" t="s">
        <v>1759</v>
      </c>
      <c r="B2730" t="s">
        <v>1755</v>
      </c>
    </row>
    <row r="2731" spans="1:2" x14ac:dyDescent="0.2">
      <c r="A2731" t="s">
        <v>1760</v>
      </c>
      <c r="B2731" t="s">
        <v>1755</v>
      </c>
    </row>
    <row r="2732" spans="1:2" x14ac:dyDescent="0.2">
      <c r="A2732" t="s">
        <v>1761</v>
      </c>
      <c r="B2732" t="s">
        <v>1755</v>
      </c>
    </row>
    <row r="2733" spans="1:2" x14ac:dyDescent="0.2">
      <c r="A2733" t="s">
        <v>1762</v>
      </c>
      <c r="B2733" t="s">
        <v>1755</v>
      </c>
    </row>
    <row r="2734" spans="1:2" x14ac:dyDescent="0.2">
      <c r="A2734" t="s">
        <v>1763</v>
      </c>
      <c r="B2734" t="s">
        <v>1755</v>
      </c>
    </row>
    <row r="2735" spans="1:2" x14ac:dyDescent="0.2">
      <c r="A2735" t="s">
        <v>1764</v>
      </c>
      <c r="B2735" t="s">
        <v>1755</v>
      </c>
    </row>
    <row r="2736" spans="1:2" x14ac:dyDescent="0.2">
      <c r="A2736" t="s">
        <v>1765</v>
      </c>
      <c r="B2736" t="s">
        <v>87</v>
      </c>
    </row>
    <row r="2737" spans="1:2" x14ac:dyDescent="0.2">
      <c r="A2737" t="s">
        <v>1766</v>
      </c>
      <c r="B2737" t="s">
        <v>60</v>
      </c>
    </row>
    <row r="2738" spans="1:2" x14ac:dyDescent="0.2">
      <c r="A2738" t="s">
        <v>1767</v>
      </c>
      <c r="B2738" t="s">
        <v>60</v>
      </c>
    </row>
    <row r="2739" spans="1:2" x14ac:dyDescent="0.2">
      <c r="A2739" t="s">
        <v>1767</v>
      </c>
      <c r="B2739" t="s">
        <v>60</v>
      </c>
    </row>
    <row r="2740" spans="1:2" x14ac:dyDescent="0.2">
      <c r="A2740" t="s">
        <v>1768</v>
      </c>
      <c r="B2740" t="s">
        <v>60</v>
      </c>
    </row>
    <row r="2741" spans="1:2" x14ac:dyDescent="0.2">
      <c r="A2741" t="s">
        <v>1769</v>
      </c>
      <c r="B2741" t="s">
        <v>504</v>
      </c>
    </row>
    <row r="2742" spans="1:2" x14ac:dyDescent="0.2">
      <c r="A2742" t="s">
        <v>1770</v>
      </c>
      <c r="B2742" t="s">
        <v>60</v>
      </c>
    </row>
    <row r="2743" spans="1:2" x14ac:dyDescent="0.2">
      <c r="A2743" t="s">
        <v>1771</v>
      </c>
      <c r="B2743" t="s">
        <v>60</v>
      </c>
    </row>
    <row r="2744" spans="1:2" x14ac:dyDescent="0.2">
      <c r="A2744" t="s">
        <v>1771</v>
      </c>
      <c r="B2744" t="s">
        <v>60</v>
      </c>
    </row>
    <row r="2745" spans="1:2" x14ac:dyDescent="0.2">
      <c r="A2745" t="s">
        <v>1771</v>
      </c>
      <c r="B2745" t="s">
        <v>60</v>
      </c>
    </row>
    <row r="2746" spans="1:2" x14ac:dyDescent="0.2">
      <c r="A2746" t="s">
        <v>1771</v>
      </c>
      <c r="B2746" t="s">
        <v>60</v>
      </c>
    </row>
    <row r="2747" spans="1:2" x14ac:dyDescent="0.2">
      <c r="A2747" t="s">
        <v>1771</v>
      </c>
      <c r="B2747" t="s">
        <v>60</v>
      </c>
    </row>
    <row r="2748" spans="1:2" x14ac:dyDescent="0.2">
      <c r="A2748" t="s">
        <v>1772</v>
      </c>
      <c r="B2748" t="s">
        <v>60</v>
      </c>
    </row>
    <row r="2749" spans="1:2" x14ac:dyDescent="0.2">
      <c r="A2749" t="s">
        <v>1772</v>
      </c>
      <c r="B2749" t="s">
        <v>60</v>
      </c>
    </row>
    <row r="2750" spans="1:2" x14ac:dyDescent="0.2">
      <c r="A2750" t="s">
        <v>1772</v>
      </c>
      <c r="B2750" t="s">
        <v>60</v>
      </c>
    </row>
    <row r="2751" spans="1:2" x14ac:dyDescent="0.2">
      <c r="A2751" t="s">
        <v>1773</v>
      </c>
      <c r="B2751" t="s">
        <v>1774</v>
      </c>
    </row>
    <row r="2752" spans="1:2" x14ac:dyDescent="0.2">
      <c r="A2752" t="s">
        <v>1773</v>
      </c>
      <c r="B2752" t="s">
        <v>1774</v>
      </c>
    </row>
    <row r="2753" spans="1:2" x14ac:dyDescent="0.2">
      <c r="A2753" t="s">
        <v>1775</v>
      </c>
      <c r="B2753" t="s">
        <v>1774</v>
      </c>
    </row>
    <row r="2754" spans="1:2" x14ac:dyDescent="0.2">
      <c r="A2754" t="s">
        <v>1775</v>
      </c>
      <c r="B2754" t="s">
        <v>1774</v>
      </c>
    </row>
    <row r="2755" spans="1:2" x14ac:dyDescent="0.2">
      <c r="A2755" t="s">
        <v>1776</v>
      </c>
      <c r="B2755" t="s">
        <v>28</v>
      </c>
    </row>
    <row r="2756" spans="1:2" x14ac:dyDescent="0.2">
      <c r="A2756" t="s">
        <v>1776</v>
      </c>
      <c r="B2756" t="s">
        <v>28</v>
      </c>
    </row>
    <row r="2757" spans="1:2" x14ac:dyDescent="0.2">
      <c r="A2757" t="s">
        <v>1777</v>
      </c>
      <c r="B2757" t="s">
        <v>28</v>
      </c>
    </row>
    <row r="2758" spans="1:2" x14ac:dyDescent="0.2">
      <c r="A2758" t="s">
        <v>1777</v>
      </c>
      <c r="B2758" t="s">
        <v>28</v>
      </c>
    </row>
    <row r="2759" spans="1:2" x14ac:dyDescent="0.2">
      <c r="A2759" t="s">
        <v>1778</v>
      </c>
      <c r="B2759" t="s">
        <v>28</v>
      </c>
    </row>
    <row r="2760" spans="1:2" x14ac:dyDescent="0.2">
      <c r="A2760" t="s">
        <v>1779</v>
      </c>
      <c r="B2760" t="s">
        <v>28</v>
      </c>
    </row>
    <row r="2761" spans="1:2" x14ac:dyDescent="0.2">
      <c r="A2761" t="s">
        <v>1780</v>
      </c>
      <c r="B2761" t="s">
        <v>28</v>
      </c>
    </row>
    <row r="2762" spans="1:2" x14ac:dyDescent="0.2">
      <c r="A2762" t="s">
        <v>1780</v>
      </c>
      <c r="B2762" t="s">
        <v>28</v>
      </c>
    </row>
    <row r="2763" spans="1:2" x14ac:dyDescent="0.2">
      <c r="A2763" t="s">
        <v>1781</v>
      </c>
      <c r="B2763" t="s">
        <v>28</v>
      </c>
    </row>
    <row r="2764" spans="1:2" x14ac:dyDescent="0.2">
      <c r="A2764" t="s">
        <v>1781</v>
      </c>
      <c r="B2764" t="s">
        <v>28</v>
      </c>
    </row>
    <row r="2765" spans="1:2" x14ac:dyDescent="0.2">
      <c r="A2765" t="s">
        <v>1782</v>
      </c>
      <c r="B2765" t="s">
        <v>28</v>
      </c>
    </row>
    <row r="2766" spans="1:2" x14ac:dyDescent="0.2">
      <c r="A2766" t="s">
        <v>1783</v>
      </c>
      <c r="B2766" t="s">
        <v>28</v>
      </c>
    </row>
    <row r="2767" spans="1:2" x14ac:dyDescent="0.2">
      <c r="A2767" t="s">
        <v>1784</v>
      </c>
      <c r="B2767" t="s">
        <v>28</v>
      </c>
    </row>
    <row r="2768" spans="1:2" x14ac:dyDescent="0.2">
      <c r="A2768" t="s">
        <v>1784</v>
      </c>
      <c r="B2768" t="s">
        <v>28</v>
      </c>
    </row>
    <row r="2769" spans="1:2" x14ac:dyDescent="0.2">
      <c r="A2769" t="s">
        <v>1785</v>
      </c>
      <c r="B2769" t="s">
        <v>28</v>
      </c>
    </row>
    <row r="2770" spans="1:2" x14ac:dyDescent="0.2">
      <c r="A2770" t="s">
        <v>1785</v>
      </c>
      <c r="B2770" t="s">
        <v>28</v>
      </c>
    </row>
    <row r="2771" spans="1:2" x14ac:dyDescent="0.2">
      <c r="A2771" t="s">
        <v>1785</v>
      </c>
      <c r="B2771" t="s">
        <v>28</v>
      </c>
    </row>
    <row r="2772" spans="1:2" x14ac:dyDescent="0.2">
      <c r="A2772" t="s">
        <v>1785</v>
      </c>
      <c r="B2772" t="s">
        <v>28</v>
      </c>
    </row>
    <row r="2773" spans="1:2" x14ac:dyDescent="0.2">
      <c r="A2773" t="s">
        <v>1785</v>
      </c>
      <c r="B2773" t="s">
        <v>28</v>
      </c>
    </row>
    <row r="2774" spans="1:2" x14ac:dyDescent="0.2">
      <c r="A2774" t="s">
        <v>1785</v>
      </c>
      <c r="B2774" t="s">
        <v>28</v>
      </c>
    </row>
    <row r="2775" spans="1:2" x14ac:dyDescent="0.2">
      <c r="A2775" t="s">
        <v>1785</v>
      </c>
      <c r="B2775" t="s">
        <v>28</v>
      </c>
    </row>
    <row r="2776" spans="1:2" x14ac:dyDescent="0.2">
      <c r="A2776" t="s">
        <v>1785</v>
      </c>
      <c r="B2776" t="s">
        <v>28</v>
      </c>
    </row>
    <row r="2777" spans="1:2" x14ac:dyDescent="0.2">
      <c r="A2777" t="s">
        <v>1785</v>
      </c>
      <c r="B2777" t="s">
        <v>28</v>
      </c>
    </row>
    <row r="2778" spans="1:2" x14ac:dyDescent="0.2">
      <c r="A2778" t="s">
        <v>1785</v>
      </c>
      <c r="B2778" t="s">
        <v>28</v>
      </c>
    </row>
    <row r="2779" spans="1:2" x14ac:dyDescent="0.2">
      <c r="A2779" t="s">
        <v>1785</v>
      </c>
      <c r="B2779" t="s">
        <v>28</v>
      </c>
    </row>
    <row r="2780" spans="1:2" x14ac:dyDescent="0.2">
      <c r="A2780" t="s">
        <v>1785</v>
      </c>
      <c r="B2780" t="s">
        <v>28</v>
      </c>
    </row>
    <row r="2781" spans="1:2" x14ac:dyDescent="0.2">
      <c r="A2781" t="s">
        <v>1785</v>
      </c>
      <c r="B2781" t="s">
        <v>28</v>
      </c>
    </row>
    <row r="2782" spans="1:2" x14ac:dyDescent="0.2">
      <c r="A2782" t="s">
        <v>1786</v>
      </c>
      <c r="B2782" t="s">
        <v>28</v>
      </c>
    </row>
    <row r="2783" spans="1:2" x14ac:dyDescent="0.2">
      <c r="A2783" t="s">
        <v>1786</v>
      </c>
      <c r="B2783" t="s">
        <v>28</v>
      </c>
    </row>
    <row r="2784" spans="1:2" x14ac:dyDescent="0.2">
      <c r="A2784" t="s">
        <v>1786</v>
      </c>
      <c r="B2784" t="s">
        <v>28</v>
      </c>
    </row>
    <row r="2785" spans="1:2" x14ac:dyDescent="0.2">
      <c r="A2785" t="s">
        <v>1786</v>
      </c>
      <c r="B2785" t="s">
        <v>28</v>
      </c>
    </row>
    <row r="2786" spans="1:2" x14ac:dyDescent="0.2">
      <c r="A2786" t="s">
        <v>1786</v>
      </c>
      <c r="B2786" t="s">
        <v>28</v>
      </c>
    </row>
    <row r="2787" spans="1:2" x14ac:dyDescent="0.2">
      <c r="A2787" t="s">
        <v>1786</v>
      </c>
      <c r="B2787" t="s">
        <v>28</v>
      </c>
    </row>
    <row r="2788" spans="1:2" x14ac:dyDescent="0.2">
      <c r="A2788" t="s">
        <v>1786</v>
      </c>
      <c r="B2788" t="s">
        <v>28</v>
      </c>
    </row>
    <row r="2789" spans="1:2" x14ac:dyDescent="0.2">
      <c r="A2789" t="s">
        <v>1786</v>
      </c>
      <c r="B2789" t="s">
        <v>28</v>
      </c>
    </row>
    <row r="2790" spans="1:2" x14ac:dyDescent="0.2">
      <c r="A2790" t="s">
        <v>1786</v>
      </c>
      <c r="B2790" t="s">
        <v>28</v>
      </c>
    </row>
    <row r="2791" spans="1:2" x14ac:dyDescent="0.2">
      <c r="A2791" t="s">
        <v>1786</v>
      </c>
      <c r="B2791" t="s">
        <v>28</v>
      </c>
    </row>
    <row r="2792" spans="1:2" x14ac:dyDescent="0.2">
      <c r="A2792" t="s">
        <v>1786</v>
      </c>
      <c r="B2792" t="s">
        <v>28</v>
      </c>
    </row>
    <row r="2793" spans="1:2" x14ac:dyDescent="0.2">
      <c r="A2793" t="s">
        <v>1786</v>
      </c>
      <c r="B2793" t="s">
        <v>28</v>
      </c>
    </row>
    <row r="2794" spans="1:2" x14ac:dyDescent="0.2">
      <c r="A2794" t="s">
        <v>1786</v>
      </c>
      <c r="B2794" t="s">
        <v>28</v>
      </c>
    </row>
    <row r="2795" spans="1:2" x14ac:dyDescent="0.2">
      <c r="A2795" t="s">
        <v>1787</v>
      </c>
      <c r="B2795" t="s">
        <v>28</v>
      </c>
    </row>
    <row r="2796" spans="1:2" x14ac:dyDescent="0.2">
      <c r="A2796" t="s">
        <v>1787</v>
      </c>
      <c r="B2796" t="s">
        <v>28</v>
      </c>
    </row>
    <row r="2797" spans="1:2" x14ac:dyDescent="0.2">
      <c r="A2797" t="s">
        <v>1787</v>
      </c>
      <c r="B2797" t="s">
        <v>28</v>
      </c>
    </row>
    <row r="2798" spans="1:2" x14ac:dyDescent="0.2">
      <c r="A2798" t="s">
        <v>1787</v>
      </c>
      <c r="B2798" t="s">
        <v>28</v>
      </c>
    </row>
    <row r="2799" spans="1:2" x14ac:dyDescent="0.2">
      <c r="A2799" t="s">
        <v>1787</v>
      </c>
      <c r="B2799" t="s">
        <v>28</v>
      </c>
    </row>
    <row r="2800" spans="1:2" x14ac:dyDescent="0.2">
      <c r="A2800" t="s">
        <v>1787</v>
      </c>
      <c r="B2800" t="s">
        <v>28</v>
      </c>
    </row>
    <row r="2801" spans="1:2" x14ac:dyDescent="0.2">
      <c r="A2801" t="s">
        <v>1787</v>
      </c>
      <c r="B2801" t="s">
        <v>28</v>
      </c>
    </row>
    <row r="2802" spans="1:2" x14ac:dyDescent="0.2">
      <c r="A2802" t="s">
        <v>1787</v>
      </c>
      <c r="B2802" t="s">
        <v>28</v>
      </c>
    </row>
    <row r="2803" spans="1:2" x14ac:dyDescent="0.2">
      <c r="A2803" t="s">
        <v>1787</v>
      </c>
      <c r="B2803" t="s">
        <v>28</v>
      </c>
    </row>
    <row r="2804" spans="1:2" x14ac:dyDescent="0.2">
      <c r="A2804" t="s">
        <v>1787</v>
      </c>
      <c r="B2804" t="s">
        <v>28</v>
      </c>
    </row>
    <row r="2805" spans="1:2" x14ac:dyDescent="0.2">
      <c r="A2805" t="s">
        <v>1787</v>
      </c>
      <c r="B2805" t="s">
        <v>28</v>
      </c>
    </row>
    <row r="2806" spans="1:2" x14ac:dyDescent="0.2">
      <c r="A2806" t="s">
        <v>1787</v>
      </c>
      <c r="B2806" t="s">
        <v>28</v>
      </c>
    </row>
    <row r="2807" spans="1:2" x14ac:dyDescent="0.2">
      <c r="A2807" t="s">
        <v>1787</v>
      </c>
      <c r="B2807" t="s">
        <v>28</v>
      </c>
    </row>
    <row r="2808" spans="1:2" x14ac:dyDescent="0.2">
      <c r="A2808" t="s">
        <v>1788</v>
      </c>
      <c r="B2808" t="s">
        <v>28</v>
      </c>
    </row>
    <row r="2809" spans="1:2" x14ac:dyDescent="0.2">
      <c r="A2809" t="s">
        <v>1788</v>
      </c>
      <c r="B2809" t="s">
        <v>28</v>
      </c>
    </row>
    <row r="2810" spans="1:2" x14ac:dyDescent="0.2">
      <c r="A2810" t="s">
        <v>1788</v>
      </c>
      <c r="B2810" t="s">
        <v>28</v>
      </c>
    </row>
    <row r="2811" spans="1:2" x14ac:dyDescent="0.2">
      <c r="A2811" t="s">
        <v>1788</v>
      </c>
      <c r="B2811" t="s">
        <v>28</v>
      </c>
    </row>
    <row r="2812" spans="1:2" x14ac:dyDescent="0.2">
      <c r="A2812" t="s">
        <v>1788</v>
      </c>
      <c r="B2812" t="s">
        <v>28</v>
      </c>
    </row>
    <row r="2813" spans="1:2" x14ac:dyDescent="0.2">
      <c r="A2813" t="s">
        <v>1788</v>
      </c>
      <c r="B2813" t="s">
        <v>28</v>
      </c>
    </row>
    <row r="2814" spans="1:2" x14ac:dyDescent="0.2">
      <c r="A2814" t="s">
        <v>1788</v>
      </c>
      <c r="B2814" t="s">
        <v>28</v>
      </c>
    </row>
    <row r="2815" spans="1:2" x14ac:dyDescent="0.2">
      <c r="A2815" t="s">
        <v>1788</v>
      </c>
      <c r="B2815" t="s">
        <v>28</v>
      </c>
    </row>
    <row r="2816" spans="1:2" x14ac:dyDescent="0.2">
      <c r="A2816" t="s">
        <v>1788</v>
      </c>
      <c r="B2816" t="s">
        <v>28</v>
      </c>
    </row>
    <row r="2817" spans="1:2" x14ac:dyDescent="0.2">
      <c r="A2817" t="s">
        <v>1788</v>
      </c>
      <c r="B2817" t="s">
        <v>28</v>
      </c>
    </row>
    <row r="2818" spans="1:2" x14ac:dyDescent="0.2">
      <c r="A2818" t="s">
        <v>1788</v>
      </c>
      <c r="B2818" t="s">
        <v>28</v>
      </c>
    </row>
    <row r="2819" spans="1:2" x14ac:dyDescent="0.2">
      <c r="A2819" t="s">
        <v>1788</v>
      </c>
      <c r="B2819" t="s">
        <v>28</v>
      </c>
    </row>
    <row r="2820" spans="1:2" x14ac:dyDescent="0.2">
      <c r="A2820" t="s">
        <v>1788</v>
      </c>
      <c r="B2820" t="s">
        <v>28</v>
      </c>
    </row>
    <row r="2821" spans="1:2" x14ac:dyDescent="0.2">
      <c r="A2821" t="s">
        <v>1789</v>
      </c>
      <c r="B2821" t="s">
        <v>1526</v>
      </c>
    </row>
    <row r="2822" spans="1:2" x14ac:dyDescent="0.2">
      <c r="A2822" t="s">
        <v>1790</v>
      </c>
      <c r="B2822" t="s">
        <v>1526</v>
      </c>
    </row>
    <row r="2823" spans="1:2" x14ac:dyDescent="0.2">
      <c r="A2823" t="s">
        <v>1791</v>
      </c>
      <c r="B2823" t="s">
        <v>193</v>
      </c>
    </row>
    <row r="2824" spans="1:2" x14ac:dyDescent="0.2">
      <c r="A2824" t="s">
        <v>1792</v>
      </c>
      <c r="B2824" t="s">
        <v>755</v>
      </c>
    </row>
    <row r="2825" spans="1:2" x14ac:dyDescent="0.2">
      <c r="A2825" t="s">
        <v>1793</v>
      </c>
      <c r="B2825" t="s">
        <v>755</v>
      </c>
    </row>
    <row r="2826" spans="1:2" x14ac:dyDescent="0.2">
      <c r="A2826" t="s">
        <v>1794</v>
      </c>
      <c r="B2826" t="s">
        <v>755</v>
      </c>
    </row>
    <row r="2827" spans="1:2" x14ac:dyDescent="0.2">
      <c r="A2827" t="s">
        <v>1795</v>
      </c>
      <c r="B2827" t="s">
        <v>755</v>
      </c>
    </row>
    <row r="2828" spans="1:2" x14ac:dyDescent="0.2">
      <c r="A2828" t="s">
        <v>1796</v>
      </c>
      <c r="B2828" t="s">
        <v>755</v>
      </c>
    </row>
    <row r="2829" spans="1:2" x14ac:dyDescent="0.2">
      <c r="A2829" t="s">
        <v>1797</v>
      </c>
      <c r="B2829" t="s">
        <v>755</v>
      </c>
    </row>
    <row r="2830" spans="1:2" x14ac:dyDescent="0.2">
      <c r="A2830" t="s">
        <v>1798</v>
      </c>
      <c r="B2830" t="s">
        <v>755</v>
      </c>
    </row>
    <row r="2831" spans="1:2" x14ac:dyDescent="0.2">
      <c r="A2831" t="s">
        <v>1799</v>
      </c>
      <c r="B2831" t="s">
        <v>755</v>
      </c>
    </row>
    <row r="2832" spans="1:2" x14ac:dyDescent="0.2">
      <c r="A2832" t="s">
        <v>1800</v>
      </c>
      <c r="B2832" t="s">
        <v>1801</v>
      </c>
    </row>
    <row r="2833" spans="1:2" x14ac:dyDescent="0.2">
      <c r="A2833" t="s">
        <v>1802</v>
      </c>
      <c r="B2833" t="s">
        <v>1801</v>
      </c>
    </row>
    <row r="2834" spans="1:2" x14ac:dyDescent="0.2">
      <c r="A2834" t="s">
        <v>1803</v>
      </c>
      <c r="B2834" t="s">
        <v>1801</v>
      </c>
    </row>
    <row r="2835" spans="1:2" x14ac:dyDescent="0.2">
      <c r="A2835" t="s">
        <v>1804</v>
      </c>
      <c r="B2835" t="s">
        <v>1801</v>
      </c>
    </row>
    <row r="2836" spans="1:2" x14ac:dyDescent="0.2">
      <c r="A2836" t="s">
        <v>1805</v>
      </c>
      <c r="B2836" t="s">
        <v>28</v>
      </c>
    </row>
    <row r="2837" spans="1:2" x14ac:dyDescent="0.2">
      <c r="A2837" t="s">
        <v>1805</v>
      </c>
      <c r="B2837" t="s">
        <v>28</v>
      </c>
    </row>
    <row r="2838" spans="1:2" x14ac:dyDescent="0.2">
      <c r="A2838" t="s">
        <v>1805</v>
      </c>
      <c r="B2838" t="s">
        <v>28</v>
      </c>
    </row>
    <row r="2839" spans="1:2" x14ac:dyDescent="0.2">
      <c r="A2839" t="s">
        <v>1806</v>
      </c>
      <c r="B2839" t="s">
        <v>28</v>
      </c>
    </row>
    <row r="2840" spans="1:2" x14ac:dyDescent="0.2">
      <c r="A2840" t="s">
        <v>1806</v>
      </c>
      <c r="B2840" t="s">
        <v>28</v>
      </c>
    </row>
    <row r="2841" spans="1:2" x14ac:dyDescent="0.2">
      <c r="A2841" t="s">
        <v>1806</v>
      </c>
      <c r="B2841" t="s">
        <v>28</v>
      </c>
    </row>
    <row r="2842" spans="1:2" x14ac:dyDescent="0.2">
      <c r="A2842" t="s">
        <v>1807</v>
      </c>
      <c r="B2842" t="s">
        <v>28</v>
      </c>
    </row>
    <row r="2843" spans="1:2" x14ac:dyDescent="0.2">
      <c r="A2843" t="s">
        <v>1807</v>
      </c>
      <c r="B2843" t="s">
        <v>28</v>
      </c>
    </row>
    <row r="2844" spans="1:2" x14ac:dyDescent="0.2">
      <c r="A2844" t="s">
        <v>1807</v>
      </c>
      <c r="B2844" t="s">
        <v>28</v>
      </c>
    </row>
    <row r="2845" spans="1:2" x14ac:dyDescent="0.2">
      <c r="A2845" t="s">
        <v>1808</v>
      </c>
      <c r="B2845" t="s">
        <v>28</v>
      </c>
    </row>
    <row r="2846" spans="1:2" x14ac:dyDescent="0.2">
      <c r="A2846" t="s">
        <v>1808</v>
      </c>
      <c r="B2846" t="s">
        <v>28</v>
      </c>
    </row>
    <row r="2847" spans="1:2" x14ac:dyDescent="0.2">
      <c r="A2847" t="s">
        <v>1808</v>
      </c>
      <c r="B2847" t="s">
        <v>28</v>
      </c>
    </row>
    <row r="2848" spans="1:2" x14ac:dyDescent="0.2">
      <c r="A2848" t="s">
        <v>1809</v>
      </c>
      <c r="B2848" t="s">
        <v>28</v>
      </c>
    </row>
    <row r="2849" spans="1:2" x14ac:dyDescent="0.2">
      <c r="A2849" t="s">
        <v>1810</v>
      </c>
      <c r="B2849" t="s">
        <v>1811</v>
      </c>
    </row>
    <row r="2850" spans="1:2" x14ac:dyDescent="0.2">
      <c r="A2850" t="s">
        <v>1812</v>
      </c>
      <c r="B2850" t="s">
        <v>1811</v>
      </c>
    </row>
    <row r="2851" spans="1:2" x14ac:dyDescent="0.2">
      <c r="A2851" t="s">
        <v>1813</v>
      </c>
      <c r="B2851" t="s">
        <v>1811</v>
      </c>
    </row>
    <row r="2852" spans="1:2" x14ac:dyDescent="0.2">
      <c r="A2852" t="s">
        <v>1814</v>
      </c>
      <c r="B2852" t="s">
        <v>1811</v>
      </c>
    </row>
    <row r="2853" spans="1:2" x14ac:dyDescent="0.2">
      <c r="A2853" t="s">
        <v>1815</v>
      </c>
      <c r="B2853" t="s">
        <v>1811</v>
      </c>
    </row>
    <row r="2854" spans="1:2" x14ac:dyDescent="0.2">
      <c r="A2854" t="s">
        <v>1816</v>
      </c>
      <c r="B2854" t="s">
        <v>1811</v>
      </c>
    </row>
    <row r="2855" spans="1:2" x14ac:dyDescent="0.2">
      <c r="A2855" t="s">
        <v>1817</v>
      </c>
      <c r="B2855" t="s">
        <v>159</v>
      </c>
    </row>
    <row r="2856" spans="1:2" x14ac:dyDescent="0.2">
      <c r="A2856" t="s">
        <v>1818</v>
      </c>
      <c r="B2856" t="s">
        <v>164</v>
      </c>
    </row>
    <row r="2857" spans="1:2" x14ac:dyDescent="0.2">
      <c r="A2857" t="s">
        <v>1819</v>
      </c>
      <c r="B2857" t="s">
        <v>164</v>
      </c>
    </row>
    <row r="2858" spans="1:2" x14ac:dyDescent="0.2">
      <c r="A2858" t="s">
        <v>1820</v>
      </c>
      <c r="B2858" t="s">
        <v>164</v>
      </c>
    </row>
    <row r="2859" spans="1:2" x14ac:dyDescent="0.2">
      <c r="A2859" t="s">
        <v>1821</v>
      </c>
      <c r="B2859" t="s">
        <v>159</v>
      </c>
    </row>
    <row r="2860" spans="1:2" x14ac:dyDescent="0.2">
      <c r="A2860" t="s">
        <v>1822</v>
      </c>
      <c r="B2860" t="s">
        <v>164</v>
      </c>
    </row>
    <row r="2861" spans="1:2" x14ac:dyDescent="0.2">
      <c r="A2861" t="s">
        <v>1823</v>
      </c>
      <c r="B2861" t="s">
        <v>164</v>
      </c>
    </row>
    <row r="2862" spans="1:2" x14ac:dyDescent="0.2">
      <c r="A2862" t="s">
        <v>1824</v>
      </c>
      <c r="B2862" t="s">
        <v>164</v>
      </c>
    </row>
    <row r="2863" spans="1:2" x14ac:dyDescent="0.2">
      <c r="A2863" t="s">
        <v>1825</v>
      </c>
      <c r="B2863" t="s">
        <v>164</v>
      </c>
    </row>
    <row r="2864" spans="1:2" x14ac:dyDescent="0.2">
      <c r="A2864" t="s">
        <v>1826</v>
      </c>
      <c r="B2864" t="s">
        <v>164</v>
      </c>
    </row>
    <row r="2865" spans="1:2" x14ac:dyDescent="0.2">
      <c r="A2865" t="s">
        <v>1827</v>
      </c>
      <c r="B2865" t="s">
        <v>164</v>
      </c>
    </row>
    <row r="2866" spans="1:2" x14ac:dyDescent="0.2">
      <c r="A2866" t="s">
        <v>1828</v>
      </c>
      <c r="B2866" t="s">
        <v>164</v>
      </c>
    </row>
    <row r="2867" spans="1:2" x14ac:dyDescent="0.2">
      <c r="A2867" t="s">
        <v>1829</v>
      </c>
      <c r="B2867" t="s">
        <v>164</v>
      </c>
    </row>
    <row r="2868" spans="1:2" x14ac:dyDescent="0.2">
      <c r="A2868" t="s">
        <v>1830</v>
      </c>
      <c r="B2868" t="s">
        <v>1831</v>
      </c>
    </row>
    <row r="2869" spans="1:2" x14ac:dyDescent="0.2">
      <c r="A2869" t="s">
        <v>1832</v>
      </c>
      <c r="B2869" t="s">
        <v>656</v>
      </c>
    </row>
    <row r="2870" spans="1:2" x14ac:dyDescent="0.2">
      <c r="A2870" t="s">
        <v>1832</v>
      </c>
      <c r="B2870" t="s">
        <v>656</v>
      </c>
    </row>
    <row r="2871" spans="1:2" x14ac:dyDescent="0.2">
      <c r="A2871" t="s">
        <v>1833</v>
      </c>
      <c r="B2871" t="s">
        <v>656</v>
      </c>
    </row>
    <row r="2872" spans="1:2" x14ac:dyDescent="0.2">
      <c r="A2872" t="s">
        <v>1833</v>
      </c>
      <c r="B2872" t="s">
        <v>656</v>
      </c>
    </row>
    <row r="2873" spans="1:2" x14ac:dyDescent="0.2">
      <c r="A2873" t="s">
        <v>1834</v>
      </c>
      <c r="B2873" t="s">
        <v>656</v>
      </c>
    </row>
    <row r="2874" spans="1:2" x14ac:dyDescent="0.2">
      <c r="A2874" t="s">
        <v>1835</v>
      </c>
      <c r="B2874" t="s">
        <v>656</v>
      </c>
    </row>
    <row r="2875" spans="1:2" x14ac:dyDescent="0.2">
      <c r="A2875" t="s">
        <v>1836</v>
      </c>
      <c r="B2875" t="s">
        <v>656</v>
      </c>
    </row>
    <row r="2876" spans="1:2" x14ac:dyDescent="0.2">
      <c r="A2876" t="s">
        <v>1836</v>
      </c>
      <c r="B2876" t="s">
        <v>656</v>
      </c>
    </row>
    <row r="2877" spans="1:2" x14ac:dyDescent="0.2">
      <c r="A2877" t="s">
        <v>1837</v>
      </c>
      <c r="B2877" t="s">
        <v>656</v>
      </c>
    </row>
    <row r="2878" spans="1:2" x14ac:dyDescent="0.2">
      <c r="A2878" t="s">
        <v>1838</v>
      </c>
      <c r="B2878" t="s">
        <v>656</v>
      </c>
    </row>
    <row r="2879" spans="1:2" x14ac:dyDescent="0.2">
      <c r="A2879" t="s">
        <v>1839</v>
      </c>
      <c r="B2879" t="s">
        <v>656</v>
      </c>
    </row>
    <row r="2880" spans="1:2" x14ac:dyDescent="0.2">
      <c r="A2880" t="s">
        <v>1840</v>
      </c>
      <c r="B2880" t="s">
        <v>656</v>
      </c>
    </row>
    <row r="2881" spans="1:2" x14ac:dyDescent="0.2">
      <c r="A2881" t="s">
        <v>1841</v>
      </c>
      <c r="B2881" t="s">
        <v>166</v>
      </c>
    </row>
    <row r="2882" spans="1:2" x14ac:dyDescent="0.2">
      <c r="A2882" t="s">
        <v>1842</v>
      </c>
      <c r="B2882" t="s">
        <v>174</v>
      </c>
    </row>
    <row r="2883" spans="1:2" x14ac:dyDescent="0.2">
      <c r="A2883" t="s">
        <v>1842</v>
      </c>
      <c r="B2883" t="s">
        <v>174</v>
      </c>
    </row>
    <row r="2884" spans="1:2" x14ac:dyDescent="0.2">
      <c r="A2884" t="s">
        <v>1842</v>
      </c>
      <c r="B2884" t="s">
        <v>174</v>
      </c>
    </row>
    <row r="2885" spans="1:2" x14ac:dyDescent="0.2">
      <c r="A2885" t="s">
        <v>1843</v>
      </c>
      <c r="B2885" t="s">
        <v>28</v>
      </c>
    </row>
    <row r="2886" spans="1:2" x14ac:dyDescent="0.2">
      <c r="A2886" t="s">
        <v>1844</v>
      </c>
      <c r="B2886" t="s">
        <v>21</v>
      </c>
    </row>
    <row r="2887" spans="1:2" x14ac:dyDescent="0.2">
      <c r="A2887" t="s">
        <v>1844</v>
      </c>
      <c r="B2887" t="s">
        <v>21</v>
      </c>
    </row>
    <row r="2888" spans="1:2" x14ac:dyDescent="0.2">
      <c r="A2888" t="s">
        <v>1845</v>
      </c>
      <c r="B2888" t="s">
        <v>21</v>
      </c>
    </row>
    <row r="2889" spans="1:2" x14ac:dyDescent="0.2">
      <c r="A2889" t="s">
        <v>1845</v>
      </c>
      <c r="B2889" t="s">
        <v>21</v>
      </c>
    </row>
    <row r="2890" spans="1:2" x14ac:dyDescent="0.2">
      <c r="A2890" t="s">
        <v>1846</v>
      </c>
      <c r="B2890" t="s">
        <v>109</v>
      </c>
    </row>
    <row r="2891" spans="1:2" x14ac:dyDescent="0.2">
      <c r="A2891" t="s">
        <v>1847</v>
      </c>
      <c r="B2891" t="s">
        <v>1848</v>
      </c>
    </row>
    <row r="2892" spans="1:2" x14ac:dyDescent="0.2">
      <c r="A2892" t="s">
        <v>1849</v>
      </c>
      <c r="B2892" t="s">
        <v>1848</v>
      </c>
    </row>
    <row r="2893" spans="1:2" x14ac:dyDescent="0.2">
      <c r="A2893" t="s">
        <v>1850</v>
      </c>
      <c r="B2893" t="s">
        <v>182</v>
      </c>
    </row>
    <row r="2894" spans="1:2" x14ac:dyDescent="0.2">
      <c r="A2894" t="s">
        <v>1850</v>
      </c>
      <c r="B2894" t="s">
        <v>182</v>
      </c>
    </row>
    <row r="2895" spans="1:2" x14ac:dyDescent="0.2">
      <c r="A2895" t="s">
        <v>1851</v>
      </c>
      <c r="B2895" t="s">
        <v>182</v>
      </c>
    </row>
    <row r="2896" spans="1:2" x14ac:dyDescent="0.2">
      <c r="A2896" t="s">
        <v>1851</v>
      </c>
      <c r="B2896" t="s">
        <v>182</v>
      </c>
    </row>
    <row r="2897" spans="1:2" x14ac:dyDescent="0.2">
      <c r="A2897" t="s">
        <v>1852</v>
      </c>
      <c r="B2897" t="s">
        <v>182</v>
      </c>
    </row>
    <row r="2898" spans="1:2" x14ac:dyDescent="0.2">
      <c r="A2898" t="s">
        <v>1852</v>
      </c>
      <c r="B2898" t="s">
        <v>182</v>
      </c>
    </row>
    <row r="2899" spans="1:2" x14ac:dyDescent="0.2">
      <c r="A2899" t="s">
        <v>1853</v>
      </c>
      <c r="B2899" t="s">
        <v>182</v>
      </c>
    </row>
    <row r="2900" spans="1:2" x14ac:dyDescent="0.2">
      <c r="A2900" t="s">
        <v>1853</v>
      </c>
      <c r="B2900" t="s">
        <v>182</v>
      </c>
    </row>
    <row r="2901" spans="1:2" x14ac:dyDescent="0.2">
      <c r="A2901" t="s">
        <v>1854</v>
      </c>
      <c r="B2901" t="s">
        <v>182</v>
      </c>
    </row>
    <row r="2902" spans="1:2" x14ac:dyDescent="0.2">
      <c r="A2902" t="s">
        <v>1854</v>
      </c>
      <c r="B2902" t="s">
        <v>182</v>
      </c>
    </row>
    <row r="2903" spans="1:2" x14ac:dyDescent="0.2">
      <c r="A2903" t="s">
        <v>1855</v>
      </c>
      <c r="B2903" t="s">
        <v>182</v>
      </c>
    </row>
    <row r="2904" spans="1:2" x14ac:dyDescent="0.2">
      <c r="A2904" t="s">
        <v>1855</v>
      </c>
      <c r="B2904" t="s">
        <v>182</v>
      </c>
    </row>
    <row r="2905" spans="1:2" x14ac:dyDescent="0.2">
      <c r="A2905" t="s">
        <v>1856</v>
      </c>
      <c r="B2905" t="s">
        <v>182</v>
      </c>
    </row>
    <row r="2906" spans="1:2" x14ac:dyDescent="0.2">
      <c r="A2906" t="s">
        <v>1856</v>
      </c>
      <c r="B2906" t="s">
        <v>182</v>
      </c>
    </row>
    <row r="2907" spans="1:2" x14ac:dyDescent="0.2">
      <c r="A2907" t="s">
        <v>1857</v>
      </c>
      <c r="B2907" t="s">
        <v>1858</v>
      </c>
    </row>
    <row r="2908" spans="1:2" x14ac:dyDescent="0.2">
      <c r="A2908" t="s">
        <v>1859</v>
      </c>
      <c r="B2908" t="s">
        <v>182</v>
      </c>
    </row>
    <row r="2909" spans="1:2" x14ac:dyDescent="0.2">
      <c r="A2909" t="s">
        <v>1859</v>
      </c>
      <c r="B2909" t="s">
        <v>182</v>
      </c>
    </row>
    <row r="2910" spans="1:2" x14ac:dyDescent="0.2">
      <c r="A2910" t="s">
        <v>1860</v>
      </c>
      <c r="B2910" t="s">
        <v>182</v>
      </c>
    </row>
    <row r="2911" spans="1:2" x14ac:dyDescent="0.2">
      <c r="A2911" t="s">
        <v>1860</v>
      </c>
      <c r="B2911" t="s">
        <v>182</v>
      </c>
    </row>
    <row r="2912" spans="1:2" x14ac:dyDescent="0.2">
      <c r="A2912" t="s">
        <v>1861</v>
      </c>
      <c r="B2912" t="s">
        <v>182</v>
      </c>
    </row>
    <row r="2913" spans="1:2" x14ac:dyDescent="0.2">
      <c r="A2913" t="s">
        <v>1861</v>
      </c>
      <c r="B2913" t="s">
        <v>182</v>
      </c>
    </row>
    <row r="2914" spans="1:2" x14ac:dyDescent="0.2">
      <c r="A2914" t="s">
        <v>1862</v>
      </c>
      <c r="B2914" t="s">
        <v>1858</v>
      </c>
    </row>
    <row r="2915" spans="1:2" x14ac:dyDescent="0.2">
      <c r="A2915" t="s">
        <v>1863</v>
      </c>
      <c r="B2915" t="s">
        <v>38</v>
      </c>
    </row>
    <row r="2916" spans="1:2" x14ac:dyDescent="0.2">
      <c r="A2916" t="s">
        <v>1864</v>
      </c>
      <c r="B2916" t="s">
        <v>38</v>
      </c>
    </row>
    <row r="2917" spans="1:2" x14ac:dyDescent="0.2">
      <c r="A2917" t="s">
        <v>1865</v>
      </c>
      <c r="B2917" t="s">
        <v>38</v>
      </c>
    </row>
    <row r="2918" spans="1:2" x14ac:dyDescent="0.2">
      <c r="A2918" t="s">
        <v>1866</v>
      </c>
      <c r="B2918" t="s">
        <v>38</v>
      </c>
    </row>
    <row r="2919" spans="1:2" x14ac:dyDescent="0.2">
      <c r="A2919" t="s">
        <v>1867</v>
      </c>
      <c r="B2919" t="s">
        <v>38</v>
      </c>
    </row>
    <row r="2920" spans="1:2" x14ac:dyDescent="0.2">
      <c r="A2920" t="s">
        <v>1868</v>
      </c>
      <c r="B2920" t="s">
        <v>38</v>
      </c>
    </row>
    <row r="2921" spans="1:2" x14ac:dyDescent="0.2">
      <c r="A2921" t="s">
        <v>1869</v>
      </c>
      <c r="B2921" t="s">
        <v>38</v>
      </c>
    </row>
    <row r="2922" spans="1:2" x14ac:dyDescent="0.2">
      <c r="A2922" t="s">
        <v>1870</v>
      </c>
      <c r="B2922" t="s">
        <v>1871</v>
      </c>
    </row>
    <row r="2923" spans="1:2" x14ac:dyDescent="0.2">
      <c r="A2923" t="s">
        <v>1872</v>
      </c>
      <c r="B2923" t="s">
        <v>1871</v>
      </c>
    </row>
    <row r="2924" spans="1:2" x14ac:dyDescent="0.2">
      <c r="A2924" t="s">
        <v>1873</v>
      </c>
      <c r="B2924" t="s">
        <v>52</v>
      </c>
    </row>
    <row r="2925" spans="1:2" x14ac:dyDescent="0.2">
      <c r="A2925" t="s">
        <v>1874</v>
      </c>
      <c r="B2925" t="s">
        <v>52</v>
      </c>
    </row>
    <row r="2926" spans="1:2" x14ac:dyDescent="0.2">
      <c r="A2926" t="s">
        <v>1875</v>
      </c>
      <c r="B2926" t="s">
        <v>538</v>
      </c>
    </row>
    <row r="2927" spans="1:2" x14ac:dyDescent="0.2">
      <c r="A2927" t="s">
        <v>1875</v>
      </c>
      <c r="B2927" t="s">
        <v>538</v>
      </c>
    </row>
    <row r="2928" spans="1:2" x14ac:dyDescent="0.2">
      <c r="A2928" t="s">
        <v>1875</v>
      </c>
      <c r="B2928" t="s">
        <v>538</v>
      </c>
    </row>
    <row r="2929" spans="1:2" x14ac:dyDescent="0.2">
      <c r="A2929" t="s">
        <v>1875</v>
      </c>
      <c r="B2929" t="s">
        <v>538</v>
      </c>
    </row>
    <row r="2930" spans="1:2" x14ac:dyDescent="0.2">
      <c r="A2930" t="s">
        <v>1875</v>
      </c>
      <c r="B2930" t="s">
        <v>538</v>
      </c>
    </row>
    <row r="2931" spans="1:2" x14ac:dyDescent="0.2">
      <c r="A2931" t="s">
        <v>1875</v>
      </c>
      <c r="B2931" t="s">
        <v>538</v>
      </c>
    </row>
    <row r="2932" spans="1:2" x14ac:dyDescent="0.2">
      <c r="A2932" t="s">
        <v>1875</v>
      </c>
      <c r="B2932" t="s">
        <v>538</v>
      </c>
    </row>
    <row r="2933" spans="1:2" x14ac:dyDescent="0.2">
      <c r="A2933" t="s">
        <v>1875</v>
      </c>
      <c r="B2933" t="s">
        <v>538</v>
      </c>
    </row>
    <row r="2934" spans="1:2" x14ac:dyDescent="0.2">
      <c r="A2934" t="s">
        <v>1875</v>
      </c>
      <c r="B2934" t="s">
        <v>538</v>
      </c>
    </row>
    <row r="2935" spans="1:2" x14ac:dyDescent="0.2">
      <c r="A2935" t="s">
        <v>1875</v>
      </c>
      <c r="B2935" t="s">
        <v>538</v>
      </c>
    </row>
    <row r="2936" spans="1:2" x14ac:dyDescent="0.2">
      <c r="A2936" t="s">
        <v>1876</v>
      </c>
      <c r="B2936" t="s">
        <v>125</v>
      </c>
    </row>
    <row r="2937" spans="1:2" x14ac:dyDescent="0.2">
      <c r="A2937" t="s">
        <v>1877</v>
      </c>
      <c r="B2937" t="s">
        <v>358</v>
      </c>
    </row>
    <row r="2938" spans="1:2" x14ac:dyDescent="0.2">
      <c r="A2938" t="s">
        <v>1877</v>
      </c>
      <c r="B2938" t="s">
        <v>358</v>
      </c>
    </row>
    <row r="2939" spans="1:2" x14ac:dyDescent="0.2">
      <c r="A2939" t="s">
        <v>1877</v>
      </c>
      <c r="B2939" t="s">
        <v>358</v>
      </c>
    </row>
    <row r="2940" spans="1:2" x14ac:dyDescent="0.2">
      <c r="A2940" t="s">
        <v>1877</v>
      </c>
      <c r="B2940" t="s">
        <v>358</v>
      </c>
    </row>
    <row r="2941" spans="1:2" x14ac:dyDescent="0.2">
      <c r="A2941" t="s">
        <v>1877</v>
      </c>
      <c r="B2941" t="s">
        <v>358</v>
      </c>
    </row>
    <row r="2942" spans="1:2" x14ac:dyDescent="0.2">
      <c r="A2942" t="s">
        <v>1877</v>
      </c>
      <c r="B2942" t="s">
        <v>358</v>
      </c>
    </row>
    <row r="2943" spans="1:2" x14ac:dyDescent="0.2">
      <c r="A2943" t="s">
        <v>1878</v>
      </c>
      <c r="B2943" t="s">
        <v>125</v>
      </c>
    </row>
    <row r="2944" spans="1:2" x14ac:dyDescent="0.2">
      <c r="A2944" t="s">
        <v>1878</v>
      </c>
      <c r="B2944" t="s">
        <v>125</v>
      </c>
    </row>
    <row r="2945" spans="1:2" x14ac:dyDescent="0.2">
      <c r="A2945" t="s">
        <v>1878</v>
      </c>
      <c r="B2945" t="s">
        <v>125</v>
      </c>
    </row>
    <row r="2946" spans="1:2" x14ac:dyDescent="0.2">
      <c r="A2946" t="s">
        <v>1878</v>
      </c>
      <c r="B2946" t="s">
        <v>125</v>
      </c>
    </row>
    <row r="2947" spans="1:2" x14ac:dyDescent="0.2">
      <c r="A2947" t="s">
        <v>1878</v>
      </c>
      <c r="B2947" t="s">
        <v>125</v>
      </c>
    </row>
    <row r="2948" spans="1:2" x14ac:dyDescent="0.2">
      <c r="A2948" t="s">
        <v>1878</v>
      </c>
      <c r="B2948" t="s">
        <v>125</v>
      </c>
    </row>
    <row r="2949" spans="1:2" x14ac:dyDescent="0.2">
      <c r="A2949" t="s">
        <v>1878</v>
      </c>
      <c r="B2949" t="s">
        <v>125</v>
      </c>
    </row>
    <row r="2950" spans="1:2" x14ac:dyDescent="0.2">
      <c r="A2950" t="s">
        <v>1878</v>
      </c>
      <c r="B2950" t="s">
        <v>125</v>
      </c>
    </row>
    <row r="2951" spans="1:2" x14ac:dyDescent="0.2">
      <c r="A2951" t="s">
        <v>1878</v>
      </c>
      <c r="B2951" t="s">
        <v>125</v>
      </c>
    </row>
    <row r="2952" spans="1:2" x14ac:dyDescent="0.2">
      <c r="A2952" t="s">
        <v>1878</v>
      </c>
      <c r="B2952" t="s">
        <v>125</v>
      </c>
    </row>
    <row r="2953" spans="1:2" x14ac:dyDescent="0.2">
      <c r="A2953" t="s">
        <v>1878</v>
      </c>
      <c r="B2953" t="s">
        <v>125</v>
      </c>
    </row>
    <row r="2954" spans="1:2" x14ac:dyDescent="0.2">
      <c r="A2954" t="s">
        <v>1879</v>
      </c>
      <c r="B2954" t="s">
        <v>358</v>
      </c>
    </row>
    <row r="2955" spans="1:2" x14ac:dyDescent="0.2">
      <c r="A2955" t="s">
        <v>1879</v>
      </c>
      <c r="B2955" t="s">
        <v>358</v>
      </c>
    </row>
    <row r="2956" spans="1:2" x14ac:dyDescent="0.2">
      <c r="A2956" t="s">
        <v>1879</v>
      </c>
      <c r="B2956" t="s">
        <v>358</v>
      </c>
    </row>
    <row r="2957" spans="1:2" x14ac:dyDescent="0.2">
      <c r="A2957" t="s">
        <v>1879</v>
      </c>
      <c r="B2957" t="s">
        <v>358</v>
      </c>
    </row>
    <row r="2958" spans="1:2" x14ac:dyDescent="0.2">
      <c r="A2958" t="s">
        <v>1879</v>
      </c>
      <c r="B2958" t="s">
        <v>358</v>
      </c>
    </row>
    <row r="2959" spans="1:2" x14ac:dyDescent="0.2">
      <c r="A2959" t="s">
        <v>1879</v>
      </c>
      <c r="B2959" t="s">
        <v>358</v>
      </c>
    </row>
    <row r="2960" spans="1:2" x14ac:dyDescent="0.2">
      <c r="A2960" t="s">
        <v>1880</v>
      </c>
      <c r="B2960" t="s">
        <v>125</v>
      </c>
    </row>
    <row r="2961" spans="1:2" x14ac:dyDescent="0.2">
      <c r="A2961" t="s">
        <v>1880</v>
      </c>
      <c r="B2961" t="s">
        <v>125</v>
      </c>
    </row>
    <row r="2962" spans="1:2" x14ac:dyDescent="0.2">
      <c r="A2962" t="s">
        <v>1880</v>
      </c>
      <c r="B2962" t="s">
        <v>125</v>
      </c>
    </row>
    <row r="2963" spans="1:2" x14ac:dyDescent="0.2">
      <c r="A2963" t="s">
        <v>1880</v>
      </c>
      <c r="B2963" t="s">
        <v>125</v>
      </c>
    </row>
    <row r="2964" spans="1:2" x14ac:dyDescent="0.2">
      <c r="A2964" t="s">
        <v>1880</v>
      </c>
      <c r="B2964" t="s">
        <v>125</v>
      </c>
    </row>
    <row r="2965" spans="1:2" x14ac:dyDescent="0.2">
      <c r="A2965" t="s">
        <v>1880</v>
      </c>
      <c r="B2965" t="s">
        <v>125</v>
      </c>
    </row>
    <row r="2966" spans="1:2" x14ac:dyDescent="0.2">
      <c r="A2966" t="s">
        <v>1880</v>
      </c>
      <c r="B2966" t="s">
        <v>125</v>
      </c>
    </row>
    <row r="2967" spans="1:2" x14ac:dyDescent="0.2">
      <c r="A2967" t="s">
        <v>1880</v>
      </c>
      <c r="B2967" t="s">
        <v>125</v>
      </c>
    </row>
    <row r="2968" spans="1:2" x14ac:dyDescent="0.2">
      <c r="A2968" t="s">
        <v>1880</v>
      </c>
      <c r="B2968" t="s">
        <v>125</v>
      </c>
    </row>
    <row r="2969" spans="1:2" x14ac:dyDescent="0.2">
      <c r="A2969" t="s">
        <v>1880</v>
      </c>
      <c r="B2969" t="s">
        <v>125</v>
      </c>
    </row>
    <row r="2970" spans="1:2" x14ac:dyDescent="0.2">
      <c r="A2970" t="s">
        <v>1880</v>
      </c>
      <c r="B2970" t="s">
        <v>125</v>
      </c>
    </row>
    <row r="2971" spans="1:2" x14ac:dyDescent="0.2">
      <c r="A2971" t="s">
        <v>1881</v>
      </c>
      <c r="B2971" t="s">
        <v>125</v>
      </c>
    </row>
    <row r="2972" spans="1:2" x14ac:dyDescent="0.2">
      <c r="A2972" t="s">
        <v>1881</v>
      </c>
      <c r="B2972" t="s">
        <v>125</v>
      </c>
    </row>
    <row r="2973" spans="1:2" x14ac:dyDescent="0.2">
      <c r="A2973" t="s">
        <v>1882</v>
      </c>
      <c r="B2973" t="s">
        <v>125</v>
      </c>
    </row>
    <row r="2974" spans="1:2" x14ac:dyDescent="0.2">
      <c r="A2974" t="s">
        <v>1882</v>
      </c>
      <c r="B2974" t="s">
        <v>125</v>
      </c>
    </row>
    <row r="2975" spans="1:2" x14ac:dyDescent="0.2">
      <c r="A2975" t="s">
        <v>1883</v>
      </c>
      <c r="B2975" t="s">
        <v>538</v>
      </c>
    </row>
    <row r="2976" spans="1:2" x14ac:dyDescent="0.2">
      <c r="A2976" t="s">
        <v>1883</v>
      </c>
      <c r="B2976" t="s">
        <v>538</v>
      </c>
    </row>
    <row r="2977" spans="1:2" x14ac:dyDescent="0.2">
      <c r="A2977" t="s">
        <v>1883</v>
      </c>
      <c r="B2977" t="s">
        <v>538</v>
      </c>
    </row>
    <row r="2978" spans="1:2" x14ac:dyDescent="0.2">
      <c r="A2978" t="s">
        <v>1883</v>
      </c>
      <c r="B2978" t="s">
        <v>538</v>
      </c>
    </row>
    <row r="2979" spans="1:2" x14ac:dyDescent="0.2">
      <c r="A2979" t="s">
        <v>1883</v>
      </c>
      <c r="B2979" t="s">
        <v>538</v>
      </c>
    </row>
    <row r="2980" spans="1:2" x14ac:dyDescent="0.2">
      <c r="A2980" t="s">
        <v>1883</v>
      </c>
      <c r="B2980" t="s">
        <v>538</v>
      </c>
    </row>
    <row r="2981" spans="1:2" x14ac:dyDescent="0.2">
      <c r="A2981" t="s">
        <v>1883</v>
      </c>
      <c r="B2981" t="s">
        <v>538</v>
      </c>
    </row>
    <row r="2982" spans="1:2" x14ac:dyDescent="0.2">
      <c r="A2982" t="s">
        <v>1883</v>
      </c>
      <c r="B2982" t="s">
        <v>538</v>
      </c>
    </row>
    <row r="2983" spans="1:2" x14ac:dyDescent="0.2">
      <c r="A2983" t="s">
        <v>1883</v>
      </c>
      <c r="B2983" t="s">
        <v>538</v>
      </c>
    </row>
    <row r="2984" spans="1:2" x14ac:dyDescent="0.2">
      <c r="A2984" t="s">
        <v>1883</v>
      </c>
      <c r="B2984" t="s">
        <v>538</v>
      </c>
    </row>
    <row r="2985" spans="1:2" x14ac:dyDescent="0.2">
      <c r="A2985" t="s">
        <v>1884</v>
      </c>
      <c r="B2985" t="s">
        <v>358</v>
      </c>
    </row>
    <row r="2986" spans="1:2" x14ac:dyDescent="0.2">
      <c r="A2986" t="s">
        <v>1884</v>
      </c>
      <c r="B2986" t="s">
        <v>358</v>
      </c>
    </row>
    <row r="2987" spans="1:2" x14ac:dyDescent="0.2">
      <c r="A2987" t="s">
        <v>1884</v>
      </c>
      <c r="B2987" t="s">
        <v>358</v>
      </c>
    </row>
    <row r="2988" spans="1:2" x14ac:dyDescent="0.2">
      <c r="A2988" t="s">
        <v>1884</v>
      </c>
      <c r="B2988" t="s">
        <v>358</v>
      </c>
    </row>
    <row r="2989" spans="1:2" x14ac:dyDescent="0.2">
      <c r="A2989" t="s">
        <v>1884</v>
      </c>
      <c r="B2989" t="s">
        <v>358</v>
      </c>
    </row>
    <row r="2990" spans="1:2" x14ac:dyDescent="0.2">
      <c r="A2990" t="s">
        <v>1884</v>
      </c>
      <c r="B2990" t="s">
        <v>358</v>
      </c>
    </row>
    <row r="2991" spans="1:2" x14ac:dyDescent="0.2">
      <c r="A2991" t="s">
        <v>1885</v>
      </c>
      <c r="B2991" t="s">
        <v>125</v>
      </c>
    </row>
    <row r="2992" spans="1:2" x14ac:dyDescent="0.2">
      <c r="A2992" t="s">
        <v>1886</v>
      </c>
      <c r="B2992" t="s">
        <v>125</v>
      </c>
    </row>
    <row r="2993" spans="1:2" x14ac:dyDescent="0.2">
      <c r="A2993" t="s">
        <v>1886</v>
      </c>
      <c r="B2993" t="s">
        <v>125</v>
      </c>
    </row>
    <row r="2994" spans="1:2" x14ac:dyDescent="0.2">
      <c r="A2994" t="s">
        <v>1886</v>
      </c>
      <c r="B2994" t="s">
        <v>125</v>
      </c>
    </row>
    <row r="2995" spans="1:2" x14ac:dyDescent="0.2">
      <c r="A2995" t="s">
        <v>1886</v>
      </c>
      <c r="B2995" t="s">
        <v>125</v>
      </c>
    </row>
    <row r="2996" spans="1:2" x14ac:dyDescent="0.2">
      <c r="A2996" t="s">
        <v>1886</v>
      </c>
      <c r="B2996" t="s">
        <v>125</v>
      </c>
    </row>
    <row r="2997" spans="1:2" x14ac:dyDescent="0.2">
      <c r="A2997" t="s">
        <v>1886</v>
      </c>
      <c r="B2997" t="s">
        <v>125</v>
      </c>
    </row>
    <row r="2998" spans="1:2" x14ac:dyDescent="0.2">
      <c r="A2998" t="s">
        <v>1886</v>
      </c>
      <c r="B2998" t="s">
        <v>125</v>
      </c>
    </row>
    <row r="2999" spans="1:2" x14ac:dyDescent="0.2">
      <c r="A2999" t="s">
        <v>1886</v>
      </c>
      <c r="B2999" t="s">
        <v>125</v>
      </c>
    </row>
    <row r="3000" spans="1:2" x14ac:dyDescent="0.2">
      <c r="A3000" t="s">
        <v>1886</v>
      </c>
      <c r="B3000" t="s">
        <v>125</v>
      </c>
    </row>
    <row r="3001" spans="1:2" x14ac:dyDescent="0.2">
      <c r="A3001" t="s">
        <v>1886</v>
      </c>
      <c r="B3001" t="s">
        <v>125</v>
      </c>
    </row>
    <row r="3002" spans="1:2" x14ac:dyDescent="0.2">
      <c r="A3002" t="s">
        <v>1886</v>
      </c>
      <c r="B3002" t="s">
        <v>125</v>
      </c>
    </row>
    <row r="3003" spans="1:2" x14ac:dyDescent="0.2">
      <c r="A3003" t="s">
        <v>1887</v>
      </c>
      <c r="B3003" t="s">
        <v>125</v>
      </c>
    </row>
    <row r="3004" spans="1:2" x14ac:dyDescent="0.2">
      <c r="A3004" t="s">
        <v>1888</v>
      </c>
      <c r="B3004" t="s">
        <v>538</v>
      </c>
    </row>
    <row r="3005" spans="1:2" x14ac:dyDescent="0.2">
      <c r="A3005" t="s">
        <v>1888</v>
      </c>
      <c r="B3005" t="s">
        <v>538</v>
      </c>
    </row>
    <row r="3006" spans="1:2" x14ac:dyDescent="0.2">
      <c r="A3006" t="s">
        <v>1888</v>
      </c>
      <c r="B3006" t="s">
        <v>538</v>
      </c>
    </row>
    <row r="3007" spans="1:2" x14ac:dyDescent="0.2">
      <c r="A3007" t="s">
        <v>1888</v>
      </c>
      <c r="B3007" t="s">
        <v>538</v>
      </c>
    </row>
    <row r="3008" spans="1:2" x14ac:dyDescent="0.2">
      <c r="A3008" t="s">
        <v>1888</v>
      </c>
      <c r="B3008" t="s">
        <v>538</v>
      </c>
    </row>
    <row r="3009" spans="1:2" x14ac:dyDescent="0.2">
      <c r="A3009" t="s">
        <v>1888</v>
      </c>
      <c r="B3009" t="s">
        <v>538</v>
      </c>
    </row>
    <row r="3010" spans="1:2" x14ac:dyDescent="0.2">
      <c r="A3010" t="s">
        <v>1888</v>
      </c>
      <c r="B3010" t="s">
        <v>538</v>
      </c>
    </row>
    <row r="3011" spans="1:2" x14ac:dyDescent="0.2">
      <c r="A3011" t="s">
        <v>1888</v>
      </c>
      <c r="B3011" t="s">
        <v>538</v>
      </c>
    </row>
    <row r="3012" spans="1:2" x14ac:dyDescent="0.2">
      <c r="A3012" t="s">
        <v>1888</v>
      </c>
      <c r="B3012" t="s">
        <v>538</v>
      </c>
    </row>
    <row r="3013" spans="1:2" x14ac:dyDescent="0.2">
      <c r="A3013" t="s">
        <v>1888</v>
      </c>
      <c r="B3013" t="s">
        <v>538</v>
      </c>
    </row>
    <row r="3014" spans="1:2" x14ac:dyDescent="0.2">
      <c r="A3014" t="s">
        <v>1889</v>
      </c>
      <c r="B3014" t="s">
        <v>125</v>
      </c>
    </row>
    <row r="3015" spans="1:2" x14ac:dyDescent="0.2">
      <c r="A3015" t="s">
        <v>1890</v>
      </c>
      <c r="B3015" t="s">
        <v>358</v>
      </c>
    </row>
    <row r="3016" spans="1:2" x14ac:dyDescent="0.2">
      <c r="A3016" t="s">
        <v>1890</v>
      </c>
      <c r="B3016" t="s">
        <v>358</v>
      </c>
    </row>
    <row r="3017" spans="1:2" x14ac:dyDescent="0.2">
      <c r="A3017" t="s">
        <v>1890</v>
      </c>
      <c r="B3017" t="s">
        <v>358</v>
      </c>
    </row>
    <row r="3018" spans="1:2" x14ac:dyDescent="0.2">
      <c r="A3018" t="s">
        <v>1890</v>
      </c>
      <c r="B3018" t="s">
        <v>358</v>
      </c>
    </row>
    <row r="3019" spans="1:2" x14ac:dyDescent="0.2">
      <c r="A3019" t="s">
        <v>1890</v>
      </c>
      <c r="B3019" t="s">
        <v>358</v>
      </c>
    </row>
    <row r="3020" spans="1:2" x14ac:dyDescent="0.2">
      <c r="A3020" t="s">
        <v>1890</v>
      </c>
      <c r="B3020" t="s">
        <v>358</v>
      </c>
    </row>
    <row r="3021" spans="1:2" x14ac:dyDescent="0.2">
      <c r="A3021" t="s">
        <v>1891</v>
      </c>
      <c r="B3021" t="s">
        <v>358</v>
      </c>
    </row>
    <row r="3022" spans="1:2" x14ac:dyDescent="0.2">
      <c r="A3022" t="s">
        <v>1891</v>
      </c>
      <c r="B3022" t="s">
        <v>358</v>
      </c>
    </row>
    <row r="3023" spans="1:2" x14ac:dyDescent="0.2">
      <c r="A3023" t="s">
        <v>1891</v>
      </c>
      <c r="B3023" t="s">
        <v>358</v>
      </c>
    </row>
    <row r="3024" spans="1:2" x14ac:dyDescent="0.2">
      <c r="A3024" t="s">
        <v>1891</v>
      </c>
      <c r="B3024" t="s">
        <v>358</v>
      </c>
    </row>
    <row r="3025" spans="1:2" x14ac:dyDescent="0.2">
      <c r="A3025" t="s">
        <v>1891</v>
      </c>
      <c r="B3025" t="s">
        <v>358</v>
      </c>
    </row>
    <row r="3026" spans="1:2" x14ac:dyDescent="0.2">
      <c r="A3026" t="s">
        <v>1891</v>
      </c>
      <c r="B3026" t="s">
        <v>358</v>
      </c>
    </row>
    <row r="3027" spans="1:2" x14ac:dyDescent="0.2">
      <c r="A3027" t="s">
        <v>1892</v>
      </c>
      <c r="B3027" t="s">
        <v>358</v>
      </c>
    </row>
    <row r="3028" spans="1:2" x14ac:dyDescent="0.2">
      <c r="A3028" t="s">
        <v>1892</v>
      </c>
      <c r="B3028" t="s">
        <v>358</v>
      </c>
    </row>
    <row r="3029" spans="1:2" x14ac:dyDescent="0.2">
      <c r="A3029" t="s">
        <v>1892</v>
      </c>
      <c r="B3029" t="s">
        <v>358</v>
      </c>
    </row>
    <row r="3030" spans="1:2" x14ac:dyDescent="0.2">
      <c r="A3030" t="s">
        <v>1892</v>
      </c>
      <c r="B3030" t="s">
        <v>358</v>
      </c>
    </row>
    <row r="3031" spans="1:2" x14ac:dyDescent="0.2">
      <c r="A3031" t="s">
        <v>1892</v>
      </c>
      <c r="B3031" t="s">
        <v>358</v>
      </c>
    </row>
    <row r="3032" spans="1:2" x14ac:dyDescent="0.2">
      <c r="A3032" t="s">
        <v>1892</v>
      </c>
      <c r="B3032" t="s">
        <v>358</v>
      </c>
    </row>
    <row r="3033" spans="1:2" x14ac:dyDescent="0.2">
      <c r="A3033" t="s">
        <v>1893</v>
      </c>
      <c r="B3033" t="s">
        <v>109</v>
      </c>
    </row>
    <row r="3034" spans="1:2" x14ac:dyDescent="0.2">
      <c r="A3034" t="s">
        <v>1894</v>
      </c>
      <c r="B3034" t="s">
        <v>5</v>
      </c>
    </row>
    <row r="3035" spans="1:2" x14ac:dyDescent="0.2">
      <c r="A3035" t="s">
        <v>1894</v>
      </c>
      <c r="B3035" t="s">
        <v>5</v>
      </c>
    </row>
    <row r="3036" spans="1:2" x14ac:dyDescent="0.2">
      <c r="A3036" t="s">
        <v>1894</v>
      </c>
      <c r="B3036" t="s">
        <v>5</v>
      </c>
    </row>
    <row r="3037" spans="1:2" x14ac:dyDescent="0.2">
      <c r="A3037" t="s">
        <v>1894</v>
      </c>
      <c r="B3037" t="s">
        <v>5</v>
      </c>
    </row>
    <row r="3038" spans="1:2" x14ac:dyDescent="0.2">
      <c r="A3038" t="s">
        <v>1895</v>
      </c>
      <c r="B3038" t="s">
        <v>5</v>
      </c>
    </row>
    <row r="3039" spans="1:2" x14ac:dyDescent="0.2">
      <c r="A3039" t="s">
        <v>1895</v>
      </c>
      <c r="B3039" t="s">
        <v>5</v>
      </c>
    </row>
    <row r="3040" spans="1:2" x14ac:dyDescent="0.2">
      <c r="A3040" t="s">
        <v>1895</v>
      </c>
      <c r="B3040" t="s">
        <v>5</v>
      </c>
    </row>
    <row r="3041" spans="1:2" x14ac:dyDescent="0.2">
      <c r="A3041" t="s">
        <v>1895</v>
      </c>
      <c r="B3041" t="s">
        <v>5</v>
      </c>
    </row>
    <row r="3042" spans="1:2" x14ac:dyDescent="0.2">
      <c r="A3042" t="s">
        <v>1896</v>
      </c>
      <c r="B3042" t="s">
        <v>5</v>
      </c>
    </row>
    <row r="3043" spans="1:2" x14ac:dyDescent="0.2">
      <c r="A3043" t="s">
        <v>1896</v>
      </c>
      <c r="B3043" t="s">
        <v>5</v>
      </c>
    </row>
    <row r="3044" spans="1:2" x14ac:dyDescent="0.2">
      <c r="A3044" t="s">
        <v>1896</v>
      </c>
      <c r="B3044" t="s">
        <v>5</v>
      </c>
    </row>
    <row r="3045" spans="1:2" x14ac:dyDescent="0.2">
      <c r="A3045" t="s">
        <v>1896</v>
      </c>
      <c r="B3045" t="s">
        <v>5</v>
      </c>
    </row>
    <row r="3046" spans="1:2" x14ac:dyDescent="0.2">
      <c r="A3046" t="s">
        <v>1897</v>
      </c>
      <c r="B3046" t="s">
        <v>5</v>
      </c>
    </row>
    <row r="3047" spans="1:2" x14ac:dyDescent="0.2">
      <c r="A3047" t="s">
        <v>1897</v>
      </c>
      <c r="B3047" t="s">
        <v>5</v>
      </c>
    </row>
    <row r="3048" spans="1:2" x14ac:dyDescent="0.2">
      <c r="A3048" t="s">
        <v>1897</v>
      </c>
      <c r="B3048" t="s">
        <v>5</v>
      </c>
    </row>
    <row r="3049" spans="1:2" x14ac:dyDescent="0.2">
      <c r="A3049" t="s">
        <v>1897</v>
      </c>
      <c r="B3049" t="s">
        <v>5</v>
      </c>
    </row>
    <row r="3050" spans="1:2" x14ac:dyDescent="0.2">
      <c r="A3050" t="s">
        <v>1898</v>
      </c>
      <c r="B3050" t="s">
        <v>5</v>
      </c>
    </row>
    <row r="3051" spans="1:2" x14ac:dyDescent="0.2">
      <c r="A3051" t="s">
        <v>1898</v>
      </c>
      <c r="B3051" t="s">
        <v>5</v>
      </c>
    </row>
    <row r="3052" spans="1:2" x14ac:dyDescent="0.2">
      <c r="A3052" t="s">
        <v>1898</v>
      </c>
      <c r="B3052" t="s">
        <v>5</v>
      </c>
    </row>
    <row r="3053" spans="1:2" x14ac:dyDescent="0.2">
      <c r="A3053" t="s">
        <v>1898</v>
      </c>
      <c r="B3053" t="s">
        <v>5</v>
      </c>
    </row>
    <row r="3054" spans="1:2" x14ac:dyDescent="0.2">
      <c r="A3054" t="s">
        <v>1899</v>
      </c>
      <c r="B3054" t="s">
        <v>1900</v>
      </c>
    </row>
    <row r="3055" spans="1:2" x14ac:dyDescent="0.2">
      <c r="A3055" t="s">
        <v>1901</v>
      </c>
      <c r="B3055" t="s">
        <v>1902</v>
      </c>
    </row>
    <row r="3056" spans="1:2" x14ac:dyDescent="0.2">
      <c r="A3056" t="s">
        <v>1903</v>
      </c>
      <c r="B3056" t="s">
        <v>877</v>
      </c>
    </row>
    <row r="3057" spans="1:2" x14ac:dyDescent="0.2">
      <c r="A3057" t="s">
        <v>1903</v>
      </c>
      <c r="B3057" t="s">
        <v>877</v>
      </c>
    </row>
    <row r="3058" spans="1:2" x14ac:dyDescent="0.2">
      <c r="A3058" t="s">
        <v>1903</v>
      </c>
      <c r="B3058" t="s">
        <v>877</v>
      </c>
    </row>
    <row r="3059" spans="1:2" x14ac:dyDescent="0.2">
      <c r="A3059" t="s">
        <v>1904</v>
      </c>
      <c r="B3059" t="s">
        <v>877</v>
      </c>
    </row>
    <row r="3060" spans="1:2" x14ac:dyDescent="0.2">
      <c r="A3060" t="s">
        <v>1904</v>
      </c>
      <c r="B3060" t="s">
        <v>877</v>
      </c>
    </row>
    <row r="3061" spans="1:2" x14ac:dyDescent="0.2">
      <c r="A3061" t="s">
        <v>1905</v>
      </c>
      <c r="B3061" t="s">
        <v>877</v>
      </c>
    </row>
    <row r="3062" spans="1:2" x14ac:dyDescent="0.2">
      <c r="A3062" t="s">
        <v>1905</v>
      </c>
      <c r="B3062" t="s">
        <v>877</v>
      </c>
    </row>
    <row r="3063" spans="1:2" x14ac:dyDescent="0.2">
      <c r="A3063" t="s">
        <v>1906</v>
      </c>
      <c r="B3063" t="s">
        <v>38</v>
      </c>
    </row>
    <row r="3064" spans="1:2" x14ac:dyDescent="0.2">
      <c r="A3064" t="s">
        <v>1907</v>
      </c>
      <c r="B3064" t="s">
        <v>38</v>
      </c>
    </row>
    <row r="3065" spans="1:2" x14ac:dyDescent="0.2">
      <c r="A3065" t="s">
        <v>1908</v>
      </c>
      <c r="B3065" t="s">
        <v>38</v>
      </c>
    </row>
    <row r="3066" spans="1:2" x14ac:dyDescent="0.2">
      <c r="A3066" t="s">
        <v>1909</v>
      </c>
      <c r="B3066" t="s">
        <v>38</v>
      </c>
    </row>
    <row r="3067" spans="1:2" x14ac:dyDescent="0.2">
      <c r="A3067" t="s">
        <v>1910</v>
      </c>
      <c r="B3067" t="s">
        <v>38</v>
      </c>
    </row>
    <row r="3068" spans="1:2" x14ac:dyDescent="0.2">
      <c r="A3068" t="s">
        <v>1911</v>
      </c>
      <c r="B3068" t="s">
        <v>38</v>
      </c>
    </row>
    <row r="3069" spans="1:2" x14ac:dyDescent="0.2">
      <c r="A3069" t="s">
        <v>1912</v>
      </c>
      <c r="B3069" t="s">
        <v>38</v>
      </c>
    </row>
    <row r="3070" spans="1:2" x14ac:dyDescent="0.2">
      <c r="A3070" t="s">
        <v>1913</v>
      </c>
      <c r="B3070" t="s">
        <v>28</v>
      </c>
    </row>
    <row r="3071" spans="1:2" x14ac:dyDescent="0.2">
      <c r="A3071" t="s">
        <v>1914</v>
      </c>
      <c r="B3071" t="s">
        <v>28</v>
      </c>
    </row>
    <row r="3072" spans="1:2" x14ac:dyDescent="0.2">
      <c r="A3072" t="s">
        <v>1915</v>
      </c>
      <c r="B3072" t="s">
        <v>28</v>
      </c>
    </row>
    <row r="3073" spans="1:2" x14ac:dyDescent="0.2">
      <c r="A3073" t="s">
        <v>1916</v>
      </c>
      <c r="B3073" t="s">
        <v>28</v>
      </c>
    </row>
    <row r="3074" spans="1:2" x14ac:dyDescent="0.2">
      <c r="A3074" t="s">
        <v>1916</v>
      </c>
      <c r="B3074" t="s">
        <v>28</v>
      </c>
    </row>
    <row r="3075" spans="1:2" x14ac:dyDescent="0.2">
      <c r="A3075" t="s">
        <v>1916</v>
      </c>
      <c r="B3075" t="s">
        <v>28</v>
      </c>
    </row>
    <row r="3076" spans="1:2" x14ac:dyDescent="0.2">
      <c r="A3076" t="s">
        <v>1917</v>
      </c>
      <c r="B3076" t="s">
        <v>28</v>
      </c>
    </row>
    <row r="3077" spans="1:2" x14ac:dyDescent="0.2">
      <c r="A3077" t="s">
        <v>1917</v>
      </c>
      <c r="B3077" t="s">
        <v>28</v>
      </c>
    </row>
    <row r="3078" spans="1:2" x14ac:dyDescent="0.2">
      <c r="A3078" t="s">
        <v>1917</v>
      </c>
      <c r="B3078" t="s">
        <v>28</v>
      </c>
    </row>
    <row r="3079" spans="1:2" x14ac:dyDescent="0.2">
      <c r="A3079" t="s">
        <v>1917</v>
      </c>
      <c r="B3079" t="s">
        <v>28</v>
      </c>
    </row>
    <row r="3080" spans="1:2" x14ac:dyDescent="0.2">
      <c r="A3080" t="s">
        <v>1917</v>
      </c>
      <c r="B3080" t="s">
        <v>28</v>
      </c>
    </row>
    <row r="3081" spans="1:2" x14ac:dyDescent="0.2">
      <c r="A3081" t="s">
        <v>1918</v>
      </c>
      <c r="B3081" t="s">
        <v>28</v>
      </c>
    </row>
    <row r="3082" spans="1:2" x14ac:dyDescent="0.2">
      <c r="A3082" t="s">
        <v>1918</v>
      </c>
      <c r="B3082" t="s">
        <v>28</v>
      </c>
    </row>
    <row r="3083" spans="1:2" x14ac:dyDescent="0.2">
      <c r="A3083" t="s">
        <v>1919</v>
      </c>
      <c r="B3083" t="s">
        <v>28</v>
      </c>
    </row>
    <row r="3084" spans="1:2" x14ac:dyDescent="0.2">
      <c r="A3084" t="s">
        <v>1920</v>
      </c>
      <c r="B3084" t="s">
        <v>28</v>
      </c>
    </row>
    <row r="3085" spans="1:2" x14ac:dyDescent="0.2">
      <c r="A3085" t="s">
        <v>1920</v>
      </c>
      <c r="B3085" t="s">
        <v>28</v>
      </c>
    </row>
    <row r="3086" spans="1:2" x14ac:dyDescent="0.2">
      <c r="A3086" t="s">
        <v>1920</v>
      </c>
      <c r="B3086" t="s">
        <v>28</v>
      </c>
    </row>
    <row r="3087" spans="1:2" x14ac:dyDescent="0.2">
      <c r="A3087" t="s">
        <v>1920</v>
      </c>
      <c r="B3087" t="s">
        <v>28</v>
      </c>
    </row>
    <row r="3088" spans="1:2" x14ac:dyDescent="0.2">
      <c r="A3088" t="s">
        <v>1920</v>
      </c>
      <c r="B3088" t="s">
        <v>28</v>
      </c>
    </row>
    <row r="3089" spans="1:2" x14ac:dyDescent="0.2">
      <c r="A3089" t="s">
        <v>1921</v>
      </c>
      <c r="B3089" t="s">
        <v>28</v>
      </c>
    </row>
    <row r="3090" spans="1:2" x14ac:dyDescent="0.2">
      <c r="A3090" t="s">
        <v>1922</v>
      </c>
      <c r="B3090" t="s">
        <v>28</v>
      </c>
    </row>
    <row r="3091" spans="1:2" x14ac:dyDescent="0.2">
      <c r="A3091" t="s">
        <v>1922</v>
      </c>
      <c r="B3091" t="s">
        <v>28</v>
      </c>
    </row>
    <row r="3092" spans="1:2" x14ac:dyDescent="0.2">
      <c r="A3092" t="s">
        <v>1922</v>
      </c>
      <c r="B3092" t="s">
        <v>28</v>
      </c>
    </row>
    <row r="3093" spans="1:2" x14ac:dyDescent="0.2">
      <c r="A3093" t="s">
        <v>1922</v>
      </c>
      <c r="B3093" t="s">
        <v>28</v>
      </c>
    </row>
    <row r="3094" spans="1:2" x14ac:dyDescent="0.2">
      <c r="A3094" t="s">
        <v>1922</v>
      </c>
      <c r="B3094" t="s">
        <v>28</v>
      </c>
    </row>
    <row r="3095" spans="1:2" x14ac:dyDescent="0.2">
      <c r="A3095" t="s">
        <v>1923</v>
      </c>
      <c r="B3095" t="s">
        <v>28</v>
      </c>
    </row>
    <row r="3096" spans="1:2" x14ac:dyDescent="0.2">
      <c r="A3096" t="s">
        <v>1923</v>
      </c>
      <c r="B3096" t="s">
        <v>28</v>
      </c>
    </row>
    <row r="3097" spans="1:2" x14ac:dyDescent="0.2">
      <c r="A3097" t="s">
        <v>1923</v>
      </c>
      <c r="B3097" t="s">
        <v>28</v>
      </c>
    </row>
    <row r="3098" spans="1:2" x14ac:dyDescent="0.2">
      <c r="A3098" t="s">
        <v>1923</v>
      </c>
      <c r="B3098" t="s">
        <v>28</v>
      </c>
    </row>
    <row r="3099" spans="1:2" x14ac:dyDescent="0.2">
      <c r="A3099" t="s">
        <v>1923</v>
      </c>
      <c r="B3099" t="s">
        <v>28</v>
      </c>
    </row>
    <row r="3100" spans="1:2" x14ac:dyDescent="0.2">
      <c r="A3100" t="s">
        <v>1923</v>
      </c>
      <c r="B3100" t="s">
        <v>28</v>
      </c>
    </row>
    <row r="3101" spans="1:2" x14ac:dyDescent="0.2">
      <c r="A3101" t="s">
        <v>1924</v>
      </c>
      <c r="B3101" t="s">
        <v>28</v>
      </c>
    </row>
    <row r="3102" spans="1:2" x14ac:dyDescent="0.2">
      <c r="A3102" t="s">
        <v>1925</v>
      </c>
      <c r="B3102" t="s">
        <v>28</v>
      </c>
    </row>
    <row r="3103" spans="1:2" x14ac:dyDescent="0.2">
      <c r="A3103" t="s">
        <v>1926</v>
      </c>
      <c r="B3103" t="s">
        <v>28</v>
      </c>
    </row>
    <row r="3104" spans="1:2" x14ac:dyDescent="0.2">
      <c r="A3104" t="s">
        <v>1926</v>
      </c>
      <c r="B3104" t="s">
        <v>28</v>
      </c>
    </row>
    <row r="3105" spans="1:2" x14ac:dyDescent="0.2">
      <c r="A3105" t="s">
        <v>1926</v>
      </c>
      <c r="B3105" t="s">
        <v>28</v>
      </c>
    </row>
    <row r="3106" spans="1:2" x14ac:dyDescent="0.2">
      <c r="A3106" t="s">
        <v>1926</v>
      </c>
      <c r="B3106" t="s">
        <v>28</v>
      </c>
    </row>
    <row r="3107" spans="1:2" x14ac:dyDescent="0.2">
      <c r="A3107" t="s">
        <v>1926</v>
      </c>
      <c r="B3107" t="s">
        <v>28</v>
      </c>
    </row>
    <row r="3108" spans="1:2" x14ac:dyDescent="0.2">
      <c r="A3108" t="s">
        <v>1927</v>
      </c>
      <c r="B3108" t="s">
        <v>28</v>
      </c>
    </row>
    <row r="3109" spans="1:2" x14ac:dyDescent="0.2">
      <c r="A3109" t="s">
        <v>1927</v>
      </c>
      <c r="B3109" t="s">
        <v>28</v>
      </c>
    </row>
    <row r="3110" spans="1:2" x14ac:dyDescent="0.2">
      <c r="A3110" t="s">
        <v>1927</v>
      </c>
      <c r="B3110" t="s">
        <v>28</v>
      </c>
    </row>
    <row r="3111" spans="1:2" x14ac:dyDescent="0.2">
      <c r="A3111" t="s">
        <v>1928</v>
      </c>
      <c r="B3111" t="s">
        <v>28</v>
      </c>
    </row>
    <row r="3112" spans="1:2" x14ac:dyDescent="0.2">
      <c r="A3112" t="s">
        <v>1929</v>
      </c>
      <c r="B3112" t="s">
        <v>28</v>
      </c>
    </row>
    <row r="3113" spans="1:2" x14ac:dyDescent="0.2">
      <c r="A3113" t="s">
        <v>1930</v>
      </c>
      <c r="B3113" t="s">
        <v>28</v>
      </c>
    </row>
    <row r="3114" spans="1:2" x14ac:dyDescent="0.2">
      <c r="A3114" t="s">
        <v>1930</v>
      </c>
      <c r="B3114" t="s">
        <v>28</v>
      </c>
    </row>
    <row r="3115" spans="1:2" x14ac:dyDescent="0.2">
      <c r="A3115" t="s">
        <v>1930</v>
      </c>
      <c r="B3115" t="s">
        <v>28</v>
      </c>
    </row>
    <row r="3116" spans="1:2" x14ac:dyDescent="0.2">
      <c r="A3116" t="s">
        <v>1930</v>
      </c>
      <c r="B3116" t="s">
        <v>28</v>
      </c>
    </row>
    <row r="3117" spans="1:2" x14ac:dyDescent="0.2">
      <c r="A3117" t="s">
        <v>1930</v>
      </c>
      <c r="B3117" t="s">
        <v>28</v>
      </c>
    </row>
    <row r="3118" spans="1:2" x14ac:dyDescent="0.2">
      <c r="A3118" t="s">
        <v>1931</v>
      </c>
      <c r="B3118" t="s">
        <v>1932</v>
      </c>
    </row>
    <row r="3119" spans="1:2" x14ac:dyDescent="0.2">
      <c r="A3119" t="s">
        <v>1933</v>
      </c>
      <c r="B3119" t="s">
        <v>1934</v>
      </c>
    </row>
    <row r="3120" spans="1:2" x14ac:dyDescent="0.2">
      <c r="A3120" t="s">
        <v>1935</v>
      </c>
      <c r="B3120" t="s">
        <v>1934</v>
      </c>
    </row>
    <row r="3121" spans="1:2" x14ac:dyDescent="0.2">
      <c r="A3121" t="s">
        <v>1936</v>
      </c>
      <c r="B3121" t="s">
        <v>1934</v>
      </c>
    </row>
    <row r="3122" spans="1:2" x14ac:dyDescent="0.2">
      <c r="A3122" t="s">
        <v>1937</v>
      </c>
      <c r="B3122" t="s">
        <v>125</v>
      </c>
    </row>
    <row r="3123" spans="1:2" x14ac:dyDescent="0.2">
      <c r="A3123" t="s">
        <v>1937</v>
      </c>
      <c r="B3123" t="s">
        <v>125</v>
      </c>
    </row>
    <row r="3124" spans="1:2" x14ac:dyDescent="0.2">
      <c r="A3124" t="s">
        <v>1937</v>
      </c>
      <c r="B3124" t="s">
        <v>125</v>
      </c>
    </row>
    <row r="3125" spans="1:2" x14ac:dyDescent="0.2">
      <c r="A3125" t="s">
        <v>1937</v>
      </c>
      <c r="B3125" t="s">
        <v>125</v>
      </c>
    </row>
    <row r="3126" spans="1:2" x14ac:dyDescent="0.2">
      <c r="A3126" t="s">
        <v>1937</v>
      </c>
      <c r="B3126" t="s">
        <v>125</v>
      </c>
    </row>
    <row r="3127" spans="1:2" x14ac:dyDescent="0.2">
      <c r="A3127" t="s">
        <v>1937</v>
      </c>
      <c r="B3127" t="s">
        <v>125</v>
      </c>
    </row>
    <row r="3128" spans="1:2" x14ac:dyDescent="0.2">
      <c r="A3128" t="s">
        <v>1937</v>
      </c>
      <c r="B3128" t="s">
        <v>125</v>
      </c>
    </row>
    <row r="3129" spans="1:2" x14ac:dyDescent="0.2">
      <c r="A3129" t="s">
        <v>1937</v>
      </c>
      <c r="B3129" t="s">
        <v>125</v>
      </c>
    </row>
    <row r="3130" spans="1:2" x14ac:dyDescent="0.2">
      <c r="A3130" t="s">
        <v>1938</v>
      </c>
      <c r="B3130" t="s">
        <v>30</v>
      </c>
    </row>
    <row r="3131" spans="1:2" x14ac:dyDescent="0.2">
      <c r="A3131" t="s">
        <v>1939</v>
      </c>
      <c r="B3131" t="s">
        <v>30</v>
      </c>
    </row>
    <row r="3132" spans="1:2" x14ac:dyDescent="0.2">
      <c r="A3132" t="s">
        <v>1940</v>
      </c>
      <c r="B3132" t="s">
        <v>30</v>
      </c>
    </row>
    <row r="3133" spans="1:2" x14ac:dyDescent="0.2">
      <c r="A3133" t="s">
        <v>1941</v>
      </c>
      <c r="B3133" t="s">
        <v>182</v>
      </c>
    </row>
    <row r="3134" spans="1:2" x14ac:dyDescent="0.2">
      <c r="A3134" t="s">
        <v>1941</v>
      </c>
      <c r="B3134" t="s">
        <v>182</v>
      </c>
    </row>
    <row r="3135" spans="1:2" x14ac:dyDescent="0.2">
      <c r="A3135" t="s">
        <v>1942</v>
      </c>
      <c r="B3135" t="s">
        <v>1162</v>
      </c>
    </row>
    <row r="3136" spans="1:2" x14ac:dyDescent="0.2">
      <c r="A3136" t="s">
        <v>1943</v>
      </c>
      <c r="B3136" t="s">
        <v>920</v>
      </c>
    </row>
    <row r="3137" spans="1:2" x14ac:dyDescent="0.2">
      <c r="A3137" t="s">
        <v>1944</v>
      </c>
      <c r="B3137" t="s">
        <v>920</v>
      </c>
    </row>
    <row r="3138" spans="1:2" x14ac:dyDescent="0.2">
      <c r="A3138" t="s">
        <v>1945</v>
      </c>
      <c r="B3138" t="s">
        <v>920</v>
      </c>
    </row>
    <row r="3139" spans="1:2" x14ac:dyDescent="0.2">
      <c r="A3139" t="s">
        <v>1946</v>
      </c>
      <c r="B3139" t="s">
        <v>920</v>
      </c>
    </row>
    <row r="3140" spans="1:2" x14ac:dyDescent="0.2">
      <c r="A3140" t="s">
        <v>1947</v>
      </c>
      <c r="B3140" t="s">
        <v>1162</v>
      </c>
    </row>
    <row r="3141" spans="1:2" x14ac:dyDescent="0.2">
      <c r="A3141" t="s">
        <v>1948</v>
      </c>
      <c r="B3141" t="s">
        <v>1949</v>
      </c>
    </row>
    <row r="3142" spans="1:2" x14ac:dyDescent="0.2">
      <c r="A3142" t="s">
        <v>1950</v>
      </c>
      <c r="B3142" t="s">
        <v>1162</v>
      </c>
    </row>
    <row r="3143" spans="1:2" x14ac:dyDescent="0.2">
      <c r="A3143" t="s">
        <v>1951</v>
      </c>
      <c r="B3143" t="s">
        <v>28</v>
      </c>
    </row>
    <row r="3144" spans="1:2" x14ac:dyDescent="0.2">
      <c r="A3144" t="s">
        <v>1951</v>
      </c>
      <c r="B3144" t="s">
        <v>28</v>
      </c>
    </row>
    <row r="3145" spans="1:2" x14ac:dyDescent="0.2">
      <c r="A3145" t="s">
        <v>1951</v>
      </c>
      <c r="B3145" t="s">
        <v>28</v>
      </c>
    </row>
    <row r="3146" spans="1:2" x14ac:dyDescent="0.2">
      <c r="A3146" t="s">
        <v>1952</v>
      </c>
      <c r="B3146" t="s">
        <v>28</v>
      </c>
    </row>
    <row r="3147" spans="1:2" x14ac:dyDescent="0.2">
      <c r="A3147" t="s">
        <v>1953</v>
      </c>
      <c r="B3147" t="s">
        <v>28</v>
      </c>
    </row>
    <row r="3148" spans="1:2" x14ac:dyDescent="0.2">
      <c r="A3148" t="s">
        <v>1953</v>
      </c>
      <c r="B3148" t="s">
        <v>28</v>
      </c>
    </row>
    <row r="3149" spans="1:2" x14ac:dyDescent="0.2">
      <c r="A3149" t="s">
        <v>1954</v>
      </c>
      <c r="B3149" t="s">
        <v>28</v>
      </c>
    </row>
    <row r="3150" spans="1:2" x14ac:dyDescent="0.2">
      <c r="A3150" t="s">
        <v>1955</v>
      </c>
      <c r="B3150" t="s">
        <v>28</v>
      </c>
    </row>
    <row r="3151" spans="1:2" x14ac:dyDescent="0.2">
      <c r="A3151" t="s">
        <v>1955</v>
      </c>
      <c r="B3151" t="s">
        <v>28</v>
      </c>
    </row>
    <row r="3152" spans="1:2" x14ac:dyDescent="0.2">
      <c r="A3152" t="s">
        <v>1955</v>
      </c>
      <c r="B3152" t="s">
        <v>28</v>
      </c>
    </row>
    <row r="3153" spans="1:2" x14ac:dyDescent="0.2">
      <c r="A3153" t="s">
        <v>1956</v>
      </c>
      <c r="B3153" t="s">
        <v>28</v>
      </c>
    </row>
    <row r="3154" spans="1:2" x14ac:dyDescent="0.2">
      <c r="A3154" t="s">
        <v>1956</v>
      </c>
      <c r="B3154" t="s">
        <v>28</v>
      </c>
    </row>
    <row r="3155" spans="1:2" x14ac:dyDescent="0.2">
      <c r="A3155" t="s">
        <v>1957</v>
      </c>
      <c r="B3155" t="s">
        <v>28</v>
      </c>
    </row>
    <row r="3156" spans="1:2" x14ac:dyDescent="0.2">
      <c r="A3156" t="s">
        <v>1958</v>
      </c>
      <c r="B3156" t="s">
        <v>28</v>
      </c>
    </row>
    <row r="3157" spans="1:2" x14ac:dyDescent="0.2">
      <c r="A3157" t="s">
        <v>1959</v>
      </c>
      <c r="B3157" t="s">
        <v>28</v>
      </c>
    </row>
    <row r="3158" spans="1:2" x14ac:dyDescent="0.2">
      <c r="A3158" t="s">
        <v>1959</v>
      </c>
      <c r="B3158" t="s">
        <v>28</v>
      </c>
    </row>
    <row r="3159" spans="1:2" x14ac:dyDescent="0.2">
      <c r="A3159" t="s">
        <v>1959</v>
      </c>
      <c r="B3159" t="s">
        <v>28</v>
      </c>
    </row>
    <row r="3160" spans="1:2" x14ac:dyDescent="0.2">
      <c r="A3160" t="s">
        <v>1960</v>
      </c>
      <c r="B3160" t="s">
        <v>28</v>
      </c>
    </row>
    <row r="3161" spans="1:2" x14ac:dyDescent="0.2">
      <c r="A3161" t="s">
        <v>1960</v>
      </c>
      <c r="B3161" t="s">
        <v>28</v>
      </c>
    </row>
    <row r="3162" spans="1:2" x14ac:dyDescent="0.2">
      <c r="A3162" t="s">
        <v>1961</v>
      </c>
      <c r="B3162" t="s">
        <v>28</v>
      </c>
    </row>
    <row r="3163" spans="1:2" x14ac:dyDescent="0.2">
      <c r="A3163" t="s">
        <v>1962</v>
      </c>
      <c r="B3163" t="s">
        <v>28</v>
      </c>
    </row>
    <row r="3164" spans="1:2" x14ac:dyDescent="0.2">
      <c r="A3164" t="s">
        <v>1963</v>
      </c>
      <c r="B3164" t="s">
        <v>125</v>
      </c>
    </row>
    <row r="3165" spans="1:2" x14ac:dyDescent="0.2">
      <c r="A3165" t="s">
        <v>1963</v>
      </c>
      <c r="B3165" t="s">
        <v>125</v>
      </c>
    </row>
    <row r="3166" spans="1:2" x14ac:dyDescent="0.2">
      <c r="A3166" t="s">
        <v>1963</v>
      </c>
      <c r="B3166" t="s">
        <v>125</v>
      </c>
    </row>
    <row r="3167" spans="1:2" x14ac:dyDescent="0.2">
      <c r="A3167" t="s">
        <v>1963</v>
      </c>
      <c r="B3167" t="s">
        <v>125</v>
      </c>
    </row>
    <row r="3168" spans="1:2" x14ac:dyDescent="0.2">
      <c r="A3168" t="s">
        <v>1963</v>
      </c>
      <c r="B3168" t="s">
        <v>125</v>
      </c>
    </row>
    <row r="3169" spans="1:2" x14ac:dyDescent="0.2">
      <c r="A3169" t="s">
        <v>1963</v>
      </c>
      <c r="B3169" t="s">
        <v>125</v>
      </c>
    </row>
    <row r="3170" spans="1:2" x14ac:dyDescent="0.2">
      <c r="A3170" t="s">
        <v>1963</v>
      </c>
      <c r="B3170" t="s">
        <v>125</v>
      </c>
    </row>
    <row r="3171" spans="1:2" x14ac:dyDescent="0.2">
      <c r="A3171" t="s">
        <v>1964</v>
      </c>
      <c r="B3171" t="s">
        <v>125</v>
      </c>
    </row>
    <row r="3172" spans="1:2" x14ac:dyDescent="0.2">
      <c r="A3172" t="s">
        <v>1964</v>
      </c>
      <c r="B3172" t="s">
        <v>125</v>
      </c>
    </row>
    <row r="3173" spans="1:2" x14ac:dyDescent="0.2">
      <c r="A3173" t="s">
        <v>1964</v>
      </c>
      <c r="B3173" t="s">
        <v>125</v>
      </c>
    </row>
    <row r="3174" spans="1:2" x14ac:dyDescent="0.2">
      <c r="A3174" t="s">
        <v>1964</v>
      </c>
      <c r="B3174" t="s">
        <v>125</v>
      </c>
    </row>
    <row r="3175" spans="1:2" x14ac:dyDescent="0.2">
      <c r="A3175" t="s">
        <v>1964</v>
      </c>
      <c r="B3175" t="s">
        <v>125</v>
      </c>
    </row>
    <row r="3176" spans="1:2" x14ac:dyDescent="0.2">
      <c r="A3176" t="s">
        <v>1964</v>
      </c>
      <c r="B3176" t="s">
        <v>125</v>
      </c>
    </row>
    <row r="3177" spans="1:2" x14ac:dyDescent="0.2">
      <c r="A3177" t="s">
        <v>1965</v>
      </c>
      <c r="B3177" t="s">
        <v>125</v>
      </c>
    </row>
    <row r="3178" spans="1:2" x14ac:dyDescent="0.2">
      <c r="A3178" t="s">
        <v>1965</v>
      </c>
      <c r="B3178" t="s">
        <v>125</v>
      </c>
    </row>
    <row r="3179" spans="1:2" x14ac:dyDescent="0.2">
      <c r="A3179" t="s">
        <v>1965</v>
      </c>
      <c r="B3179" t="s">
        <v>125</v>
      </c>
    </row>
    <row r="3180" spans="1:2" x14ac:dyDescent="0.2">
      <c r="A3180" t="s">
        <v>1965</v>
      </c>
      <c r="B3180" t="s">
        <v>125</v>
      </c>
    </row>
    <row r="3181" spans="1:2" x14ac:dyDescent="0.2">
      <c r="A3181" t="s">
        <v>1965</v>
      </c>
      <c r="B3181" t="s">
        <v>125</v>
      </c>
    </row>
    <row r="3182" spans="1:2" x14ac:dyDescent="0.2">
      <c r="A3182" t="s">
        <v>1965</v>
      </c>
      <c r="B3182" t="s">
        <v>125</v>
      </c>
    </row>
    <row r="3183" spans="1:2" x14ac:dyDescent="0.2">
      <c r="A3183" t="s">
        <v>1965</v>
      </c>
      <c r="B3183" t="s">
        <v>125</v>
      </c>
    </row>
    <row r="3184" spans="1:2" x14ac:dyDescent="0.2">
      <c r="A3184" t="s">
        <v>1966</v>
      </c>
      <c r="B3184" t="s">
        <v>125</v>
      </c>
    </row>
    <row r="3185" spans="1:2" x14ac:dyDescent="0.2">
      <c r="A3185" t="s">
        <v>1966</v>
      </c>
      <c r="B3185" t="s">
        <v>125</v>
      </c>
    </row>
    <row r="3186" spans="1:2" x14ac:dyDescent="0.2">
      <c r="A3186" t="s">
        <v>1966</v>
      </c>
      <c r="B3186" t="s">
        <v>125</v>
      </c>
    </row>
    <row r="3187" spans="1:2" x14ac:dyDescent="0.2">
      <c r="A3187" t="s">
        <v>1966</v>
      </c>
      <c r="B3187" t="s">
        <v>125</v>
      </c>
    </row>
    <row r="3188" spans="1:2" x14ac:dyDescent="0.2">
      <c r="A3188" t="s">
        <v>1966</v>
      </c>
      <c r="B3188" t="s">
        <v>125</v>
      </c>
    </row>
    <row r="3189" spans="1:2" x14ac:dyDescent="0.2">
      <c r="A3189" t="s">
        <v>1966</v>
      </c>
      <c r="B3189" t="s">
        <v>125</v>
      </c>
    </row>
    <row r="3190" spans="1:2" x14ac:dyDescent="0.2">
      <c r="A3190" t="s">
        <v>1966</v>
      </c>
      <c r="B3190" t="s">
        <v>125</v>
      </c>
    </row>
    <row r="3191" spans="1:2" x14ac:dyDescent="0.2">
      <c r="A3191" t="s">
        <v>1967</v>
      </c>
      <c r="B3191" t="s">
        <v>3</v>
      </c>
    </row>
    <row r="3192" spans="1:2" x14ac:dyDescent="0.2">
      <c r="A3192" t="s">
        <v>1967</v>
      </c>
      <c r="B3192" t="s">
        <v>3</v>
      </c>
    </row>
    <row r="3193" spans="1:2" x14ac:dyDescent="0.2">
      <c r="A3193" t="s">
        <v>1967</v>
      </c>
      <c r="B3193" t="s">
        <v>3</v>
      </c>
    </row>
    <row r="3194" spans="1:2" x14ac:dyDescent="0.2">
      <c r="A3194" t="s">
        <v>1968</v>
      </c>
      <c r="B3194" t="s">
        <v>28</v>
      </c>
    </row>
    <row r="3195" spans="1:2" x14ac:dyDescent="0.2">
      <c r="A3195" t="s">
        <v>1968</v>
      </c>
      <c r="B3195" t="s">
        <v>28</v>
      </c>
    </row>
    <row r="3196" spans="1:2" x14ac:dyDescent="0.2">
      <c r="A3196" t="s">
        <v>1969</v>
      </c>
      <c r="B3196" t="s">
        <v>882</v>
      </c>
    </row>
    <row r="3197" spans="1:2" x14ac:dyDescent="0.2">
      <c r="A3197" t="s">
        <v>1969</v>
      </c>
      <c r="B3197" t="s">
        <v>882</v>
      </c>
    </row>
    <row r="3198" spans="1:2" x14ac:dyDescent="0.2">
      <c r="A3198" t="s">
        <v>1969</v>
      </c>
      <c r="B3198" t="s">
        <v>882</v>
      </c>
    </row>
    <row r="3199" spans="1:2" x14ac:dyDescent="0.2">
      <c r="A3199" t="s">
        <v>1969</v>
      </c>
      <c r="B3199" t="s">
        <v>882</v>
      </c>
    </row>
    <row r="3200" spans="1:2" x14ac:dyDescent="0.2">
      <c r="A3200" t="s">
        <v>1969</v>
      </c>
      <c r="B3200" t="s">
        <v>882</v>
      </c>
    </row>
    <row r="3201" spans="1:2" x14ac:dyDescent="0.2">
      <c r="A3201" t="s">
        <v>1969</v>
      </c>
      <c r="B3201" t="s">
        <v>882</v>
      </c>
    </row>
    <row r="3202" spans="1:2" x14ac:dyDescent="0.2">
      <c r="A3202" t="s">
        <v>1969</v>
      </c>
      <c r="B3202" t="s">
        <v>882</v>
      </c>
    </row>
    <row r="3203" spans="1:2" x14ac:dyDescent="0.2">
      <c r="A3203" t="s">
        <v>1969</v>
      </c>
      <c r="B3203" t="s">
        <v>882</v>
      </c>
    </row>
    <row r="3204" spans="1:2" x14ac:dyDescent="0.2">
      <c r="A3204" t="s">
        <v>1969</v>
      </c>
      <c r="B3204" t="s">
        <v>882</v>
      </c>
    </row>
    <row r="3205" spans="1:2" x14ac:dyDescent="0.2">
      <c r="A3205" t="s">
        <v>1969</v>
      </c>
      <c r="B3205" t="s">
        <v>882</v>
      </c>
    </row>
    <row r="3206" spans="1:2" x14ac:dyDescent="0.2">
      <c r="A3206" t="s">
        <v>1970</v>
      </c>
      <c r="B3206" t="s">
        <v>28</v>
      </c>
    </row>
    <row r="3207" spans="1:2" x14ac:dyDescent="0.2">
      <c r="A3207" t="s">
        <v>1971</v>
      </c>
      <c r="B3207" t="s">
        <v>28</v>
      </c>
    </row>
    <row r="3208" spans="1:2" x14ac:dyDescent="0.2">
      <c r="A3208" t="s">
        <v>1972</v>
      </c>
      <c r="B3208" t="s">
        <v>28</v>
      </c>
    </row>
    <row r="3209" spans="1:2" x14ac:dyDescent="0.2">
      <c r="A3209" t="s">
        <v>1973</v>
      </c>
      <c r="B3209" t="s">
        <v>538</v>
      </c>
    </row>
    <row r="3210" spans="1:2" x14ac:dyDescent="0.2">
      <c r="A3210" t="s">
        <v>1973</v>
      </c>
      <c r="B3210" t="s">
        <v>538</v>
      </c>
    </row>
    <row r="3211" spans="1:2" x14ac:dyDescent="0.2">
      <c r="A3211" t="s">
        <v>1973</v>
      </c>
      <c r="B3211" t="s">
        <v>538</v>
      </c>
    </row>
    <row r="3212" spans="1:2" x14ac:dyDescent="0.2">
      <c r="A3212" t="s">
        <v>1973</v>
      </c>
      <c r="B3212" t="s">
        <v>538</v>
      </c>
    </row>
    <row r="3213" spans="1:2" x14ac:dyDescent="0.2">
      <c r="A3213" t="s">
        <v>1973</v>
      </c>
      <c r="B3213" t="s">
        <v>538</v>
      </c>
    </row>
    <row r="3214" spans="1:2" x14ac:dyDescent="0.2">
      <c r="A3214" t="s">
        <v>1973</v>
      </c>
      <c r="B3214" t="s">
        <v>538</v>
      </c>
    </row>
    <row r="3215" spans="1:2" x14ac:dyDescent="0.2">
      <c r="A3215" t="s">
        <v>1973</v>
      </c>
      <c r="B3215" t="s">
        <v>538</v>
      </c>
    </row>
    <row r="3216" spans="1:2" x14ac:dyDescent="0.2">
      <c r="A3216" t="s">
        <v>1974</v>
      </c>
      <c r="B3216" t="s">
        <v>538</v>
      </c>
    </row>
    <row r="3217" spans="1:2" x14ac:dyDescent="0.2">
      <c r="A3217" t="s">
        <v>1974</v>
      </c>
      <c r="B3217" t="s">
        <v>538</v>
      </c>
    </row>
    <row r="3218" spans="1:2" x14ac:dyDescent="0.2">
      <c r="A3218" t="s">
        <v>1974</v>
      </c>
      <c r="B3218" t="s">
        <v>538</v>
      </c>
    </row>
    <row r="3219" spans="1:2" x14ac:dyDescent="0.2">
      <c r="A3219" t="s">
        <v>1974</v>
      </c>
      <c r="B3219" t="s">
        <v>538</v>
      </c>
    </row>
    <row r="3220" spans="1:2" x14ac:dyDescent="0.2">
      <c r="A3220" t="s">
        <v>1974</v>
      </c>
      <c r="B3220" t="s">
        <v>538</v>
      </c>
    </row>
    <row r="3221" spans="1:2" x14ac:dyDescent="0.2">
      <c r="A3221" t="s">
        <v>1974</v>
      </c>
      <c r="B3221" t="s">
        <v>538</v>
      </c>
    </row>
    <row r="3222" spans="1:2" x14ac:dyDescent="0.2">
      <c r="A3222" t="s">
        <v>1974</v>
      </c>
      <c r="B3222" t="s">
        <v>538</v>
      </c>
    </row>
    <row r="3223" spans="1:2" x14ac:dyDescent="0.2">
      <c r="A3223" t="s">
        <v>1975</v>
      </c>
      <c r="B3223" t="s">
        <v>369</v>
      </c>
    </row>
    <row r="3224" spans="1:2" x14ac:dyDescent="0.2">
      <c r="A3224" t="s">
        <v>1975</v>
      </c>
      <c r="B3224" t="s">
        <v>369</v>
      </c>
    </row>
    <row r="3225" spans="1:2" x14ac:dyDescent="0.2">
      <c r="A3225" t="s">
        <v>1975</v>
      </c>
      <c r="B3225" t="s">
        <v>369</v>
      </c>
    </row>
    <row r="3226" spans="1:2" x14ac:dyDescent="0.2">
      <c r="A3226" t="s">
        <v>1975</v>
      </c>
      <c r="B3226" t="s">
        <v>369</v>
      </c>
    </row>
    <row r="3227" spans="1:2" x14ac:dyDescent="0.2">
      <c r="A3227" t="s">
        <v>1975</v>
      </c>
      <c r="B3227" t="s">
        <v>369</v>
      </c>
    </row>
    <row r="3228" spans="1:2" x14ac:dyDescent="0.2">
      <c r="A3228" t="s">
        <v>1975</v>
      </c>
      <c r="B3228" t="s">
        <v>369</v>
      </c>
    </row>
    <row r="3229" spans="1:2" x14ac:dyDescent="0.2">
      <c r="A3229" t="s">
        <v>1975</v>
      </c>
      <c r="B3229" t="s">
        <v>369</v>
      </c>
    </row>
    <row r="3230" spans="1:2" x14ac:dyDescent="0.2">
      <c r="A3230" t="s">
        <v>1975</v>
      </c>
      <c r="B3230" t="s">
        <v>369</v>
      </c>
    </row>
    <row r="3231" spans="1:2" x14ac:dyDescent="0.2">
      <c r="A3231" t="s">
        <v>1975</v>
      </c>
      <c r="B3231" t="s">
        <v>369</v>
      </c>
    </row>
    <row r="3232" spans="1:2" x14ac:dyDescent="0.2">
      <c r="A3232" t="s">
        <v>1976</v>
      </c>
      <c r="B3232" t="s">
        <v>28</v>
      </c>
    </row>
    <row r="3233" spans="1:2" x14ac:dyDescent="0.2">
      <c r="A3233" t="s">
        <v>1977</v>
      </c>
      <c r="B3233" t="s">
        <v>28</v>
      </c>
    </row>
    <row r="3234" spans="1:2" x14ac:dyDescent="0.2">
      <c r="A3234" t="s">
        <v>1978</v>
      </c>
      <c r="B3234" t="s">
        <v>28</v>
      </c>
    </row>
    <row r="3235" spans="1:2" x14ac:dyDescent="0.2">
      <c r="A3235" t="s">
        <v>1979</v>
      </c>
      <c r="B3235" t="s">
        <v>28</v>
      </c>
    </row>
    <row r="3236" spans="1:2" x14ac:dyDescent="0.2">
      <c r="A3236" t="s">
        <v>1980</v>
      </c>
      <c r="B3236" t="s">
        <v>28</v>
      </c>
    </row>
    <row r="3237" spans="1:2" x14ac:dyDescent="0.2">
      <c r="A3237" t="s">
        <v>1981</v>
      </c>
      <c r="B3237" t="s">
        <v>28</v>
      </c>
    </row>
    <row r="3238" spans="1:2" x14ac:dyDescent="0.2">
      <c r="A3238" t="s">
        <v>1982</v>
      </c>
      <c r="B3238" t="s">
        <v>21</v>
      </c>
    </row>
    <row r="3239" spans="1:2" x14ac:dyDescent="0.2">
      <c r="A3239" t="s">
        <v>1982</v>
      </c>
      <c r="B3239" t="s">
        <v>21</v>
      </c>
    </row>
    <row r="3240" spans="1:2" x14ac:dyDescent="0.2">
      <c r="A3240" t="s">
        <v>1983</v>
      </c>
      <c r="B3240" t="s">
        <v>21</v>
      </c>
    </row>
    <row r="3241" spans="1:2" x14ac:dyDescent="0.2">
      <c r="A3241" t="s">
        <v>1983</v>
      </c>
      <c r="B3241" t="s">
        <v>21</v>
      </c>
    </row>
    <row r="3242" spans="1:2" x14ac:dyDescent="0.2">
      <c r="A3242" t="s">
        <v>1984</v>
      </c>
      <c r="B3242" t="s">
        <v>744</v>
      </c>
    </row>
    <row r="3243" spans="1:2" x14ac:dyDescent="0.2">
      <c r="A3243" t="s">
        <v>1985</v>
      </c>
      <c r="B3243" t="s">
        <v>364</v>
      </c>
    </row>
    <row r="3244" spans="1:2" x14ac:dyDescent="0.2">
      <c r="A3244" t="s">
        <v>1986</v>
      </c>
      <c r="B3244" t="s">
        <v>5</v>
      </c>
    </row>
    <row r="3245" spans="1:2" x14ac:dyDescent="0.2">
      <c r="A3245" t="s">
        <v>1986</v>
      </c>
      <c r="B3245" t="s">
        <v>5</v>
      </c>
    </row>
    <row r="3246" spans="1:2" x14ac:dyDescent="0.2">
      <c r="A3246" t="s">
        <v>1987</v>
      </c>
      <c r="B3246" t="s">
        <v>5</v>
      </c>
    </row>
    <row r="3247" spans="1:2" x14ac:dyDescent="0.2">
      <c r="A3247" t="s">
        <v>1987</v>
      </c>
      <c r="B3247" t="s">
        <v>5</v>
      </c>
    </row>
    <row r="3248" spans="1:2" x14ac:dyDescent="0.2">
      <c r="A3248" t="s">
        <v>1988</v>
      </c>
      <c r="B3248" t="s">
        <v>5</v>
      </c>
    </row>
    <row r="3249" spans="1:2" x14ac:dyDescent="0.2">
      <c r="A3249" t="s">
        <v>1988</v>
      </c>
      <c r="B3249" t="s">
        <v>5</v>
      </c>
    </row>
    <row r="3250" spans="1:2" x14ac:dyDescent="0.2">
      <c r="A3250" t="s">
        <v>1989</v>
      </c>
      <c r="B3250" t="s">
        <v>5</v>
      </c>
    </row>
    <row r="3251" spans="1:2" x14ac:dyDescent="0.2">
      <c r="A3251" t="s">
        <v>1989</v>
      </c>
      <c r="B3251" t="s">
        <v>5</v>
      </c>
    </row>
    <row r="3252" spans="1:2" x14ac:dyDescent="0.2">
      <c r="A3252" t="s">
        <v>1990</v>
      </c>
      <c r="B3252" t="s">
        <v>5</v>
      </c>
    </row>
    <row r="3253" spans="1:2" x14ac:dyDescent="0.2">
      <c r="A3253" t="s">
        <v>1990</v>
      </c>
      <c r="B3253" t="s">
        <v>5</v>
      </c>
    </row>
    <row r="3254" spans="1:2" x14ac:dyDescent="0.2">
      <c r="A3254" t="s">
        <v>1991</v>
      </c>
      <c r="B3254" t="s">
        <v>5</v>
      </c>
    </row>
    <row r="3255" spans="1:2" x14ac:dyDescent="0.2">
      <c r="A3255" t="s">
        <v>1991</v>
      </c>
      <c r="B3255" t="s">
        <v>5</v>
      </c>
    </row>
    <row r="3256" spans="1:2" x14ac:dyDescent="0.2">
      <c r="A3256" t="s">
        <v>1992</v>
      </c>
      <c r="B3256" t="s">
        <v>5</v>
      </c>
    </row>
    <row r="3257" spans="1:2" x14ac:dyDescent="0.2">
      <c r="A3257" t="s">
        <v>1992</v>
      </c>
      <c r="B3257" t="s">
        <v>5</v>
      </c>
    </row>
    <row r="3258" spans="1:2" x14ac:dyDescent="0.2">
      <c r="A3258" t="s">
        <v>1993</v>
      </c>
      <c r="B3258" t="s">
        <v>5</v>
      </c>
    </row>
    <row r="3259" spans="1:2" x14ac:dyDescent="0.2">
      <c r="A3259" t="s">
        <v>1993</v>
      </c>
      <c r="B3259" t="s">
        <v>5</v>
      </c>
    </row>
    <row r="3260" spans="1:2" x14ac:dyDescent="0.2">
      <c r="A3260" t="s">
        <v>1994</v>
      </c>
      <c r="B3260" t="s">
        <v>5</v>
      </c>
    </row>
    <row r="3261" spans="1:2" x14ac:dyDescent="0.2">
      <c r="A3261" t="s">
        <v>1994</v>
      </c>
      <c r="B3261" t="s">
        <v>5</v>
      </c>
    </row>
    <row r="3262" spans="1:2" x14ac:dyDescent="0.2">
      <c r="A3262" t="s">
        <v>1994</v>
      </c>
      <c r="B3262" t="s">
        <v>5</v>
      </c>
    </row>
    <row r="3263" spans="1:2" x14ac:dyDescent="0.2">
      <c r="A3263" t="s">
        <v>1995</v>
      </c>
      <c r="B3263" t="s">
        <v>5</v>
      </c>
    </row>
    <row r="3264" spans="1:2" x14ac:dyDescent="0.2">
      <c r="A3264" t="s">
        <v>1995</v>
      </c>
      <c r="B3264" t="s">
        <v>5</v>
      </c>
    </row>
    <row r="3265" spans="1:2" x14ac:dyDescent="0.2">
      <c r="A3265" t="s">
        <v>1995</v>
      </c>
      <c r="B3265" t="s">
        <v>5</v>
      </c>
    </row>
    <row r="3266" spans="1:2" x14ac:dyDescent="0.2">
      <c r="A3266" t="s">
        <v>1996</v>
      </c>
      <c r="B3266" t="s">
        <v>5</v>
      </c>
    </row>
    <row r="3267" spans="1:2" x14ac:dyDescent="0.2">
      <c r="A3267" t="s">
        <v>1996</v>
      </c>
      <c r="B3267" t="s">
        <v>5</v>
      </c>
    </row>
    <row r="3268" spans="1:2" x14ac:dyDescent="0.2">
      <c r="A3268" t="s">
        <v>1997</v>
      </c>
      <c r="B3268" t="s">
        <v>5</v>
      </c>
    </row>
    <row r="3269" spans="1:2" x14ac:dyDescent="0.2">
      <c r="A3269" t="s">
        <v>1997</v>
      </c>
      <c r="B3269" t="s">
        <v>5</v>
      </c>
    </row>
    <row r="3270" spans="1:2" x14ac:dyDescent="0.2">
      <c r="A3270" t="s">
        <v>1997</v>
      </c>
      <c r="B3270" t="s">
        <v>5</v>
      </c>
    </row>
    <row r="3271" spans="1:2" x14ac:dyDescent="0.2">
      <c r="A3271" t="s">
        <v>1998</v>
      </c>
      <c r="B3271" t="s">
        <v>38</v>
      </c>
    </row>
    <row r="3272" spans="1:2" x14ac:dyDescent="0.2">
      <c r="A3272" t="s">
        <v>1999</v>
      </c>
      <c r="B3272" t="s">
        <v>38</v>
      </c>
    </row>
    <row r="3273" spans="1:2" x14ac:dyDescent="0.2">
      <c r="A3273" t="s">
        <v>2000</v>
      </c>
      <c r="B3273" t="s">
        <v>38</v>
      </c>
    </row>
    <row r="3274" spans="1:2" x14ac:dyDescent="0.2">
      <c r="A3274" t="s">
        <v>2001</v>
      </c>
      <c r="B3274" t="s">
        <v>174</v>
      </c>
    </row>
    <row r="3275" spans="1:2" x14ac:dyDescent="0.2">
      <c r="A3275" t="s">
        <v>2001</v>
      </c>
      <c r="B3275" t="s">
        <v>174</v>
      </c>
    </row>
    <row r="3276" spans="1:2" x14ac:dyDescent="0.2">
      <c r="A3276" t="s">
        <v>2001</v>
      </c>
      <c r="B3276" t="s">
        <v>174</v>
      </c>
    </row>
    <row r="3277" spans="1:2" x14ac:dyDescent="0.2">
      <c r="A3277" t="s">
        <v>2001</v>
      </c>
      <c r="B3277" t="s">
        <v>174</v>
      </c>
    </row>
    <row r="3278" spans="1:2" x14ac:dyDescent="0.2">
      <c r="A3278" t="s">
        <v>2001</v>
      </c>
      <c r="B3278" t="s">
        <v>174</v>
      </c>
    </row>
    <row r="3279" spans="1:2" x14ac:dyDescent="0.2">
      <c r="A3279" t="s">
        <v>2001</v>
      </c>
      <c r="B3279" t="s">
        <v>174</v>
      </c>
    </row>
    <row r="3280" spans="1:2" x14ac:dyDescent="0.2">
      <c r="A3280" t="s">
        <v>2002</v>
      </c>
      <c r="B3280" t="s">
        <v>174</v>
      </c>
    </row>
    <row r="3281" spans="1:2" x14ac:dyDescent="0.2">
      <c r="A3281" t="s">
        <v>2002</v>
      </c>
      <c r="B3281" t="s">
        <v>174</v>
      </c>
    </row>
    <row r="3282" spans="1:2" x14ac:dyDescent="0.2">
      <c r="A3282" t="s">
        <v>2002</v>
      </c>
      <c r="B3282" t="s">
        <v>174</v>
      </c>
    </row>
    <row r="3283" spans="1:2" x14ac:dyDescent="0.2">
      <c r="A3283" t="s">
        <v>2002</v>
      </c>
      <c r="B3283" t="s">
        <v>174</v>
      </c>
    </row>
    <row r="3284" spans="1:2" x14ac:dyDescent="0.2">
      <c r="A3284" t="s">
        <v>2002</v>
      </c>
      <c r="B3284" t="s">
        <v>174</v>
      </c>
    </row>
    <row r="3285" spans="1:2" x14ac:dyDescent="0.2">
      <c r="A3285" t="s">
        <v>2002</v>
      </c>
      <c r="B3285" t="s">
        <v>174</v>
      </c>
    </row>
    <row r="3286" spans="1:2" x14ac:dyDescent="0.2">
      <c r="A3286" t="s">
        <v>2003</v>
      </c>
      <c r="B3286" t="s">
        <v>87</v>
      </c>
    </row>
    <row r="3287" spans="1:2" x14ac:dyDescent="0.2">
      <c r="A3287" t="s">
        <v>2004</v>
      </c>
      <c r="B3287" t="s">
        <v>202</v>
      </c>
    </row>
    <row r="3288" spans="1:2" x14ac:dyDescent="0.2">
      <c r="A3288" t="s">
        <v>2005</v>
      </c>
      <c r="B3288" t="s">
        <v>964</v>
      </c>
    </row>
    <row r="3289" spans="1:2" x14ac:dyDescent="0.2">
      <c r="A3289" t="s">
        <v>2006</v>
      </c>
      <c r="B3289" t="s">
        <v>202</v>
      </c>
    </row>
    <row r="3290" spans="1:2" x14ac:dyDescent="0.2">
      <c r="A3290" t="s">
        <v>2007</v>
      </c>
      <c r="B3290" t="s">
        <v>962</v>
      </c>
    </row>
    <row r="3291" spans="1:2" x14ac:dyDescent="0.2">
      <c r="A3291" t="s">
        <v>2008</v>
      </c>
      <c r="B3291" t="s">
        <v>2009</v>
      </c>
    </row>
    <row r="3292" spans="1:2" x14ac:dyDescent="0.2">
      <c r="A3292" t="s">
        <v>2010</v>
      </c>
      <c r="B3292" t="s">
        <v>2009</v>
      </c>
    </row>
    <row r="3293" spans="1:2" x14ac:dyDescent="0.2">
      <c r="A3293" t="s">
        <v>2011</v>
      </c>
      <c r="B3293" t="s">
        <v>2009</v>
      </c>
    </row>
    <row r="3294" spans="1:2" x14ac:dyDescent="0.2">
      <c r="A3294" t="s">
        <v>2012</v>
      </c>
      <c r="B3294" t="s">
        <v>2009</v>
      </c>
    </row>
    <row r="3295" spans="1:2" x14ac:dyDescent="0.2">
      <c r="A3295" t="s">
        <v>2013</v>
      </c>
      <c r="B3295" t="s">
        <v>28</v>
      </c>
    </row>
    <row r="3296" spans="1:2" x14ac:dyDescent="0.2">
      <c r="A3296" t="s">
        <v>2014</v>
      </c>
      <c r="B3296" t="s">
        <v>28</v>
      </c>
    </row>
    <row r="3297" spans="1:2" x14ac:dyDescent="0.2">
      <c r="A3297" t="s">
        <v>2015</v>
      </c>
      <c r="B3297" t="s">
        <v>60</v>
      </c>
    </row>
    <row r="3298" spans="1:2" x14ac:dyDescent="0.2">
      <c r="A3298" t="s">
        <v>2016</v>
      </c>
      <c r="B3298" t="s">
        <v>538</v>
      </c>
    </row>
    <row r="3299" spans="1:2" x14ac:dyDescent="0.2">
      <c r="A3299" t="s">
        <v>2016</v>
      </c>
      <c r="B3299" t="s">
        <v>538</v>
      </c>
    </row>
    <row r="3300" spans="1:2" x14ac:dyDescent="0.2">
      <c r="A3300" t="s">
        <v>2016</v>
      </c>
      <c r="B3300" t="s">
        <v>538</v>
      </c>
    </row>
    <row r="3301" spans="1:2" x14ac:dyDescent="0.2">
      <c r="A3301" t="s">
        <v>2016</v>
      </c>
      <c r="B3301" t="s">
        <v>538</v>
      </c>
    </row>
    <row r="3302" spans="1:2" x14ac:dyDescent="0.2">
      <c r="A3302" t="s">
        <v>2017</v>
      </c>
      <c r="B3302" t="s">
        <v>538</v>
      </c>
    </row>
    <row r="3303" spans="1:2" x14ac:dyDescent="0.2">
      <c r="A3303" t="s">
        <v>2017</v>
      </c>
      <c r="B3303" t="s">
        <v>538</v>
      </c>
    </row>
    <row r="3304" spans="1:2" x14ac:dyDescent="0.2">
      <c r="A3304" t="s">
        <v>2017</v>
      </c>
      <c r="B3304" t="s">
        <v>538</v>
      </c>
    </row>
    <row r="3305" spans="1:2" x14ac:dyDescent="0.2">
      <c r="A3305" t="s">
        <v>2017</v>
      </c>
      <c r="B3305" t="s">
        <v>538</v>
      </c>
    </row>
    <row r="3306" spans="1:2" x14ac:dyDescent="0.2">
      <c r="A3306" t="s">
        <v>2018</v>
      </c>
      <c r="B3306" t="s">
        <v>538</v>
      </c>
    </row>
    <row r="3307" spans="1:2" x14ac:dyDescent="0.2">
      <c r="A3307" t="s">
        <v>2018</v>
      </c>
      <c r="B3307" t="s">
        <v>538</v>
      </c>
    </row>
    <row r="3308" spans="1:2" x14ac:dyDescent="0.2">
      <c r="A3308" t="s">
        <v>2018</v>
      </c>
      <c r="B3308" t="s">
        <v>538</v>
      </c>
    </row>
    <row r="3309" spans="1:2" x14ac:dyDescent="0.2">
      <c r="A3309" t="s">
        <v>2019</v>
      </c>
      <c r="B3309" t="s">
        <v>538</v>
      </c>
    </row>
    <row r="3310" spans="1:2" x14ac:dyDescent="0.2">
      <c r="A3310" t="s">
        <v>2019</v>
      </c>
      <c r="B3310" t="s">
        <v>538</v>
      </c>
    </row>
    <row r="3311" spans="1:2" x14ac:dyDescent="0.2">
      <c r="A3311" t="s">
        <v>2019</v>
      </c>
      <c r="B3311" t="s">
        <v>538</v>
      </c>
    </row>
    <row r="3312" spans="1:2" x14ac:dyDescent="0.2">
      <c r="A3312" t="s">
        <v>2020</v>
      </c>
      <c r="B3312" t="s">
        <v>538</v>
      </c>
    </row>
    <row r="3313" spans="1:2" x14ac:dyDescent="0.2">
      <c r="A3313" t="s">
        <v>2020</v>
      </c>
      <c r="B3313" t="s">
        <v>538</v>
      </c>
    </row>
    <row r="3314" spans="1:2" x14ac:dyDescent="0.2">
      <c r="A3314" t="s">
        <v>2020</v>
      </c>
      <c r="B3314" t="s">
        <v>538</v>
      </c>
    </row>
    <row r="3315" spans="1:2" x14ac:dyDescent="0.2">
      <c r="A3315" t="s">
        <v>2021</v>
      </c>
      <c r="B3315" t="s">
        <v>538</v>
      </c>
    </row>
    <row r="3316" spans="1:2" x14ac:dyDescent="0.2">
      <c r="A3316" t="s">
        <v>2021</v>
      </c>
      <c r="B3316" t="s">
        <v>538</v>
      </c>
    </row>
    <row r="3317" spans="1:2" x14ac:dyDescent="0.2">
      <c r="A3317" t="s">
        <v>2021</v>
      </c>
      <c r="B3317" t="s">
        <v>538</v>
      </c>
    </row>
    <row r="3318" spans="1:2" x14ac:dyDescent="0.2">
      <c r="A3318" t="s">
        <v>2022</v>
      </c>
      <c r="B3318" t="s">
        <v>538</v>
      </c>
    </row>
    <row r="3319" spans="1:2" x14ac:dyDescent="0.2">
      <c r="A3319" t="s">
        <v>2022</v>
      </c>
      <c r="B3319" t="s">
        <v>538</v>
      </c>
    </row>
    <row r="3320" spans="1:2" x14ac:dyDescent="0.2">
      <c r="A3320" t="s">
        <v>2022</v>
      </c>
      <c r="B3320" t="s">
        <v>538</v>
      </c>
    </row>
    <row r="3321" spans="1:2" x14ac:dyDescent="0.2">
      <c r="A3321" t="s">
        <v>2023</v>
      </c>
      <c r="B3321" t="s">
        <v>2024</v>
      </c>
    </row>
    <row r="3322" spans="1:2" x14ac:dyDescent="0.2">
      <c r="A3322" t="s">
        <v>2025</v>
      </c>
      <c r="B3322" t="s">
        <v>2024</v>
      </c>
    </row>
    <row r="3323" spans="1:2" x14ac:dyDescent="0.2">
      <c r="A3323" t="s">
        <v>2026</v>
      </c>
      <c r="B3323" t="s">
        <v>2024</v>
      </c>
    </row>
    <row r="3324" spans="1:2" x14ac:dyDescent="0.2">
      <c r="A3324" t="s">
        <v>2027</v>
      </c>
      <c r="B3324" t="s">
        <v>2024</v>
      </c>
    </row>
    <row r="3325" spans="1:2" x14ac:dyDescent="0.2">
      <c r="A3325" t="s">
        <v>2028</v>
      </c>
      <c r="B3325" t="s">
        <v>30</v>
      </c>
    </row>
    <row r="3326" spans="1:2" x14ac:dyDescent="0.2">
      <c r="A3326" t="s">
        <v>2029</v>
      </c>
      <c r="B3326" t="s">
        <v>30</v>
      </c>
    </row>
    <row r="3327" spans="1:2" x14ac:dyDescent="0.2">
      <c r="A3327" t="s">
        <v>2030</v>
      </c>
      <c r="B3327" t="s">
        <v>30</v>
      </c>
    </row>
    <row r="3328" spans="1:2" x14ac:dyDescent="0.2">
      <c r="A3328" t="s">
        <v>2031</v>
      </c>
      <c r="B3328" t="s">
        <v>30</v>
      </c>
    </row>
    <row r="3329" spans="1:2" x14ac:dyDescent="0.2">
      <c r="A3329" t="s">
        <v>2032</v>
      </c>
      <c r="B3329" t="s">
        <v>30</v>
      </c>
    </row>
    <row r="3330" spans="1:2" x14ac:dyDescent="0.2">
      <c r="A3330" t="s">
        <v>2033</v>
      </c>
      <c r="B3330" t="s">
        <v>30</v>
      </c>
    </row>
    <row r="3331" spans="1:2" x14ac:dyDescent="0.2">
      <c r="A3331" t="s">
        <v>2034</v>
      </c>
      <c r="B3331" t="s">
        <v>30</v>
      </c>
    </row>
    <row r="3332" spans="1:2" x14ac:dyDescent="0.2">
      <c r="A3332" t="s">
        <v>2035</v>
      </c>
      <c r="B3332" t="s">
        <v>30</v>
      </c>
    </row>
    <row r="3333" spans="1:2" x14ac:dyDescent="0.2">
      <c r="A3333" t="s">
        <v>2036</v>
      </c>
      <c r="B3333" t="s">
        <v>125</v>
      </c>
    </row>
    <row r="3334" spans="1:2" x14ac:dyDescent="0.2">
      <c r="A3334" t="s">
        <v>2036</v>
      </c>
      <c r="B3334" t="s">
        <v>125</v>
      </c>
    </row>
    <row r="3335" spans="1:2" x14ac:dyDescent="0.2">
      <c r="A3335" t="s">
        <v>2036</v>
      </c>
      <c r="B3335" t="s">
        <v>125</v>
      </c>
    </row>
    <row r="3336" spans="1:2" x14ac:dyDescent="0.2">
      <c r="A3336" t="s">
        <v>2036</v>
      </c>
      <c r="B3336" t="s">
        <v>125</v>
      </c>
    </row>
    <row r="3337" spans="1:2" x14ac:dyDescent="0.2">
      <c r="A3337" t="s">
        <v>2036</v>
      </c>
      <c r="B3337" t="s">
        <v>125</v>
      </c>
    </row>
    <row r="3338" spans="1:2" x14ac:dyDescent="0.2">
      <c r="A3338" t="s">
        <v>2036</v>
      </c>
      <c r="B3338" t="s">
        <v>125</v>
      </c>
    </row>
    <row r="3339" spans="1:2" x14ac:dyDescent="0.2">
      <c r="A3339" t="s">
        <v>2036</v>
      </c>
      <c r="B3339" t="s">
        <v>125</v>
      </c>
    </row>
    <row r="3340" spans="1:2" x14ac:dyDescent="0.2">
      <c r="A3340" t="s">
        <v>2037</v>
      </c>
      <c r="B3340" t="s">
        <v>125</v>
      </c>
    </row>
    <row r="3341" spans="1:2" x14ac:dyDescent="0.2">
      <c r="A3341" t="s">
        <v>2037</v>
      </c>
      <c r="B3341" t="s">
        <v>125</v>
      </c>
    </row>
    <row r="3342" spans="1:2" x14ac:dyDescent="0.2">
      <c r="A3342" t="s">
        <v>2037</v>
      </c>
      <c r="B3342" t="s">
        <v>125</v>
      </c>
    </row>
    <row r="3343" spans="1:2" x14ac:dyDescent="0.2">
      <c r="A3343" t="s">
        <v>2037</v>
      </c>
      <c r="B3343" t="s">
        <v>125</v>
      </c>
    </row>
    <row r="3344" spans="1:2" x14ac:dyDescent="0.2">
      <c r="A3344" t="s">
        <v>2037</v>
      </c>
      <c r="B3344" t="s">
        <v>125</v>
      </c>
    </row>
    <row r="3345" spans="1:2" x14ac:dyDescent="0.2">
      <c r="A3345" t="s">
        <v>2037</v>
      </c>
      <c r="B3345" t="s">
        <v>125</v>
      </c>
    </row>
    <row r="3346" spans="1:2" x14ac:dyDescent="0.2">
      <c r="A3346" t="s">
        <v>2037</v>
      </c>
      <c r="B3346" t="s">
        <v>125</v>
      </c>
    </row>
    <row r="3347" spans="1:2" x14ac:dyDescent="0.2">
      <c r="A3347" t="s">
        <v>2038</v>
      </c>
      <c r="B3347" t="s">
        <v>125</v>
      </c>
    </row>
    <row r="3348" spans="1:2" x14ac:dyDescent="0.2">
      <c r="A3348" t="s">
        <v>2038</v>
      </c>
      <c r="B3348" t="s">
        <v>125</v>
      </c>
    </row>
    <row r="3349" spans="1:2" x14ac:dyDescent="0.2">
      <c r="A3349" t="s">
        <v>2038</v>
      </c>
      <c r="B3349" t="s">
        <v>125</v>
      </c>
    </row>
    <row r="3350" spans="1:2" x14ac:dyDescent="0.2">
      <c r="A3350" t="s">
        <v>2038</v>
      </c>
      <c r="B3350" t="s">
        <v>125</v>
      </c>
    </row>
    <row r="3351" spans="1:2" x14ac:dyDescent="0.2">
      <c r="A3351" t="s">
        <v>2038</v>
      </c>
      <c r="B3351" t="s">
        <v>125</v>
      </c>
    </row>
    <row r="3352" spans="1:2" x14ac:dyDescent="0.2">
      <c r="A3352" t="s">
        <v>2038</v>
      </c>
      <c r="B3352" t="s">
        <v>125</v>
      </c>
    </row>
    <row r="3353" spans="1:2" x14ac:dyDescent="0.2">
      <c r="A3353" t="s">
        <v>2038</v>
      </c>
      <c r="B3353" t="s">
        <v>125</v>
      </c>
    </row>
    <row r="3354" spans="1:2" x14ac:dyDescent="0.2">
      <c r="A3354" t="s">
        <v>2039</v>
      </c>
      <c r="B3354" t="s">
        <v>125</v>
      </c>
    </row>
    <row r="3355" spans="1:2" x14ac:dyDescent="0.2">
      <c r="A3355" t="s">
        <v>2039</v>
      </c>
      <c r="B3355" t="s">
        <v>125</v>
      </c>
    </row>
    <row r="3356" spans="1:2" x14ac:dyDescent="0.2">
      <c r="A3356" t="s">
        <v>2039</v>
      </c>
      <c r="B3356" t="s">
        <v>125</v>
      </c>
    </row>
    <row r="3357" spans="1:2" x14ac:dyDescent="0.2">
      <c r="A3357" t="s">
        <v>2039</v>
      </c>
      <c r="B3357" t="s">
        <v>125</v>
      </c>
    </row>
    <row r="3358" spans="1:2" x14ac:dyDescent="0.2">
      <c r="A3358" t="s">
        <v>2039</v>
      </c>
      <c r="B3358" t="s">
        <v>125</v>
      </c>
    </row>
    <row r="3359" spans="1:2" x14ac:dyDescent="0.2">
      <c r="A3359" t="s">
        <v>2039</v>
      </c>
      <c r="B3359" t="s">
        <v>125</v>
      </c>
    </row>
    <row r="3360" spans="1:2" x14ac:dyDescent="0.2">
      <c r="A3360" t="s">
        <v>2039</v>
      </c>
      <c r="B3360" t="s">
        <v>125</v>
      </c>
    </row>
    <row r="3361" spans="1:2" x14ac:dyDescent="0.2">
      <c r="A3361" t="s">
        <v>2040</v>
      </c>
      <c r="B3361" t="s">
        <v>28</v>
      </c>
    </row>
    <row r="3362" spans="1:2" x14ac:dyDescent="0.2">
      <c r="A3362" t="s">
        <v>2040</v>
      </c>
      <c r="B3362" t="s">
        <v>28</v>
      </c>
    </row>
    <row r="3363" spans="1:2" x14ac:dyDescent="0.2">
      <c r="A3363" t="s">
        <v>2040</v>
      </c>
      <c r="B3363" t="s">
        <v>28</v>
      </c>
    </row>
    <row r="3364" spans="1:2" x14ac:dyDescent="0.2">
      <c r="A3364" t="s">
        <v>2041</v>
      </c>
      <c r="B3364" t="s">
        <v>28</v>
      </c>
    </row>
    <row r="3365" spans="1:2" x14ac:dyDescent="0.2">
      <c r="A3365" t="s">
        <v>2041</v>
      </c>
      <c r="B3365" t="s">
        <v>28</v>
      </c>
    </row>
    <row r="3366" spans="1:2" x14ac:dyDescent="0.2">
      <c r="A3366" t="s">
        <v>2041</v>
      </c>
      <c r="B3366" t="s">
        <v>28</v>
      </c>
    </row>
    <row r="3367" spans="1:2" x14ac:dyDescent="0.2">
      <c r="A3367" t="s">
        <v>2042</v>
      </c>
      <c r="B3367" t="s">
        <v>755</v>
      </c>
    </row>
    <row r="3368" spans="1:2" x14ac:dyDescent="0.2">
      <c r="A3368" t="s">
        <v>2043</v>
      </c>
      <c r="B3368" t="s">
        <v>2044</v>
      </c>
    </row>
    <row r="3369" spans="1:2" x14ac:dyDescent="0.2">
      <c r="A3369" t="s">
        <v>2045</v>
      </c>
      <c r="B3369" t="s">
        <v>2044</v>
      </c>
    </row>
    <row r="3370" spans="1:2" x14ac:dyDescent="0.2">
      <c r="A3370" t="s">
        <v>2046</v>
      </c>
      <c r="B3370" t="s">
        <v>202</v>
      </c>
    </row>
    <row r="3371" spans="1:2" x14ac:dyDescent="0.2">
      <c r="A3371" t="s">
        <v>2047</v>
      </c>
      <c r="B3371" t="s">
        <v>202</v>
      </c>
    </row>
    <row r="3372" spans="1:2" x14ac:dyDescent="0.2">
      <c r="A3372" t="s">
        <v>2048</v>
      </c>
      <c r="B3372" t="s">
        <v>202</v>
      </c>
    </row>
    <row r="3373" spans="1:2" x14ac:dyDescent="0.2">
      <c r="A3373" t="s">
        <v>2049</v>
      </c>
      <c r="B3373" t="s">
        <v>202</v>
      </c>
    </row>
    <row r="3374" spans="1:2" x14ac:dyDescent="0.2">
      <c r="A3374" t="s">
        <v>2050</v>
      </c>
      <c r="B3374" t="s">
        <v>202</v>
      </c>
    </row>
    <row r="3375" spans="1:2" x14ac:dyDescent="0.2">
      <c r="A3375" t="s">
        <v>2051</v>
      </c>
      <c r="B3375" t="s">
        <v>202</v>
      </c>
    </row>
    <row r="3376" spans="1:2" x14ac:dyDescent="0.2">
      <c r="A3376" t="s">
        <v>2052</v>
      </c>
      <c r="B3376" t="s">
        <v>202</v>
      </c>
    </row>
    <row r="3377" spans="1:2" x14ac:dyDescent="0.2">
      <c r="A3377" t="s">
        <v>2053</v>
      </c>
      <c r="B3377" t="s">
        <v>1551</v>
      </c>
    </row>
    <row r="3378" spans="1:2" x14ac:dyDescent="0.2">
      <c r="A3378" t="s">
        <v>2054</v>
      </c>
      <c r="B3378" t="s">
        <v>1551</v>
      </c>
    </row>
    <row r="3379" spans="1:2" x14ac:dyDescent="0.2">
      <c r="A3379" t="s">
        <v>2055</v>
      </c>
      <c r="B3379" t="s">
        <v>1551</v>
      </c>
    </row>
    <row r="3380" spans="1:2" x14ac:dyDescent="0.2">
      <c r="A3380" t="s">
        <v>2056</v>
      </c>
      <c r="B3380" t="s">
        <v>1551</v>
      </c>
    </row>
    <row r="3381" spans="1:2" x14ac:dyDescent="0.2">
      <c r="A3381" t="s">
        <v>2057</v>
      </c>
      <c r="B3381" t="s">
        <v>1551</v>
      </c>
    </row>
    <row r="3382" spans="1:2" x14ac:dyDescent="0.2">
      <c r="A3382" t="s">
        <v>2058</v>
      </c>
      <c r="B3382" t="s">
        <v>1551</v>
      </c>
    </row>
    <row r="3383" spans="1:2" x14ac:dyDescent="0.2">
      <c r="A3383" t="s">
        <v>2059</v>
      </c>
      <c r="B3383" t="s">
        <v>1551</v>
      </c>
    </row>
    <row r="3384" spans="1:2" x14ac:dyDescent="0.2">
      <c r="A3384" t="s">
        <v>2060</v>
      </c>
      <c r="B3384" t="s">
        <v>3</v>
      </c>
    </row>
    <row r="3385" spans="1:2" x14ac:dyDescent="0.2">
      <c r="A3385" t="s">
        <v>2060</v>
      </c>
      <c r="B3385" t="s">
        <v>3</v>
      </c>
    </row>
    <row r="3386" spans="1:2" x14ac:dyDescent="0.2">
      <c r="A3386" t="s">
        <v>2060</v>
      </c>
      <c r="B3386" t="s">
        <v>3</v>
      </c>
    </row>
    <row r="3387" spans="1:2" x14ac:dyDescent="0.2">
      <c r="A3387" t="s">
        <v>2060</v>
      </c>
      <c r="B3387" t="s">
        <v>3</v>
      </c>
    </row>
    <row r="3388" spans="1:2" x14ac:dyDescent="0.2">
      <c r="A3388" t="s">
        <v>2060</v>
      </c>
      <c r="B3388" t="s">
        <v>3</v>
      </c>
    </row>
    <row r="3389" spans="1:2" x14ac:dyDescent="0.2">
      <c r="A3389" t="s">
        <v>2060</v>
      </c>
      <c r="B3389" t="s">
        <v>3</v>
      </c>
    </row>
    <row r="3390" spans="1:2" x14ac:dyDescent="0.2">
      <c r="A3390" t="s">
        <v>2060</v>
      </c>
      <c r="B3390" t="s">
        <v>3</v>
      </c>
    </row>
    <row r="3391" spans="1:2" x14ac:dyDescent="0.2">
      <c r="A3391" t="s">
        <v>2060</v>
      </c>
      <c r="B3391" t="s">
        <v>3</v>
      </c>
    </row>
    <row r="3392" spans="1:2" x14ac:dyDescent="0.2">
      <c r="A3392" t="s">
        <v>2061</v>
      </c>
      <c r="B3392" t="s">
        <v>514</v>
      </c>
    </row>
    <row r="3393" spans="1:2" x14ac:dyDescent="0.2">
      <c r="A3393" t="s">
        <v>2062</v>
      </c>
      <c r="B3393" t="s">
        <v>3</v>
      </c>
    </row>
    <row r="3394" spans="1:2" x14ac:dyDescent="0.2">
      <c r="A3394" t="s">
        <v>2062</v>
      </c>
      <c r="B3394" t="s">
        <v>3</v>
      </c>
    </row>
    <row r="3395" spans="1:2" x14ac:dyDescent="0.2">
      <c r="A3395" t="s">
        <v>2062</v>
      </c>
      <c r="B3395" t="s">
        <v>3</v>
      </c>
    </row>
    <row r="3396" spans="1:2" x14ac:dyDescent="0.2">
      <c r="A3396" t="s">
        <v>2062</v>
      </c>
      <c r="B3396" t="s">
        <v>3</v>
      </c>
    </row>
    <row r="3397" spans="1:2" x14ac:dyDescent="0.2">
      <c r="A3397" t="s">
        <v>2062</v>
      </c>
      <c r="B3397" t="s">
        <v>3</v>
      </c>
    </row>
    <row r="3398" spans="1:2" x14ac:dyDescent="0.2">
      <c r="A3398" t="s">
        <v>2063</v>
      </c>
      <c r="B3398" t="s">
        <v>3</v>
      </c>
    </row>
    <row r="3399" spans="1:2" x14ac:dyDescent="0.2">
      <c r="A3399" t="s">
        <v>2064</v>
      </c>
      <c r="B3399" t="s">
        <v>514</v>
      </c>
    </row>
    <row r="3400" spans="1:2" x14ac:dyDescent="0.2">
      <c r="A3400" t="s">
        <v>2065</v>
      </c>
      <c r="B3400" t="s">
        <v>3</v>
      </c>
    </row>
    <row r="3401" spans="1:2" x14ac:dyDescent="0.2">
      <c r="A3401" t="s">
        <v>2065</v>
      </c>
      <c r="B3401" t="s">
        <v>3</v>
      </c>
    </row>
    <row r="3402" spans="1:2" x14ac:dyDescent="0.2">
      <c r="A3402" t="s">
        <v>2065</v>
      </c>
      <c r="B3402" t="s">
        <v>3</v>
      </c>
    </row>
    <row r="3403" spans="1:2" x14ac:dyDescent="0.2">
      <c r="A3403" t="s">
        <v>2065</v>
      </c>
      <c r="B3403" t="s">
        <v>3</v>
      </c>
    </row>
    <row r="3404" spans="1:2" x14ac:dyDescent="0.2">
      <c r="A3404" t="s">
        <v>2065</v>
      </c>
      <c r="B3404" t="s">
        <v>3</v>
      </c>
    </row>
    <row r="3405" spans="1:2" x14ac:dyDescent="0.2">
      <c r="A3405" t="s">
        <v>2065</v>
      </c>
      <c r="B3405" t="s">
        <v>3</v>
      </c>
    </row>
    <row r="3406" spans="1:2" x14ac:dyDescent="0.2">
      <c r="A3406" t="s">
        <v>2065</v>
      </c>
      <c r="B3406" t="s">
        <v>3</v>
      </c>
    </row>
    <row r="3407" spans="1:2" x14ac:dyDescent="0.2">
      <c r="A3407" t="s">
        <v>2065</v>
      </c>
      <c r="B3407" t="s">
        <v>3</v>
      </c>
    </row>
    <row r="3408" spans="1:2" x14ac:dyDescent="0.2">
      <c r="A3408" t="s">
        <v>2066</v>
      </c>
      <c r="B3408" t="s">
        <v>514</v>
      </c>
    </row>
    <row r="3409" spans="1:2" x14ac:dyDescent="0.2">
      <c r="A3409" t="s">
        <v>2067</v>
      </c>
      <c r="B3409" t="s">
        <v>3</v>
      </c>
    </row>
    <row r="3410" spans="1:2" x14ac:dyDescent="0.2">
      <c r="A3410" t="s">
        <v>2067</v>
      </c>
      <c r="B3410" t="s">
        <v>3</v>
      </c>
    </row>
    <row r="3411" spans="1:2" x14ac:dyDescent="0.2">
      <c r="A3411" t="s">
        <v>2067</v>
      </c>
      <c r="B3411" t="s">
        <v>3</v>
      </c>
    </row>
    <row r="3412" spans="1:2" x14ac:dyDescent="0.2">
      <c r="A3412" t="s">
        <v>2067</v>
      </c>
      <c r="B3412" t="s">
        <v>3</v>
      </c>
    </row>
    <row r="3413" spans="1:2" x14ac:dyDescent="0.2">
      <c r="A3413" t="s">
        <v>2067</v>
      </c>
      <c r="B3413" t="s">
        <v>3</v>
      </c>
    </row>
    <row r="3414" spans="1:2" x14ac:dyDescent="0.2">
      <c r="A3414" t="s">
        <v>2067</v>
      </c>
      <c r="B3414" t="s">
        <v>3</v>
      </c>
    </row>
    <row r="3415" spans="1:2" x14ac:dyDescent="0.2">
      <c r="A3415" t="s">
        <v>2067</v>
      </c>
      <c r="B3415" t="s">
        <v>3</v>
      </c>
    </row>
    <row r="3416" spans="1:2" x14ac:dyDescent="0.2">
      <c r="A3416" t="s">
        <v>2067</v>
      </c>
      <c r="B3416" t="s">
        <v>3</v>
      </c>
    </row>
    <row r="3417" spans="1:2" x14ac:dyDescent="0.2">
      <c r="A3417" t="s">
        <v>2067</v>
      </c>
      <c r="B3417" t="s">
        <v>3</v>
      </c>
    </row>
    <row r="3418" spans="1:2" x14ac:dyDescent="0.2">
      <c r="A3418" t="s">
        <v>2068</v>
      </c>
      <c r="B3418" t="s">
        <v>3</v>
      </c>
    </row>
    <row r="3419" spans="1:2" x14ac:dyDescent="0.2">
      <c r="A3419" t="s">
        <v>2068</v>
      </c>
      <c r="B3419" t="s">
        <v>3</v>
      </c>
    </row>
    <row r="3420" spans="1:2" x14ac:dyDescent="0.2">
      <c r="A3420" t="s">
        <v>2068</v>
      </c>
      <c r="B3420" t="s">
        <v>3</v>
      </c>
    </row>
    <row r="3421" spans="1:2" x14ac:dyDescent="0.2">
      <c r="A3421" t="s">
        <v>2068</v>
      </c>
      <c r="B3421" t="s">
        <v>3</v>
      </c>
    </row>
    <row r="3422" spans="1:2" x14ac:dyDescent="0.2">
      <c r="A3422" t="s">
        <v>2068</v>
      </c>
      <c r="B3422" t="s">
        <v>3</v>
      </c>
    </row>
    <row r="3423" spans="1:2" x14ac:dyDescent="0.2">
      <c r="A3423" t="s">
        <v>2068</v>
      </c>
      <c r="B3423" t="s">
        <v>3</v>
      </c>
    </row>
    <row r="3424" spans="1:2" x14ac:dyDescent="0.2">
      <c r="A3424" t="s">
        <v>2068</v>
      </c>
      <c r="B3424" t="s">
        <v>3</v>
      </c>
    </row>
    <row r="3425" spans="1:2" x14ac:dyDescent="0.2">
      <c r="A3425" t="s">
        <v>2069</v>
      </c>
      <c r="B3425" t="s">
        <v>3</v>
      </c>
    </row>
    <row r="3426" spans="1:2" x14ac:dyDescent="0.2">
      <c r="A3426" t="s">
        <v>2069</v>
      </c>
      <c r="B3426" t="s">
        <v>3</v>
      </c>
    </row>
    <row r="3427" spans="1:2" x14ac:dyDescent="0.2">
      <c r="A3427" t="s">
        <v>2069</v>
      </c>
      <c r="B3427" t="s">
        <v>3</v>
      </c>
    </row>
    <row r="3428" spans="1:2" x14ac:dyDescent="0.2">
      <c r="A3428" t="s">
        <v>2069</v>
      </c>
      <c r="B3428" t="s">
        <v>3</v>
      </c>
    </row>
    <row r="3429" spans="1:2" x14ac:dyDescent="0.2">
      <c r="A3429" t="s">
        <v>2069</v>
      </c>
      <c r="B3429" t="s">
        <v>3</v>
      </c>
    </row>
    <row r="3430" spans="1:2" x14ac:dyDescent="0.2">
      <c r="A3430" t="s">
        <v>2069</v>
      </c>
      <c r="B3430" t="s">
        <v>3</v>
      </c>
    </row>
    <row r="3431" spans="1:2" x14ac:dyDescent="0.2">
      <c r="A3431" t="s">
        <v>2070</v>
      </c>
      <c r="B3431" t="s">
        <v>514</v>
      </c>
    </row>
    <row r="3432" spans="1:2" x14ac:dyDescent="0.2">
      <c r="A3432" t="s">
        <v>2071</v>
      </c>
      <c r="B3432" t="s">
        <v>3</v>
      </c>
    </row>
    <row r="3433" spans="1:2" x14ac:dyDescent="0.2">
      <c r="A3433" t="s">
        <v>2071</v>
      </c>
      <c r="B3433" t="s">
        <v>3</v>
      </c>
    </row>
    <row r="3434" spans="1:2" x14ac:dyDescent="0.2">
      <c r="A3434" t="s">
        <v>2071</v>
      </c>
      <c r="B3434" t="s">
        <v>3</v>
      </c>
    </row>
    <row r="3435" spans="1:2" x14ac:dyDescent="0.2">
      <c r="A3435" t="s">
        <v>2071</v>
      </c>
      <c r="B3435" t="s">
        <v>3</v>
      </c>
    </row>
    <row r="3436" spans="1:2" x14ac:dyDescent="0.2">
      <c r="A3436" t="s">
        <v>2071</v>
      </c>
      <c r="B3436" t="s">
        <v>3</v>
      </c>
    </row>
    <row r="3437" spans="1:2" x14ac:dyDescent="0.2">
      <c r="A3437" t="s">
        <v>2071</v>
      </c>
      <c r="B3437" t="s">
        <v>3</v>
      </c>
    </row>
    <row r="3438" spans="1:2" x14ac:dyDescent="0.2">
      <c r="A3438" t="s">
        <v>2071</v>
      </c>
      <c r="B3438" t="s">
        <v>3</v>
      </c>
    </row>
    <row r="3439" spans="1:2" x14ac:dyDescent="0.2">
      <c r="A3439" t="s">
        <v>2072</v>
      </c>
      <c r="B3439" t="s">
        <v>3</v>
      </c>
    </row>
    <row r="3440" spans="1:2" x14ac:dyDescent="0.2">
      <c r="A3440" t="s">
        <v>2072</v>
      </c>
      <c r="B3440" t="s">
        <v>3</v>
      </c>
    </row>
    <row r="3441" spans="1:2" x14ac:dyDescent="0.2">
      <c r="A3441" t="s">
        <v>2072</v>
      </c>
      <c r="B3441" t="s">
        <v>3</v>
      </c>
    </row>
    <row r="3442" spans="1:2" x14ac:dyDescent="0.2">
      <c r="A3442" t="s">
        <v>2072</v>
      </c>
      <c r="B3442" t="s">
        <v>3</v>
      </c>
    </row>
    <row r="3443" spans="1:2" x14ac:dyDescent="0.2">
      <c r="A3443" t="s">
        <v>2072</v>
      </c>
      <c r="B3443" t="s">
        <v>3</v>
      </c>
    </row>
    <row r="3444" spans="1:2" x14ac:dyDescent="0.2">
      <c r="A3444" t="s">
        <v>2072</v>
      </c>
      <c r="B3444" t="s">
        <v>3</v>
      </c>
    </row>
    <row r="3445" spans="1:2" x14ac:dyDescent="0.2">
      <c r="A3445" t="s">
        <v>2073</v>
      </c>
      <c r="B3445" t="s">
        <v>514</v>
      </c>
    </row>
    <row r="3446" spans="1:2" x14ac:dyDescent="0.2">
      <c r="A3446" t="s">
        <v>2074</v>
      </c>
      <c r="B3446" t="s">
        <v>3</v>
      </c>
    </row>
    <row r="3447" spans="1:2" x14ac:dyDescent="0.2">
      <c r="A3447" t="s">
        <v>2074</v>
      </c>
      <c r="B3447" t="s">
        <v>3</v>
      </c>
    </row>
    <row r="3448" spans="1:2" x14ac:dyDescent="0.2">
      <c r="A3448" t="s">
        <v>2074</v>
      </c>
      <c r="B3448" t="s">
        <v>3</v>
      </c>
    </row>
    <row r="3449" spans="1:2" x14ac:dyDescent="0.2">
      <c r="A3449" t="s">
        <v>2074</v>
      </c>
      <c r="B3449" t="s">
        <v>3</v>
      </c>
    </row>
    <row r="3450" spans="1:2" x14ac:dyDescent="0.2">
      <c r="A3450" t="s">
        <v>2074</v>
      </c>
      <c r="B3450" t="s">
        <v>3</v>
      </c>
    </row>
    <row r="3451" spans="1:2" x14ac:dyDescent="0.2">
      <c r="A3451" t="s">
        <v>2074</v>
      </c>
      <c r="B3451" t="s">
        <v>3</v>
      </c>
    </row>
    <row r="3452" spans="1:2" x14ac:dyDescent="0.2">
      <c r="A3452" t="s">
        <v>2075</v>
      </c>
      <c r="B3452" t="s">
        <v>3</v>
      </c>
    </row>
    <row r="3453" spans="1:2" x14ac:dyDescent="0.2">
      <c r="A3453" t="s">
        <v>2075</v>
      </c>
      <c r="B3453" t="s">
        <v>3</v>
      </c>
    </row>
    <row r="3454" spans="1:2" x14ac:dyDescent="0.2">
      <c r="A3454" t="s">
        <v>2075</v>
      </c>
      <c r="B3454" t="s">
        <v>3</v>
      </c>
    </row>
    <row r="3455" spans="1:2" x14ac:dyDescent="0.2">
      <c r="A3455" t="s">
        <v>2075</v>
      </c>
      <c r="B3455" t="s">
        <v>3</v>
      </c>
    </row>
    <row r="3456" spans="1:2" x14ac:dyDescent="0.2">
      <c r="A3456" t="s">
        <v>2075</v>
      </c>
      <c r="B3456" t="s">
        <v>3</v>
      </c>
    </row>
    <row r="3457" spans="1:2" x14ac:dyDescent="0.2">
      <c r="A3457" t="s">
        <v>2076</v>
      </c>
      <c r="B3457" t="s">
        <v>3</v>
      </c>
    </row>
    <row r="3458" spans="1:2" x14ac:dyDescent="0.2">
      <c r="A3458" t="s">
        <v>2076</v>
      </c>
      <c r="B3458" t="s">
        <v>3</v>
      </c>
    </row>
    <row r="3459" spans="1:2" x14ac:dyDescent="0.2">
      <c r="A3459" t="s">
        <v>2076</v>
      </c>
      <c r="B3459" t="s">
        <v>3</v>
      </c>
    </row>
    <row r="3460" spans="1:2" x14ac:dyDescent="0.2">
      <c r="A3460" t="s">
        <v>2076</v>
      </c>
      <c r="B3460" t="s">
        <v>3</v>
      </c>
    </row>
    <row r="3461" spans="1:2" x14ac:dyDescent="0.2">
      <c r="A3461" t="s">
        <v>2076</v>
      </c>
      <c r="B3461" t="s">
        <v>3</v>
      </c>
    </row>
    <row r="3462" spans="1:2" x14ac:dyDescent="0.2">
      <c r="A3462" t="s">
        <v>2077</v>
      </c>
      <c r="B3462" t="s">
        <v>3</v>
      </c>
    </row>
    <row r="3463" spans="1:2" x14ac:dyDescent="0.2">
      <c r="A3463" t="s">
        <v>2077</v>
      </c>
      <c r="B3463" t="s">
        <v>3</v>
      </c>
    </row>
    <row r="3464" spans="1:2" x14ac:dyDescent="0.2">
      <c r="A3464" t="s">
        <v>2077</v>
      </c>
      <c r="B3464" t="s">
        <v>3</v>
      </c>
    </row>
    <row r="3465" spans="1:2" x14ac:dyDescent="0.2">
      <c r="A3465" t="s">
        <v>2077</v>
      </c>
      <c r="B3465" t="s">
        <v>3</v>
      </c>
    </row>
    <row r="3466" spans="1:2" x14ac:dyDescent="0.2">
      <c r="A3466" t="s">
        <v>2077</v>
      </c>
      <c r="B3466" t="s">
        <v>3</v>
      </c>
    </row>
    <row r="3467" spans="1:2" x14ac:dyDescent="0.2">
      <c r="A3467" t="s">
        <v>2077</v>
      </c>
      <c r="B3467" t="s">
        <v>3</v>
      </c>
    </row>
    <row r="3468" spans="1:2" x14ac:dyDescent="0.2">
      <c r="A3468" t="s">
        <v>2077</v>
      </c>
      <c r="B3468" t="s">
        <v>3</v>
      </c>
    </row>
    <row r="3469" spans="1:2" x14ac:dyDescent="0.2">
      <c r="A3469" t="s">
        <v>2078</v>
      </c>
      <c r="B3469" t="s">
        <v>3</v>
      </c>
    </row>
    <row r="3470" spans="1:2" x14ac:dyDescent="0.2">
      <c r="A3470" t="s">
        <v>2078</v>
      </c>
      <c r="B3470" t="s">
        <v>3</v>
      </c>
    </row>
    <row r="3471" spans="1:2" x14ac:dyDescent="0.2">
      <c r="A3471" t="s">
        <v>2078</v>
      </c>
      <c r="B3471" t="s">
        <v>3</v>
      </c>
    </row>
    <row r="3472" spans="1:2" x14ac:dyDescent="0.2">
      <c r="A3472" t="s">
        <v>2078</v>
      </c>
      <c r="B3472" t="s">
        <v>3</v>
      </c>
    </row>
    <row r="3473" spans="1:2" x14ac:dyDescent="0.2">
      <c r="A3473" t="s">
        <v>2078</v>
      </c>
      <c r="B3473" t="s">
        <v>3</v>
      </c>
    </row>
    <row r="3474" spans="1:2" x14ac:dyDescent="0.2">
      <c r="A3474" t="s">
        <v>2079</v>
      </c>
      <c r="B3474" t="s">
        <v>3</v>
      </c>
    </row>
    <row r="3475" spans="1:2" x14ac:dyDescent="0.2">
      <c r="A3475" t="s">
        <v>2079</v>
      </c>
      <c r="B3475" t="s">
        <v>3</v>
      </c>
    </row>
    <row r="3476" spans="1:2" x14ac:dyDescent="0.2">
      <c r="A3476" t="s">
        <v>2079</v>
      </c>
      <c r="B3476" t="s">
        <v>3</v>
      </c>
    </row>
    <row r="3477" spans="1:2" x14ac:dyDescent="0.2">
      <c r="A3477" t="s">
        <v>2079</v>
      </c>
      <c r="B3477" t="s">
        <v>3</v>
      </c>
    </row>
    <row r="3478" spans="1:2" x14ac:dyDescent="0.2">
      <c r="A3478" t="s">
        <v>2079</v>
      </c>
      <c r="B3478" t="s">
        <v>3</v>
      </c>
    </row>
    <row r="3479" spans="1:2" x14ac:dyDescent="0.2">
      <c r="A3479" t="s">
        <v>2080</v>
      </c>
      <c r="B3479" t="s">
        <v>3</v>
      </c>
    </row>
    <row r="3480" spans="1:2" x14ac:dyDescent="0.2">
      <c r="A3480" t="s">
        <v>2080</v>
      </c>
      <c r="B3480" t="s">
        <v>3</v>
      </c>
    </row>
    <row r="3481" spans="1:2" x14ac:dyDescent="0.2">
      <c r="A3481" t="s">
        <v>2080</v>
      </c>
      <c r="B3481" t="s">
        <v>3</v>
      </c>
    </row>
    <row r="3482" spans="1:2" x14ac:dyDescent="0.2">
      <c r="A3482" t="s">
        <v>2080</v>
      </c>
      <c r="B3482" t="s">
        <v>3</v>
      </c>
    </row>
    <row r="3483" spans="1:2" x14ac:dyDescent="0.2">
      <c r="A3483" t="s">
        <v>2080</v>
      </c>
      <c r="B3483" t="s">
        <v>3</v>
      </c>
    </row>
    <row r="3484" spans="1:2" x14ac:dyDescent="0.2">
      <c r="A3484" t="s">
        <v>2080</v>
      </c>
      <c r="B3484" t="s">
        <v>3</v>
      </c>
    </row>
    <row r="3485" spans="1:2" x14ac:dyDescent="0.2">
      <c r="A3485" t="s">
        <v>2080</v>
      </c>
      <c r="B3485" t="s">
        <v>3</v>
      </c>
    </row>
    <row r="3486" spans="1:2" x14ac:dyDescent="0.2">
      <c r="A3486" t="s">
        <v>2081</v>
      </c>
      <c r="B3486" t="s">
        <v>3</v>
      </c>
    </row>
    <row r="3487" spans="1:2" x14ac:dyDescent="0.2">
      <c r="A3487" t="s">
        <v>2081</v>
      </c>
      <c r="B3487" t="s">
        <v>3</v>
      </c>
    </row>
    <row r="3488" spans="1:2" x14ac:dyDescent="0.2">
      <c r="A3488" t="s">
        <v>2081</v>
      </c>
      <c r="B3488" t="s">
        <v>3</v>
      </c>
    </row>
    <row r="3489" spans="1:2" x14ac:dyDescent="0.2">
      <c r="A3489" t="s">
        <v>2081</v>
      </c>
      <c r="B3489" t="s">
        <v>3</v>
      </c>
    </row>
    <row r="3490" spans="1:2" x14ac:dyDescent="0.2">
      <c r="A3490" t="s">
        <v>2081</v>
      </c>
      <c r="B3490" t="s">
        <v>3</v>
      </c>
    </row>
    <row r="3491" spans="1:2" x14ac:dyDescent="0.2">
      <c r="A3491" t="s">
        <v>2082</v>
      </c>
      <c r="B3491" t="s">
        <v>3</v>
      </c>
    </row>
    <row r="3492" spans="1:2" x14ac:dyDescent="0.2">
      <c r="A3492" t="s">
        <v>2082</v>
      </c>
      <c r="B3492" t="s">
        <v>3</v>
      </c>
    </row>
    <row r="3493" spans="1:2" x14ac:dyDescent="0.2">
      <c r="A3493" t="s">
        <v>2082</v>
      </c>
      <c r="B3493" t="s">
        <v>3</v>
      </c>
    </row>
    <row r="3494" spans="1:2" x14ac:dyDescent="0.2">
      <c r="A3494" t="s">
        <v>2083</v>
      </c>
      <c r="B3494" t="s">
        <v>3</v>
      </c>
    </row>
    <row r="3495" spans="1:2" x14ac:dyDescent="0.2">
      <c r="A3495" t="s">
        <v>2083</v>
      </c>
      <c r="B3495" t="s">
        <v>3</v>
      </c>
    </row>
    <row r="3496" spans="1:2" x14ac:dyDescent="0.2">
      <c r="A3496" t="s">
        <v>2083</v>
      </c>
      <c r="B3496" t="s">
        <v>3</v>
      </c>
    </row>
    <row r="3497" spans="1:2" x14ac:dyDescent="0.2">
      <c r="A3497" t="s">
        <v>2083</v>
      </c>
      <c r="B3497" t="s">
        <v>3</v>
      </c>
    </row>
    <row r="3498" spans="1:2" x14ac:dyDescent="0.2">
      <c r="A3498" t="s">
        <v>2084</v>
      </c>
      <c r="B3498" t="s">
        <v>3</v>
      </c>
    </row>
    <row r="3499" spans="1:2" x14ac:dyDescent="0.2">
      <c r="A3499" t="s">
        <v>2084</v>
      </c>
      <c r="B3499" t="s">
        <v>3</v>
      </c>
    </row>
    <row r="3500" spans="1:2" x14ac:dyDescent="0.2">
      <c r="A3500" t="s">
        <v>2084</v>
      </c>
      <c r="B3500" t="s">
        <v>3</v>
      </c>
    </row>
    <row r="3501" spans="1:2" x14ac:dyDescent="0.2">
      <c r="A3501" t="s">
        <v>2084</v>
      </c>
      <c r="B3501" t="s">
        <v>3</v>
      </c>
    </row>
    <row r="3502" spans="1:2" x14ac:dyDescent="0.2">
      <c r="A3502" t="s">
        <v>2085</v>
      </c>
      <c r="B3502" t="s">
        <v>3</v>
      </c>
    </row>
    <row r="3503" spans="1:2" x14ac:dyDescent="0.2">
      <c r="A3503" t="s">
        <v>2085</v>
      </c>
      <c r="B3503" t="s">
        <v>3</v>
      </c>
    </row>
    <row r="3504" spans="1:2" x14ac:dyDescent="0.2">
      <c r="A3504" t="s">
        <v>2085</v>
      </c>
      <c r="B3504" t="s">
        <v>3</v>
      </c>
    </row>
    <row r="3505" spans="1:2" x14ac:dyDescent="0.2">
      <c r="A3505" t="s">
        <v>2085</v>
      </c>
      <c r="B3505" t="s">
        <v>3</v>
      </c>
    </row>
    <row r="3506" spans="1:2" x14ac:dyDescent="0.2">
      <c r="A3506" t="s">
        <v>2086</v>
      </c>
      <c r="B3506" t="s">
        <v>3</v>
      </c>
    </row>
    <row r="3507" spans="1:2" x14ac:dyDescent="0.2">
      <c r="A3507" t="s">
        <v>2086</v>
      </c>
      <c r="B3507" t="s">
        <v>3</v>
      </c>
    </row>
    <row r="3508" spans="1:2" x14ac:dyDescent="0.2">
      <c r="A3508" t="s">
        <v>2086</v>
      </c>
      <c r="B3508" t="s">
        <v>3</v>
      </c>
    </row>
    <row r="3509" spans="1:2" x14ac:dyDescent="0.2">
      <c r="A3509" t="s">
        <v>2086</v>
      </c>
      <c r="B3509" t="s">
        <v>3</v>
      </c>
    </row>
    <row r="3510" spans="1:2" x14ac:dyDescent="0.2">
      <c r="A3510" t="s">
        <v>2087</v>
      </c>
      <c r="B3510" t="s">
        <v>2088</v>
      </c>
    </row>
    <row r="3511" spans="1:2" x14ac:dyDescent="0.2">
      <c r="A3511" t="s">
        <v>2089</v>
      </c>
      <c r="B3511" t="s">
        <v>2090</v>
      </c>
    </row>
    <row r="3512" spans="1:2" x14ac:dyDescent="0.2">
      <c r="A3512" t="s">
        <v>2091</v>
      </c>
      <c r="B3512" t="s">
        <v>2090</v>
      </c>
    </row>
    <row r="3513" spans="1:2" x14ac:dyDescent="0.2">
      <c r="A3513" t="s">
        <v>2092</v>
      </c>
      <c r="B3513" t="s">
        <v>1247</v>
      </c>
    </row>
    <row r="3514" spans="1:2" x14ac:dyDescent="0.2">
      <c r="A3514" t="s">
        <v>2092</v>
      </c>
      <c r="B3514" t="s">
        <v>1247</v>
      </c>
    </row>
    <row r="3515" spans="1:2" x14ac:dyDescent="0.2">
      <c r="A3515" t="s">
        <v>2093</v>
      </c>
      <c r="B3515" t="s">
        <v>1247</v>
      </c>
    </row>
    <row r="3516" spans="1:2" x14ac:dyDescent="0.2">
      <c r="A3516" t="s">
        <v>2093</v>
      </c>
      <c r="B3516" t="s">
        <v>1247</v>
      </c>
    </row>
    <row r="3517" spans="1:2" x14ac:dyDescent="0.2">
      <c r="A3517" t="s">
        <v>2094</v>
      </c>
      <c r="B3517" t="s">
        <v>1247</v>
      </c>
    </row>
    <row r="3518" spans="1:2" x14ac:dyDescent="0.2">
      <c r="A3518" t="s">
        <v>2094</v>
      </c>
      <c r="B3518" t="s">
        <v>1247</v>
      </c>
    </row>
    <row r="3519" spans="1:2" x14ac:dyDescent="0.2">
      <c r="A3519" t="s">
        <v>2095</v>
      </c>
      <c r="B3519" t="s">
        <v>1247</v>
      </c>
    </row>
    <row r="3520" spans="1:2" x14ac:dyDescent="0.2">
      <c r="A3520" t="s">
        <v>2095</v>
      </c>
      <c r="B3520" t="s">
        <v>1247</v>
      </c>
    </row>
    <row r="3521" spans="1:2" x14ac:dyDescent="0.2">
      <c r="A3521" t="s">
        <v>2096</v>
      </c>
      <c r="B3521" t="s">
        <v>1247</v>
      </c>
    </row>
    <row r="3522" spans="1:2" x14ac:dyDescent="0.2">
      <c r="A3522" t="s">
        <v>2096</v>
      </c>
      <c r="B3522" t="s">
        <v>1247</v>
      </c>
    </row>
    <row r="3523" spans="1:2" x14ac:dyDescent="0.2">
      <c r="A3523" t="s">
        <v>2097</v>
      </c>
      <c r="B3523" t="s">
        <v>1247</v>
      </c>
    </row>
    <row r="3524" spans="1:2" x14ac:dyDescent="0.2">
      <c r="A3524" t="s">
        <v>2097</v>
      </c>
      <c r="B3524" t="s">
        <v>1247</v>
      </c>
    </row>
    <row r="3525" spans="1:2" x14ac:dyDescent="0.2">
      <c r="A3525" t="s">
        <v>2098</v>
      </c>
      <c r="B3525" t="s">
        <v>1247</v>
      </c>
    </row>
    <row r="3526" spans="1:2" x14ac:dyDescent="0.2">
      <c r="A3526" t="s">
        <v>2098</v>
      </c>
      <c r="B3526" t="s">
        <v>1247</v>
      </c>
    </row>
    <row r="3527" spans="1:2" x14ac:dyDescent="0.2">
      <c r="A3527" t="s">
        <v>2099</v>
      </c>
      <c r="B3527" t="s">
        <v>1247</v>
      </c>
    </row>
    <row r="3528" spans="1:2" x14ac:dyDescent="0.2">
      <c r="A3528" t="s">
        <v>2099</v>
      </c>
      <c r="B3528" t="s">
        <v>1247</v>
      </c>
    </row>
    <row r="3529" spans="1:2" x14ac:dyDescent="0.2">
      <c r="A3529" t="s">
        <v>2100</v>
      </c>
      <c r="B3529" t="s">
        <v>119</v>
      </c>
    </row>
    <row r="3530" spans="1:2" x14ac:dyDescent="0.2">
      <c r="A3530" t="s">
        <v>2101</v>
      </c>
      <c r="B3530" t="s">
        <v>119</v>
      </c>
    </row>
    <row r="3531" spans="1:2" x14ac:dyDescent="0.2">
      <c r="A3531" t="s">
        <v>2102</v>
      </c>
      <c r="B3531" t="s">
        <v>184</v>
      </c>
    </row>
    <row r="3532" spans="1:2" x14ac:dyDescent="0.2">
      <c r="A3532" t="s">
        <v>2103</v>
      </c>
      <c r="B3532" t="s">
        <v>358</v>
      </c>
    </row>
    <row r="3533" spans="1:2" x14ac:dyDescent="0.2">
      <c r="A3533" t="s">
        <v>2103</v>
      </c>
      <c r="B3533" t="s">
        <v>358</v>
      </c>
    </row>
    <row r="3534" spans="1:2" x14ac:dyDescent="0.2">
      <c r="A3534" t="s">
        <v>2103</v>
      </c>
      <c r="B3534" t="s">
        <v>358</v>
      </c>
    </row>
    <row r="3535" spans="1:2" x14ac:dyDescent="0.2">
      <c r="A3535" t="s">
        <v>2103</v>
      </c>
      <c r="B3535" t="s">
        <v>358</v>
      </c>
    </row>
    <row r="3536" spans="1:2" x14ac:dyDescent="0.2">
      <c r="A3536" t="s">
        <v>2103</v>
      </c>
      <c r="B3536" t="s">
        <v>358</v>
      </c>
    </row>
    <row r="3537" spans="1:2" x14ac:dyDescent="0.2">
      <c r="A3537" t="s">
        <v>2103</v>
      </c>
      <c r="B3537" t="s">
        <v>358</v>
      </c>
    </row>
    <row r="3538" spans="1:2" x14ac:dyDescent="0.2">
      <c r="A3538" t="s">
        <v>2104</v>
      </c>
      <c r="B3538" t="s">
        <v>117</v>
      </c>
    </row>
    <row r="3539" spans="1:2" x14ac:dyDescent="0.2">
      <c r="A3539" t="s">
        <v>2105</v>
      </c>
      <c r="B3539" t="s">
        <v>117</v>
      </c>
    </row>
    <row r="3540" spans="1:2" x14ac:dyDescent="0.2">
      <c r="A3540" t="s">
        <v>2106</v>
      </c>
      <c r="B3540" t="s">
        <v>117</v>
      </c>
    </row>
    <row r="3541" spans="1:2" x14ac:dyDescent="0.2">
      <c r="A3541" t="s">
        <v>2107</v>
      </c>
      <c r="B3541" t="s">
        <v>117</v>
      </c>
    </row>
    <row r="3542" spans="1:2" x14ac:dyDescent="0.2">
      <c r="A3542" t="s">
        <v>2108</v>
      </c>
      <c r="B3542" t="s">
        <v>117</v>
      </c>
    </row>
    <row r="3543" spans="1:2" x14ac:dyDescent="0.2">
      <c r="A3543" t="s">
        <v>2109</v>
      </c>
      <c r="B3543" t="s">
        <v>117</v>
      </c>
    </row>
    <row r="3544" spans="1:2" x14ac:dyDescent="0.2">
      <c r="A3544" t="s">
        <v>2110</v>
      </c>
      <c r="B3544" t="s">
        <v>117</v>
      </c>
    </row>
    <row r="3545" spans="1:2" x14ac:dyDescent="0.2">
      <c r="A3545" t="s">
        <v>2111</v>
      </c>
      <c r="B3545" t="s">
        <v>117</v>
      </c>
    </row>
    <row r="3546" spans="1:2" x14ac:dyDescent="0.2">
      <c r="A3546" t="s">
        <v>2112</v>
      </c>
      <c r="B3546" t="s">
        <v>2113</v>
      </c>
    </row>
    <row r="3547" spans="1:2" x14ac:dyDescent="0.2">
      <c r="A3547" t="s">
        <v>2114</v>
      </c>
      <c r="B3547" t="s">
        <v>115</v>
      </c>
    </row>
    <row r="3548" spans="1:2" x14ac:dyDescent="0.2">
      <c r="A3548" t="s">
        <v>2115</v>
      </c>
      <c r="B3548" t="s">
        <v>115</v>
      </c>
    </row>
    <row r="3549" spans="1:2" x14ac:dyDescent="0.2">
      <c r="A3549" t="s">
        <v>2116</v>
      </c>
      <c r="B3549" t="s">
        <v>115</v>
      </c>
    </row>
    <row r="3550" spans="1:2" x14ac:dyDescent="0.2">
      <c r="A3550" t="s">
        <v>2117</v>
      </c>
      <c r="B3550" t="s">
        <v>115</v>
      </c>
    </row>
    <row r="3551" spans="1:2" x14ac:dyDescent="0.2">
      <c r="A3551" t="s">
        <v>2118</v>
      </c>
      <c r="B3551" t="s">
        <v>2113</v>
      </c>
    </row>
    <row r="3552" spans="1:2" x14ac:dyDescent="0.2">
      <c r="A3552" t="s">
        <v>2119</v>
      </c>
      <c r="B3552" t="s">
        <v>2113</v>
      </c>
    </row>
    <row r="3553" spans="1:2" x14ac:dyDescent="0.2">
      <c r="A3553" t="s">
        <v>2120</v>
      </c>
      <c r="B3553" t="s">
        <v>115</v>
      </c>
    </row>
    <row r="3554" spans="1:2" x14ac:dyDescent="0.2">
      <c r="A3554" t="s">
        <v>2121</v>
      </c>
      <c r="B3554" t="s">
        <v>2113</v>
      </c>
    </row>
    <row r="3555" spans="1:2" x14ac:dyDescent="0.2">
      <c r="A3555" t="s">
        <v>2122</v>
      </c>
      <c r="B3555" t="s">
        <v>115</v>
      </c>
    </row>
    <row r="3556" spans="1:2" x14ac:dyDescent="0.2">
      <c r="A3556" t="s">
        <v>2123</v>
      </c>
      <c r="B3556" t="s">
        <v>115</v>
      </c>
    </row>
    <row r="3557" spans="1:2" x14ac:dyDescent="0.2">
      <c r="A3557" t="s">
        <v>2124</v>
      </c>
      <c r="B3557" t="s">
        <v>125</v>
      </c>
    </row>
    <row r="3558" spans="1:2" x14ac:dyDescent="0.2">
      <c r="A3558" t="s">
        <v>2124</v>
      </c>
      <c r="B3558" t="s">
        <v>125</v>
      </c>
    </row>
    <row r="3559" spans="1:2" x14ac:dyDescent="0.2">
      <c r="A3559" t="s">
        <v>2124</v>
      </c>
      <c r="B3559" t="s">
        <v>125</v>
      </c>
    </row>
    <row r="3560" spans="1:2" x14ac:dyDescent="0.2">
      <c r="A3560" t="s">
        <v>2124</v>
      </c>
      <c r="B3560" t="s">
        <v>125</v>
      </c>
    </row>
    <row r="3561" spans="1:2" x14ac:dyDescent="0.2">
      <c r="A3561" t="s">
        <v>2124</v>
      </c>
      <c r="B3561" t="s">
        <v>125</v>
      </c>
    </row>
    <row r="3562" spans="1:2" x14ac:dyDescent="0.2">
      <c r="A3562" t="s">
        <v>2124</v>
      </c>
      <c r="B3562" t="s">
        <v>125</v>
      </c>
    </row>
    <row r="3563" spans="1:2" x14ac:dyDescent="0.2">
      <c r="A3563" t="s">
        <v>2125</v>
      </c>
      <c r="B3563" t="s">
        <v>5</v>
      </c>
    </row>
    <row r="3564" spans="1:2" x14ac:dyDescent="0.2">
      <c r="A3564" t="s">
        <v>2125</v>
      </c>
      <c r="B3564" t="s">
        <v>5</v>
      </c>
    </row>
    <row r="3565" spans="1:2" x14ac:dyDescent="0.2">
      <c r="A3565" t="s">
        <v>2125</v>
      </c>
      <c r="B3565" t="s">
        <v>5</v>
      </c>
    </row>
    <row r="3566" spans="1:2" x14ac:dyDescent="0.2">
      <c r="A3566" t="s">
        <v>2125</v>
      </c>
      <c r="B3566" t="s">
        <v>5</v>
      </c>
    </row>
    <row r="3567" spans="1:2" x14ac:dyDescent="0.2">
      <c r="A3567" t="s">
        <v>2126</v>
      </c>
      <c r="B3567" t="s">
        <v>5</v>
      </c>
    </row>
    <row r="3568" spans="1:2" x14ac:dyDescent="0.2">
      <c r="A3568" t="s">
        <v>2126</v>
      </c>
      <c r="B3568" t="s">
        <v>5</v>
      </c>
    </row>
    <row r="3569" spans="1:2" x14ac:dyDescent="0.2">
      <c r="A3569" t="s">
        <v>2126</v>
      </c>
      <c r="B3569" t="s">
        <v>5</v>
      </c>
    </row>
    <row r="3570" spans="1:2" x14ac:dyDescent="0.2">
      <c r="A3570" t="s">
        <v>2126</v>
      </c>
      <c r="B3570" t="s">
        <v>5</v>
      </c>
    </row>
    <row r="3571" spans="1:2" x14ac:dyDescent="0.2">
      <c r="A3571" t="s">
        <v>2127</v>
      </c>
      <c r="B3571" t="s">
        <v>5</v>
      </c>
    </row>
    <row r="3572" spans="1:2" x14ac:dyDescent="0.2">
      <c r="A3572" t="s">
        <v>2127</v>
      </c>
      <c r="B3572" t="s">
        <v>5</v>
      </c>
    </row>
    <row r="3573" spans="1:2" x14ac:dyDescent="0.2">
      <c r="A3573" t="s">
        <v>2127</v>
      </c>
      <c r="B3573" t="s">
        <v>5</v>
      </c>
    </row>
    <row r="3574" spans="1:2" x14ac:dyDescent="0.2">
      <c r="A3574" t="s">
        <v>2127</v>
      </c>
      <c r="B3574" t="s">
        <v>5</v>
      </c>
    </row>
    <row r="3575" spans="1:2" x14ac:dyDescent="0.2">
      <c r="A3575" t="s">
        <v>2128</v>
      </c>
      <c r="B3575" t="s">
        <v>125</v>
      </c>
    </row>
    <row r="3576" spans="1:2" x14ac:dyDescent="0.2">
      <c r="A3576" t="s">
        <v>2128</v>
      </c>
      <c r="B3576" t="s">
        <v>125</v>
      </c>
    </row>
    <row r="3577" spans="1:2" x14ac:dyDescent="0.2">
      <c r="A3577" t="s">
        <v>2128</v>
      </c>
      <c r="B3577" t="s">
        <v>125</v>
      </c>
    </row>
    <row r="3578" spans="1:2" x14ac:dyDescent="0.2">
      <c r="A3578" t="s">
        <v>2128</v>
      </c>
      <c r="B3578" t="s">
        <v>125</v>
      </c>
    </row>
    <row r="3579" spans="1:2" x14ac:dyDescent="0.2">
      <c r="A3579" t="s">
        <v>2128</v>
      </c>
      <c r="B3579" t="s">
        <v>125</v>
      </c>
    </row>
    <row r="3580" spans="1:2" x14ac:dyDescent="0.2">
      <c r="A3580" t="s">
        <v>2128</v>
      </c>
      <c r="B3580" t="s">
        <v>125</v>
      </c>
    </row>
    <row r="3581" spans="1:2" x14ac:dyDescent="0.2">
      <c r="A3581" t="s">
        <v>2129</v>
      </c>
      <c r="B3581" t="s">
        <v>125</v>
      </c>
    </row>
    <row r="3582" spans="1:2" x14ac:dyDescent="0.2">
      <c r="A3582" t="s">
        <v>2129</v>
      </c>
      <c r="B3582" t="s">
        <v>125</v>
      </c>
    </row>
    <row r="3583" spans="1:2" x14ac:dyDescent="0.2">
      <c r="A3583" t="s">
        <v>2129</v>
      </c>
      <c r="B3583" t="s">
        <v>125</v>
      </c>
    </row>
    <row r="3584" spans="1:2" x14ac:dyDescent="0.2">
      <c r="A3584" t="s">
        <v>2129</v>
      </c>
      <c r="B3584" t="s">
        <v>125</v>
      </c>
    </row>
    <row r="3585" spans="1:2" x14ac:dyDescent="0.2">
      <c r="A3585" t="s">
        <v>2129</v>
      </c>
      <c r="B3585" t="s">
        <v>125</v>
      </c>
    </row>
    <row r="3586" spans="1:2" x14ac:dyDescent="0.2">
      <c r="A3586" t="s">
        <v>2129</v>
      </c>
      <c r="B3586" t="s">
        <v>125</v>
      </c>
    </row>
    <row r="3587" spans="1:2" x14ac:dyDescent="0.2">
      <c r="A3587" t="s">
        <v>2130</v>
      </c>
      <c r="B3587" t="s">
        <v>5</v>
      </c>
    </row>
    <row r="3588" spans="1:2" x14ac:dyDescent="0.2">
      <c r="A3588" t="s">
        <v>2130</v>
      </c>
      <c r="B3588" t="s">
        <v>5</v>
      </c>
    </row>
    <row r="3589" spans="1:2" x14ac:dyDescent="0.2">
      <c r="A3589" t="s">
        <v>2130</v>
      </c>
      <c r="B3589" t="s">
        <v>5</v>
      </c>
    </row>
    <row r="3590" spans="1:2" x14ac:dyDescent="0.2">
      <c r="A3590" t="s">
        <v>2130</v>
      </c>
      <c r="B3590" t="s">
        <v>5</v>
      </c>
    </row>
    <row r="3591" spans="1:2" x14ac:dyDescent="0.2">
      <c r="A3591" t="s">
        <v>2131</v>
      </c>
      <c r="B3591" t="s">
        <v>125</v>
      </c>
    </row>
    <row r="3592" spans="1:2" x14ac:dyDescent="0.2">
      <c r="A3592" t="s">
        <v>2131</v>
      </c>
      <c r="B3592" t="s">
        <v>125</v>
      </c>
    </row>
    <row r="3593" spans="1:2" x14ac:dyDescent="0.2">
      <c r="A3593" t="s">
        <v>2131</v>
      </c>
      <c r="B3593" t="s">
        <v>125</v>
      </c>
    </row>
    <row r="3594" spans="1:2" x14ac:dyDescent="0.2">
      <c r="A3594" t="s">
        <v>2131</v>
      </c>
      <c r="B3594" t="s">
        <v>125</v>
      </c>
    </row>
    <row r="3595" spans="1:2" x14ac:dyDescent="0.2">
      <c r="A3595" t="s">
        <v>2131</v>
      </c>
      <c r="B3595" t="s">
        <v>125</v>
      </c>
    </row>
    <row r="3596" spans="1:2" x14ac:dyDescent="0.2">
      <c r="A3596" t="s">
        <v>2131</v>
      </c>
      <c r="B3596" t="s">
        <v>125</v>
      </c>
    </row>
    <row r="3597" spans="1:2" x14ac:dyDescent="0.2">
      <c r="A3597" t="s">
        <v>2131</v>
      </c>
      <c r="B3597" t="s">
        <v>125</v>
      </c>
    </row>
    <row r="3598" spans="1:2" x14ac:dyDescent="0.2">
      <c r="A3598" t="s">
        <v>2131</v>
      </c>
      <c r="B3598" t="s">
        <v>125</v>
      </c>
    </row>
    <row r="3599" spans="1:2" x14ac:dyDescent="0.2">
      <c r="A3599" t="s">
        <v>2132</v>
      </c>
      <c r="B3599" t="s">
        <v>5</v>
      </c>
    </row>
    <row r="3600" spans="1:2" x14ac:dyDescent="0.2">
      <c r="A3600" t="s">
        <v>2132</v>
      </c>
      <c r="B3600" t="s">
        <v>5</v>
      </c>
    </row>
    <row r="3601" spans="1:2" x14ac:dyDescent="0.2">
      <c r="A3601" t="s">
        <v>2132</v>
      </c>
      <c r="B3601" t="s">
        <v>5</v>
      </c>
    </row>
    <row r="3602" spans="1:2" x14ac:dyDescent="0.2">
      <c r="A3602" t="s">
        <v>2132</v>
      </c>
      <c r="B3602" t="s">
        <v>5</v>
      </c>
    </row>
    <row r="3603" spans="1:2" x14ac:dyDescent="0.2">
      <c r="A3603" t="s">
        <v>2133</v>
      </c>
      <c r="B3603" t="s">
        <v>369</v>
      </c>
    </row>
    <row r="3604" spans="1:2" x14ac:dyDescent="0.2">
      <c r="A3604" t="s">
        <v>2133</v>
      </c>
      <c r="B3604" t="s">
        <v>369</v>
      </c>
    </row>
    <row r="3605" spans="1:2" x14ac:dyDescent="0.2">
      <c r="A3605" t="s">
        <v>2133</v>
      </c>
      <c r="B3605" t="s">
        <v>369</v>
      </c>
    </row>
    <row r="3606" spans="1:2" x14ac:dyDescent="0.2">
      <c r="A3606" t="s">
        <v>2133</v>
      </c>
      <c r="B3606" t="s">
        <v>369</v>
      </c>
    </row>
    <row r="3607" spans="1:2" x14ac:dyDescent="0.2">
      <c r="A3607" t="s">
        <v>2133</v>
      </c>
      <c r="B3607" t="s">
        <v>369</v>
      </c>
    </row>
    <row r="3608" spans="1:2" x14ac:dyDescent="0.2">
      <c r="A3608" t="s">
        <v>2133</v>
      </c>
      <c r="B3608" t="s">
        <v>369</v>
      </c>
    </row>
    <row r="3609" spans="1:2" x14ac:dyDescent="0.2">
      <c r="A3609" t="s">
        <v>2133</v>
      </c>
      <c r="B3609" t="s">
        <v>369</v>
      </c>
    </row>
    <row r="3610" spans="1:2" x14ac:dyDescent="0.2">
      <c r="A3610" t="s">
        <v>2133</v>
      </c>
      <c r="B3610" t="s">
        <v>369</v>
      </c>
    </row>
    <row r="3611" spans="1:2" x14ac:dyDescent="0.2">
      <c r="A3611" t="s">
        <v>2134</v>
      </c>
      <c r="B3611" t="s">
        <v>2135</v>
      </c>
    </row>
    <row r="3612" spans="1:2" x14ac:dyDescent="0.2">
      <c r="A3612" t="s">
        <v>2136</v>
      </c>
      <c r="B3612" t="s">
        <v>2137</v>
      </c>
    </row>
    <row r="3613" spans="1:2" x14ac:dyDescent="0.2">
      <c r="A3613" t="s">
        <v>2138</v>
      </c>
      <c r="B3613" t="s">
        <v>2137</v>
      </c>
    </row>
    <row r="3614" spans="1:2" x14ac:dyDescent="0.2">
      <c r="A3614" t="s">
        <v>2139</v>
      </c>
      <c r="B3614" t="s">
        <v>2140</v>
      </c>
    </row>
    <row r="3615" spans="1:2" x14ac:dyDescent="0.2">
      <c r="A3615" t="s">
        <v>2141</v>
      </c>
      <c r="B3615" t="s">
        <v>125</v>
      </c>
    </row>
    <row r="3616" spans="1:2" x14ac:dyDescent="0.2">
      <c r="A3616" t="s">
        <v>2141</v>
      </c>
      <c r="B3616" t="s">
        <v>125</v>
      </c>
    </row>
    <row r="3617" spans="1:2" x14ac:dyDescent="0.2">
      <c r="A3617" t="s">
        <v>2142</v>
      </c>
      <c r="B3617" t="s">
        <v>2143</v>
      </c>
    </row>
    <row r="3618" spans="1:2" x14ac:dyDescent="0.2">
      <c r="A3618" t="s">
        <v>2144</v>
      </c>
      <c r="B3618" t="s">
        <v>125</v>
      </c>
    </row>
    <row r="3619" spans="1:2" x14ac:dyDescent="0.2">
      <c r="A3619" t="s">
        <v>2144</v>
      </c>
      <c r="B3619" t="s">
        <v>125</v>
      </c>
    </row>
    <row r="3620" spans="1:2" x14ac:dyDescent="0.2">
      <c r="A3620" t="s">
        <v>2144</v>
      </c>
      <c r="B3620" t="s">
        <v>125</v>
      </c>
    </row>
    <row r="3621" spans="1:2" x14ac:dyDescent="0.2">
      <c r="A3621" t="s">
        <v>2144</v>
      </c>
      <c r="B3621" t="s">
        <v>125</v>
      </c>
    </row>
    <row r="3622" spans="1:2" x14ac:dyDescent="0.2">
      <c r="A3622" t="s">
        <v>2144</v>
      </c>
      <c r="B3622" t="s">
        <v>125</v>
      </c>
    </row>
    <row r="3623" spans="1:2" x14ac:dyDescent="0.2">
      <c r="A3623" t="s">
        <v>2145</v>
      </c>
      <c r="B3623" t="s">
        <v>174</v>
      </c>
    </row>
    <row r="3624" spans="1:2" x14ac:dyDescent="0.2">
      <c r="A3624" t="s">
        <v>2145</v>
      </c>
      <c r="B3624" t="s">
        <v>174</v>
      </c>
    </row>
    <row r="3625" spans="1:2" x14ac:dyDescent="0.2">
      <c r="A3625" t="s">
        <v>2145</v>
      </c>
      <c r="B3625" t="s">
        <v>174</v>
      </c>
    </row>
    <row r="3626" spans="1:2" x14ac:dyDescent="0.2">
      <c r="A3626" t="s">
        <v>2145</v>
      </c>
      <c r="B3626" t="s">
        <v>174</v>
      </c>
    </row>
    <row r="3627" spans="1:2" x14ac:dyDescent="0.2">
      <c r="A3627" t="s">
        <v>2146</v>
      </c>
      <c r="B3627" t="s">
        <v>50</v>
      </c>
    </row>
    <row r="3628" spans="1:2" x14ac:dyDescent="0.2">
      <c r="A3628" t="s">
        <v>2147</v>
      </c>
      <c r="B3628" t="s">
        <v>50</v>
      </c>
    </row>
    <row r="3629" spans="1:2" x14ac:dyDescent="0.2">
      <c r="A3629" t="s">
        <v>2148</v>
      </c>
      <c r="B3629" t="s">
        <v>50</v>
      </c>
    </row>
    <row r="3630" spans="1:2" x14ac:dyDescent="0.2">
      <c r="A3630" t="s">
        <v>2149</v>
      </c>
      <c r="B3630" t="s">
        <v>50</v>
      </c>
    </row>
    <row r="3631" spans="1:2" x14ac:dyDescent="0.2">
      <c r="A3631" t="s">
        <v>2150</v>
      </c>
      <c r="B3631" t="s">
        <v>87</v>
      </c>
    </row>
    <row r="3632" spans="1:2" x14ac:dyDescent="0.2">
      <c r="A3632" t="s">
        <v>2151</v>
      </c>
      <c r="B3632" t="s">
        <v>202</v>
      </c>
    </row>
    <row r="3633" spans="1:2" x14ac:dyDescent="0.2">
      <c r="A3633" t="s">
        <v>2152</v>
      </c>
      <c r="B3633" t="s">
        <v>28</v>
      </c>
    </row>
    <row r="3634" spans="1:2" x14ac:dyDescent="0.2">
      <c r="A3634" t="s">
        <v>2152</v>
      </c>
      <c r="B3634" t="s">
        <v>28</v>
      </c>
    </row>
    <row r="3635" spans="1:2" x14ac:dyDescent="0.2">
      <c r="A3635" t="s">
        <v>2152</v>
      </c>
      <c r="B3635" t="s">
        <v>28</v>
      </c>
    </row>
    <row r="3636" spans="1:2" x14ac:dyDescent="0.2">
      <c r="A3636" t="s">
        <v>2153</v>
      </c>
      <c r="B3636" t="s">
        <v>28</v>
      </c>
    </row>
    <row r="3637" spans="1:2" x14ac:dyDescent="0.2">
      <c r="A3637" t="s">
        <v>2153</v>
      </c>
      <c r="B3637" t="s">
        <v>28</v>
      </c>
    </row>
    <row r="3638" spans="1:2" x14ac:dyDescent="0.2">
      <c r="A3638" t="s">
        <v>2153</v>
      </c>
      <c r="B3638" t="s">
        <v>28</v>
      </c>
    </row>
    <row r="3639" spans="1:2" x14ac:dyDescent="0.2">
      <c r="A3639" t="s">
        <v>2154</v>
      </c>
      <c r="B3639" t="s">
        <v>28</v>
      </c>
    </row>
    <row r="3640" spans="1:2" x14ac:dyDescent="0.2">
      <c r="A3640" t="s">
        <v>2154</v>
      </c>
      <c r="B3640" t="s">
        <v>28</v>
      </c>
    </row>
    <row r="3641" spans="1:2" x14ac:dyDescent="0.2">
      <c r="A3641" t="s">
        <v>2154</v>
      </c>
      <c r="B3641" t="s">
        <v>28</v>
      </c>
    </row>
    <row r="3642" spans="1:2" x14ac:dyDescent="0.2">
      <c r="A3642" t="s">
        <v>2155</v>
      </c>
      <c r="B3642" t="s">
        <v>28</v>
      </c>
    </row>
    <row r="3643" spans="1:2" x14ac:dyDescent="0.2">
      <c r="A3643" t="s">
        <v>2155</v>
      </c>
      <c r="B3643" t="s">
        <v>28</v>
      </c>
    </row>
    <row r="3644" spans="1:2" x14ac:dyDescent="0.2">
      <c r="A3644" t="s">
        <v>2155</v>
      </c>
      <c r="B3644" t="s">
        <v>28</v>
      </c>
    </row>
    <row r="3645" spans="1:2" x14ac:dyDescent="0.2">
      <c r="A3645" t="s">
        <v>2156</v>
      </c>
      <c r="B3645" t="s">
        <v>125</v>
      </c>
    </row>
    <row r="3646" spans="1:2" x14ac:dyDescent="0.2">
      <c r="A3646" t="s">
        <v>2156</v>
      </c>
      <c r="B3646" t="s">
        <v>125</v>
      </c>
    </row>
    <row r="3647" spans="1:2" x14ac:dyDescent="0.2">
      <c r="A3647" t="s">
        <v>2156</v>
      </c>
      <c r="B3647" t="s">
        <v>125</v>
      </c>
    </row>
    <row r="3648" spans="1:2" x14ac:dyDescent="0.2">
      <c r="A3648" t="s">
        <v>2156</v>
      </c>
      <c r="B3648" t="s">
        <v>125</v>
      </c>
    </row>
    <row r="3649" spans="1:2" x14ac:dyDescent="0.2">
      <c r="A3649" t="s">
        <v>2157</v>
      </c>
      <c r="B3649" t="s">
        <v>153</v>
      </c>
    </row>
    <row r="3650" spans="1:2" x14ac:dyDescent="0.2">
      <c r="A3650" t="s">
        <v>2157</v>
      </c>
      <c r="B3650" t="s">
        <v>153</v>
      </c>
    </row>
    <row r="3651" spans="1:2" x14ac:dyDescent="0.2">
      <c r="A3651" t="s">
        <v>2157</v>
      </c>
      <c r="B3651" t="s">
        <v>153</v>
      </c>
    </row>
    <row r="3652" spans="1:2" x14ac:dyDescent="0.2">
      <c r="A3652" t="s">
        <v>2157</v>
      </c>
      <c r="B3652" t="s">
        <v>153</v>
      </c>
    </row>
    <row r="3653" spans="1:2" x14ac:dyDescent="0.2">
      <c r="A3653" t="s">
        <v>2157</v>
      </c>
      <c r="B3653" t="s">
        <v>153</v>
      </c>
    </row>
    <row r="3654" spans="1:2" x14ac:dyDescent="0.2">
      <c r="A3654" t="s">
        <v>2157</v>
      </c>
      <c r="B3654" t="s">
        <v>153</v>
      </c>
    </row>
    <row r="3655" spans="1:2" x14ac:dyDescent="0.2">
      <c r="A3655" t="s">
        <v>2158</v>
      </c>
      <c r="B3655" t="s">
        <v>153</v>
      </c>
    </row>
    <row r="3656" spans="1:2" x14ac:dyDescent="0.2">
      <c r="A3656" t="s">
        <v>2158</v>
      </c>
      <c r="B3656" t="s">
        <v>153</v>
      </c>
    </row>
    <row r="3657" spans="1:2" x14ac:dyDescent="0.2">
      <c r="A3657" t="s">
        <v>2158</v>
      </c>
      <c r="B3657" t="s">
        <v>153</v>
      </c>
    </row>
    <row r="3658" spans="1:2" x14ac:dyDescent="0.2">
      <c r="A3658" t="s">
        <v>2158</v>
      </c>
      <c r="B3658" t="s">
        <v>153</v>
      </c>
    </row>
    <row r="3659" spans="1:2" x14ac:dyDescent="0.2">
      <c r="A3659" t="s">
        <v>2158</v>
      </c>
      <c r="B3659" t="s">
        <v>153</v>
      </c>
    </row>
    <row r="3660" spans="1:2" x14ac:dyDescent="0.2">
      <c r="A3660" t="s">
        <v>2158</v>
      </c>
      <c r="B3660" t="s">
        <v>153</v>
      </c>
    </row>
    <row r="3661" spans="1:2" x14ac:dyDescent="0.2">
      <c r="A3661" t="s">
        <v>2158</v>
      </c>
      <c r="B3661" t="s">
        <v>153</v>
      </c>
    </row>
    <row r="3662" spans="1:2" x14ac:dyDescent="0.2">
      <c r="A3662" t="s">
        <v>2158</v>
      </c>
      <c r="B3662" t="s">
        <v>153</v>
      </c>
    </row>
    <row r="3663" spans="1:2" x14ac:dyDescent="0.2">
      <c r="A3663" t="s">
        <v>2158</v>
      </c>
      <c r="B3663" t="s">
        <v>153</v>
      </c>
    </row>
    <row r="3664" spans="1:2" x14ac:dyDescent="0.2">
      <c r="A3664" t="s">
        <v>2159</v>
      </c>
      <c r="B3664" t="s">
        <v>153</v>
      </c>
    </row>
    <row r="3665" spans="1:2" x14ac:dyDescent="0.2">
      <c r="A3665" t="s">
        <v>2159</v>
      </c>
      <c r="B3665" t="s">
        <v>153</v>
      </c>
    </row>
    <row r="3666" spans="1:2" x14ac:dyDescent="0.2">
      <c r="A3666" t="s">
        <v>2159</v>
      </c>
      <c r="B3666" t="s">
        <v>153</v>
      </c>
    </row>
    <row r="3667" spans="1:2" x14ac:dyDescent="0.2">
      <c r="A3667" t="s">
        <v>2159</v>
      </c>
      <c r="B3667" t="s">
        <v>153</v>
      </c>
    </row>
    <row r="3668" spans="1:2" x14ac:dyDescent="0.2">
      <c r="A3668" t="s">
        <v>2159</v>
      </c>
      <c r="B3668" t="s">
        <v>153</v>
      </c>
    </row>
    <row r="3669" spans="1:2" x14ac:dyDescent="0.2">
      <c r="A3669" t="s">
        <v>2159</v>
      </c>
      <c r="B3669" t="s">
        <v>153</v>
      </c>
    </row>
    <row r="3670" spans="1:2" x14ac:dyDescent="0.2">
      <c r="A3670" t="s">
        <v>2160</v>
      </c>
      <c r="B3670" t="s">
        <v>153</v>
      </c>
    </row>
    <row r="3671" spans="1:2" x14ac:dyDescent="0.2">
      <c r="A3671" t="s">
        <v>2160</v>
      </c>
      <c r="B3671" t="s">
        <v>153</v>
      </c>
    </row>
    <row r="3672" spans="1:2" x14ac:dyDescent="0.2">
      <c r="A3672" t="s">
        <v>2160</v>
      </c>
      <c r="B3672" t="s">
        <v>153</v>
      </c>
    </row>
    <row r="3673" spans="1:2" x14ac:dyDescent="0.2">
      <c r="A3673" t="s">
        <v>2160</v>
      </c>
      <c r="B3673" t="s">
        <v>153</v>
      </c>
    </row>
    <row r="3674" spans="1:2" x14ac:dyDescent="0.2">
      <c r="A3674" t="s">
        <v>2160</v>
      </c>
      <c r="B3674" t="s">
        <v>153</v>
      </c>
    </row>
    <row r="3675" spans="1:2" x14ac:dyDescent="0.2">
      <c r="A3675" t="s">
        <v>2160</v>
      </c>
      <c r="B3675" t="s">
        <v>153</v>
      </c>
    </row>
    <row r="3676" spans="1:2" x14ac:dyDescent="0.2">
      <c r="A3676" t="s">
        <v>2161</v>
      </c>
      <c r="B3676" t="s">
        <v>153</v>
      </c>
    </row>
    <row r="3677" spans="1:2" x14ac:dyDescent="0.2">
      <c r="A3677" t="s">
        <v>2161</v>
      </c>
      <c r="B3677" t="s">
        <v>153</v>
      </c>
    </row>
    <row r="3678" spans="1:2" x14ac:dyDescent="0.2">
      <c r="A3678" t="s">
        <v>2161</v>
      </c>
      <c r="B3678" t="s">
        <v>153</v>
      </c>
    </row>
    <row r="3679" spans="1:2" x14ac:dyDescent="0.2">
      <c r="A3679" t="s">
        <v>2161</v>
      </c>
      <c r="B3679" t="s">
        <v>153</v>
      </c>
    </row>
    <row r="3680" spans="1:2" x14ac:dyDescent="0.2">
      <c r="A3680" t="s">
        <v>2161</v>
      </c>
      <c r="B3680" t="s">
        <v>153</v>
      </c>
    </row>
    <row r="3681" spans="1:2" x14ac:dyDescent="0.2">
      <c r="A3681" t="s">
        <v>2161</v>
      </c>
      <c r="B3681" t="s">
        <v>153</v>
      </c>
    </row>
    <row r="3682" spans="1:2" x14ac:dyDescent="0.2">
      <c r="A3682" t="s">
        <v>2162</v>
      </c>
      <c r="B3682" t="s">
        <v>153</v>
      </c>
    </row>
    <row r="3683" spans="1:2" x14ac:dyDescent="0.2">
      <c r="A3683" t="s">
        <v>2162</v>
      </c>
      <c r="B3683" t="s">
        <v>153</v>
      </c>
    </row>
    <row r="3684" spans="1:2" x14ac:dyDescent="0.2">
      <c r="A3684" t="s">
        <v>2162</v>
      </c>
      <c r="B3684" t="s">
        <v>153</v>
      </c>
    </row>
    <row r="3685" spans="1:2" x14ac:dyDescent="0.2">
      <c r="A3685" t="s">
        <v>2162</v>
      </c>
      <c r="B3685" t="s">
        <v>153</v>
      </c>
    </row>
    <row r="3686" spans="1:2" x14ac:dyDescent="0.2">
      <c r="A3686" t="s">
        <v>2162</v>
      </c>
      <c r="B3686" t="s">
        <v>153</v>
      </c>
    </row>
    <row r="3687" spans="1:2" x14ac:dyDescent="0.2">
      <c r="A3687" t="s">
        <v>2162</v>
      </c>
      <c r="B3687" t="s">
        <v>153</v>
      </c>
    </row>
    <row r="3688" spans="1:2" x14ac:dyDescent="0.2">
      <c r="A3688" t="s">
        <v>2163</v>
      </c>
      <c r="B3688" t="s">
        <v>153</v>
      </c>
    </row>
    <row r="3689" spans="1:2" x14ac:dyDescent="0.2">
      <c r="A3689" t="s">
        <v>2163</v>
      </c>
      <c r="B3689" t="s">
        <v>153</v>
      </c>
    </row>
    <row r="3690" spans="1:2" x14ac:dyDescent="0.2">
      <c r="A3690" t="s">
        <v>2163</v>
      </c>
      <c r="B3690" t="s">
        <v>153</v>
      </c>
    </row>
    <row r="3691" spans="1:2" x14ac:dyDescent="0.2">
      <c r="A3691" t="s">
        <v>2163</v>
      </c>
      <c r="B3691" t="s">
        <v>153</v>
      </c>
    </row>
    <row r="3692" spans="1:2" x14ac:dyDescent="0.2">
      <c r="A3692" t="s">
        <v>2163</v>
      </c>
      <c r="B3692" t="s">
        <v>153</v>
      </c>
    </row>
    <row r="3693" spans="1:2" x14ac:dyDescent="0.2">
      <c r="A3693" t="s">
        <v>2163</v>
      </c>
      <c r="B3693" t="s">
        <v>153</v>
      </c>
    </row>
    <row r="3694" spans="1:2" x14ac:dyDescent="0.2">
      <c r="A3694" t="s">
        <v>2164</v>
      </c>
      <c r="B3694" t="s">
        <v>153</v>
      </c>
    </row>
    <row r="3695" spans="1:2" x14ac:dyDescent="0.2">
      <c r="A3695" t="s">
        <v>2164</v>
      </c>
      <c r="B3695" t="s">
        <v>153</v>
      </c>
    </row>
    <row r="3696" spans="1:2" x14ac:dyDescent="0.2">
      <c r="A3696" t="s">
        <v>2164</v>
      </c>
      <c r="B3696" t="s">
        <v>153</v>
      </c>
    </row>
    <row r="3697" spans="1:2" x14ac:dyDescent="0.2">
      <c r="A3697" t="s">
        <v>2164</v>
      </c>
      <c r="B3697" t="s">
        <v>153</v>
      </c>
    </row>
    <row r="3698" spans="1:2" x14ac:dyDescent="0.2">
      <c r="A3698" t="s">
        <v>2164</v>
      </c>
      <c r="B3698" t="s">
        <v>153</v>
      </c>
    </row>
    <row r="3699" spans="1:2" x14ac:dyDescent="0.2">
      <c r="A3699" t="s">
        <v>2164</v>
      </c>
      <c r="B3699" t="s">
        <v>153</v>
      </c>
    </row>
    <row r="3700" spans="1:2" x14ac:dyDescent="0.2">
      <c r="A3700" t="s">
        <v>2165</v>
      </c>
      <c r="B3700" t="s">
        <v>153</v>
      </c>
    </row>
    <row r="3701" spans="1:2" x14ac:dyDescent="0.2">
      <c r="A3701" t="s">
        <v>2165</v>
      </c>
      <c r="B3701" t="s">
        <v>153</v>
      </c>
    </row>
    <row r="3702" spans="1:2" x14ac:dyDescent="0.2">
      <c r="A3702" t="s">
        <v>2165</v>
      </c>
      <c r="B3702" t="s">
        <v>153</v>
      </c>
    </row>
    <row r="3703" spans="1:2" x14ac:dyDescent="0.2">
      <c r="A3703" t="s">
        <v>2165</v>
      </c>
      <c r="B3703" t="s">
        <v>153</v>
      </c>
    </row>
    <row r="3704" spans="1:2" x14ac:dyDescent="0.2">
      <c r="A3704" t="s">
        <v>2165</v>
      </c>
      <c r="B3704" t="s">
        <v>153</v>
      </c>
    </row>
    <row r="3705" spans="1:2" x14ac:dyDescent="0.2">
      <c r="A3705" t="s">
        <v>2165</v>
      </c>
      <c r="B3705" t="s">
        <v>153</v>
      </c>
    </row>
    <row r="3706" spans="1:2" x14ac:dyDescent="0.2">
      <c r="A3706" t="s">
        <v>2166</v>
      </c>
      <c r="B3706" t="s">
        <v>153</v>
      </c>
    </row>
    <row r="3707" spans="1:2" x14ac:dyDescent="0.2">
      <c r="A3707" t="s">
        <v>2166</v>
      </c>
      <c r="B3707" t="s">
        <v>153</v>
      </c>
    </row>
    <row r="3708" spans="1:2" x14ac:dyDescent="0.2">
      <c r="A3708" t="s">
        <v>2166</v>
      </c>
      <c r="B3708" t="s">
        <v>153</v>
      </c>
    </row>
    <row r="3709" spans="1:2" x14ac:dyDescent="0.2">
      <c r="A3709" t="s">
        <v>2166</v>
      </c>
      <c r="B3709" t="s">
        <v>153</v>
      </c>
    </row>
    <row r="3710" spans="1:2" x14ac:dyDescent="0.2">
      <c r="A3710" t="s">
        <v>2166</v>
      </c>
      <c r="B3710" t="s">
        <v>153</v>
      </c>
    </row>
    <row r="3711" spans="1:2" x14ac:dyDescent="0.2">
      <c r="A3711" t="s">
        <v>2166</v>
      </c>
      <c r="B3711" t="s">
        <v>153</v>
      </c>
    </row>
    <row r="3712" spans="1:2" x14ac:dyDescent="0.2">
      <c r="A3712" t="s">
        <v>2167</v>
      </c>
      <c r="B3712" t="s">
        <v>153</v>
      </c>
    </row>
    <row r="3713" spans="1:2" x14ac:dyDescent="0.2">
      <c r="A3713" t="s">
        <v>2167</v>
      </c>
      <c r="B3713" t="s">
        <v>153</v>
      </c>
    </row>
    <row r="3714" spans="1:2" x14ac:dyDescent="0.2">
      <c r="A3714" t="s">
        <v>2167</v>
      </c>
      <c r="B3714" t="s">
        <v>153</v>
      </c>
    </row>
    <row r="3715" spans="1:2" x14ac:dyDescent="0.2">
      <c r="A3715" t="s">
        <v>2167</v>
      </c>
      <c r="B3715" t="s">
        <v>153</v>
      </c>
    </row>
    <row r="3716" spans="1:2" x14ac:dyDescent="0.2">
      <c r="A3716" t="s">
        <v>2167</v>
      </c>
      <c r="B3716" t="s">
        <v>153</v>
      </c>
    </row>
    <row r="3717" spans="1:2" x14ac:dyDescent="0.2">
      <c r="A3717" t="s">
        <v>2167</v>
      </c>
      <c r="B3717" t="s">
        <v>153</v>
      </c>
    </row>
    <row r="3718" spans="1:2" x14ac:dyDescent="0.2">
      <c r="A3718" t="s">
        <v>2168</v>
      </c>
      <c r="B3718" t="s">
        <v>369</v>
      </c>
    </row>
    <row r="3719" spans="1:2" x14ac:dyDescent="0.2">
      <c r="A3719" t="s">
        <v>2168</v>
      </c>
      <c r="B3719" t="s">
        <v>369</v>
      </c>
    </row>
    <row r="3720" spans="1:2" x14ac:dyDescent="0.2">
      <c r="A3720" t="s">
        <v>2168</v>
      </c>
      <c r="B3720" t="s">
        <v>369</v>
      </c>
    </row>
    <row r="3721" spans="1:2" x14ac:dyDescent="0.2">
      <c r="A3721" t="s">
        <v>2168</v>
      </c>
      <c r="B3721" t="s">
        <v>369</v>
      </c>
    </row>
    <row r="3722" spans="1:2" x14ac:dyDescent="0.2">
      <c r="A3722" t="s">
        <v>2168</v>
      </c>
      <c r="B3722" t="s">
        <v>369</v>
      </c>
    </row>
    <row r="3723" spans="1:2" x14ac:dyDescent="0.2">
      <c r="A3723" t="s">
        <v>2168</v>
      </c>
      <c r="B3723" t="s">
        <v>369</v>
      </c>
    </row>
    <row r="3724" spans="1:2" x14ac:dyDescent="0.2">
      <c r="A3724" t="s">
        <v>2168</v>
      </c>
      <c r="B3724" t="s">
        <v>369</v>
      </c>
    </row>
    <row r="3725" spans="1:2" x14ac:dyDescent="0.2">
      <c r="A3725" t="s">
        <v>2168</v>
      </c>
      <c r="B3725" t="s">
        <v>369</v>
      </c>
    </row>
    <row r="3726" spans="1:2" x14ac:dyDescent="0.2">
      <c r="A3726" t="s">
        <v>2168</v>
      </c>
      <c r="B3726" t="s">
        <v>369</v>
      </c>
    </row>
    <row r="3727" spans="1:2" x14ac:dyDescent="0.2">
      <c r="A3727" t="s">
        <v>2168</v>
      </c>
      <c r="B3727" t="s">
        <v>369</v>
      </c>
    </row>
    <row r="3728" spans="1:2" x14ac:dyDescent="0.2">
      <c r="A3728" t="s">
        <v>2169</v>
      </c>
      <c r="B3728" t="s">
        <v>153</v>
      </c>
    </row>
    <row r="3729" spans="1:2" x14ac:dyDescent="0.2">
      <c r="A3729" t="s">
        <v>2169</v>
      </c>
      <c r="B3729" t="s">
        <v>153</v>
      </c>
    </row>
    <row r="3730" spans="1:2" x14ac:dyDescent="0.2">
      <c r="A3730" t="s">
        <v>2169</v>
      </c>
      <c r="B3730" t="s">
        <v>153</v>
      </c>
    </row>
    <row r="3731" spans="1:2" x14ac:dyDescent="0.2">
      <c r="A3731" t="s">
        <v>2169</v>
      </c>
      <c r="B3731" t="s">
        <v>153</v>
      </c>
    </row>
    <row r="3732" spans="1:2" x14ac:dyDescent="0.2">
      <c r="A3732" t="s">
        <v>2169</v>
      </c>
      <c r="B3732" t="s">
        <v>153</v>
      </c>
    </row>
    <row r="3733" spans="1:2" x14ac:dyDescent="0.2">
      <c r="A3733" t="s">
        <v>2169</v>
      </c>
      <c r="B3733" t="s">
        <v>153</v>
      </c>
    </row>
    <row r="3734" spans="1:2" x14ac:dyDescent="0.2">
      <c r="A3734" t="s">
        <v>2169</v>
      </c>
      <c r="B3734" t="s">
        <v>153</v>
      </c>
    </row>
    <row r="3735" spans="1:2" x14ac:dyDescent="0.2">
      <c r="A3735" t="s">
        <v>2169</v>
      </c>
      <c r="B3735" t="s">
        <v>153</v>
      </c>
    </row>
    <row r="3736" spans="1:2" x14ac:dyDescent="0.2">
      <c r="A3736" t="s">
        <v>2169</v>
      </c>
      <c r="B3736" t="s">
        <v>153</v>
      </c>
    </row>
    <row r="3737" spans="1:2" x14ac:dyDescent="0.2">
      <c r="A3737" t="s">
        <v>2169</v>
      </c>
      <c r="B3737" t="s">
        <v>153</v>
      </c>
    </row>
    <row r="3738" spans="1:2" x14ac:dyDescent="0.2">
      <c r="A3738" t="s">
        <v>2170</v>
      </c>
      <c r="B3738" t="s">
        <v>153</v>
      </c>
    </row>
    <row r="3739" spans="1:2" x14ac:dyDescent="0.2">
      <c r="A3739" t="s">
        <v>2170</v>
      </c>
      <c r="B3739" t="s">
        <v>153</v>
      </c>
    </row>
    <row r="3740" spans="1:2" x14ac:dyDescent="0.2">
      <c r="A3740" t="s">
        <v>2170</v>
      </c>
      <c r="B3740" t="s">
        <v>153</v>
      </c>
    </row>
    <row r="3741" spans="1:2" x14ac:dyDescent="0.2">
      <c r="A3741" t="s">
        <v>2170</v>
      </c>
      <c r="B3741" t="s">
        <v>153</v>
      </c>
    </row>
    <row r="3742" spans="1:2" x14ac:dyDescent="0.2">
      <c r="A3742" t="s">
        <v>2170</v>
      </c>
      <c r="B3742" t="s">
        <v>153</v>
      </c>
    </row>
    <row r="3743" spans="1:2" x14ac:dyDescent="0.2">
      <c r="A3743" t="s">
        <v>2170</v>
      </c>
      <c r="B3743" t="s">
        <v>153</v>
      </c>
    </row>
    <row r="3744" spans="1:2" x14ac:dyDescent="0.2">
      <c r="A3744" t="s">
        <v>2170</v>
      </c>
      <c r="B3744" t="s">
        <v>153</v>
      </c>
    </row>
    <row r="3745" spans="1:2" x14ac:dyDescent="0.2">
      <c r="A3745" t="s">
        <v>2170</v>
      </c>
      <c r="B3745" t="s">
        <v>153</v>
      </c>
    </row>
    <row r="3746" spans="1:2" x14ac:dyDescent="0.2">
      <c r="A3746" t="s">
        <v>2170</v>
      </c>
      <c r="B3746" t="s">
        <v>153</v>
      </c>
    </row>
    <row r="3747" spans="1:2" x14ac:dyDescent="0.2">
      <c r="A3747" t="s">
        <v>2170</v>
      </c>
      <c r="B3747" t="s">
        <v>153</v>
      </c>
    </row>
    <row r="3748" spans="1:2" x14ac:dyDescent="0.2">
      <c r="A3748" t="s">
        <v>2171</v>
      </c>
      <c r="B3748" t="s">
        <v>882</v>
      </c>
    </row>
    <row r="3749" spans="1:2" x14ac:dyDescent="0.2">
      <c r="A3749" t="s">
        <v>2171</v>
      </c>
      <c r="B3749" t="s">
        <v>882</v>
      </c>
    </row>
    <row r="3750" spans="1:2" x14ac:dyDescent="0.2">
      <c r="A3750" t="s">
        <v>2171</v>
      </c>
      <c r="B3750" t="s">
        <v>882</v>
      </c>
    </row>
    <row r="3751" spans="1:2" x14ac:dyDescent="0.2">
      <c r="A3751" t="s">
        <v>2171</v>
      </c>
      <c r="B3751" t="s">
        <v>882</v>
      </c>
    </row>
    <row r="3752" spans="1:2" x14ac:dyDescent="0.2">
      <c r="A3752" t="s">
        <v>2171</v>
      </c>
      <c r="B3752" t="s">
        <v>882</v>
      </c>
    </row>
    <row r="3753" spans="1:2" x14ac:dyDescent="0.2">
      <c r="A3753" t="s">
        <v>2171</v>
      </c>
      <c r="B3753" t="s">
        <v>882</v>
      </c>
    </row>
    <row r="3754" spans="1:2" x14ac:dyDescent="0.2">
      <c r="A3754" t="s">
        <v>2171</v>
      </c>
      <c r="B3754" t="s">
        <v>882</v>
      </c>
    </row>
    <row r="3755" spans="1:2" x14ac:dyDescent="0.2">
      <c r="A3755" t="s">
        <v>2172</v>
      </c>
      <c r="B3755" t="s">
        <v>153</v>
      </c>
    </row>
    <row r="3756" spans="1:2" x14ac:dyDescent="0.2">
      <c r="A3756" t="s">
        <v>2172</v>
      </c>
      <c r="B3756" t="s">
        <v>153</v>
      </c>
    </row>
    <row r="3757" spans="1:2" x14ac:dyDescent="0.2">
      <c r="A3757" t="s">
        <v>2172</v>
      </c>
      <c r="B3757" t="s">
        <v>153</v>
      </c>
    </row>
    <row r="3758" spans="1:2" x14ac:dyDescent="0.2">
      <c r="A3758" t="s">
        <v>2172</v>
      </c>
      <c r="B3758" t="s">
        <v>153</v>
      </c>
    </row>
    <row r="3759" spans="1:2" x14ac:dyDescent="0.2">
      <c r="A3759" t="s">
        <v>2172</v>
      </c>
      <c r="B3759" t="s">
        <v>153</v>
      </c>
    </row>
    <row r="3760" spans="1:2" x14ac:dyDescent="0.2">
      <c r="A3760" t="s">
        <v>2172</v>
      </c>
      <c r="B3760" t="s">
        <v>153</v>
      </c>
    </row>
    <row r="3761" spans="1:2" x14ac:dyDescent="0.2">
      <c r="A3761" t="s">
        <v>2173</v>
      </c>
      <c r="B3761" t="s">
        <v>369</v>
      </c>
    </row>
    <row r="3762" spans="1:2" x14ac:dyDescent="0.2">
      <c r="A3762" t="s">
        <v>2173</v>
      </c>
      <c r="B3762" t="s">
        <v>369</v>
      </c>
    </row>
    <row r="3763" spans="1:2" x14ac:dyDescent="0.2">
      <c r="A3763" t="s">
        <v>2173</v>
      </c>
      <c r="B3763" t="s">
        <v>369</v>
      </c>
    </row>
    <row r="3764" spans="1:2" x14ac:dyDescent="0.2">
      <c r="A3764" t="s">
        <v>2173</v>
      </c>
      <c r="B3764" t="s">
        <v>369</v>
      </c>
    </row>
    <row r="3765" spans="1:2" x14ac:dyDescent="0.2">
      <c r="A3765" t="s">
        <v>2173</v>
      </c>
      <c r="B3765" t="s">
        <v>369</v>
      </c>
    </row>
    <row r="3766" spans="1:2" x14ac:dyDescent="0.2">
      <c r="A3766" t="s">
        <v>2173</v>
      </c>
      <c r="B3766" t="s">
        <v>369</v>
      </c>
    </row>
    <row r="3767" spans="1:2" x14ac:dyDescent="0.2">
      <c r="A3767" t="s">
        <v>2173</v>
      </c>
      <c r="B3767" t="s">
        <v>369</v>
      </c>
    </row>
    <row r="3768" spans="1:2" x14ac:dyDescent="0.2">
      <c r="A3768" t="s">
        <v>2173</v>
      </c>
      <c r="B3768" t="s">
        <v>369</v>
      </c>
    </row>
    <row r="3769" spans="1:2" x14ac:dyDescent="0.2">
      <c r="A3769" t="s">
        <v>2174</v>
      </c>
      <c r="B3769" t="s">
        <v>153</v>
      </c>
    </row>
    <row r="3770" spans="1:2" x14ac:dyDescent="0.2">
      <c r="A3770" t="s">
        <v>2174</v>
      </c>
      <c r="B3770" t="s">
        <v>153</v>
      </c>
    </row>
    <row r="3771" spans="1:2" x14ac:dyDescent="0.2">
      <c r="A3771" t="s">
        <v>2174</v>
      </c>
      <c r="B3771" t="s">
        <v>153</v>
      </c>
    </row>
    <row r="3772" spans="1:2" x14ac:dyDescent="0.2">
      <c r="A3772" t="s">
        <v>2174</v>
      </c>
      <c r="B3772" t="s">
        <v>153</v>
      </c>
    </row>
    <row r="3773" spans="1:2" x14ac:dyDescent="0.2">
      <c r="A3773" t="s">
        <v>2174</v>
      </c>
      <c r="B3773" t="s">
        <v>153</v>
      </c>
    </row>
    <row r="3774" spans="1:2" x14ac:dyDescent="0.2">
      <c r="A3774" t="s">
        <v>2174</v>
      </c>
      <c r="B3774" t="s">
        <v>153</v>
      </c>
    </row>
    <row r="3775" spans="1:2" x14ac:dyDescent="0.2">
      <c r="A3775" t="s">
        <v>2175</v>
      </c>
      <c r="B3775" t="s">
        <v>882</v>
      </c>
    </row>
    <row r="3776" spans="1:2" x14ac:dyDescent="0.2">
      <c r="A3776" t="s">
        <v>2175</v>
      </c>
      <c r="B3776" t="s">
        <v>882</v>
      </c>
    </row>
    <row r="3777" spans="1:2" x14ac:dyDescent="0.2">
      <c r="A3777" t="s">
        <v>2175</v>
      </c>
      <c r="B3777" t="s">
        <v>882</v>
      </c>
    </row>
    <row r="3778" spans="1:2" x14ac:dyDescent="0.2">
      <c r="A3778" t="s">
        <v>2175</v>
      </c>
      <c r="B3778" t="s">
        <v>882</v>
      </c>
    </row>
    <row r="3779" spans="1:2" x14ac:dyDescent="0.2">
      <c r="A3779" t="s">
        <v>2175</v>
      </c>
      <c r="B3779" t="s">
        <v>882</v>
      </c>
    </row>
    <row r="3780" spans="1:2" x14ac:dyDescent="0.2">
      <c r="A3780" t="s">
        <v>2175</v>
      </c>
      <c r="B3780" t="s">
        <v>882</v>
      </c>
    </row>
    <row r="3781" spans="1:2" x14ac:dyDescent="0.2">
      <c r="A3781" t="s">
        <v>2175</v>
      </c>
      <c r="B3781" t="s">
        <v>882</v>
      </c>
    </row>
    <row r="3782" spans="1:2" x14ac:dyDescent="0.2">
      <c r="A3782" t="s">
        <v>2176</v>
      </c>
      <c r="B3782" t="s">
        <v>369</v>
      </c>
    </row>
    <row r="3783" spans="1:2" x14ac:dyDescent="0.2">
      <c r="A3783" t="s">
        <v>2176</v>
      </c>
      <c r="B3783" t="s">
        <v>369</v>
      </c>
    </row>
    <row r="3784" spans="1:2" x14ac:dyDescent="0.2">
      <c r="A3784" t="s">
        <v>2176</v>
      </c>
      <c r="B3784" t="s">
        <v>369</v>
      </c>
    </row>
    <row r="3785" spans="1:2" x14ac:dyDescent="0.2">
      <c r="A3785" t="s">
        <v>2176</v>
      </c>
      <c r="B3785" t="s">
        <v>369</v>
      </c>
    </row>
    <row r="3786" spans="1:2" x14ac:dyDescent="0.2">
      <c r="A3786" t="s">
        <v>2176</v>
      </c>
      <c r="B3786" t="s">
        <v>369</v>
      </c>
    </row>
    <row r="3787" spans="1:2" x14ac:dyDescent="0.2">
      <c r="A3787" t="s">
        <v>2176</v>
      </c>
      <c r="B3787" t="s">
        <v>369</v>
      </c>
    </row>
    <row r="3788" spans="1:2" x14ac:dyDescent="0.2">
      <c r="A3788" t="s">
        <v>2176</v>
      </c>
      <c r="B3788" t="s">
        <v>369</v>
      </c>
    </row>
    <row r="3789" spans="1:2" x14ac:dyDescent="0.2">
      <c r="A3789" t="s">
        <v>2176</v>
      </c>
      <c r="B3789" t="s">
        <v>369</v>
      </c>
    </row>
    <row r="3790" spans="1:2" x14ac:dyDescent="0.2">
      <c r="A3790" t="s">
        <v>2176</v>
      </c>
      <c r="B3790" t="s">
        <v>369</v>
      </c>
    </row>
    <row r="3791" spans="1:2" x14ac:dyDescent="0.2">
      <c r="A3791" t="s">
        <v>2176</v>
      </c>
      <c r="B3791" t="s">
        <v>369</v>
      </c>
    </row>
    <row r="3792" spans="1:2" x14ac:dyDescent="0.2">
      <c r="A3792" t="s">
        <v>2176</v>
      </c>
      <c r="B3792" t="s">
        <v>369</v>
      </c>
    </row>
    <row r="3793" spans="1:2" x14ac:dyDescent="0.2">
      <c r="A3793" t="s">
        <v>2177</v>
      </c>
      <c r="B3793" t="s">
        <v>2178</v>
      </c>
    </row>
    <row r="3794" spans="1:2" x14ac:dyDescent="0.2">
      <c r="A3794" t="s">
        <v>2179</v>
      </c>
      <c r="B3794" t="s">
        <v>2180</v>
      </c>
    </row>
    <row r="3795" spans="1:2" x14ac:dyDescent="0.2">
      <c r="A3795" t="s">
        <v>2181</v>
      </c>
      <c r="B3795" t="s">
        <v>2178</v>
      </c>
    </row>
    <row r="3796" spans="1:2" x14ac:dyDescent="0.2">
      <c r="A3796" t="s">
        <v>2182</v>
      </c>
      <c r="B3796" t="s">
        <v>2180</v>
      </c>
    </row>
    <row r="3797" spans="1:2" x14ac:dyDescent="0.2">
      <c r="A3797" t="s">
        <v>2183</v>
      </c>
      <c r="B3797" t="s">
        <v>2180</v>
      </c>
    </row>
    <row r="3798" spans="1:2" x14ac:dyDescent="0.2">
      <c r="A3798" t="s">
        <v>2184</v>
      </c>
      <c r="B3798" t="s">
        <v>2178</v>
      </c>
    </row>
    <row r="3799" spans="1:2" x14ac:dyDescent="0.2">
      <c r="A3799" t="s">
        <v>2185</v>
      </c>
      <c r="B3799" t="s">
        <v>2180</v>
      </c>
    </row>
    <row r="3800" spans="1:2" x14ac:dyDescent="0.2">
      <c r="A3800" t="s">
        <v>2186</v>
      </c>
      <c r="B3800" t="s">
        <v>2178</v>
      </c>
    </row>
    <row r="3801" spans="1:2" x14ac:dyDescent="0.2">
      <c r="A3801" t="s">
        <v>2187</v>
      </c>
      <c r="B3801" t="s">
        <v>744</v>
      </c>
    </row>
    <row r="3802" spans="1:2" x14ac:dyDescent="0.2">
      <c r="A3802" t="s">
        <v>2187</v>
      </c>
      <c r="B3802" t="s">
        <v>744</v>
      </c>
    </row>
    <row r="3803" spans="1:2" x14ac:dyDescent="0.2">
      <c r="A3803" t="s">
        <v>2188</v>
      </c>
      <c r="B3803" t="s">
        <v>1604</v>
      </c>
    </row>
    <row r="3804" spans="1:2" x14ac:dyDescent="0.2">
      <c r="A3804" t="s">
        <v>2189</v>
      </c>
      <c r="B3804" t="s">
        <v>424</v>
      </c>
    </row>
    <row r="3805" spans="1:2" x14ac:dyDescent="0.2">
      <c r="A3805" t="s">
        <v>2190</v>
      </c>
      <c r="B3805" t="s">
        <v>424</v>
      </c>
    </row>
    <row r="3806" spans="1:2" x14ac:dyDescent="0.2">
      <c r="A3806" t="s">
        <v>2191</v>
      </c>
      <c r="B3806" t="s">
        <v>424</v>
      </c>
    </row>
    <row r="3807" spans="1:2" x14ac:dyDescent="0.2">
      <c r="A3807" t="s">
        <v>2192</v>
      </c>
      <c r="B3807" t="s">
        <v>2193</v>
      </c>
    </row>
    <row r="3808" spans="1:2" x14ac:dyDescent="0.2">
      <c r="A3808" t="s">
        <v>2194</v>
      </c>
      <c r="B3808" t="s">
        <v>424</v>
      </c>
    </row>
    <row r="3809" spans="1:2" x14ac:dyDescent="0.2">
      <c r="A3809" t="s">
        <v>2194</v>
      </c>
      <c r="B3809" t="s">
        <v>424</v>
      </c>
    </row>
    <row r="3810" spans="1:2" x14ac:dyDescent="0.2">
      <c r="A3810" t="s">
        <v>2195</v>
      </c>
      <c r="B3810" t="s">
        <v>424</v>
      </c>
    </row>
    <row r="3811" spans="1:2" x14ac:dyDescent="0.2">
      <c r="A3811" t="s">
        <v>2195</v>
      </c>
      <c r="B3811" t="s">
        <v>424</v>
      </c>
    </row>
    <row r="3812" spans="1:2" x14ac:dyDescent="0.2">
      <c r="A3812" t="s">
        <v>2196</v>
      </c>
      <c r="B3812" t="s">
        <v>424</v>
      </c>
    </row>
    <row r="3813" spans="1:2" x14ac:dyDescent="0.2">
      <c r="A3813" t="s">
        <v>2196</v>
      </c>
      <c r="B3813" t="s">
        <v>424</v>
      </c>
    </row>
    <row r="3814" spans="1:2" x14ac:dyDescent="0.2">
      <c r="A3814" t="s">
        <v>2196</v>
      </c>
      <c r="B3814" t="s">
        <v>424</v>
      </c>
    </row>
    <row r="3815" spans="1:2" x14ac:dyDescent="0.2">
      <c r="A3815" t="s">
        <v>2197</v>
      </c>
      <c r="B3815" t="s">
        <v>1549</v>
      </c>
    </row>
    <row r="3816" spans="1:2" x14ac:dyDescent="0.2">
      <c r="A3816" t="s">
        <v>2198</v>
      </c>
      <c r="B3816" t="s">
        <v>1549</v>
      </c>
    </row>
    <row r="3817" spans="1:2" x14ac:dyDescent="0.2">
      <c r="A3817" t="s">
        <v>2199</v>
      </c>
      <c r="B3817" t="s">
        <v>1549</v>
      </c>
    </row>
    <row r="3818" spans="1:2" x14ac:dyDescent="0.2">
      <c r="A3818" t="s">
        <v>2200</v>
      </c>
      <c r="B3818" t="s">
        <v>1549</v>
      </c>
    </row>
    <row r="3819" spans="1:2" x14ac:dyDescent="0.2">
      <c r="A3819" t="s">
        <v>2201</v>
      </c>
      <c r="B3819" t="s">
        <v>1549</v>
      </c>
    </row>
    <row r="3820" spans="1:2" x14ac:dyDescent="0.2">
      <c r="A3820" t="s">
        <v>2202</v>
      </c>
      <c r="B3820" t="s">
        <v>1549</v>
      </c>
    </row>
    <row r="3821" spans="1:2" x14ac:dyDescent="0.2">
      <c r="A3821" t="s">
        <v>2203</v>
      </c>
      <c r="B3821" t="s">
        <v>1549</v>
      </c>
    </row>
    <row r="3822" spans="1:2" x14ac:dyDescent="0.2">
      <c r="A3822" t="s">
        <v>2204</v>
      </c>
      <c r="B3822" t="s">
        <v>1549</v>
      </c>
    </row>
    <row r="3823" spans="1:2" x14ac:dyDescent="0.2">
      <c r="A3823" t="s">
        <v>2205</v>
      </c>
      <c r="B3823" t="s">
        <v>1142</v>
      </c>
    </row>
    <row r="3824" spans="1:2" x14ac:dyDescent="0.2">
      <c r="A3824" t="s">
        <v>2205</v>
      </c>
      <c r="B3824" t="s">
        <v>1142</v>
      </c>
    </row>
    <row r="3825" spans="1:2" x14ac:dyDescent="0.2">
      <c r="A3825" t="s">
        <v>2205</v>
      </c>
      <c r="B3825" t="s">
        <v>1142</v>
      </c>
    </row>
    <row r="3826" spans="1:2" x14ac:dyDescent="0.2">
      <c r="A3826" t="s">
        <v>2206</v>
      </c>
      <c r="B3826" t="s">
        <v>38</v>
      </c>
    </row>
    <row r="3827" spans="1:2" x14ac:dyDescent="0.2">
      <c r="A3827" t="s">
        <v>2207</v>
      </c>
      <c r="B3827" t="s">
        <v>2193</v>
      </c>
    </row>
    <row r="3828" spans="1:2" x14ac:dyDescent="0.2">
      <c r="A3828" t="s">
        <v>2208</v>
      </c>
      <c r="B3828" t="s">
        <v>2193</v>
      </c>
    </row>
    <row r="3829" spans="1:2" x14ac:dyDescent="0.2">
      <c r="A3829" t="s">
        <v>2209</v>
      </c>
      <c r="B3829" t="s">
        <v>2193</v>
      </c>
    </row>
    <row r="3830" spans="1:2" x14ac:dyDescent="0.2">
      <c r="A3830" t="s">
        <v>2210</v>
      </c>
      <c r="B3830" t="s">
        <v>2193</v>
      </c>
    </row>
    <row r="3831" spans="1:2" x14ac:dyDescent="0.2">
      <c r="A3831" t="s">
        <v>2211</v>
      </c>
      <c r="B3831" t="s">
        <v>2193</v>
      </c>
    </row>
    <row r="3832" spans="1:2" x14ac:dyDescent="0.2">
      <c r="A3832" t="s">
        <v>2212</v>
      </c>
      <c r="B3832" t="s">
        <v>2193</v>
      </c>
    </row>
    <row r="3833" spans="1:2" x14ac:dyDescent="0.2">
      <c r="A3833" t="s">
        <v>2213</v>
      </c>
      <c r="B3833" t="s">
        <v>2193</v>
      </c>
    </row>
    <row r="3834" spans="1:2" x14ac:dyDescent="0.2">
      <c r="A3834" t="s">
        <v>2214</v>
      </c>
      <c r="B3834" t="s">
        <v>2193</v>
      </c>
    </row>
    <row r="3835" spans="1:2" x14ac:dyDescent="0.2">
      <c r="A3835" t="s">
        <v>2215</v>
      </c>
      <c r="B3835" t="s">
        <v>125</v>
      </c>
    </row>
    <row r="3836" spans="1:2" x14ac:dyDescent="0.2">
      <c r="A3836" t="s">
        <v>2215</v>
      </c>
      <c r="B3836" t="s">
        <v>125</v>
      </c>
    </row>
    <row r="3837" spans="1:2" x14ac:dyDescent="0.2">
      <c r="A3837" t="s">
        <v>2215</v>
      </c>
      <c r="B3837" t="s">
        <v>125</v>
      </c>
    </row>
    <row r="3838" spans="1:2" x14ac:dyDescent="0.2">
      <c r="A3838" t="s">
        <v>2215</v>
      </c>
      <c r="B3838" t="s">
        <v>125</v>
      </c>
    </row>
    <row r="3839" spans="1:2" x14ac:dyDescent="0.2">
      <c r="A3839" t="s">
        <v>2215</v>
      </c>
      <c r="B3839" t="s">
        <v>125</v>
      </c>
    </row>
    <row r="3840" spans="1:2" x14ac:dyDescent="0.2">
      <c r="A3840" t="s">
        <v>2216</v>
      </c>
      <c r="B3840" t="s">
        <v>125</v>
      </c>
    </row>
    <row r="3841" spans="1:2" x14ac:dyDescent="0.2">
      <c r="A3841" t="s">
        <v>2216</v>
      </c>
      <c r="B3841" t="s">
        <v>125</v>
      </c>
    </row>
    <row r="3842" spans="1:2" x14ac:dyDescent="0.2">
      <c r="A3842" t="s">
        <v>2216</v>
      </c>
      <c r="B3842" t="s">
        <v>125</v>
      </c>
    </row>
    <row r="3843" spans="1:2" x14ac:dyDescent="0.2">
      <c r="A3843" t="s">
        <v>2216</v>
      </c>
      <c r="B3843" t="s">
        <v>125</v>
      </c>
    </row>
    <row r="3844" spans="1:2" x14ac:dyDescent="0.2">
      <c r="A3844" t="s">
        <v>2216</v>
      </c>
      <c r="B3844" t="s">
        <v>125</v>
      </c>
    </row>
    <row r="3845" spans="1:2" x14ac:dyDescent="0.2">
      <c r="A3845" t="s">
        <v>2216</v>
      </c>
      <c r="B3845" t="s">
        <v>125</v>
      </c>
    </row>
    <row r="3846" spans="1:2" x14ac:dyDescent="0.2">
      <c r="A3846" t="s">
        <v>2217</v>
      </c>
      <c r="B3846" t="s">
        <v>125</v>
      </c>
    </row>
    <row r="3847" spans="1:2" x14ac:dyDescent="0.2">
      <c r="A3847" t="s">
        <v>2217</v>
      </c>
      <c r="B3847" t="s">
        <v>125</v>
      </c>
    </row>
    <row r="3848" spans="1:2" x14ac:dyDescent="0.2">
      <c r="A3848" t="s">
        <v>2217</v>
      </c>
      <c r="B3848" t="s">
        <v>125</v>
      </c>
    </row>
    <row r="3849" spans="1:2" x14ac:dyDescent="0.2">
      <c r="A3849" t="s">
        <v>2217</v>
      </c>
      <c r="B3849" t="s">
        <v>125</v>
      </c>
    </row>
    <row r="3850" spans="1:2" x14ac:dyDescent="0.2">
      <c r="A3850" t="s">
        <v>2217</v>
      </c>
      <c r="B3850" t="s">
        <v>125</v>
      </c>
    </row>
    <row r="3851" spans="1:2" x14ac:dyDescent="0.2">
      <c r="A3851" t="s">
        <v>2218</v>
      </c>
      <c r="B3851" t="s">
        <v>125</v>
      </c>
    </row>
    <row r="3852" spans="1:2" x14ac:dyDescent="0.2">
      <c r="A3852" t="s">
        <v>2218</v>
      </c>
      <c r="B3852" t="s">
        <v>125</v>
      </c>
    </row>
    <row r="3853" spans="1:2" x14ac:dyDescent="0.2">
      <c r="A3853" t="s">
        <v>2218</v>
      </c>
      <c r="B3853" t="s">
        <v>125</v>
      </c>
    </row>
    <row r="3854" spans="1:2" x14ac:dyDescent="0.2">
      <c r="A3854" t="s">
        <v>2218</v>
      </c>
      <c r="B3854" t="s">
        <v>125</v>
      </c>
    </row>
    <row r="3855" spans="1:2" x14ac:dyDescent="0.2">
      <c r="A3855" t="s">
        <v>2218</v>
      </c>
      <c r="B3855" t="s">
        <v>125</v>
      </c>
    </row>
    <row r="3856" spans="1:2" x14ac:dyDescent="0.2">
      <c r="A3856" t="s">
        <v>2219</v>
      </c>
      <c r="B3856" t="s">
        <v>125</v>
      </c>
    </row>
    <row r="3857" spans="1:2" x14ac:dyDescent="0.2">
      <c r="A3857" t="s">
        <v>2219</v>
      </c>
      <c r="B3857" t="s">
        <v>125</v>
      </c>
    </row>
    <row r="3858" spans="1:2" x14ac:dyDescent="0.2">
      <c r="A3858" t="s">
        <v>2219</v>
      </c>
      <c r="B3858" t="s">
        <v>125</v>
      </c>
    </row>
    <row r="3859" spans="1:2" x14ac:dyDescent="0.2">
      <c r="A3859" t="s">
        <v>2219</v>
      </c>
      <c r="B3859" t="s">
        <v>125</v>
      </c>
    </row>
    <row r="3860" spans="1:2" x14ac:dyDescent="0.2">
      <c r="A3860" t="s">
        <v>2219</v>
      </c>
      <c r="B3860" t="s">
        <v>125</v>
      </c>
    </row>
    <row r="3861" spans="1:2" x14ac:dyDescent="0.2">
      <c r="A3861" t="s">
        <v>2220</v>
      </c>
      <c r="B3861" t="s">
        <v>125</v>
      </c>
    </row>
    <row r="3862" spans="1:2" x14ac:dyDescent="0.2">
      <c r="A3862" t="s">
        <v>2220</v>
      </c>
      <c r="B3862" t="s">
        <v>125</v>
      </c>
    </row>
    <row r="3863" spans="1:2" x14ac:dyDescent="0.2">
      <c r="A3863" t="s">
        <v>2220</v>
      </c>
      <c r="B3863" t="s">
        <v>125</v>
      </c>
    </row>
    <row r="3864" spans="1:2" x14ac:dyDescent="0.2">
      <c r="A3864" t="s">
        <v>2220</v>
      </c>
      <c r="B3864" t="s">
        <v>125</v>
      </c>
    </row>
    <row r="3865" spans="1:2" x14ac:dyDescent="0.2">
      <c r="A3865" t="s">
        <v>2220</v>
      </c>
      <c r="B3865" t="s">
        <v>125</v>
      </c>
    </row>
    <row r="3866" spans="1:2" x14ac:dyDescent="0.2">
      <c r="A3866" t="s">
        <v>2221</v>
      </c>
      <c r="B3866" t="s">
        <v>2113</v>
      </c>
    </row>
    <row r="3867" spans="1:2" x14ac:dyDescent="0.2">
      <c r="A3867" t="s">
        <v>2222</v>
      </c>
      <c r="B3867" t="s">
        <v>115</v>
      </c>
    </row>
    <row r="3868" spans="1:2" x14ac:dyDescent="0.2">
      <c r="A3868" t="s">
        <v>2223</v>
      </c>
      <c r="B3868" t="s">
        <v>2224</v>
      </c>
    </row>
    <row r="3869" spans="1:2" x14ac:dyDescent="0.2">
      <c r="A3869" t="s">
        <v>2225</v>
      </c>
      <c r="B3869" t="s">
        <v>115</v>
      </c>
    </row>
    <row r="3870" spans="1:2" x14ac:dyDescent="0.2">
      <c r="A3870" t="s">
        <v>2226</v>
      </c>
      <c r="B3870" t="s">
        <v>2113</v>
      </c>
    </row>
    <row r="3871" spans="1:2" x14ac:dyDescent="0.2">
      <c r="A3871" t="s">
        <v>2227</v>
      </c>
      <c r="B3871" t="s">
        <v>115</v>
      </c>
    </row>
    <row r="3872" spans="1:2" x14ac:dyDescent="0.2">
      <c r="A3872" t="s">
        <v>2228</v>
      </c>
      <c r="B3872" t="s">
        <v>2224</v>
      </c>
    </row>
    <row r="3873" spans="1:2" x14ac:dyDescent="0.2">
      <c r="A3873" t="s">
        <v>2229</v>
      </c>
      <c r="B3873" t="s">
        <v>2224</v>
      </c>
    </row>
    <row r="3874" spans="1:2" x14ac:dyDescent="0.2">
      <c r="A3874" t="s">
        <v>2230</v>
      </c>
      <c r="B3874" t="s">
        <v>115</v>
      </c>
    </row>
    <row r="3875" spans="1:2" x14ac:dyDescent="0.2">
      <c r="A3875" t="s">
        <v>2231</v>
      </c>
      <c r="B3875" t="s">
        <v>115</v>
      </c>
    </row>
    <row r="3876" spans="1:2" x14ac:dyDescent="0.2">
      <c r="A3876" t="s">
        <v>2232</v>
      </c>
      <c r="B3876" t="s">
        <v>115</v>
      </c>
    </row>
    <row r="3877" spans="1:2" x14ac:dyDescent="0.2">
      <c r="A3877" t="s">
        <v>2233</v>
      </c>
      <c r="B3877" t="s">
        <v>115</v>
      </c>
    </row>
    <row r="3878" spans="1:2" x14ac:dyDescent="0.2">
      <c r="A3878" t="s">
        <v>2234</v>
      </c>
      <c r="B3878" t="s">
        <v>115</v>
      </c>
    </row>
    <row r="3879" spans="1:2" x14ac:dyDescent="0.2">
      <c r="A3879" t="s">
        <v>2235</v>
      </c>
      <c r="B3879" t="s">
        <v>115</v>
      </c>
    </row>
    <row r="3880" spans="1:2" x14ac:dyDescent="0.2">
      <c r="A3880" t="s">
        <v>2236</v>
      </c>
      <c r="B3880" t="s">
        <v>115</v>
      </c>
    </row>
    <row r="3881" spans="1:2" x14ac:dyDescent="0.2">
      <c r="A3881" t="s">
        <v>2237</v>
      </c>
      <c r="B3881" t="s">
        <v>115</v>
      </c>
    </row>
    <row r="3882" spans="1:2" x14ac:dyDescent="0.2">
      <c r="A3882" t="s">
        <v>2238</v>
      </c>
      <c r="B3882" t="s">
        <v>115</v>
      </c>
    </row>
    <row r="3883" spans="1:2" x14ac:dyDescent="0.2">
      <c r="A3883" t="s">
        <v>2239</v>
      </c>
      <c r="B3883" t="s">
        <v>87</v>
      </c>
    </row>
    <row r="3884" spans="1:2" x14ac:dyDescent="0.2">
      <c r="A3884" t="s">
        <v>2240</v>
      </c>
      <c r="B3884" t="s">
        <v>358</v>
      </c>
    </row>
    <row r="3885" spans="1:2" x14ac:dyDescent="0.2">
      <c r="A3885" t="s">
        <v>2241</v>
      </c>
      <c r="B3885" t="s">
        <v>1774</v>
      </c>
    </row>
    <row r="3886" spans="1:2" x14ac:dyDescent="0.2">
      <c r="A3886" t="s">
        <v>2241</v>
      </c>
      <c r="B3886" t="s">
        <v>1774</v>
      </c>
    </row>
    <row r="3887" spans="1:2" x14ac:dyDescent="0.2">
      <c r="A3887" t="s">
        <v>2242</v>
      </c>
      <c r="B3887" t="s">
        <v>1774</v>
      </c>
    </row>
    <row r="3888" spans="1:2" x14ac:dyDescent="0.2">
      <c r="A3888" t="s">
        <v>2242</v>
      </c>
      <c r="B3888" t="s">
        <v>1774</v>
      </c>
    </row>
    <row r="3889" spans="1:2" x14ac:dyDescent="0.2">
      <c r="A3889" t="s">
        <v>2243</v>
      </c>
      <c r="B3889" t="s">
        <v>1774</v>
      </c>
    </row>
    <row r="3890" spans="1:2" x14ac:dyDescent="0.2">
      <c r="A3890" t="s">
        <v>2243</v>
      </c>
      <c r="B3890" t="s">
        <v>1774</v>
      </c>
    </row>
    <row r="3891" spans="1:2" x14ac:dyDescent="0.2">
      <c r="A3891" t="s">
        <v>2244</v>
      </c>
      <c r="B3891" t="s">
        <v>1774</v>
      </c>
    </row>
    <row r="3892" spans="1:2" x14ac:dyDescent="0.2">
      <c r="A3892" t="s">
        <v>2244</v>
      </c>
      <c r="B3892" t="s">
        <v>1774</v>
      </c>
    </row>
    <row r="3893" spans="1:2" x14ac:dyDescent="0.2">
      <c r="A3893" t="s">
        <v>2245</v>
      </c>
      <c r="B3893" t="s">
        <v>1692</v>
      </c>
    </row>
    <row r="3894" spans="1:2" x14ac:dyDescent="0.2">
      <c r="A3894" t="s">
        <v>2246</v>
      </c>
      <c r="B3894" t="s">
        <v>1692</v>
      </c>
    </row>
    <row r="3895" spans="1:2" x14ac:dyDescent="0.2">
      <c r="A3895" t="s">
        <v>2247</v>
      </c>
      <c r="B3895" t="s">
        <v>1692</v>
      </c>
    </row>
    <row r="3896" spans="1:2" x14ac:dyDescent="0.2">
      <c r="A3896" t="s">
        <v>2248</v>
      </c>
      <c r="B3896" t="s">
        <v>1692</v>
      </c>
    </row>
    <row r="3897" spans="1:2" x14ac:dyDescent="0.2">
      <c r="A3897" t="s">
        <v>2249</v>
      </c>
      <c r="B3897" t="s">
        <v>1692</v>
      </c>
    </row>
    <row r="3898" spans="1:2" x14ac:dyDescent="0.2">
      <c r="A3898" t="s">
        <v>2250</v>
      </c>
      <c r="B3898" t="s">
        <v>1162</v>
      </c>
    </row>
    <row r="3899" spans="1:2" x14ac:dyDescent="0.2">
      <c r="A3899" t="s">
        <v>2251</v>
      </c>
      <c r="B3899" t="s">
        <v>1162</v>
      </c>
    </row>
    <row r="3900" spans="1:2" x14ac:dyDescent="0.2">
      <c r="A3900" t="s">
        <v>2252</v>
      </c>
      <c r="B3900" t="s">
        <v>28</v>
      </c>
    </row>
    <row r="3901" spans="1:2" x14ac:dyDescent="0.2">
      <c r="A3901" t="s">
        <v>2252</v>
      </c>
      <c r="B3901" t="s">
        <v>28</v>
      </c>
    </row>
    <row r="3902" spans="1:2" x14ac:dyDescent="0.2">
      <c r="A3902" t="s">
        <v>2253</v>
      </c>
      <c r="B3902" t="s">
        <v>28</v>
      </c>
    </row>
    <row r="3903" spans="1:2" x14ac:dyDescent="0.2">
      <c r="A3903" t="s">
        <v>2253</v>
      </c>
      <c r="B3903" t="s">
        <v>28</v>
      </c>
    </row>
    <row r="3904" spans="1:2" x14ac:dyDescent="0.2">
      <c r="A3904" t="s">
        <v>2254</v>
      </c>
      <c r="B3904" t="s">
        <v>28</v>
      </c>
    </row>
    <row r="3905" spans="1:2" x14ac:dyDescent="0.2">
      <c r="A3905" t="s">
        <v>2254</v>
      </c>
      <c r="B3905" t="s">
        <v>28</v>
      </c>
    </row>
    <row r="3906" spans="1:2" x14ac:dyDescent="0.2">
      <c r="A3906" t="s">
        <v>2254</v>
      </c>
      <c r="B3906" t="s">
        <v>28</v>
      </c>
    </row>
    <row r="3907" spans="1:2" x14ac:dyDescent="0.2">
      <c r="A3907" t="s">
        <v>2255</v>
      </c>
      <c r="B3907" t="s">
        <v>28</v>
      </c>
    </row>
    <row r="3908" spans="1:2" x14ac:dyDescent="0.2">
      <c r="A3908" t="s">
        <v>2255</v>
      </c>
      <c r="B3908" t="s">
        <v>28</v>
      </c>
    </row>
    <row r="3909" spans="1:2" x14ac:dyDescent="0.2">
      <c r="A3909" t="s">
        <v>2256</v>
      </c>
      <c r="B3909" t="s">
        <v>28</v>
      </c>
    </row>
    <row r="3910" spans="1:2" x14ac:dyDescent="0.2">
      <c r="A3910" t="s">
        <v>2256</v>
      </c>
      <c r="B3910" t="s">
        <v>28</v>
      </c>
    </row>
    <row r="3911" spans="1:2" x14ac:dyDescent="0.2">
      <c r="A3911" t="s">
        <v>2257</v>
      </c>
      <c r="B3911" t="s">
        <v>28</v>
      </c>
    </row>
    <row r="3912" spans="1:2" x14ac:dyDescent="0.2">
      <c r="A3912" t="s">
        <v>2257</v>
      </c>
      <c r="B3912" t="s">
        <v>28</v>
      </c>
    </row>
    <row r="3913" spans="1:2" x14ac:dyDescent="0.2">
      <c r="A3913" t="s">
        <v>2258</v>
      </c>
      <c r="B3913" t="s">
        <v>28</v>
      </c>
    </row>
    <row r="3914" spans="1:2" x14ac:dyDescent="0.2">
      <c r="A3914" t="s">
        <v>2258</v>
      </c>
      <c r="B3914" t="s">
        <v>28</v>
      </c>
    </row>
    <row r="3915" spans="1:2" x14ac:dyDescent="0.2">
      <c r="A3915" t="s">
        <v>2259</v>
      </c>
      <c r="B3915" t="s">
        <v>28</v>
      </c>
    </row>
    <row r="3916" spans="1:2" x14ac:dyDescent="0.2">
      <c r="A3916" t="s">
        <v>2259</v>
      </c>
      <c r="B3916" t="s">
        <v>28</v>
      </c>
    </row>
    <row r="3917" spans="1:2" x14ac:dyDescent="0.2">
      <c r="A3917" t="s">
        <v>2260</v>
      </c>
      <c r="B3917" t="s">
        <v>28</v>
      </c>
    </row>
    <row r="3918" spans="1:2" x14ac:dyDescent="0.2">
      <c r="A3918" t="s">
        <v>2260</v>
      </c>
      <c r="B3918" t="s">
        <v>28</v>
      </c>
    </row>
    <row r="3919" spans="1:2" x14ac:dyDescent="0.2">
      <c r="A3919" t="s">
        <v>2261</v>
      </c>
      <c r="B3919" t="s">
        <v>28</v>
      </c>
    </row>
    <row r="3920" spans="1:2" x14ac:dyDescent="0.2">
      <c r="A3920" t="s">
        <v>2261</v>
      </c>
      <c r="B3920" t="s">
        <v>28</v>
      </c>
    </row>
    <row r="3921" spans="1:2" x14ac:dyDescent="0.2">
      <c r="A3921" t="s">
        <v>2262</v>
      </c>
      <c r="B3921" t="s">
        <v>28</v>
      </c>
    </row>
    <row r="3922" spans="1:2" x14ac:dyDescent="0.2">
      <c r="A3922" t="s">
        <v>2262</v>
      </c>
      <c r="B3922" t="s">
        <v>28</v>
      </c>
    </row>
    <row r="3923" spans="1:2" x14ac:dyDescent="0.2">
      <c r="A3923" t="s">
        <v>2263</v>
      </c>
      <c r="B3923" t="s">
        <v>28</v>
      </c>
    </row>
    <row r="3924" spans="1:2" x14ac:dyDescent="0.2">
      <c r="A3924" t="s">
        <v>2263</v>
      </c>
      <c r="B3924" t="s">
        <v>28</v>
      </c>
    </row>
    <row r="3925" spans="1:2" x14ac:dyDescent="0.2">
      <c r="A3925" t="s">
        <v>2264</v>
      </c>
      <c r="B3925" t="s">
        <v>28</v>
      </c>
    </row>
    <row r="3926" spans="1:2" x14ac:dyDescent="0.2">
      <c r="A3926" t="s">
        <v>2264</v>
      </c>
      <c r="B3926" t="s">
        <v>28</v>
      </c>
    </row>
    <row r="3927" spans="1:2" x14ac:dyDescent="0.2">
      <c r="A3927" t="s">
        <v>2265</v>
      </c>
      <c r="B3927" t="s">
        <v>28</v>
      </c>
    </row>
    <row r="3928" spans="1:2" x14ac:dyDescent="0.2">
      <c r="A3928" t="s">
        <v>2266</v>
      </c>
      <c r="B3928" t="s">
        <v>60</v>
      </c>
    </row>
    <row r="3929" spans="1:2" x14ac:dyDescent="0.2">
      <c r="A3929" t="s">
        <v>2266</v>
      </c>
      <c r="B3929" t="s">
        <v>60</v>
      </c>
    </row>
    <row r="3930" spans="1:2" x14ac:dyDescent="0.2">
      <c r="A3930" t="s">
        <v>2266</v>
      </c>
      <c r="B3930" t="s">
        <v>60</v>
      </c>
    </row>
    <row r="3931" spans="1:2" x14ac:dyDescent="0.2">
      <c r="A3931" t="s">
        <v>2267</v>
      </c>
      <c r="B3931" t="s">
        <v>182</v>
      </c>
    </row>
    <row r="3932" spans="1:2" x14ac:dyDescent="0.2">
      <c r="A3932" t="s">
        <v>2267</v>
      </c>
      <c r="B3932" t="s">
        <v>182</v>
      </c>
    </row>
    <row r="3933" spans="1:2" x14ac:dyDescent="0.2">
      <c r="A3933" t="s">
        <v>2267</v>
      </c>
      <c r="B3933" t="s">
        <v>182</v>
      </c>
    </row>
    <row r="3934" spans="1:2" x14ac:dyDescent="0.2">
      <c r="A3934" t="s">
        <v>2267</v>
      </c>
      <c r="B3934" t="s">
        <v>182</v>
      </c>
    </row>
    <row r="3935" spans="1:2" x14ac:dyDescent="0.2">
      <c r="A3935" t="s">
        <v>2267</v>
      </c>
      <c r="B3935" t="s">
        <v>182</v>
      </c>
    </row>
    <row r="3936" spans="1:2" x14ac:dyDescent="0.2">
      <c r="A3936" t="s">
        <v>2268</v>
      </c>
      <c r="B3936" t="s">
        <v>182</v>
      </c>
    </row>
    <row r="3937" spans="1:2" x14ac:dyDescent="0.2">
      <c r="A3937" t="s">
        <v>2268</v>
      </c>
      <c r="B3937" t="s">
        <v>182</v>
      </c>
    </row>
    <row r="3938" spans="1:2" x14ac:dyDescent="0.2">
      <c r="A3938" t="s">
        <v>2268</v>
      </c>
      <c r="B3938" t="s">
        <v>182</v>
      </c>
    </row>
    <row r="3939" spans="1:2" x14ac:dyDescent="0.2">
      <c r="A3939" t="s">
        <v>2268</v>
      </c>
      <c r="B3939" t="s">
        <v>182</v>
      </c>
    </row>
    <row r="3940" spans="1:2" x14ac:dyDescent="0.2">
      <c r="A3940" t="s">
        <v>2269</v>
      </c>
      <c r="B3940" t="s">
        <v>60</v>
      </c>
    </row>
    <row r="3941" spans="1:2" x14ac:dyDescent="0.2">
      <c r="A3941" t="s">
        <v>2269</v>
      </c>
      <c r="B3941" t="s">
        <v>60</v>
      </c>
    </row>
    <row r="3942" spans="1:2" x14ac:dyDescent="0.2">
      <c r="A3942" t="s">
        <v>2269</v>
      </c>
      <c r="B3942" t="s">
        <v>60</v>
      </c>
    </row>
    <row r="3943" spans="1:2" x14ac:dyDescent="0.2">
      <c r="A3943" t="s">
        <v>2270</v>
      </c>
      <c r="B3943" t="s">
        <v>60</v>
      </c>
    </row>
    <row r="3944" spans="1:2" x14ac:dyDescent="0.2">
      <c r="A3944" t="s">
        <v>2270</v>
      </c>
      <c r="B3944" t="s">
        <v>60</v>
      </c>
    </row>
    <row r="3945" spans="1:2" x14ac:dyDescent="0.2">
      <c r="A3945" t="s">
        <v>2270</v>
      </c>
      <c r="B3945" t="s">
        <v>60</v>
      </c>
    </row>
    <row r="3946" spans="1:2" x14ac:dyDescent="0.2">
      <c r="A3946" t="s">
        <v>2271</v>
      </c>
      <c r="B3946" t="s">
        <v>182</v>
      </c>
    </row>
    <row r="3947" spans="1:2" x14ac:dyDescent="0.2">
      <c r="A3947" t="s">
        <v>2271</v>
      </c>
      <c r="B3947" t="s">
        <v>182</v>
      </c>
    </row>
    <row r="3948" spans="1:2" x14ac:dyDescent="0.2">
      <c r="A3948" t="s">
        <v>2271</v>
      </c>
      <c r="B3948" t="s">
        <v>182</v>
      </c>
    </row>
    <row r="3949" spans="1:2" x14ac:dyDescent="0.2">
      <c r="A3949" t="s">
        <v>2272</v>
      </c>
      <c r="B3949" t="s">
        <v>369</v>
      </c>
    </row>
    <row r="3950" spans="1:2" x14ac:dyDescent="0.2">
      <c r="A3950" t="s">
        <v>2272</v>
      </c>
      <c r="B3950" t="s">
        <v>369</v>
      </c>
    </row>
    <row r="3951" spans="1:2" x14ac:dyDescent="0.2">
      <c r="A3951" t="s">
        <v>2272</v>
      </c>
      <c r="B3951" t="s">
        <v>369</v>
      </c>
    </row>
    <row r="3952" spans="1:2" x14ac:dyDescent="0.2">
      <c r="A3952" t="s">
        <v>2272</v>
      </c>
      <c r="B3952" t="s">
        <v>369</v>
      </c>
    </row>
    <row r="3953" spans="1:2" x14ac:dyDescent="0.2">
      <c r="A3953" t="s">
        <v>2273</v>
      </c>
      <c r="B3953" t="s">
        <v>125</v>
      </c>
    </row>
    <row r="3954" spans="1:2" x14ac:dyDescent="0.2">
      <c r="A3954" t="s">
        <v>2273</v>
      </c>
      <c r="B3954" t="s">
        <v>125</v>
      </c>
    </row>
    <row r="3955" spans="1:2" x14ac:dyDescent="0.2">
      <c r="A3955" t="s">
        <v>2273</v>
      </c>
      <c r="B3955" t="s">
        <v>125</v>
      </c>
    </row>
    <row r="3956" spans="1:2" x14ac:dyDescent="0.2">
      <c r="A3956" t="s">
        <v>2273</v>
      </c>
      <c r="B3956" t="s">
        <v>125</v>
      </c>
    </row>
    <row r="3957" spans="1:2" x14ac:dyDescent="0.2">
      <c r="A3957" t="s">
        <v>2273</v>
      </c>
      <c r="B3957" t="s">
        <v>125</v>
      </c>
    </row>
    <row r="3958" spans="1:2" x14ac:dyDescent="0.2">
      <c r="A3958" t="s">
        <v>2273</v>
      </c>
      <c r="B3958" t="s">
        <v>125</v>
      </c>
    </row>
    <row r="3959" spans="1:2" x14ac:dyDescent="0.2">
      <c r="A3959" t="s">
        <v>2273</v>
      </c>
      <c r="B3959" t="s">
        <v>125</v>
      </c>
    </row>
    <row r="3960" spans="1:2" x14ac:dyDescent="0.2">
      <c r="A3960" t="s">
        <v>2273</v>
      </c>
      <c r="B3960" t="s">
        <v>125</v>
      </c>
    </row>
    <row r="3961" spans="1:2" x14ac:dyDescent="0.2">
      <c r="A3961" t="s">
        <v>2273</v>
      </c>
      <c r="B3961" t="s">
        <v>125</v>
      </c>
    </row>
    <row r="3962" spans="1:2" x14ac:dyDescent="0.2">
      <c r="A3962" t="s">
        <v>2274</v>
      </c>
      <c r="B3962" t="s">
        <v>125</v>
      </c>
    </row>
    <row r="3963" spans="1:2" x14ac:dyDescent="0.2">
      <c r="A3963" t="s">
        <v>2274</v>
      </c>
      <c r="B3963" t="s">
        <v>125</v>
      </c>
    </row>
    <row r="3964" spans="1:2" x14ac:dyDescent="0.2">
      <c r="A3964" t="s">
        <v>2274</v>
      </c>
      <c r="B3964" t="s">
        <v>125</v>
      </c>
    </row>
    <row r="3965" spans="1:2" x14ac:dyDescent="0.2">
      <c r="A3965" t="s">
        <v>2274</v>
      </c>
      <c r="B3965" t="s">
        <v>125</v>
      </c>
    </row>
    <row r="3966" spans="1:2" x14ac:dyDescent="0.2">
      <c r="A3966" t="s">
        <v>2274</v>
      </c>
      <c r="B3966" t="s">
        <v>125</v>
      </c>
    </row>
    <row r="3967" spans="1:2" x14ac:dyDescent="0.2">
      <c r="A3967" t="s">
        <v>2275</v>
      </c>
      <c r="B3967" t="s">
        <v>125</v>
      </c>
    </row>
    <row r="3968" spans="1:2" x14ac:dyDescent="0.2">
      <c r="A3968" t="s">
        <v>2275</v>
      </c>
      <c r="B3968" t="s">
        <v>125</v>
      </c>
    </row>
    <row r="3969" spans="1:2" x14ac:dyDescent="0.2">
      <c r="A3969" t="s">
        <v>2275</v>
      </c>
      <c r="B3969" t="s">
        <v>125</v>
      </c>
    </row>
    <row r="3970" spans="1:2" x14ac:dyDescent="0.2">
      <c r="A3970" t="s">
        <v>2275</v>
      </c>
      <c r="B3970" t="s">
        <v>125</v>
      </c>
    </row>
    <row r="3971" spans="1:2" x14ac:dyDescent="0.2">
      <c r="A3971" t="s">
        <v>2275</v>
      </c>
      <c r="B3971" t="s">
        <v>125</v>
      </c>
    </row>
    <row r="3972" spans="1:2" x14ac:dyDescent="0.2">
      <c r="A3972" t="s">
        <v>2276</v>
      </c>
      <c r="B3972" t="s">
        <v>125</v>
      </c>
    </row>
    <row r="3973" spans="1:2" x14ac:dyDescent="0.2">
      <c r="A3973" t="s">
        <v>2276</v>
      </c>
      <c r="B3973" t="s">
        <v>125</v>
      </c>
    </row>
    <row r="3974" spans="1:2" x14ac:dyDescent="0.2">
      <c r="A3974" t="s">
        <v>2276</v>
      </c>
      <c r="B3974" t="s">
        <v>125</v>
      </c>
    </row>
    <row r="3975" spans="1:2" x14ac:dyDescent="0.2">
      <c r="A3975" t="s">
        <v>2276</v>
      </c>
      <c r="B3975" t="s">
        <v>125</v>
      </c>
    </row>
    <row r="3976" spans="1:2" x14ac:dyDescent="0.2">
      <c r="A3976" t="s">
        <v>2276</v>
      </c>
      <c r="B3976" t="s">
        <v>125</v>
      </c>
    </row>
    <row r="3977" spans="1:2" x14ac:dyDescent="0.2">
      <c r="A3977" t="s">
        <v>2277</v>
      </c>
      <c r="B3977" t="s">
        <v>125</v>
      </c>
    </row>
    <row r="3978" spans="1:2" x14ac:dyDescent="0.2">
      <c r="A3978" t="s">
        <v>2277</v>
      </c>
      <c r="B3978" t="s">
        <v>125</v>
      </c>
    </row>
    <row r="3979" spans="1:2" x14ac:dyDescent="0.2">
      <c r="A3979" t="s">
        <v>2277</v>
      </c>
      <c r="B3979" t="s">
        <v>125</v>
      </c>
    </row>
    <row r="3980" spans="1:2" x14ac:dyDescent="0.2">
      <c r="A3980" t="s">
        <v>2277</v>
      </c>
      <c r="B3980" t="s">
        <v>125</v>
      </c>
    </row>
    <row r="3981" spans="1:2" x14ac:dyDescent="0.2">
      <c r="A3981" t="s">
        <v>2278</v>
      </c>
      <c r="B3981" t="s">
        <v>125</v>
      </c>
    </row>
    <row r="3982" spans="1:2" x14ac:dyDescent="0.2">
      <c r="A3982" t="s">
        <v>2278</v>
      </c>
      <c r="B3982" t="s">
        <v>125</v>
      </c>
    </row>
    <row r="3983" spans="1:2" x14ac:dyDescent="0.2">
      <c r="A3983" t="s">
        <v>2278</v>
      </c>
      <c r="B3983" t="s">
        <v>125</v>
      </c>
    </row>
    <row r="3984" spans="1:2" x14ac:dyDescent="0.2">
      <c r="A3984" t="s">
        <v>2278</v>
      </c>
      <c r="B3984" t="s">
        <v>125</v>
      </c>
    </row>
    <row r="3985" spans="1:2" x14ac:dyDescent="0.2">
      <c r="A3985" t="s">
        <v>2278</v>
      </c>
      <c r="B3985" t="s">
        <v>125</v>
      </c>
    </row>
    <row r="3986" spans="1:2" x14ac:dyDescent="0.2">
      <c r="A3986" t="s">
        <v>2278</v>
      </c>
      <c r="B3986" t="s">
        <v>125</v>
      </c>
    </row>
    <row r="3987" spans="1:2" x14ac:dyDescent="0.2">
      <c r="A3987" t="s">
        <v>2278</v>
      </c>
      <c r="B3987" t="s">
        <v>125</v>
      </c>
    </row>
    <row r="3988" spans="1:2" x14ac:dyDescent="0.2">
      <c r="A3988" t="s">
        <v>2278</v>
      </c>
      <c r="B3988" t="s">
        <v>125</v>
      </c>
    </row>
    <row r="3989" spans="1:2" x14ac:dyDescent="0.2">
      <c r="A3989" t="s">
        <v>2278</v>
      </c>
      <c r="B3989" t="s">
        <v>125</v>
      </c>
    </row>
    <row r="3990" spans="1:2" x14ac:dyDescent="0.2">
      <c r="A3990" t="s">
        <v>2279</v>
      </c>
      <c r="B3990" t="s">
        <v>125</v>
      </c>
    </row>
    <row r="3991" spans="1:2" x14ac:dyDescent="0.2">
      <c r="A3991" t="s">
        <v>2279</v>
      </c>
      <c r="B3991" t="s">
        <v>125</v>
      </c>
    </row>
    <row r="3992" spans="1:2" x14ac:dyDescent="0.2">
      <c r="A3992" t="s">
        <v>2279</v>
      </c>
      <c r="B3992" t="s">
        <v>125</v>
      </c>
    </row>
    <row r="3993" spans="1:2" x14ac:dyDescent="0.2">
      <c r="A3993" t="s">
        <v>2279</v>
      </c>
      <c r="B3993" t="s">
        <v>125</v>
      </c>
    </row>
    <row r="3994" spans="1:2" x14ac:dyDescent="0.2">
      <c r="A3994" t="s">
        <v>2279</v>
      </c>
      <c r="B3994" t="s">
        <v>125</v>
      </c>
    </row>
    <row r="3995" spans="1:2" x14ac:dyDescent="0.2">
      <c r="A3995" t="s">
        <v>2279</v>
      </c>
      <c r="B3995" t="s">
        <v>125</v>
      </c>
    </row>
    <row r="3996" spans="1:2" x14ac:dyDescent="0.2">
      <c r="A3996" t="s">
        <v>2279</v>
      </c>
      <c r="B3996" t="s">
        <v>125</v>
      </c>
    </row>
    <row r="3997" spans="1:2" x14ac:dyDescent="0.2">
      <c r="A3997" t="s">
        <v>2280</v>
      </c>
      <c r="B3997" t="s">
        <v>125</v>
      </c>
    </row>
    <row r="3998" spans="1:2" x14ac:dyDescent="0.2">
      <c r="A3998" t="s">
        <v>2280</v>
      </c>
      <c r="B3998" t="s">
        <v>125</v>
      </c>
    </row>
    <row r="3999" spans="1:2" x14ac:dyDescent="0.2">
      <c r="A3999" t="s">
        <v>2280</v>
      </c>
      <c r="B3999" t="s">
        <v>125</v>
      </c>
    </row>
    <row r="4000" spans="1:2" x14ac:dyDescent="0.2">
      <c r="A4000" t="s">
        <v>2280</v>
      </c>
      <c r="B4000" t="s">
        <v>125</v>
      </c>
    </row>
    <row r="4001" spans="1:2" x14ac:dyDescent="0.2">
      <c r="A4001" t="s">
        <v>2280</v>
      </c>
      <c r="B4001" t="s">
        <v>125</v>
      </c>
    </row>
    <row r="4002" spans="1:2" x14ac:dyDescent="0.2">
      <c r="A4002" t="s">
        <v>2281</v>
      </c>
      <c r="B4002" t="s">
        <v>125</v>
      </c>
    </row>
    <row r="4003" spans="1:2" x14ac:dyDescent="0.2">
      <c r="A4003" t="s">
        <v>2281</v>
      </c>
      <c r="B4003" t="s">
        <v>125</v>
      </c>
    </row>
    <row r="4004" spans="1:2" x14ac:dyDescent="0.2">
      <c r="A4004" t="s">
        <v>2281</v>
      </c>
      <c r="B4004" t="s">
        <v>125</v>
      </c>
    </row>
    <row r="4005" spans="1:2" x14ac:dyDescent="0.2">
      <c r="A4005" t="s">
        <v>2281</v>
      </c>
      <c r="B4005" t="s">
        <v>125</v>
      </c>
    </row>
    <row r="4006" spans="1:2" x14ac:dyDescent="0.2">
      <c r="A4006" t="s">
        <v>2281</v>
      </c>
      <c r="B4006" t="s">
        <v>125</v>
      </c>
    </row>
    <row r="4007" spans="1:2" x14ac:dyDescent="0.2">
      <c r="A4007" t="s">
        <v>2281</v>
      </c>
      <c r="B4007" t="s">
        <v>125</v>
      </c>
    </row>
    <row r="4008" spans="1:2" x14ac:dyDescent="0.2">
      <c r="A4008" t="s">
        <v>2281</v>
      </c>
      <c r="B4008" t="s">
        <v>125</v>
      </c>
    </row>
    <row r="4009" spans="1:2" x14ac:dyDescent="0.2">
      <c r="A4009" t="s">
        <v>2282</v>
      </c>
      <c r="B4009" t="s">
        <v>125</v>
      </c>
    </row>
    <row r="4010" spans="1:2" x14ac:dyDescent="0.2">
      <c r="A4010" t="s">
        <v>2282</v>
      </c>
      <c r="B4010" t="s">
        <v>125</v>
      </c>
    </row>
    <row r="4011" spans="1:2" x14ac:dyDescent="0.2">
      <c r="A4011" t="s">
        <v>2282</v>
      </c>
      <c r="B4011" t="s">
        <v>125</v>
      </c>
    </row>
    <row r="4012" spans="1:2" x14ac:dyDescent="0.2">
      <c r="A4012" t="s">
        <v>2282</v>
      </c>
      <c r="B4012" t="s">
        <v>125</v>
      </c>
    </row>
    <row r="4013" spans="1:2" x14ac:dyDescent="0.2">
      <c r="A4013" t="s">
        <v>2282</v>
      </c>
      <c r="B4013" t="s">
        <v>125</v>
      </c>
    </row>
    <row r="4014" spans="1:2" x14ac:dyDescent="0.2">
      <c r="A4014" t="s">
        <v>2282</v>
      </c>
      <c r="B4014" t="s">
        <v>125</v>
      </c>
    </row>
    <row r="4015" spans="1:2" x14ac:dyDescent="0.2">
      <c r="A4015" t="s">
        <v>2282</v>
      </c>
      <c r="B4015" t="s">
        <v>125</v>
      </c>
    </row>
    <row r="4016" spans="1:2" x14ac:dyDescent="0.2">
      <c r="A4016" t="s">
        <v>2282</v>
      </c>
      <c r="B4016" t="s">
        <v>125</v>
      </c>
    </row>
    <row r="4017" spans="1:2" x14ac:dyDescent="0.2">
      <c r="A4017" t="s">
        <v>2282</v>
      </c>
      <c r="B4017" t="s">
        <v>125</v>
      </c>
    </row>
    <row r="4018" spans="1:2" x14ac:dyDescent="0.2">
      <c r="A4018" t="s">
        <v>2283</v>
      </c>
      <c r="B4018" t="s">
        <v>125</v>
      </c>
    </row>
    <row r="4019" spans="1:2" x14ac:dyDescent="0.2">
      <c r="A4019" t="s">
        <v>2283</v>
      </c>
      <c r="B4019" t="s">
        <v>125</v>
      </c>
    </row>
    <row r="4020" spans="1:2" x14ac:dyDescent="0.2">
      <c r="A4020" t="s">
        <v>2283</v>
      </c>
      <c r="B4020" t="s">
        <v>125</v>
      </c>
    </row>
    <row r="4021" spans="1:2" x14ac:dyDescent="0.2">
      <c r="A4021" t="s">
        <v>2283</v>
      </c>
      <c r="B4021" t="s">
        <v>125</v>
      </c>
    </row>
    <row r="4022" spans="1:2" x14ac:dyDescent="0.2">
      <c r="A4022" t="s">
        <v>2283</v>
      </c>
      <c r="B4022" t="s">
        <v>125</v>
      </c>
    </row>
    <row r="4023" spans="1:2" x14ac:dyDescent="0.2">
      <c r="A4023" t="s">
        <v>2283</v>
      </c>
      <c r="B4023" t="s">
        <v>125</v>
      </c>
    </row>
    <row r="4024" spans="1:2" x14ac:dyDescent="0.2">
      <c r="A4024" t="s">
        <v>2284</v>
      </c>
      <c r="B4024" t="s">
        <v>125</v>
      </c>
    </row>
    <row r="4025" spans="1:2" x14ac:dyDescent="0.2">
      <c r="A4025" t="s">
        <v>2284</v>
      </c>
      <c r="B4025" t="s">
        <v>125</v>
      </c>
    </row>
    <row r="4026" spans="1:2" x14ac:dyDescent="0.2">
      <c r="A4026" t="s">
        <v>2284</v>
      </c>
      <c r="B4026" t="s">
        <v>125</v>
      </c>
    </row>
    <row r="4027" spans="1:2" x14ac:dyDescent="0.2">
      <c r="A4027" t="s">
        <v>2284</v>
      </c>
      <c r="B4027" t="s">
        <v>125</v>
      </c>
    </row>
    <row r="4028" spans="1:2" x14ac:dyDescent="0.2">
      <c r="A4028" t="s">
        <v>2285</v>
      </c>
      <c r="B4028" t="s">
        <v>125</v>
      </c>
    </row>
    <row r="4029" spans="1:2" x14ac:dyDescent="0.2">
      <c r="A4029" t="s">
        <v>2285</v>
      </c>
      <c r="B4029" t="s">
        <v>125</v>
      </c>
    </row>
    <row r="4030" spans="1:2" x14ac:dyDescent="0.2">
      <c r="A4030" t="s">
        <v>2285</v>
      </c>
      <c r="B4030" t="s">
        <v>125</v>
      </c>
    </row>
    <row r="4031" spans="1:2" x14ac:dyDescent="0.2">
      <c r="A4031" t="s">
        <v>2285</v>
      </c>
      <c r="B4031" t="s">
        <v>125</v>
      </c>
    </row>
    <row r="4032" spans="1:2" x14ac:dyDescent="0.2">
      <c r="A4032" t="s">
        <v>2285</v>
      </c>
      <c r="B4032" t="s">
        <v>125</v>
      </c>
    </row>
    <row r="4033" spans="1:2" x14ac:dyDescent="0.2">
      <c r="A4033" t="s">
        <v>2286</v>
      </c>
      <c r="B4033" t="s">
        <v>125</v>
      </c>
    </row>
    <row r="4034" spans="1:2" x14ac:dyDescent="0.2">
      <c r="A4034" t="s">
        <v>2286</v>
      </c>
      <c r="B4034" t="s">
        <v>125</v>
      </c>
    </row>
    <row r="4035" spans="1:2" x14ac:dyDescent="0.2">
      <c r="A4035" t="s">
        <v>2286</v>
      </c>
      <c r="B4035" t="s">
        <v>125</v>
      </c>
    </row>
    <row r="4036" spans="1:2" x14ac:dyDescent="0.2">
      <c r="A4036" t="s">
        <v>2286</v>
      </c>
      <c r="B4036" t="s">
        <v>125</v>
      </c>
    </row>
    <row r="4037" spans="1:2" x14ac:dyDescent="0.2">
      <c r="A4037" t="s">
        <v>2287</v>
      </c>
      <c r="B4037" t="s">
        <v>125</v>
      </c>
    </row>
    <row r="4038" spans="1:2" x14ac:dyDescent="0.2">
      <c r="A4038" t="s">
        <v>2287</v>
      </c>
      <c r="B4038" t="s">
        <v>125</v>
      </c>
    </row>
    <row r="4039" spans="1:2" x14ac:dyDescent="0.2">
      <c r="A4039" t="s">
        <v>2287</v>
      </c>
      <c r="B4039" t="s">
        <v>125</v>
      </c>
    </row>
    <row r="4040" spans="1:2" x14ac:dyDescent="0.2">
      <c r="A4040" t="s">
        <v>2287</v>
      </c>
      <c r="B4040" t="s">
        <v>125</v>
      </c>
    </row>
    <row r="4041" spans="1:2" x14ac:dyDescent="0.2">
      <c r="A4041" t="s">
        <v>2287</v>
      </c>
      <c r="B4041" t="s">
        <v>125</v>
      </c>
    </row>
    <row r="4042" spans="1:2" x14ac:dyDescent="0.2">
      <c r="A4042" t="s">
        <v>2288</v>
      </c>
      <c r="B4042" t="s">
        <v>125</v>
      </c>
    </row>
    <row r="4043" spans="1:2" x14ac:dyDescent="0.2">
      <c r="A4043" t="s">
        <v>2288</v>
      </c>
      <c r="B4043" t="s">
        <v>125</v>
      </c>
    </row>
    <row r="4044" spans="1:2" x14ac:dyDescent="0.2">
      <c r="A4044" t="s">
        <v>2288</v>
      </c>
      <c r="B4044" t="s">
        <v>125</v>
      </c>
    </row>
    <row r="4045" spans="1:2" x14ac:dyDescent="0.2">
      <c r="A4045" t="s">
        <v>2288</v>
      </c>
      <c r="B4045" t="s">
        <v>125</v>
      </c>
    </row>
    <row r="4046" spans="1:2" x14ac:dyDescent="0.2">
      <c r="A4046" t="s">
        <v>2288</v>
      </c>
      <c r="B4046" t="s">
        <v>125</v>
      </c>
    </row>
    <row r="4047" spans="1:2" x14ac:dyDescent="0.2">
      <c r="A4047" t="s">
        <v>2288</v>
      </c>
      <c r="B4047" t="s">
        <v>125</v>
      </c>
    </row>
    <row r="4048" spans="1:2" x14ac:dyDescent="0.2">
      <c r="A4048" t="s">
        <v>2288</v>
      </c>
      <c r="B4048" t="s">
        <v>125</v>
      </c>
    </row>
    <row r="4049" spans="1:2" x14ac:dyDescent="0.2">
      <c r="A4049" t="s">
        <v>2288</v>
      </c>
      <c r="B4049" t="s">
        <v>125</v>
      </c>
    </row>
    <row r="4050" spans="1:2" x14ac:dyDescent="0.2">
      <c r="A4050" t="s">
        <v>2288</v>
      </c>
      <c r="B4050" t="s">
        <v>125</v>
      </c>
    </row>
    <row r="4051" spans="1:2" x14ac:dyDescent="0.2">
      <c r="A4051" t="s">
        <v>2288</v>
      </c>
      <c r="B4051" t="s">
        <v>125</v>
      </c>
    </row>
    <row r="4052" spans="1:2" x14ac:dyDescent="0.2">
      <c r="A4052" t="s">
        <v>2288</v>
      </c>
      <c r="B4052" t="s">
        <v>125</v>
      </c>
    </row>
    <row r="4053" spans="1:2" x14ac:dyDescent="0.2">
      <c r="A4053" t="s">
        <v>2289</v>
      </c>
      <c r="B4053" t="s">
        <v>125</v>
      </c>
    </row>
    <row r="4054" spans="1:2" x14ac:dyDescent="0.2">
      <c r="A4054" t="s">
        <v>2289</v>
      </c>
      <c r="B4054" t="s">
        <v>125</v>
      </c>
    </row>
    <row r="4055" spans="1:2" x14ac:dyDescent="0.2">
      <c r="A4055" t="s">
        <v>2289</v>
      </c>
      <c r="B4055" t="s">
        <v>125</v>
      </c>
    </row>
    <row r="4056" spans="1:2" x14ac:dyDescent="0.2">
      <c r="A4056" t="s">
        <v>2289</v>
      </c>
      <c r="B4056" t="s">
        <v>125</v>
      </c>
    </row>
    <row r="4057" spans="1:2" x14ac:dyDescent="0.2">
      <c r="A4057" t="s">
        <v>2290</v>
      </c>
      <c r="B4057" t="s">
        <v>125</v>
      </c>
    </row>
    <row r="4058" spans="1:2" x14ac:dyDescent="0.2">
      <c r="A4058" t="s">
        <v>2290</v>
      </c>
      <c r="B4058" t="s">
        <v>125</v>
      </c>
    </row>
    <row r="4059" spans="1:2" x14ac:dyDescent="0.2">
      <c r="A4059" t="s">
        <v>2290</v>
      </c>
      <c r="B4059" t="s">
        <v>125</v>
      </c>
    </row>
    <row r="4060" spans="1:2" x14ac:dyDescent="0.2">
      <c r="A4060" t="s">
        <v>2290</v>
      </c>
      <c r="B4060" t="s">
        <v>125</v>
      </c>
    </row>
    <row r="4061" spans="1:2" x14ac:dyDescent="0.2">
      <c r="A4061" t="s">
        <v>2291</v>
      </c>
      <c r="B4061" t="s">
        <v>125</v>
      </c>
    </row>
    <row r="4062" spans="1:2" x14ac:dyDescent="0.2">
      <c r="A4062" t="s">
        <v>2291</v>
      </c>
      <c r="B4062" t="s">
        <v>125</v>
      </c>
    </row>
    <row r="4063" spans="1:2" x14ac:dyDescent="0.2">
      <c r="A4063" t="s">
        <v>2291</v>
      </c>
      <c r="B4063" t="s">
        <v>125</v>
      </c>
    </row>
    <row r="4064" spans="1:2" x14ac:dyDescent="0.2">
      <c r="A4064" t="s">
        <v>2291</v>
      </c>
      <c r="B4064" t="s">
        <v>125</v>
      </c>
    </row>
    <row r="4065" spans="1:2" x14ac:dyDescent="0.2">
      <c r="A4065" t="s">
        <v>2291</v>
      </c>
      <c r="B4065" t="s">
        <v>125</v>
      </c>
    </row>
    <row r="4066" spans="1:2" x14ac:dyDescent="0.2">
      <c r="A4066" t="s">
        <v>2292</v>
      </c>
      <c r="B4066" t="s">
        <v>125</v>
      </c>
    </row>
    <row r="4067" spans="1:2" x14ac:dyDescent="0.2">
      <c r="A4067" t="s">
        <v>2292</v>
      </c>
      <c r="B4067" t="s">
        <v>125</v>
      </c>
    </row>
    <row r="4068" spans="1:2" x14ac:dyDescent="0.2">
      <c r="A4068" t="s">
        <v>2292</v>
      </c>
      <c r="B4068" t="s">
        <v>125</v>
      </c>
    </row>
    <row r="4069" spans="1:2" x14ac:dyDescent="0.2">
      <c r="A4069" t="s">
        <v>2292</v>
      </c>
      <c r="B4069" t="s">
        <v>125</v>
      </c>
    </row>
    <row r="4070" spans="1:2" x14ac:dyDescent="0.2">
      <c r="A4070" t="s">
        <v>2292</v>
      </c>
      <c r="B4070" t="s">
        <v>125</v>
      </c>
    </row>
    <row r="4071" spans="1:2" x14ac:dyDescent="0.2">
      <c r="A4071" t="s">
        <v>2293</v>
      </c>
      <c r="B4071" t="s">
        <v>125</v>
      </c>
    </row>
    <row r="4072" spans="1:2" x14ac:dyDescent="0.2">
      <c r="A4072" t="s">
        <v>2293</v>
      </c>
      <c r="B4072" t="s">
        <v>125</v>
      </c>
    </row>
    <row r="4073" spans="1:2" x14ac:dyDescent="0.2">
      <c r="A4073" t="s">
        <v>2293</v>
      </c>
      <c r="B4073" t="s">
        <v>125</v>
      </c>
    </row>
    <row r="4074" spans="1:2" x14ac:dyDescent="0.2">
      <c r="A4074" t="s">
        <v>2293</v>
      </c>
      <c r="B4074" t="s">
        <v>125</v>
      </c>
    </row>
    <row r="4075" spans="1:2" x14ac:dyDescent="0.2">
      <c r="A4075" t="s">
        <v>2293</v>
      </c>
      <c r="B4075" t="s">
        <v>125</v>
      </c>
    </row>
    <row r="4076" spans="1:2" x14ac:dyDescent="0.2">
      <c r="A4076" t="s">
        <v>2293</v>
      </c>
      <c r="B4076" t="s">
        <v>125</v>
      </c>
    </row>
    <row r="4077" spans="1:2" x14ac:dyDescent="0.2">
      <c r="A4077" t="s">
        <v>2294</v>
      </c>
      <c r="B4077" t="s">
        <v>125</v>
      </c>
    </row>
    <row r="4078" spans="1:2" x14ac:dyDescent="0.2">
      <c r="A4078" t="s">
        <v>2294</v>
      </c>
      <c r="B4078" t="s">
        <v>125</v>
      </c>
    </row>
    <row r="4079" spans="1:2" x14ac:dyDescent="0.2">
      <c r="A4079" t="s">
        <v>2294</v>
      </c>
      <c r="B4079" t="s">
        <v>125</v>
      </c>
    </row>
    <row r="4080" spans="1:2" x14ac:dyDescent="0.2">
      <c r="A4080" t="s">
        <v>2294</v>
      </c>
      <c r="B4080" t="s">
        <v>125</v>
      </c>
    </row>
    <row r="4081" spans="1:2" x14ac:dyDescent="0.2">
      <c r="A4081" t="s">
        <v>2294</v>
      </c>
      <c r="B4081" t="s">
        <v>125</v>
      </c>
    </row>
    <row r="4082" spans="1:2" x14ac:dyDescent="0.2">
      <c r="A4082" t="s">
        <v>2294</v>
      </c>
      <c r="B4082" t="s">
        <v>125</v>
      </c>
    </row>
    <row r="4083" spans="1:2" x14ac:dyDescent="0.2">
      <c r="A4083" t="s">
        <v>2294</v>
      </c>
      <c r="B4083" t="s">
        <v>125</v>
      </c>
    </row>
    <row r="4084" spans="1:2" x14ac:dyDescent="0.2">
      <c r="A4084" t="s">
        <v>2295</v>
      </c>
      <c r="B4084" t="s">
        <v>125</v>
      </c>
    </row>
    <row r="4085" spans="1:2" x14ac:dyDescent="0.2">
      <c r="A4085" t="s">
        <v>2295</v>
      </c>
      <c r="B4085" t="s">
        <v>125</v>
      </c>
    </row>
    <row r="4086" spans="1:2" x14ac:dyDescent="0.2">
      <c r="A4086" t="s">
        <v>2295</v>
      </c>
      <c r="B4086" t="s">
        <v>125</v>
      </c>
    </row>
    <row r="4087" spans="1:2" x14ac:dyDescent="0.2">
      <c r="A4087" t="s">
        <v>2295</v>
      </c>
      <c r="B4087" t="s">
        <v>125</v>
      </c>
    </row>
    <row r="4088" spans="1:2" x14ac:dyDescent="0.2">
      <c r="A4088" t="s">
        <v>2295</v>
      </c>
      <c r="B4088" t="s">
        <v>125</v>
      </c>
    </row>
    <row r="4089" spans="1:2" x14ac:dyDescent="0.2">
      <c r="A4089" t="s">
        <v>2295</v>
      </c>
      <c r="B4089" t="s">
        <v>125</v>
      </c>
    </row>
    <row r="4090" spans="1:2" x14ac:dyDescent="0.2">
      <c r="A4090" t="s">
        <v>2295</v>
      </c>
      <c r="B4090" t="s">
        <v>125</v>
      </c>
    </row>
    <row r="4091" spans="1:2" x14ac:dyDescent="0.2">
      <c r="A4091" t="s">
        <v>2295</v>
      </c>
      <c r="B4091" t="s">
        <v>125</v>
      </c>
    </row>
    <row r="4092" spans="1:2" x14ac:dyDescent="0.2">
      <c r="A4092" t="s">
        <v>2295</v>
      </c>
      <c r="B4092" t="s">
        <v>125</v>
      </c>
    </row>
    <row r="4093" spans="1:2" x14ac:dyDescent="0.2">
      <c r="A4093" t="s">
        <v>2296</v>
      </c>
      <c r="B4093" t="s">
        <v>125</v>
      </c>
    </row>
    <row r="4094" spans="1:2" x14ac:dyDescent="0.2">
      <c r="A4094" t="s">
        <v>2296</v>
      </c>
      <c r="B4094" t="s">
        <v>125</v>
      </c>
    </row>
    <row r="4095" spans="1:2" x14ac:dyDescent="0.2">
      <c r="A4095" t="s">
        <v>2296</v>
      </c>
      <c r="B4095" t="s">
        <v>125</v>
      </c>
    </row>
    <row r="4096" spans="1:2" x14ac:dyDescent="0.2">
      <c r="A4096" t="s">
        <v>2296</v>
      </c>
      <c r="B4096" t="s">
        <v>125</v>
      </c>
    </row>
    <row r="4097" spans="1:2" x14ac:dyDescent="0.2">
      <c r="A4097" t="s">
        <v>2296</v>
      </c>
      <c r="B4097" t="s">
        <v>125</v>
      </c>
    </row>
    <row r="4098" spans="1:2" x14ac:dyDescent="0.2">
      <c r="A4098" t="s">
        <v>2297</v>
      </c>
      <c r="B4098" t="s">
        <v>358</v>
      </c>
    </row>
    <row r="4099" spans="1:2" x14ac:dyDescent="0.2">
      <c r="A4099" t="s">
        <v>2297</v>
      </c>
      <c r="B4099" t="s">
        <v>358</v>
      </c>
    </row>
    <row r="4100" spans="1:2" x14ac:dyDescent="0.2">
      <c r="A4100" t="s">
        <v>2297</v>
      </c>
      <c r="B4100" t="s">
        <v>358</v>
      </c>
    </row>
    <row r="4101" spans="1:2" x14ac:dyDescent="0.2">
      <c r="A4101" t="s">
        <v>2297</v>
      </c>
      <c r="B4101" t="s">
        <v>358</v>
      </c>
    </row>
    <row r="4102" spans="1:2" x14ac:dyDescent="0.2">
      <c r="A4102" t="s">
        <v>2297</v>
      </c>
      <c r="B4102" t="s">
        <v>358</v>
      </c>
    </row>
    <row r="4103" spans="1:2" x14ac:dyDescent="0.2">
      <c r="A4103" t="s">
        <v>2297</v>
      </c>
      <c r="B4103" t="s">
        <v>358</v>
      </c>
    </row>
    <row r="4104" spans="1:2" x14ac:dyDescent="0.2">
      <c r="A4104" t="s">
        <v>2297</v>
      </c>
      <c r="B4104" t="s">
        <v>358</v>
      </c>
    </row>
    <row r="4105" spans="1:2" x14ac:dyDescent="0.2">
      <c r="A4105" t="s">
        <v>2297</v>
      </c>
      <c r="B4105" t="s">
        <v>358</v>
      </c>
    </row>
    <row r="4106" spans="1:2" x14ac:dyDescent="0.2">
      <c r="A4106" t="s">
        <v>2297</v>
      </c>
      <c r="B4106" t="s">
        <v>358</v>
      </c>
    </row>
    <row r="4107" spans="1:2" x14ac:dyDescent="0.2">
      <c r="A4107" t="s">
        <v>2298</v>
      </c>
      <c r="B4107" t="s">
        <v>125</v>
      </c>
    </row>
    <row r="4108" spans="1:2" x14ac:dyDescent="0.2">
      <c r="A4108" t="s">
        <v>2298</v>
      </c>
      <c r="B4108" t="s">
        <v>125</v>
      </c>
    </row>
    <row r="4109" spans="1:2" x14ac:dyDescent="0.2">
      <c r="A4109" t="s">
        <v>2298</v>
      </c>
      <c r="B4109" t="s">
        <v>125</v>
      </c>
    </row>
    <row r="4110" spans="1:2" x14ac:dyDescent="0.2">
      <c r="A4110" t="s">
        <v>2298</v>
      </c>
      <c r="B4110" t="s">
        <v>125</v>
      </c>
    </row>
    <row r="4111" spans="1:2" x14ac:dyDescent="0.2">
      <c r="A4111" t="s">
        <v>2298</v>
      </c>
      <c r="B4111" t="s">
        <v>125</v>
      </c>
    </row>
    <row r="4112" spans="1:2" x14ac:dyDescent="0.2">
      <c r="A4112" t="s">
        <v>2299</v>
      </c>
      <c r="B4112" t="s">
        <v>125</v>
      </c>
    </row>
    <row r="4113" spans="1:2" x14ac:dyDescent="0.2">
      <c r="A4113" t="s">
        <v>2299</v>
      </c>
      <c r="B4113" t="s">
        <v>125</v>
      </c>
    </row>
    <row r="4114" spans="1:2" x14ac:dyDescent="0.2">
      <c r="A4114" t="s">
        <v>2299</v>
      </c>
      <c r="B4114" t="s">
        <v>125</v>
      </c>
    </row>
    <row r="4115" spans="1:2" x14ac:dyDescent="0.2">
      <c r="A4115" t="s">
        <v>2299</v>
      </c>
      <c r="B4115" t="s">
        <v>125</v>
      </c>
    </row>
    <row r="4116" spans="1:2" x14ac:dyDescent="0.2">
      <c r="A4116" t="s">
        <v>2300</v>
      </c>
      <c r="B4116" t="s">
        <v>125</v>
      </c>
    </row>
    <row r="4117" spans="1:2" x14ac:dyDescent="0.2">
      <c r="A4117" t="s">
        <v>2300</v>
      </c>
      <c r="B4117" t="s">
        <v>125</v>
      </c>
    </row>
    <row r="4118" spans="1:2" x14ac:dyDescent="0.2">
      <c r="A4118" t="s">
        <v>2300</v>
      </c>
      <c r="B4118" t="s">
        <v>125</v>
      </c>
    </row>
    <row r="4119" spans="1:2" x14ac:dyDescent="0.2">
      <c r="A4119" t="s">
        <v>2300</v>
      </c>
      <c r="B4119" t="s">
        <v>125</v>
      </c>
    </row>
    <row r="4120" spans="1:2" x14ac:dyDescent="0.2">
      <c r="A4120" t="s">
        <v>2301</v>
      </c>
      <c r="B4120" t="s">
        <v>125</v>
      </c>
    </row>
    <row r="4121" spans="1:2" x14ac:dyDescent="0.2">
      <c r="A4121" t="s">
        <v>2301</v>
      </c>
      <c r="B4121" t="s">
        <v>125</v>
      </c>
    </row>
    <row r="4122" spans="1:2" x14ac:dyDescent="0.2">
      <c r="A4122" t="s">
        <v>2301</v>
      </c>
      <c r="B4122" t="s">
        <v>125</v>
      </c>
    </row>
    <row r="4123" spans="1:2" x14ac:dyDescent="0.2">
      <c r="A4123" t="s">
        <v>2301</v>
      </c>
      <c r="B4123" t="s">
        <v>125</v>
      </c>
    </row>
    <row r="4124" spans="1:2" x14ac:dyDescent="0.2">
      <c r="A4124" t="s">
        <v>2301</v>
      </c>
      <c r="B4124" t="s">
        <v>125</v>
      </c>
    </row>
    <row r="4125" spans="1:2" x14ac:dyDescent="0.2">
      <c r="A4125" t="s">
        <v>2301</v>
      </c>
      <c r="B4125" t="s">
        <v>125</v>
      </c>
    </row>
    <row r="4126" spans="1:2" x14ac:dyDescent="0.2">
      <c r="A4126" t="s">
        <v>2301</v>
      </c>
      <c r="B4126" t="s">
        <v>125</v>
      </c>
    </row>
    <row r="4127" spans="1:2" x14ac:dyDescent="0.2">
      <c r="A4127" t="s">
        <v>2301</v>
      </c>
      <c r="B4127" t="s">
        <v>125</v>
      </c>
    </row>
    <row r="4128" spans="1:2" x14ac:dyDescent="0.2">
      <c r="A4128" t="s">
        <v>2301</v>
      </c>
      <c r="B4128" t="s">
        <v>125</v>
      </c>
    </row>
    <row r="4129" spans="1:2" x14ac:dyDescent="0.2">
      <c r="A4129" t="s">
        <v>2302</v>
      </c>
      <c r="B4129" t="s">
        <v>358</v>
      </c>
    </row>
    <row r="4130" spans="1:2" x14ac:dyDescent="0.2">
      <c r="A4130" t="s">
        <v>2302</v>
      </c>
      <c r="B4130" t="s">
        <v>358</v>
      </c>
    </row>
    <row r="4131" spans="1:2" x14ac:dyDescent="0.2">
      <c r="A4131" t="s">
        <v>2302</v>
      </c>
      <c r="B4131" t="s">
        <v>358</v>
      </c>
    </row>
    <row r="4132" spans="1:2" x14ac:dyDescent="0.2">
      <c r="A4132" t="s">
        <v>2302</v>
      </c>
      <c r="B4132" t="s">
        <v>358</v>
      </c>
    </row>
    <row r="4133" spans="1:2" x14ac:dyDescent="0.2">
      <c r="A4133" t="s">
        <v>2302</v>
      </c>
      <c r="B4133" t="s">
        <v>358</v>
      </c>
    </row>
    <row r="4134" spans="1:2" x14ac:dyDescent="0.2">
      <c r="A4134" t="s">
        <v>2302</v>
      </c>
      <c r="B4134" t="s">
        <v>358</v>
      </c>
    </row>
    <row r="4135" spans="1:2" x14ac:dyDescent="0.2">
      <c r="A4135" t="s">
        <v>2302</v>
      </c>
      <c r="B4135" t="s">
        <v>358</v>
      </c>
    </row>
    <row r="4136" spans="1:2" x14ac:dyDescent="0.2">
      <c r="A4136" t="s">
        <v>2302</v>
      </c>
      <c r="B4136" t="s">
        <v>358</v>
      </c>
    </row>
    <row r="4137" spans="1:2" x14ac:dyDescent="0.2">
      <c r="A4137" t="s">
        <v>2302</v>
      </c>
      <c r="B4137" t="s">
        <v>358</v>
      </c>
    </row>
    <row r="4138" spans="1:2" x14ac:dyDescent="0.2">
      <c r="A4138" t="s">
        <v>2303</v>
      </c>
      <c r="B4138" t="s">
        <v>125</v>
      </c>
    </row>
    <row r="4139" spans="1:2" x14ac:dyDescent="0.2">
      <c r="A4139" t="s">
        <v>2303</v>
      </c>
      <c r="B4139" t="s">
        <v>125</v>
      </c>
    </row>
    <row r="4140" spans="1:2" x14ac:dyDescent="0.2">
      <c r="A4140" t="s">
        <v>2303</v>
      </c>
      <c r="B4140" t="s">
        <v>125</v>
      </c>
    </row>
    <row r="4141" spans="1:2" x14ac:dyDescent="0.2">
      <c r="A4141" t="s">
        <v>2303</v>
      </c>
      <c r="B4141" t="s">
        <v>125</v>
      </c>
    </row>
    <row r="4142" spans="1:2" x14ac:dyDescent="0.2">
      <c r="A4142" t="s">
        <v>2303</v>
      </c>
      <c r="B4142" t="s">
        <v>125</v>
      </c>
    </row>
    <row r="4143" spans="1:2" x14ac:dyDescent="0.2">
      <c r="A4143" t="s">
        <v>2303</v>
      </c>
      <c r="B4143" t="s">
        <v>125</v>
      </c>
    </row>
    <row r="4144" spans="1:2" x14ac:dyDescent="0.2">
      <c r="A4144" t="s">
        <v>2304</v>
      </c>
      <c r="B4144" t="s">
        <v>125</v>
      </c>
    </row>
    <row r="4145" spans="1:2" x14ac:dyDescent="0.2">
      <c r="A4145" t="s">
        <v>2304</v>
      </c>
      <c r="B4145" t="s">
        <v>125</v>
      </c>
    </row>
    <row r="4146" spans="1:2" x14ac:dyDescent="0.2">
      <c r="A4146" t="s">
        <v>2304</v>
      </c>
      <c r="B4146" t="s">
        <v>125</v>
      </c>
    </row>
    <row r="4147" spans="1:2" x14ac:dyDescent="0.2">
      <c r="A4147" t="s">
        <v>2304</v>
      </c>
      <c r="B4147" t="s">
        <v>125</v>
      </c>
    </row>
    <row r="4148" spans="1:2" x14ac:dyDescent="0.2">
      <c r="A4148" t="s">
        <v>2304</v>
      </c>
      <c r="B4148" t="s">
        <v>125</v>
      </c>
    </row>
    <row r="4149" spans="1:2" x14ac:dyDescent="0.2">
      <c r="A4149" t="s">
        <v>2305</v>
      </c>
      <c r="B4149" t="s">
        <v>125</v>
      </c>
    </row>
    <row r="4150" spans="1:2" x14ac:dyDescent="0.2">
      <c r="A4150" t="s">
        <v>2305</v>
      </c>
      <c r="B4150" t="s">
        <v>125</v>
      </c>
    </row>
    <row r="4151" spans="1:2" x14ac:dyDescent="0.2">
      <c r="A4151" t="s">
        <v>2305</v>
      </c>
      <c r="B4151" t="s">
        <v>125</v>
      </c>
    </row>
    <row r="4152" spans="1:2" x14ac:dyDescent="0.2">
      <c r="A4152" t="s">
        <v>2305</v>
      </c>
      <c r="B4152" t="s">
        <v>125</v>
      </c>
    </row>
    <row r="4153" spans="1:2" x14ac:dyDescent="0.2">
      <c r="A4153" t="s">
        <v>2305</v>
      </c>
      <c r="B4153" t="s">
        <v>125</v>
      </c>
    </row>
    <row r="4154" spans="1:2" x14ac:dyDescent="0.2">
      <c r="A4154" t="s">
        <v>2305</v>
      </c>
      <c r="B4154" t="s">
        <v>125</v>
      </c>
    </row>
    <row r="4155" spans="1:2" x14ac:dyDescent="0.2">
      <c r="A4155" t="s">
        <v>2305</v>
      </c>
      <c r="B4155" t="s">
        <v>125</v>
      </c>
    </row>
    <row r="4156" spans="1:2" x14ac:dyDescent="0.2">
      <c r="A4156" t="s">
        <v>2305</v>
      </c>
      <c r="B4156" t="s">
        <v>125</v>
      </c>
    </row>
    <row r="4157" spans="1:2" x14ac:dyDescent="0.2">
      <c r="A4157" t="s">
        <v>2305</v>
      </c>
      <c r="B4157" t="s">
        <v>125</v>
      </c>
    </row>
    <row r="4158" spans="1:2" x14ac:dyDescent="0.2">
      <c r="A4158" t="s">
        <v>2306</v>
      </c>
      <c r="B4158" t="s">
        <v>369</v>
      </c>
    </row>
    <row r="4159" spans="1:2" x14ac:dyDescent="0.2">
      <c r="A4159" t="s">
        <v>2306</v>
      </c>
      <c r="B4159" t="s">
        <v>369</v>
      </c>
    </row>
    <row r="4160" spans="1:2" x14ac:dyDescent="0.2">
      <c r="A4160" t="s">
        <v>2306</v>
      </c>
      <c r="B4160" t="s">
        <v>369</v>
      </c>
    </row>
    <row r="4161" spans="1:2" x14ac:dyDescent="0.2">
      <c r="A4161" t="s">
        <v>2306</v>
      </c>
      <c r="B4161" t="s">
        <v>369</v>
      </c>
    </row>
    <row r="4162" spans="1:2" x14ac:dyDescent="0.2">
      <c r="A4162" t="s">
        <v>2307</v>
      </c>
      <c r="B4162" t="s">
        <v>369</v>
      </c>
    </row>
    <row r="4163" spans="1:2" x14ac:dyDescent="0.2">
      <c r="A4163" t="s">
        <v>2307</v>
      </c>
      <c r="B4163" t="s">
        <v>369</v>
      </c>
    </row>
    <row r="4164" spans="1:2" x14ac:dyDescent="0.2">
      <c r="A4164" t="s">
        <v>2307</v>
      </c>
      <c r="B4164" t="s">
        <v>369</v>
      </c>
    </row>
    <row r="4165" spans="1:2" x14ac:dyDescent="0.2">
      <c r="A4165" t="s">
        <v>2307</v>
      </c>
      <c r="B4165" t="s">
        <v>369</v>
      </c>
    </row>
    <row r="4166" spans="1:2" x14ac:dyDescent="0.2">
      <c r="A4166" t="s">
        <v>2308</v>
      </c>
      <c r="B4166" t="s">
        <v>125</v>
      </c>
    </row>
    <row r="4167" spans="1:2" x14ac:dyDescent="0.2">
      <c r="A4167" t="s">
        <v>2308</v>
      </c>
      <c r="B4167" t="s">
        <v>125</v>
      </c>
    </row>
    <row r="4168" spans="1:2" x14ac:dyDescent="0.2">
      <c r="A4168" t="s">
        <v>2308</v>
      </c>
      <c r="B4168" t="s">
        <v>125</v>
      </c>
    </row>
    <row r="4169" spans="1:2" x14ac:dyDescent="0.2">
      <c r="A4169" t="s">
        <v>2308</v>
      </c>
      <c r="B4169" t="s">
        <v>125</v>
      </c>
    </row>
    <row r="4170" spans="1:2" x14ac:dyDescent="0.2">
      <c r="A4170" t="s">
        <v>2309</v>
      </c>
      <c r="B4170" t="s">
        <v>125</v>
      </c>
    </row>
    <row r="4171" spans="1:2" x14ac:dyDescent="0.2">
      <c r="A4171" t="s">
        <v>2309</v>
      </c>
      <c r="B4171" t="s">
        <v>125</v>
      </c>
    </row>
    <row r="4172" spans="1:2" x14ac:dyDescent="0.2">
      <c r="A4172" t="s">
        <v>2309</v>
      </c>
      <c r="B4172" t="s">
        <v>125</v>
      </c>
    </row>
    <row r="4173" spans="1:2" x14ac:dyDescent="0.2">
      <c r="A4173" t="s">
        <v>2309</v>
      </c>
      <c r="B4173" t="s">
        <v>125</v>
      </c>
    </row>
    <row r="4174" spans="1:2" x14ac:dyDescent="0.2">
      <c r="A4174" t="s">
        <v>2309</v>
      </c>
      <c r="B4174" t="s">
        <v>125</v>
      </c>
    </row>
    <row r="4175" spans="1:2" x14ac:dyDescent="0.2">
      <c r="A4175" t="s">
        <v>2309</v>
      </c>
      <c r="B4175" t="s">
        <v>125</v>
      </c>
    </row>
    <row r="4176" spans="1:2" x14ac:dyDescent="0.2">
      <c r="A4176" t="s">
        <v>2309</v>
      </c>
      <c r="B4176" t="s">
        <v>125</v>
      </c>
    </row>
    <row r="4177" spans="1:2" x14ac:dyDescent="0.2">
      <c r="A4177" t="s">
        <v>2309</v>
      </c>
      <c r="B4177" t="s">
        <v>125</v>
      </c>
    </row>
    <row r="4178" spans="1:2" x14ac:dyDescent="0.2">
      <c r="A4178" t="s">
        <v>2309</v>
      </c>
      <c r="B4178" t="s">
        <v>125</v>
      </c>
    </row>
    <row r="4179" spans="1:2" x14ac:dyDescent="0.2">
      <c r="A4179" t="s">
        <v>2310</v>
      </c>
      <c r="B4179" t="s">
        <v>125</v>
      </c>
    </row>
    <row r="4180" spans="1:2" x14ac:dyDescent="0.2">
      <c r="A4180" t="s">
        <v>2310</v>
      </c>
      <c r="B4180" t="s">
        <v>125</v>
      </c>
    </row>
    <row r="4181" spans="1:2" x14ac:dyDescent="0.2">
      <c r="A4181" t="s">
        <v>2310</v>
      </c>
      <c r="B4181" t="s">
        <v>125</v>
      </c>
    </row>
    <row r="4182" spans="1:2" x14ac:dyDescent="0.2">
      <c r="A4182" t="s">
        <v>2310</v>
      </c>
      <c r="B4182" t="s">
        <v>125</v>
      </c>
    </row>
    <row r="4183" spans="1:2" x14ac:dyDescent="0.2">
      <c r="A4183" t="s">
        <v>2311</v>
      </c>
      <c r="B4183" t="s">
        <v>125</v>
      </c>
    </row>
    <row r="4184" spans="1:2" x14ac:dyDescent="0.2">
      <c r="A4184" t="s">
        <v>2311</v>
      </c>
      <c r="B4184" t="s">
        <v>125</v>
      </c>
    </row>
    <row r="4185" spans="1:2" x14ac:dyDescent="0.2">
      <c r="A4185" t="s">
        <v>2311</v>
      </c>
      <c r="B4185" t="s">
        <v>125</v>
      </c>
    </row>
    <row r="4186" spans="1:2" x14ac:dyDescent="0.2">
      <c r="A4186" t="s">
        <v>2311</v>
      </c>
      <c r="B4186" t="s">
        <v>125</v>
      </c>
    </row>
    <row r="4187" spans="1:2" x14ac:dyDescent="0.2">
      <c r="A4187" t="s">
        <v>2311</v>
      </c>
      <c r="B4187" t="s">
        <v>125</v>
      </c>
    </row>
    <row r="4188" spans="1:2" x14ac:dyDescent="0.2">
      <c r="A4188" t="s">
        <v>2311</v>
      </c>
      <c r="B4188" t="s">
        <v>125</v>
      </c>
    </row>
    <row r="4189" spans="1:2" x14ac:dyDescent="0.2">
      <c r="A4189" t="s">
        <v>2312</v>
      </c>
      <c r="B4189" t="s">
        <v>150</v>
      </c>
    </row>
    <row r="4190" spans="1:2" x14ac:dyDescent="0.2">
      <c r="A4190" t="s">
        <v>2313</v>
      </c>
      <c r="B4190" t="s">
        <v>405</v>
      </c>
    </row>
    <row r="4191" spans="1:2" x14ac:dyDescent="0.2">
      <c r="A4191" t="s">
        <v>2314</v>
      </c>
      <c r="B4191" t="s">
        <v>164</v>
      </c>
    </row>
    <row r="4192" spans="1:2" x14ac:dyDescent="0.2">
      <c r="A4192" t="s">
        <v>2315</v>
      </c>
      <c r="B4192" t="s">
        <v>150</v>
      </c>
    </row>
    <row r="4193" spans="1:2" x14ac:dyDescent="0.2">
      <c r="A4193" t="s">
        <v>2316</v>
      </c>
      <c r="B4193" t="s">
        <v>150</v>
      </c>
    </row>
    <row r="4194" spans="1:2" x14ac:dyDescent="0.2">
      <c r="A4194" t="s">
        <v>2317</v>
      </c>
      <c r="B4194" t="s">
        <v>164</v>
      </c>
    </row>
    <row r="4195" spans="1:2" x14ac:dyDescent="0.2">
      <c r="A4195" t="s">
        <v>2318</v>
      </c>
      <c r="B4195" t="s">
        <v>164</v>
      </c>
    </row>
    <row r="4196" spans="1:2" x14ac:dyDescent="0.2">
      <c r="A4196" t="s">
        <v>2319</v>
      </c>
      <c r="B4196" t="s">
        <v>164</v>
      </c>
    </row>
    <row r="4197" spans="1:2" x14ac:dyDescent="0.2">
      <c r="A4197" t="s">
        <v>2320</v>
      </c>
      <c r="B4197" t="s">
        <v>164</v>
      </c>
    </row>
    <row r="4198" spans="1:2" x14ac:dyDescent="0.2">
      <c r="A4198" t="s">
        <v>2321</v>
      </c>
      <c r="B4198" t="s">
        <v>405</v>
      </c>
    </row>
    <row r="4199" spans="1:2" x14ac:dyDescent="0.2">
      <c r="A4199" t="s">
        <v>2322</v>
      </c>
      <c r="B4199" t="s">
        <v>3</v>
      </c>
    </row>
    <row r="4200" spans="1:2" x14ac:dyDescent="0.2">
      <c r="A4200" t="s">
        <v>2323</v>
      </c>
      <c r="B4200" t="s">
        <v>3</v>
      </c>
    </row>
    <row r="4201" spans="1:2" x14ac:dyDescent="0.2">
      <c r="A4201" t="s">
        <v>2323</v>
      </c>
      <c r="B4201" t="s">
        <v>3</v>
      </c>
    </row>
    <row r="4202" spans="1:2" x14ac:dyDescent="0.2">
      <c r="A4202" t="s">
        <v>2323</v>
      </c>
      <c r="B4202" t="s">
        <v>3</v>
      </c>
    </row>
    <row r="4203" spans="1:2" x14ac:dyDescent="0.2">
      <c r="A4203" t="s">
        <v>2323</v>
      </c>
      <c r="B4203" t="s">
        <v>3</v>
      </c>
    </row>
    <row r="4204" spans="1:2" x14ac:dyDescent="0.2">
      <c r="A4204" t="s">
        <v>2323</v>
      </c>
      <c r="B4204" t="s">
        <v>3</v>
      </c>
    </row>
    <row r="4205" spans="1:2" x14ac:dyDescent="0.2">
      <c r="A4205" t="s">
        <v>2323</v>
      </c>
      <c r="B4205" t="s">
        <v>3</v>
      </c>
    </row>
    <row r="4206" spans="1:2" x14ac:dyDescent="0.2">
      <c r="A4206" t="s">
        <v>2324</v>
      </c>
      <c r="B4206" t="s">
        <v>514</v>
      </c>
    </row>
    <row r="4207" spans="1:2" x14ac:dyDescent="0.2">
      <c r="A4207" t="s">
        <v>2325</v>
      </c>
      <c r="B4207" t="s">
        <v>3</v>
      </c>
    </row>
    <row r="4208" spans="1:2" x14ac:dyDescent="0.2">
      <c r="A4208" t="s">
        <v>2325</v>
      </c>
      <c r="B4208" t="s">
        <v>3</v>
      </c>
    </row>
    <row r="4209" spans="1:2" x14ac:dyDescent="0.2">
      <c r="A4209" t="s">
        <v>2325</v>
      </c>
      <c r="B4209" t="s">
        <v>3</v>
      </c>
    </row>
    <row r="4210" spans="1:2" x14ac:dyDescent="0.2">
      <c r="A4210" t="s">
        <v>2325</v>
      </c>
      <c r="B4210" t="s">
        <v>3</v>
      </c>
    </row>
    <row r="4211" spans="1:2" x14ac:dyDescent="0.2">
      <c r="A4211" t="s">
        <v>2325</v>
      </c>
      <c r="B4211" t="s">
        <v>3</v>
      </c>
    </row>
    <row r="4212" spans="1:2" x14ac:dyDescent="0.2">
      <c r="A4212" t="s">
        <v>2325</v>
      </c>
      <c r="B4212" t="s">
        <v>3</v>
      </c>
    </row>
    <row r="4213" spans="1:2" x14ac:dyDescent="0.2">
      <c r="A4213" t="s">
        <v>2325</v>
      </c>
      <c r="B4213" t="s">
        <v>3</v>
      </c>
    </row>
    <row r="4214" spans="1:2" x14ac:dyDescent="0.2">
      <c r="A4214" t="s">
        <v>2326</v>
      </c>
      <c r="B4214" t="s">
        <v>514</v>
      </c>
    </row>
    <row r="4215" spans="1:2" x14ac:dyDescent="0.2">
      <c r="A4215" t="s">
        <v>2327</v>
      </c>
      <c r="B4215" t="s">
        <v>3</v>
      </c>
    </row>
    <row r="4216" spans="1:2" x14ac:dyDescent="0.2">
      <c r="A4216" t="s">
        <v>2328</v>
      </c>
      <c r="B4216" t="s">
        <v>166</v>
      </c>
    </row>
    <row r="4217" spans="1:2" x14ac:dyDescent="0.2">
      <c r="A4217" t="s">
        <v>2329</v>
      </c>
      <c r="B4217" t="s">
        <v>3</v>
      </c>
    </row>
    <row r="4218" spans="1:2" x14ac:dyDescent="0.2">
      <c r="A4218" t="s">
        <v>2329</v>
      </c>
      <c r="B4218" t="s">
        <v>3</v>
      </c>
    </row>
    <row r="4219" spans="1:2" x14ac:dyDescent="0.2">
      <c r="A4219" t="s">
        <v>2329</v>
      </c>
      <c r="B4219" t="s">
        <v>3</v>
      </c>
    </row>
    <row r="4220" spans="1:2" x14ac:dyDescent="0.2">
      <c r="A4220" t="s">
        <v>2329</v>
      </c>
      <c r="B4220" t="s">
        <v>3</v>
      </c>
    </row>
    <row r="4221" spans="1:2" x14ac:dyDescent="0.2">
      <c r="A4221" t="s">
        <v>2329</v>
      </c>
      <c r="B4221" t="s">
        <v>3</v>
      </c>
    </row>
    <row r="4222" spans="1:2" x14ac:dyDescent="0.2">
      <c r="A4222" t="s">
        <v>2329</v>
      </c>
      <c r="B4222" t="s">
        <v>3</v>
      </c>
    </row>
    <row r="4223" spans="1:2" x14ac:dyDescent="0.2">
      <c r="A4223" t="s">
        <v>2330</v>
      </c>
      <c r="B4223" t="s">
        <v>514</v>
      </c>
    </row>
    <row r="4224" spans="1:2" x14ac:dyDescent="0.2">
      <c r="A4224" t="s">
        <v>2330</v>
      </c>
      <c r="B4224" t="s">
        <v>514</v>
      </c>
    </row>
    <row r="4225" spans="1:2" x14ac:dyDescent="0.2">
      <c r="A4225" t="s">
        <v>2331</v>
      </c>
      <c r="B4225" t="s">
        <v>3</v>
      </c>
    </row>
    <row r="4226" spans="1:2" x14ac:dyDescent="0.2">
      <c r="A4226" t="s">
        <v>2331</v>
      </c>
      <c r="B4226" t="s">
        <v>3</v>
      </c>
    </row>
    <row r="4227" spans="1:2" x14ac:dyDescent="0.2">
      <c r="A4227" t="s">
        <v>2331</v>
      </c>
      <c r="B4227" t="s">
        <v>3</v>
      </c>
    </row>
    <row r="4228" spans="1:2" x14ac:dyDescent="0.2">
      <c r="A4228" t="s">
        <v>2332</v>
      </c>
      <c r="B4228" t="s">
        <v>514</v>
      </c>
    </row>
    <row r="4229" spans="1:2" x14ac:dyDescent="0.2">
      <c r="A4229" t="s">
        <v>2333</v>
      </c>
      <c r="B4229" t="s">
        <v>514</v>
      </c>
    </row>
    <row r="4230" spans="1:2" x14ac:dyDescent="0.2">
      <c r="A4230" t="s">
        <v>2334</v>
      </c>
      <c r="B4230" t="s">
        <v>514</v>
      </c>
    </row>
    <row r="4231" spans="1:2" x14ac:dyDescent="0.2">
      <c r="A4231" t="s">
        <v>2335</v>
      </c>
      <c r="B4231" t="s">
        <v>3</v>
      </c>
    </row>
    <row r="4232" spans="1:2" x14ac:dyDescent="0.2">
      <c r="A4232" t="s">
        <v>2335</v>
      </c>
      <c r="B4232" t="s">
        <v>3</v>
      </c>
    </row>
    <row r="4233" spans="1:2" x14ac:dyDescent="0.2">
      <c r="A4233" t="s">
        <v>2335</v>
      </c>
      <c r="B4233" t="s">
        <v>3</v>
      </c>
    </row>
    <row r="4234" spans="1:2" x14ac:dyDescent="0.2">
      <c r="A4234" t="s">
        <v>2335</v>
      </c>
      <c r="B4234" t="s">
        <v>3</v>
      </c>
    </row>
    <row r="4235" spans="1:2" x14ac:dyDescent="0.2">
      <c r="A4235" t="s">
        <v>2335</v>
      </c>
      <c r="B4235" t="s">
        <v>3</v>
      </c>
    </row>
    <row r="4236" spans="1:2" x14ac:dyDescent="0.2">
      <c r="A4236" t="s">
        <v>2335</v>
      </c>
      <c r="B4236" t="s">
        <v>3</v>
      </c>
    </row>
    <row r="4237" spans="1:2" x14ac:dyDescent="0.2">
      <c r="A4237" t="s">
        <v>2335</v>
      </c>
      <c r="B4237" t="s">
        <v>3</v>
      </c>
    </row>
    <row r="4238" spans="1:2" x14ac:dyDescent="0.2">
      <c r="A4238" t="s">
        <v>2336</v>
      </c>
      <c r="B4238" t="s">
        <v>3</v>
      </c>
    </row>
    <row r="4239" spans="1:2" x14ac:dyDescent="0.2">
      <c r="A4239" t="s">
        <v>2336</v>
      </c>
      <c r="B4239" t="s">
        <v>3</v>
      </c>
    </row>
    <row r="4240" spans="1:2" x14ac:dyDescent="0.2">
      <c r="A4240" t="s">
        <v>2336</v>
      </c>
      <c r="B4240" t="s">
        <v>3</v>
      </c>
    </row>
    <row r="4241" spans="1:2" x14ac:dyDescent="0.2">
      <c r="A4241" t="s">
        <v>2336</v>
      </c>
      <c r="B4241" t="s">
        <v>3</v>
      </c>
    </row>
    <row r="4242" spans="1:2" x14ac:dyDescent="0.2">
      <c r="A4242" t="s">
        <v>2337</v>
      </c>
      <c r="B4242" t="s">
        <v>3</v>
      </c>
    </row>
    <row r="4243" spans="1:2" x14ac:dyDescent="0.2">
      <c r="A4243" t="s">
        <v>2337</v>
      </c>
      <c r="B4243" t="s">
        <v>3</v>
      </c>
    </row>
    <row r="4244" spans="1:2" x14ac:dyDescent="0.2">
      <c r="A4244" t="s">
        <v>2337</v>
      </c>
      <c r="B4244" t="s">
        <v>3</v>
      </c>
    </row>
    <row r="4245" spans="1:2" x14ac:dyDescent="0.2">
      <c r="A4245" t="s">
        <v>2337</v>
      </c>
      <c r="B4245" t="s">
        <v>3</v>
      </c>
    </row>
    <row r="4246" spans="1:2" x14ac:dyDescent="0.2">
      <c r="A4246" t="s">
        <v>2337</v>
      </c>
      <c r="B4246" t="s">
        <v>3</v>
      </c>
    </row>
    <row r="4247" spans="1:2" x14ac:dyDescent="0.2">
      <c r="A4247" t="s">
        <v>2337</v>
      </c>
      <c r="B4247" t="s">
        <v>3</v>
      </c>
    </row>
    <row r="4248" spans="1:2" x14ac:dyDescent="0.2">
      <c r="A4248" t="s">
        <v>2337</v>
      </c>
      <c r="B4248" t="s">
        <v>3</v>
      </c>
    </row>
    <row r="4249" spans="1:2" x14ac:dyDescent="0.2">
      <c r="A4249" t="s">
        <v>2338</v>
      </c>
      <c r="B4249" t="s">
        <v>514</v>
      </c>
    </row>
    <row r="4250" spans="1:2" x14ac:dyDescent="0.2">
      <c r="A4250" t="s">
        <v>2339</v>
      </c>
      <c r="B4250" t="s">
        <v>3</v>
      </c>
    </row>
    <row r="4251" spans="1:2" x14ac:dyDescent="0.2">
      <c r="A4251" t="s">
        <v>2339</v>
      </c>
      <c r="B4251" t="s">
        <v>3</v>
      </c>
    </row>
    <row r="4252" spans="1:2" x14ac:dyDescent="0.2">
      <c r="A4252" t="s">
        <v>2339</v>
      </c>
      <c r="B4252" t="s">
        <v>3</v>
      </c>
    </row>
    <row r="4253" spans="1:2" x14ac:dyDescent="0.2">
      <c r="A4253" t="s">
        <v>2339</v>
      </c>
      <c r="B4253" t="s">
        <v>3</v>
      </c>
    </row>
    <row r="4254" spans="1:2" x14ac:dyDescent="0.2">
      <c r="A4254" t="s">
        <v>2339</v>
      </c>
      <c r="B4254" t="s">
        <v>3</v>
      </c>
    </row>
    <row r="4255" spans="1:2" x14ac:dyDescent="0.2">
      <c r="A4255" t="s">
        <v>2339</v>
      </c>
      <c r="B4255" t="s">
        <v>3</v>
      </c>
    </row>
    <row r="4256" spans="1:2" x14ac:dyDescent="0.2">
      <c r="A4256" t="s">
        <v>2339</v>
      </c>
      <c r="B4256" t="s">
        <v>3</v>
      </c>
    </row>
    <row r="4257" spans="1:2" x14ac:dyDescent="0.2">
      <c r="A4257" t="s">
        <v>2340</v>
      </c>
      <c r="B4257" t="s">
        <v>514</v>
      </c>
    </row>
    <row r="4258" spans="1:2" x14ac:dyDescent="0.2">
      <c r="A4258" t="s">
        <v>2341</v>
      </c>
      <c r="B4258" t="s">
        <v>3</v>
      </c>
    </row>
    <row r="4259" spans="1:2" x14ac:dyDescent="0.2">
      <c r="A4259" t="s">
        <v>2341</v>
      </c>
      <c r="B4259" t="s">
        <v>3</v>
      </c>
    </row>
    <row r="4260" spans="1:2" x14ac:dyDescent="0.2">
      <c r="A4260" t="s">
        <v>2341</v>
      </c>
      <c r="B4260" t="s">
        <v>3</v>
      </c>
    </row>
    <row r="4261" spans="1:2" x14ac:dyDescent="0.2">
      <c r="A4261" t="s">
        <v>2341</v>
      </c>
      <c r="B4261" t="s">
        <v>3</v>
      </c>
    </row>
    <row r="4262" spans="1:2" x14ac:dyDescent="0.2">
      <c r="A4262" t="s">
        <v>2341</v>
      </c>
      <c r="B4262" t="s">
        <v>3</v>
      </c>
    </row>
    <row r="4263" spans="1:2" x14ac:dyDescent="0.2">
      <c r="A4263" t="s">
        <v>2341</v>
      </c>
      <c r="B4263" t="s">
        <v>3</v>
      </c>
    </row>
    <row r="4264" spans="1:2" x14ac:dyDescent="0.2">
      <c r="A4264" t="s">
        <v>2342</v>
      </c>
      <c r="B4264" t="s">
        <v>514</v>
      </c>
    </row>
    <row r="4265" spans="1:2" x14ac:dyDescent="0.2">
      <c r="A4265" t="s">
        <v>2343</v>
      </c>
      <c r="B4265" t="s">
        <v>3</v>
      </c>
    </row>
    <row r="4266" spans="1:2" x14ac:dyDescent="0.2">
      <c r="A4266" t="s">
        <v>2343</v>
      </c>
      <c r="B4266" t="s">
        <v>3</v>
      </c>
    </row>
    <row r="4267" spans="1:2" x14ac:dyDescent="0.2">
      <c r="A4267" t="s">
        <v>2343</v>
      </c>
      <c r="B4267" t="s">
        <v>3</v>
      </c>
    </row>
    <row r="4268" spans="1:2" x14ac:dyDescent="0.2">
      <c r="A4268" t="s">
        <v>2343</v>
      </c>
      <c r="B4268" t="s">
        <v>3</v>
      </c>
    </row>
    <row r="4269" spans="1:2" x14ac:dyDescent="0.2">
      <c r="A4269" t="s">
        <v>2343</v>
      </c>
      <c r="B4269" t="s">
        <v>3</v>
      </c>
    </row>
    <row r="4270" spans="1:2" x14ac:dyDescent="0.2">
      <c r="A4270" t="s">
        <v>2343</v>
      </c>
      <c r="B4270" t="s">
        <v>3</v>
      </c>
    </row>
    <row r="4271" spans="1:2" x14ac:dyDescent="0.2">
      <c r="A4271" t="s">
        <v>2344</v>
      </c>
      <c r="B4271" t="s">
        <v>3</v>
      </c>
    </row>
    <row r="4272" spans="1:2" x14ac:dyDescent="0.2">
      <c r="A4272" t="s">
        <v>2345</v>
      </c>
      <c r="B4272" t="s">
        <v>3</v>
      </c>
    </row>
    <row r="4273" spans="1:2" x14ac:dyDescent="0.2">
      <c r="A4273" t="s">
        <v>2345</v>
      </c>
      <c r="B4273" t="s">
        <v>3</v>
      </c>
    </row>
    <row r="4274" spans="1:2" x14ac:dyDescent="0.2">
      <c r="A4274" t="s">
        <v>2345</v>
      </c>
      <c r="B4274" t="s">
        <v>3</v>
      </c>
    </row>
    <row r="4275" spans="1:2" x14ac:dyDescent="0.2">
      <c r="A4275" t="s">
        <v>2345</v>
      </c>
      <c r="B4275" t="s">
        <v>3</v>
      </c>
    </row>
    <row r="4276" spans="1:2" x14ac:dyDescent="0.2">
      <c r="A4276" t="s">
        <v>2345</v>
      </c>
      <c r="B4276" t="s">
        <v>3</v>
      </c>
    </row>
    <row r="4277" spans="1:2" x14ac:dyDescent="0.2">
      <c r="A4277" t="s">
        <v>2345</v>
      </c>
      <c r="B4277" t="s">
        <v>3</v>
      </c>
    </row>
    <row r="4278" spans="1:2" x14ac:dyDescent="0.2">
      <c r="A4278" t="s">
        <v>2346</v>
      </c>
      <c r="B4278" t="s">
        <v>3</v>
      </c>
    </row>
    <row r="4279" spans="1:2" x14ac:dyDescent="0.2">
      <c r="A4279" t="s">
        <v>2346</v>
      </c>
      <c r="B4279" t="s">
        <v>3</v>
      </c>
    </row>
    <row r="4280" spans="1:2" x14ac:dyDescent="0.2">
      <c r="A4280" t="s">
        <v>2346</v>
      </c>
      <c r="B4280" t="s">
        <v>3</v>
      </c>
    </row>
    <row r="4281" spans="1:2" x14ac:dyDescent="0.2">
      <c r="A4281" t="s">
        <v>2347</v>
      </c>
      <c r="B4281" t="s">
        <v>3</v>
      </c>
    </row>
    <row r="4282" spans="1:2" x14ac:dyDescent="0.2">
      <c r="A4282" t="s">
        <v>2347</v>
      </c>
      <c r="B4282" t="s">
        <v>3</v>
      </c>
    </row>
    <row r="4283" spans="1:2" x14ac:dyDescent="0.2">
      <c r="A4283" t="s">
        <v>2347</v>
      </c>
      <c r="B4283" t="s">
        <v>3</v>
      </c>
    </row>
    <row r="4284" spans="1:2" x14ac:dyDescent="0.2">
      <c r="A4284" t="s">
        <v>2347</v>
      </c>
      <c r="B4284" t="s">
        <v>3</v>
      </c>
    </row>
    <row r="4285" spans="1:2" x14ac:dyDescent="0.2">
      <c r="A4285" t="s">
        <v>2347</v>
      </c>
      <c r="B4285" t="s">
        <v>3</v>
      </c>
    </row>
    <row r="4286" spans="1:2" x14ac:dyDescent="0.2">
      <c r="A4286" t="s">
        <v>2347</v>
      </c>
      <c r="B4286" t="s">
        <v>3</v>
      </c>
    </row>
    <row r="4287" spans="1:2" x14ac:dyDescent="0.2">
      <c r="A4287" t="s">
        <v>2348</v>
      </c>
      <c r="B4287" t="s">
        <v>2349</v>
      </c>
    </row>
    <row r="4288" spans="1:2" x14ac:dyDescent="0.2">
      <c r="A4288" t="s">
        <v>2350</v>
      </c>
      <c r="B4288" t="s">
        <v>369</v>
      </c>
    </row>
    <row r="4289" spans="1:2" x14ac:dyDescent="0.2">
      <c r="A4289" t="s">
        <v>2350</v>
      </c>
      <c r="B4289" t="s">
        <v>369</v>
      </c>
    </row>
    <row r="4290" spans="1:2" x14ac:dyDescent="0.2">
      <c r="A4290" t="s">
        <v>2350</v>
      </c>
      <c r="B4290" t="s">
        <v>369</v>
      </c>
    </row>
    <row r="4291" spans="1:2" x14ac:dyDescent="0.2">
      <c r="A4291" t="s">
        <v>2351</v>
      </c>
      <c r="B4291" t="s">
        <v>369</v>
      </c>
    </row>
    <row r="4292" spans="1:2" x14ac:dyDescent="0.2">
      <c r="A4292" t="s">
        <v>2351</v>
      </c>
      <c r="B4292" t="s">
        <v>369</v>
      </c>
    </row>
    <row r="4293" spans="1:2" x14ac:dyDescent="0.2">
      <c r="A4293" t="s">
        <v>2351</v>
      </c>
      <c r="B4293" t="s">
        <v>369</v>
      </c>
    </row>
    <row r="4294" spans="1:2" x14ac:dyDescent="0.2">
      <c r="A4294" t="s">
        <v>2352</v>
      </c>
      <c r="B4294" t="s">
        <v>369</v>
      </c>
    </row>
    <row r="4295" spans="1:2" x14ac:dyDescent="0.2">
      <c r="A4295" t="s">
        <v>2352</v>
      </c>
      <c r="B4295" t="s">
        <v>369</v>
      </c>
    </row>
    <row r="4296" spans="1:2" x14ac:dyDescent="0.2">
      <c r="A4296" t="s">
        <v>2352</v>
      </c>
      <c r="B4296" t="s">
        <v>369</v>
      </c>
    </row>
    <row r="4297" spans="1:2" x14ac:dyDescent="0.2">
      <c r="A4297" t="s">
        <v>2353</v>
      </c>
      <c r="B4297" t="s">
        <v>369</v>
      </c>
    </row>
    <row r="4298" spans="1:2" x14ac:dyDescent="0.2">
      <c r="A4298" t="s">
        <v>2353</v>
      </c>
      <c r="B4298" t="s">
        <v>369</v>
      </c>
    </row>
    <row r="4299" spans="1:2" x14ac:dyDescent="0.2">
      <c r="A4299" t="s">
        <v>2353</v>
      </c>
      <c r="B4299" t="s">
        <v>369</v>
      </c>
    </row>
    <row r="4300" spans="1:2" x14ac:dyDescent="0.2">
      <c r="A4300" t="s">
        <v>2354</v>
      </c>
      <c r="B4300" t="s">
        <v>369</v>
      </c>
    </row>
    <row r="4301" spans="1:2" x14ac:dyDescent="0.2">
      <c r="A4301" t="s">
        <v>2354</v>
      </c>
      <c r="B4301" t="s">
        <v>369</v>
      </c>
    </row>
    <row r="4302" spans="1:2" x14ac:dyDescent="0.2">
      <c r="A4302" t="s">
        <v>2354</v>
      </c>
      <c r="B4302" t="s">
        <v>369</v>
      </c>
    </row>
    <row r="4303" spans="1:2" x14ac:dyDescent="0.2">
      <c r="A4303" t="s">
        <v>2355</v>
      </c>
      <c r="B4303" t="s">
        <v>369</v>
      </c>
    </row>
    <row r="4304" spans="1:2" x14ac:dyDescent="0.2">
      <c r="A4304" t="s">
        <v>2355</v>
      </c>
      <c r="B4304" t="s">
        <v>369</v>
      </c>
    </row>
    <row r="4305" spans="1:2" x14ac:dyDescent="0.2">
      <c r="A4305" t="s">
        <v>2355</v>
      </c>
      <c r="B4305" t="s">
        <v>369</v>
      </c>
    </row>
    <row r="4306" spans="1:2" x14ac:dyDescent="0.2">
      <c r="A4306" t="s">
        <v>2356</v>
      </c>
      <c r="B4306" t="s">
        <v>369</v>
      </c>
    </row>
    <row r="4307" spans="1:2" x14ac:dyDescent="0.2">
      <c r="A4307" t="s">
        <v>2356</v>
      </c>
      <c r="B4307" t="s">
        <v>369</v>
      </c>
    </row>
    <row r="4308" spans="1:2" x14ac:dyDescent="0.2">
      <c r="A4308" t="s">
        <v>2356</v>
      </c>
      <c r="B4308" t="s">
        <v>369</v>
      </c>
    </row>
    <row r="4309" spans="1:2" x14ac:dyDescent="0.2">
      <c r="A4309" t="s">
        <v>2357</v>
      </c>
      <c r="B4309" t="s">
        <v>358</v>
      </c>
    </row>
    <row r="4310" spans="1:2" x14ac:dyDescent="0.2">
      <c r="A4310" t="s">
        <v>2358</v>
      </c>
      <c r="B4310" t="s">
        <v>358</v>
      </c>
    </row>
    <row r="4311" spans="1:2" x14ac:dyDescent="0.2">
      <c r="A4311" t="s">
        <v>2359</v>
      </c>
      <c r="B4311" t="s">
        <v>358</v>
      </c>
    </row>
    <row r="4312" spans="1:2" x14ac:dyDescent="0.2">
      <c r="A4312" t="s">
        <v>2360</v>
      </c>
      <c r="B4312" t="s">
        <v>684</v>
      </c>
    </row>
    <row r="4313" spans="1:2" x14ac:dyDescent="0.2">
      <c r="A4313" t="s">
        <v>2361</v>
      </c>
      <c r="B4313" t="s">
        <v>684</v>
      </c>
    </row>
    <row r="4314" spans="1:2" x14ac:dyDescent="0.2">
      <c r="A4314" t="s">
        <v>2362</v>
      </c>
      <c r="B4314" t="s">
        <v>115</v>
      </c>
    </row>
    <row r="4315" spans="1:2" x14ac:dyDescent="0.2">
      <c r="A4315" t="s">
        <v>2363</v>
      </c>
      <c r="B4315" t="s">
        <v>2364</v>
      </c>
    </row>
    <row r="4316" spans="1:2" x14ac:dyDescent="0.2">
      <c r="A4316" t="s">
        <v>2365</v>
      </c>
      <c r="B4316" t="s">
        <v>2364</v>
      </c>
    </row>
    <row r="4317" spans="1:2" x14ac:dyDescent="0.2">
      <c r="A4317" t="s">
        <v>2366</v>
      </c>
      <c r="B4317" t="s">
        <v>184</v>
      </c>
    </row>
    <row r="4318" spans="1:2" x14ac:dyDescent="0.2">
      <c r="A4318" t="s">
        <v>2367</v>
      </c>
      <c r="B4318" t="s">
        <v>1900</v>
      </c>
    </row>
    <row r="4319" spans="1:2" x14ac:dyDescent="0.2">
      <c r="A4319" t="s">
        <v>2368</v>
      </c>
      <c r="B4319" t="s">
        <v>1902</v>
      </c>
    </row>
    <row r="4320" spans="1:2" x14ac:dyDescent="0.2">
      <c r="A4320" t="s">
        <v>2369</v>
      </c>
      <c r="B4320" t="s">
        <v>509</v>
      </c>
    </row>
    <row r="4321" spans="1:2" x14ac:dyDescent="0.2">
      <c r="A4321" t="s">
        <v>2370</v>
      </c>
      <c r="B4321" t="s">
        <v>1902</v>
      </c>
    </row>
    <row r="4322" spans="1:2" x14ac:dyDescent="0.2">
      <c r="A4322" t="s">
        <v>2371</v>
      </c>
      <c r="B4322" t="s">
        <v>1745</v>
      </c>
    </row>
    <row r="4323" spans="1:2" x14ac:dyDescent="0.2">
      <c r="A4323" t="s">
        <v>2372</v>
      </c>
      <c r="B4323" t="s">
        <v>2373</v>
      </c>
    </row>
    <row r="4324" spans="1:2" x14ac:dyDescent="0.2">
      <c r="A4324" t="s">
        <v>2374</v>
      </c>
      <c r="B4324" t="s">
        <v>964</v>
      </c>
    </row>
    <row r="4325" spans="1:2" x14ac:dyDescent="0.2">
      <c r="A4325" t="s">
        <v>2375</v>
      </c>
      <c r="B4325" t="s">
        <v>1549</v>
      </c>
    </row>
    <row r="4326" spans="1:2" x14ac:dyDescent="0.2">
      <c r="A4326" t="s">
        <v>2376</v>
      </c>
      <c r="B4326" t="s">
        <v>1549</v>
      </c>
    </row>
    <row r="4327" spans="1:2" x14ac:dyDescent="0.2">
      <c r="A4327" t="s">
        <v>2377</v>
      </c>
      <c r="B4327" t="s">
        <v>2378</v>
      </c>
    </row>
    <row r="4328" spans="1:2" x14ac:dyDescent="0.2">
      <c r="A4328" t="s">
        <v>2379</v>
      </c>
      <c r="B4328" t="s">
        <v>193</v>
      </c>
    </row>
    <row r="4329" spans="1:2" x14ac:dyDescent="0.2">
      <c r="A4329" t="s">
        <v>2380</v>
      </c>
      <c r="B4329" t="s">
        <v>193</v>
      </c>
    </row>
    <row r="4330" spans="1:2" x14ac:dyDescent="0.2">
      <c r="A4330" t="s">
        <v>2381</v>
      </c>
      <c r="B4330" t="s">
        <v>28</v>
      </c>
    </row>
    <row r="4331" spans="1:2" x14ac:dyDescent="0.2">
      <c r="A4331" t="s">
        <v>2382</v>
      </c>
      <c r="B4331" t="s">
        <v>28</v>
      </c>
    </row>
    <row r="4332" spans="1:2" x14ac:dyDescent="0.2">
      <c r="A4332" t="s">
        <v>2382</v>
      </c>
      <c r="B4332" t="s">
        <v>28</v>
      </c>
    </row>
    <row r="4333" spans="1:2" x14ac:dyDescent="0.2">
      <c r="A4333" t="s">
        <v>2382</v>
      </c>
      <c r="B4333" t="s">
        <v>28</v>
      </c>
    </row>
    <row r="4334" spans="1:2" x14ac:dyDescent="0.2">
      <c r="A4334" t="s">
        <v>2383</v>
      </c>
      <c r="B4334" t="s">
        <v>28</v>
      </c>
    </row>
    <row r="4335" spans="1:2" x14ac:dyDescent="0.2">
      <c r="A4335" t="s">
        <v>2384</v>
      </c>
      <c r="B4335" t="s">
        <v>28</v>
      </c>
    </row>
    <row r="4336" spans="1:2" x14ac:dyDescent="0.2">
      <c r="A4336" t="s">
        <v>2385</v>
      </c>
      <c r="B4336" t="s">
        <v>28</v>
      </c>
    </row>
    <row r="4337" spans="1:2" x14ac:dyDescent="0.2">
      <c r="A4337" t="s">
        <v>2386</v>
      </c>
      <c r="B4337" t="s">
        <v>28</v>
      </c>
    </row>
    <row r="4338" spans="1:2" x14ac:dyDescent="0.2">
      <c r="A4338" t="s">
        <v>2387</v>
      </c>
      <c r="B4338" t="s">
        <v>28</v>
      </c>
    </row>
    <row r="4339" spans="1:2" x14ac:dyDescent="0.2">
      <c r="A4339" t="s">
        <v>2388</v>
      </c>
      <c r="B4339" t="s">
        <v>28</v>
      </c>
    </row>
    <row r="4340" spans="1:2" x14ac:dyDescent="0.2">
      <c r="A4340" t="s">
        <v>2388</v>
      </c>
      <c r="B4340" t="s">
        <v>28</v>
      </c>
    </row>
    <row r="4341" spans="1:2" x14ac:dyDescent="0.2">
      <c r="A4341" t="s">
        <v>2389</v>
      </c>
      <c r="B4341" t="s">
        <v>28</v>
      </c>
    </row>
    <row r="4342" spans="1:2" x14ac:dyDescent="0.2">
      <c r="A4342" t="s">
        <v>2389</v>
      </c>
      <c r="B4342" t="s">
        <v>28</v>
      </c>
    </row>
    <row r="4343" spans="1:2" x14ac:dyDescent="0.2">
      <c r="A4343" t="s">
        <v>2390</v>
      </c>
      <c r="B4343" t="s">
        <v>28</v>
      </c>
    </row>
    <row r="4344" spans="1:2" x14ac:dyDescent="0.2">
      <c r="A4344" t="s">
        <v>2390</v>
      </c>
      <c r="B4344" t="s">
        <v>28</v>
      </c>
    </row>
    <row r="4345" spans="1:2" x14ac:dyDescent="0.2">
      <c r="A4345" t="s">
        <v>2391</v>
      </c>
      <c r="B4345" t="s">
        <v>28</v>
      </c>
    </row>
    <row r="4346" spans="1:2" x14ac:dyDescent="0.2">
      <c r="A4346" t="s">
        <v>2391</v>
      </c>
      <c r="B4346" t="s">
        <v>28</v>
      </c>
    </row>
    <row r="4347" spans="1:2" x14ac:dyDescent="0.2">
      <c r="A4347" t="s">
        <v>2392</v>
      </c>
      <c r="B4347" t="s">
        <v>28</v>
      </c>
    </row>
    <row r="4348" spans="1:2" x14ac:dyDescent="0.2">
      <c r="A4348" t="s">
        <v>2392</v>
      </c>
      <c r="B4348" t="s">
        <v>28</v>
      </c>
    </row>
    <row r="4349" spans="1:2" x14ac:dyDescent="0.2">
      <c r="A4349" t="s">
        <v>2393</v>
      </c>
      <c r="B4349" t="s">
        <v>28</v>
      </c>
    </row>
    <row r="4350" spans="1:2" x14ac:dyDescent="0.2">
      <c r="A4350" t="s">
        <v>2393</v>
      </c>
      <c r="B4350" t="s">
        <v>28</v>
      </c>
    </row>
    <row r="4351" spans="1:2" x14ac:dyDescent="0.2">
      <c r="A4351" t="s">
        <v>2394</v>
      </c>
      <c r="B4351" t="s">
        <v>131</v>
      </c>
    </row>
    <row r="4352" spans="1:2" x14ac:dyDescent="0.2">
      <c r="A4352" t="s">
        <v>2395</v>
      </c>
      <c r="B4352" t="s">
        <v>131</v>
      </c>
    </row>
    <row r="4353" spans="1:2" x14ac:dyDescent="0.2">
      <c r="A4353" t="s">
        <v>2396</v>
      </c>
      <c r="B4353" t="s">
        <v>131</v>
      </c>
    </row>
    <row r="4354" spans="1:2" x14ac:dyDescent="0.2">
      <c r="A4354" t="s">
        <v>2397</v>
      </c>
      <c r="B4354" t="s">
        <v>109</v>
      </c>
    </row>
    <row r="4355" spans="1:2" x14ac:dyDescent="0.2">
      <c r="A4355" t="s">
        <v>2398</v>
      </c>
      <c r="B4355" t="s">
        <v>109</v>
      </c>
    </row>
    <row r="4356" spans="1:2" x14ac:dyDescent="0.2">
      <c r="A4356" t="s">
        <v>2399</v>
      </c>
      <c r="B4356" t="s">
        <v>109</v>
      </c>
    </row>
    <row r="4357" spans="1:2" x14ac:dyDescent="0.2">
      <c r="A4357" t="s">
        <v>2400</v>
      </c>
      <c r="B4357" t="s">
        <v>109</v>
      </c>
    </row>
    <row r="4358" spans="1:2" x14ac:dyDescent="0.2">
      <c r="A4358" t="s">
        <v>2401</v>
      </c>
      <c r="B4358" t="s">
        <v>50</v>
      </c>
    </row>
    <row r="4359" spans="1:2" x14ac:dyDescent="0.2">
      <c r="A4359" t="s">
        <v>2402</v>
      </c>
      <c r="B4359" t="s">
        <v>28</v>
      </c>
    </row>
    <row r="4360" spans="1:2" x14ac:dyDescent="0.2">
      <c r="A4360" t="s">
        <v>2402</v>
      </c>
      <c r="B4360" t="s">
        <v>28</v>
      </c>
    </row>
    <row r="4361" spans="1:2" x14ac:dyDescent="0.2">
      <c r="A4361" t="s">
        <v>2402</v>
      </c>
      <c r="B4361" t="s">
        <v>28</v>
      </c>
    </row>
    <row r="4362" spans="1:2" x14ac:dyDescent="0.2">
      <c r="A4362" t="s">
        <v>2402</v>
      </c>
      <c r="B4362" t="s">
        <v>28</v>
      </c>
    </row>
    <row r="4363" spans="1:2" x14ac:dyDescent="0.2">
      <c r="A4363" t="s">
        <v>2403</v>
      </c>
      <c r="B4363" t="s">
        <v>125</v>
      </c>
    </row>
    <row r="4364" spans="1:2" x14ac:dyDescent="0.2">
      <c r="A4364" t="s">
        <v>2403</v>
      </c>
      <c r="B4364" t="s">
        <v>125</v>
      </c>
    </row>
    <row r="4365" spans="1:2" x14ac:dyDescent="0.2">
      <c r="A4365" t="s">
        <v>2403</v>
      </c>
      <c r="B4365" t="s">
        <v>125</v>
      </c>
    </row>
    <row r="4366" spans="1:2" x14ac:dyDescent="0.2">
      <c r="A4366" t="s">
        <v>2403</v>
      </c>
      <c r="B4366" t="s">
        <v>125</v>
      </c>
    </row>
    <row r="4367" spans="1:2" x14ac:dyDescent="0.2">
      <c r="A4367" t="s">
        <v>2403</v>
      </c>
      <c r="B4367" t="s">
        <v>125</v>
      </c>
    </row>
    <row r="4368" spans="1:2" x14ac:dyDescent="0.2">
      <c r="A4368" t="s">
        <v>2403</v>
      </c>
      <c r="B4368" t="s">
        <v>125</v>
      </c>
    </row>
    <row r="4369" spans="1:2" x14ac:dyDescent="0.2">
      <c r="A4369" t="s">
        <v>2404</v>
      </c>
      <c r="B4369" t="s">
        <v>125</v>
      </c>
    </row>
    <row r="4370" spans="1:2" x14ac:dyDescent="0.2">
      <c r="A4370" t="s">
        <v>2404</v>
      </c>
      <c r="B4370" t="s">
        <v>125</v>
      </c>
    </row>
    <row r="4371" spans="1:2" x14ac:dyDescent="0.2">
      <c r="A4371" t="s">
        <v>2404</v>
      </c>
      <c r="B4371" t="s">
        <v>125</v>
      </c>
    </row>
    <row r="4372" spans="1:2" x14ac:dyDescent="0.2">
      <c r="A4372" t="s">
        <v>2404</v>
      </c>
      <c r="B4372" t="s">
        <v>125</v>
      </c>
    </row>
    <row r="4373" spans="1:2" x14ac:dyDescent="0.2">
      <c r="A4373" t="s">
        <v>2404</v>
      </c>
      <c r="B4373" t="s">
        <v>125</v>
      </c>
    </row>
    <row r="4374" spans="1:2" x14ac:dyDescent="0.2">
      <c r="A4374" t="s">
        <v>2405</v>
      </c>
      <c r="B4374" t="s">
        <v>125</v>
      </c>
    </row>
    <row r="4375" spans="1:2" x14ac:dyDescent="0.2">
      <c r="A4375" t="s">
        <v>2405</v>
      </c>
      <c r="B4375" t="s">
        <v>125</v>
      </c>
    </row>
    <row r="4376" spans="1:2" x14ac:dyDescent="0.2">
      <c r="A4376" t="s">
        <v>2405</v>
      </c>
      <c r="B4376" t="s">
        <v>125</v>
      </c>
    </row>
    <row r="4377" spans="1:2" x14ac:dyDescent="0.2">
      <c r="A4377" t="s">
        <v>2406</v>
      </c>
      <c r="B4377" t="s">
        <v>125</v>
      </c>
    </row>
    <row r="4378" spans="1:2" x14ac:dyDescent="0.2">
      <c r="A4378" t="s">
        <v>2406</v>
      </c>
      <c r="B4378" t="s">
        <v>125</v>
      </c>
    </row>
    <row r="4379" spans="1:2" x14ac:dyDescent="0.2">
      <c r="A4379" t="s">
        <v>2406</v>
      </c>
      <c r="B4379" t="s">
        <v>125</v>
      </c>
    </row>
    <row r="4380" spans="1:2" x14ac:dyDescent="0.2">
      <c r="A4380" t="s">
        <v>2407</v>
      </c>
      <c r="B4380" t="s">
        <v>125</v>
      </c>
    </row>
    <row r="4381" spans="1:2" x14ac:dyDescent="0.2">
      <c r="A4381" t="s">
        <v>2407</v>
      </c>
      <c r="B4381" t="s">
        <v>125</v>
      </c>
    </row>
    <row r="4382" spans="1:2" x14ac:dyDescent="0.2">
      <c r="A4382" t="s">
        <v>2407</v>
      </c>
      <c r="B4382" t="s">
        <v>125</v>
      </c>
    </row>
    <row r="4383" spans="1:2" x14ac:dyDescent="0.2">
      <c r="A4383" t="s">
        <v>2407</v>
      </c>
      <c r="B4383" t="s">
        <v>125</v>
      </c>
    </row>
    <row r="4384" spans="1:2" x14ac:dyDescent="0.2">
      <c r="A4384" t="s">
        <v>2407</v>
      </c>
      <c r="B4384" t="s">
        <v>125</v>
      </c>
    </row>
    <row r="4385" spans="1:2" x14ac:dyDescent="0.2">
      <c r="A4385" t="s">
        <v>2407</v>
      </c>
      <c r="B4385" t="s">
        <v>125</v>
      </c>
    </row>
    <row r="4386" spans="1:2" x14ac:dyDescent="0.2">
      <c r="A4386" t="s">
        <v>2407</v>
      </c>
      <c r="B4386" t="s">
        <v>125</v>
      </c>
    </row>
    <row r="4387" spans="1:2" x14ac:dyDescent="0.2">
      <c r="A4387" t="s">
        <v>2407</v>
      </c>
      <c r="B4387" t="s">
        <v>125</v>
      </c>
    </row>
    <row r="4388" spans="1:2" x14ac:dyDescent="0.2">
      <c r="A4388" t="s">
        <v>2407</v>
      </c>
      <c r="B4388" t="s">
        <v>125</v>
      </c>
    </row>
    <row r="4389" spans="1:2" x14ac:dyDescent="0.2">
      <c r="A4389" t="s">
        <v>2407</v>
      </c>
      <c r="B4389" t="s">
        <v>125</v>
      </c>
    </row>
    <row r="4390" spans="1:2" x14ac:dyDescent="0.2">
      <c r="A4390" t="s">
        <v>2407</v>
      </c>
      <c r="B4390" t="s">
        <v>125</v>
      </c>
    </row>
    <row r="4391" spans="1:2" x14ac:dyDescent="0.2">
      <c r="A4391" t="s">
        <v>2408</v>
      </c>
      <c r="B4391" t="s">
        <v>125</v>
      </c>
    </row>
    <row r="4392" spans="1:2" x14ac:dyDescent="0.2">
      <c r="A4392" t="s">
        <v>2408</v>
      </c>
      <c r="B4392" t="s">
        <v>125</v>
      </c>
    </row>
    <row r="4393" spans="1:2" x14ac:dyDescent="0.2">
      <c r="A4393" t="s">
        <v>2408</v>
      </c>
      <c r="B4393" t="s">
        <v>125</v>
      </c>
    </row>
    <row r="4394" spans="1:2" x14ac:dyDescent="0.2">
      <c r="A4394" t="s">
        <v>2409</v>
      </c>
      <c r="B4394" t="s">
        <v>125</v>
      </c>
    </row>
    <row r="4395" spans="1:2" x14ac:dyDescent="0.2">
      <c r="A4395" t="s">
        <v>2409</v>
      </c>
      <c r="B4395" t="s">
        <v>125</v>
      </c>
    </row>
    <row r="4396" spans="1:2" x14ac:dyDescent="0.2">
      <c r="A4396" t="s">
        <v>2409</v>
      </c>
      <c r="B4396" t="s">
        <v>125</v>
      </c>
    </row>
    <row r="4397" spans="1:2" x14ac:dyDescent="0.2">
      <c r="A4397" t="s">
        <v>2410</v>
      </c>
      <c r="B4397" t="s">
        <v>125</v>
      </c>
    </row>
    <row r="4398" spans="1:2" x14ac:dyDescent="0.2">
      <c r="A4398" t="s">
        <v>2410</v>
      </c>
      <c r="B4398" t="s">
        <v>125</v>
      </c>
    </row>
    <row r="4399" spans="1:2" x14ac:dyDescent="0.2">
      <c r="A4399" t="s">
        <v>2410</v>
      </c>
      <c r="B4399" t="s">
        <v>125</v>
      </c>
    </row>
    <row r="4400" spans="1:2" x14ac:dyDescent="0.2">
      <c r="A4400" t="s">
        <v>2411</v>
      </c>
      <c r="B4400" t="s">
        <v>125</v>
      </c>
    </row>
    <row r="4401" spans="1:2" x14ac:dyDescent="0.2">
      <c r="A4401" t="s">
        <v>2411</v>
      </c>
      <c r="B4401" t="s">
        <v>125</v>
      </c>
    </row>
    <row r="4402" spans="1:2" x14ac:dyDescent="0.2">
      <c r="A4402" t="s">
        <v>2411</v>
      </c>
      <c r="B4402" t="s">
        <v>125</v>
      </c>
    </row>
    <row r="4403" spans="1:2" x14ac:dyDescent="0.2">
      <c r="A4403" t="s">
        <v>2411</v>
      </c>
      <c r="B4403" t="s">
        <v>125</v>
      </c>
    </row>
    <row r="4404" spans="1:2" x14ac:dyDescent="0.2">
      <c r="A4404" t="s">
        <v>2411</v>
      </c>
      <c r="B4404" t="s">
        <v>125</v>
      </c>
    </row>
    <row r="4405" spans="1:2" x14ac:dyDescent="0.2">
      <c r="A4405" t="s">
        <v>2411</v>
      </c>
      <c r="B4405" t="s">
        <v>125</v>
      </c>
    </row>
    <row r="4406" spans="1:2" x14ac:dyDescent="0.2">
      <c r="A4406" t="s">
        <v>2411</v>
      </c>
      <c r="B4406" t="s">
        <v>125</v>
      </c>
    </row>
    <row r="4407" spans="1:2" x14ac:dyDescent="0.2">
      <c r="A4407" t="s">
        <v>2411</v>
      </c>
      <c r="B4407" t="s">
        <v>125</v>
      </c>
    </row>
    <row r="4408" spans="1:2" x14ac:dyDescent="0.2">
      <c r="A4408" t="s">
        <v>2411</v>
      </c>
      <c r="B4408" t="s">
        <v>125</v>
      </c>
    </row>
    <row r="4409" spans="1:2" x14ac:dyDescent="0.2">
      <c r="A4409" t="s">
        <v>2411</v>
      </c>
      <c r="B4409" t="s">
        <v>125</v>
      </c>
    </row>
    <row r="4410" spans="1:2" x14ac:dyDescent="0.2">
      <c r="A4410" t="s">
        <v>2411</v>
      </c>
      <c r="B4410" t="s">
        <v>125</v>
      </c>
    </row>
    <row r="4411" spans="1:2" x14ac:dyDescent="0.2">
      <c r="A4411" t="s">
        <v>2412</v>
      </c>
      <c r="B4411" t="s">
        <v>125</v>
      </c>
    </row>
    <row r="4412" spans="1:2" x14ac:dyDescent="0.2">
      <c r="A4412" t="s">
        <v>2412</v>
      </c>
      <c r="B4412" t="s">
        <v>125</v>
      </c>
    </row>
    <row r="4413" spans="1:2" x14ac:dyDescent="0.2">
      <c r="A4413" t="s">
        <v>2412</v>
      </c>
      <c r="B4413" t="s">
        <v>125</v>
      </c>
    </row>
    <row r="4414" spans="1:2" x14ac:dyDescent="0.2">
      <c r="A4414" t="s">
        <v>2412</v>
      </c>
      <c r="B4414" t="s">
        <v>125</v>
      </c>
    </row>
    <row r="4415" spans="1:2" x14ac:dyDescent="0.2">
      <c r="A4415" t="s">
        <v>2412</v>
      </c>
      <c r="B4415" t="s">
        <v>125</v>
      </c>
    </row>
    <row r="4416" spans="1:2" x14ac:dyDescent="0.2">
      <c r="A4416" t="s">
        <v>2412</v>
      </c>
      <c r="B4416" t="s">
        <v>125</v>
      </c>
    </row>
    <row r="4417" spans="1:2" x14ac:dyDescent="0.2">
      <c r="A4417" t="s">
        <v>2412</v>
      </c>
      <c r="B4417" t="s">
        <v>125</v>
      </c>
    </row>
    <row r="4418" spans="1:2" x14ac:dyDescent="0.2">
      <c r="A4418" t="s">
        <v>2412</v>
      </c>
      <c r="B4418" t="s">
        <v>125</v>
      </c>
    </row>
    <row r="4419" spans="1:2" x14ac:dyDescent="0.2">
      <c r="A4419" t="s">
        <v>2412</v>
      </c>
      <c r="B4419" t="s">
        <v>125</v>
      </c>
    </row>
    <row r="4420" spans="1:2" x14ac:dyDescent="0.2">
      <c r="A4420" t="s">
        <v>2412</v>
      </c>
      <c r="B4420" t="s">
        <v>125</v>
      </c>
    </row>
    <row r="4421" spans="1:2" x14ac:dyDescent="0.2">
      <c r="A4421" t="s">
        <v>2412</v>
      </c>
      <c r="B4421" t="s">
        <v>125</v>
      </c>
    </row>
    <row r="4422" spans="1:2" x14ac:dyDescent="0.2">
      <c r="A4422" t="s">
        <v>2413</v>
      </c>
      <c r="B4422" t="s">
        <v>125</v>
      </c>
    </row>
    <row r="4423" spans="1:2" x14ac:dyDescent="0.2">
      <c r="A4423" t="s">
        <v>2413</v>
      </c>
      <c r="B4423" t="s">
        <v>125</v>
      </c>
    </row>
    <row r="4424" spans="1:2" x14ac:dyDescent="0.2">
      <c r="A4424" t="s">
        <v>2413</v>
      </c>
      <c r="B4424" t="s">
        <v>125</v>
      </c>
    </row>
    <row r="4425" spans="1:2" x14ac:dyDescent="0.2">
      <c r="A4425" t="s">
        <v>2413</v>
      </c>
      <c r="B4425" t="s">
        <v>125</v>
      </c>
    </row>
    <row r="4426" spans="1:2" x14ac:dyDescent="0.2">
      <c r="A4426" t="s">
        <v>2413</v>
      </c>
      <c r="B4426" t="s">
        <v>125</v>
      </c>
    </row>
    <row r="4427" spans="1:2" x14ac:dyDescent="0.2">
      <c r="A4427" t="s">
        <v>2413</v>
      </c>
      <c r="B4427" t="s">
        <v>125</v>
      </c>
    </row>
    <row r="4428" spans="1:2" x14ac:dyDescent="0.2">
      <c r="A4428" t="s">
        <v>2413</v>
      </c>
      <c r="B4428" t="s">
        <v>125</v>
      </c>
    </row>
    <row r="4429" spans="1:2" x14ac:dyDescent="0.2">
      <c r="A4429" t="s">
        <v>2413</v>
      </c>
      <c r="B4429" t="s">
        <v>125</v>
      </c>
    </row>
    <row r="4430" spans="1:2" x14ac:dyDescent="0.2">
      <c r="A4430" t="s">
        <v>2413</v>
      </c>
      <c r="B4430" t="s">
        <v>125</v>
      </c>
    </row>
    <row r="4431" spans="1:2" x14ac:dyDescent="0.2">
      <c r="A4431" t="s">
        <v>2413</v>
      </c>
      <c r="B4431" t="s">
        <v>125</v>
      </c>
    </row>
    <row r="4432" spans="1:2" x14ac:dyDescent="0.2">
      <c r="A4432" t="s">
        <v>2413</v>
      </c>
      <c r="B4432" t="s">
        <v>125</v>
      </c>
    </row>
    <row r="4433" spans="1:2" x14ac:dyDescent="0.2">
      <c r="A4433" t="s">
        <v>2414</v>
      </c>
      <c r="B4433" t="s">
        <v>38</v>
      </c>
    </row>
    <row r="4434" spans="1:2" x14ac:dyDescent="0.2">
      <c r="A4434" t="s">
        <v>2415</v>
      </c>
      <c r="B4434" t="s">
        <v>38</v>
      </c>
    </row>
    <row r="4435" spans="1:2" x14ac:dyDescent="0.2">
      <c r="A4435" t="s">
        <v>2416</v>
      </c>
      <c r="B4435" t="s">
        <v>38</v>
      </c>
    </row>
    <row r="4436" spans="1:2" x14ac:dyDescent="0.2">
      <c r="A4436" t="s">
        <v>2417</v>
      </c>
      <c r="B4436" t="s">
        <v>202</v>
      </c>
    </row>
    <row r="4437" spans="1:2" x14ac:dyDescent="0.2">
      <c r="A4437" t="s">
        <v>2418</v>
      </c>
      <c r="B4437" t="s">
        <v>202</v>
      </c>
    </row>
    <row r="4438" spans="1:2" x14ac:dyDescent="0.2">
      <c r="A4438" t="s">
        <v>2419</v>
      </c>
      <c r="B4438" t="s">
        <v>962</v>
      </c>
    </row>
    <row r="4439" spans="1:2" x14ac:dyDescent="0.2">
      <c r="A4439" t="s">
        <v>2420</v>
      </c>
      <c r="B4439" t="s">
        <v>202</v>
      </c>
    </row>
    <row r="4440" spans="1:2" x14ac:dyDescent="0.2">
      <c r="A4440" t="s">
        <v>2421</v>
      </c>
      <c r="B4440" t="s">
        <v>962</v>
      </c>
    </row>
    <row r="4441" spans="1:2" x14ac:dyDescent="0.2">
      <c r="A4441" t="s">
        <v>2422</v>
      </c>
      <c r="B4441" t="s">
        <v>1247</v>
      </c>
    </row>
    <row r="4442" spans="1:2" x14ac:dyDescent="0.2">
      <c r="A4442" t="s">
        <v>2422</v>
      </c>
      <c r="B4442" t="s">
        <v>1247</v>
      </c>
    </row>
    <row r="4443" spans="1:2" x14ac:dyDescent="0.2">
      <c r="A4443" t="s">
        <v>2423</v>
      </c>
      <c r="B4443" t="s">
        <v>28</v>
      </c>
    </row>
    <row r="4444" spans="1:2" x14ac:dyDescent="0.2">
      <c r="A4444" t="s">
        <v>2424</v>
      </c>
      <c r="B4444" t="s">
        <v>28</v>
      </c>
    </row>
    <row r="4445" spans="1:2" x14ac:dyDescent="0.2">
      <c r="A4445" t="s">
        <v>2425</v>
      </c>
      <c r="B4445" t="s">
        <v>28</v>
      </c>
    </row>
    <row r="4446" spans="1:2" x14ac:dyDescent="0.2">
      <c r="A4446" t="s">
        <v>2426</v>
      </c>
      <c r="B4446" t="s">
        <v>28</v>
      </c>
    </row>
    <row r="4447" spans="1:2" x14ac:dyDescent="0.2">
      <c r="A4447" t="s">
        <v>2427</v>
      </c>
      <c r="B4447" t="s">
        <v>28</v>
      </c>
    </row>
    <row r="4448" spans="1:2" x14ac:dyDescent="0.2">
      <c r="A4448" t="s">
        <v>2428</v>
      </c>
      <c r="B4448" t="s">
        <v>28</v>
      </c>
    </row>
    <row r="4449" spans="1:2" x14ac:dyDescent="0.2">
      <c r="A4449" t="s">
        <v>2429</v>
      </c>
      <c r="B4449" t="s">
        <v>28</v>
      </c>
    </row>
    <row r="4450" spans="1:2" x14ac:dyDescent="0.2">
      <c r="A4450" t="s">
        <v>2430</v>
      </c>
      <c r="B4450" t="s">
        <v>28</v>
      </c>
    </row>
    <row r="4451" spans="1:2" x14ac:dyDescent="0.2">
      <c r="A4451" t="s">
        <v>2431</v>
      </c>
      <c r="B4451" t="s">
        <v>28</v>
      </c>
    </row>
    <row r="4452" spans="1:2" x14ac:dyDescent="0.2">
      <c r="A4452" t="s">
        <v>2432</v>
      </c>
      <c r="B4452" t="s">
        <v>28</v>
      </c>
    </row>
    <row r="4453" spans="1:2" x14ac:dyDescent="0.2">
      <c r="A4453" t="s">
        <v>2433</v>
      </c>
      <c r="B4453" t="s">
        <v>28</v>
      </c>
    </row>
    <row r="4454" spans="1:2" x14ac:dyDescent="0.2">
      <c r="A4454" t="s">
        <v>2434</v>
      </c>
      <c r="B4454" t="s">
        <v>28</v>
      </c>
    </row>
    <row r="4455" spans="1:2" x14ac:dyDescent="0.2">
      <c r="A4455" t="s">
        <v>2435</v>
      </c>
      <c r="B4455" t="s">
        <v>28</v>
      </c>
    </row>
    <row r="4456" spans="1:2" x14ac:dyDescent="0.2">
      <c r="A4456" t="s">
        <v>2436</v>
      </c>
      <c r="B4456" t="s">
        <v>684</v>
      </c>
    </row>
    <row r="4457" spans="1:2" x14ac:dyDescent="0.2">
      <c r="A4457" t="s">
        <v>2437</v>
      </c>
      <c r="B4457" t="s">
        <v>684</v>
      </c>
    </row>
    <row r="4458" spans="1:2" x14ac:dyDescent="0.2">
      <c r="A4458" t="s">
        <v>2438</v>
      </c>
      <c r="B4458" t="s">
        <v>115</v>
      </c>
    </row>
    <row r="4459" spans="1:2" x14ac:dyDescent="0.2">
      <c r="A4459" t="s">
        <v>2439</v>
      </c>
      <c r="B4459" t="s">
        <v>115</v>
      </c>
    </row>
    <row r="4460" spans="1:2" x14ac:dyDescent="0.2">
      <c r="A4460" t="s">
        <v>2440</v>
      </c>
      <c r="B4460" t="s">
        <v>115</v>
      </c>
    </row>
    <row r="4461" spans="1:2" x14ac:dyDescent="0.2">
      <c r="A4461" t="s">
        <v>2441</v>
      </c>
      <c r="B4461" t="s">
        <v>2442</v>
      </c>
    </row>
    <row r="4462" spans="1:2" x14ac:dyDescent="0.2">
      <c r="A4462" t="s">
        <v>2443</v>
      </c>
      <c r="B4462" t="s">
        <v>2444</v>
      </c>
    </row>
    <row r="4463" spans="1:2" x14ac:dyDescent="0.2">
      <c r="A4463" t="s">
        <v>2445</v>
      </c>
      <c r="B4463" t="s">
        <v>2446</v>
      </c>
    </row>
    <row r="4464" spans="1:2" x14ac:dyDescent="0.2">
      <c r="A4464" t="s">
        <v>2447</v>
      </c>
      <c r="B4464" t="s">
        <v>2444</v>
      </c>
    </row>
    <row r="4465" spans="1:2" x14ac:dyDescent="0.2">
      <c r="A4465" t="s">
        <v>2448</v>
      </c>
      <c r="B4465" t="s">
        <v>2444</v>
      </c>
    </row>
    <row r="4466" spans="1:2" x14ac:dyDescent="0.2">
      <c r="A4466" t="s">
        <v>2449</v>
      </c>
      <c r="B4466" t="s">
        <v>2446</v>
      </c>
    </row>
    <row r="4467" spans="1:2" x14ac:dyDescent="0.2">
      <c r="A4467" t="s">
        <v>2450</v>
      </c>
      <c r="B4467" t="s">
        <v>2442</v>
      </c>
    </row>
    <row r="4468" spans="1:2" x14ac:dyDescent="0.2">
      <c r="A4468" t="s">
        <v>2451</v>
      </c>
      <c r="B4468" t="s">
        <v>2442</v>
      </c>
    </row>
    <row r="4469" spans="1:2" x14ac:dyDescent="0.2">
      <c r="A4469" t="s">
        <v>2452</v>
      </c>
      <c r="B4469" t="s">
        <v>2444</v>
      </c>
    </row>
    <row r="4470" spans="1:2" x14ac:dyDescent="0.2">
      <c r="A4470" t="s">
        <v>2453</v>
      </c>
      <c r="B4470" t="s">
        <v>2454</v>
      </c>
    </row>
    <row r="4471" spans="1:2" x14ac:dyDescent="0.2">
      <c r="A4471" t="s">
        <v>2455</v>
      </c>
      <c r="B4471" t="s">
        <v>2442</v>
      </c>
    </row>
    <row r="4472" spans="1:2" x14ac:dyDescent="0.2">
      <c r="A4472" t="s">
        <v>2456</v>
      </c>
      <c r="B4472" t="s">
        <v>2444</v>
      </c>
    </row>
    <row r="4473" spans="1:2" x14ac:dyDescent="0.2">
      <c r="A4473" t="s">
        <v>2457</v>
      </c>
      <c r="B4473" t="s">
        <v>2458</v>
      </c>
    </row>
    <row r="4474" spans="1:2" x14ac:dyDescent="0.2">
      <c r="A4474" t="s">
        <v>2459</v>
      </c>
      <c r="B4474" t="s">
        <v>2442</v>
      </c>
    </row>
    <row r="4475" spans="1:2" x14ac:dyDescent="0.2">
      <c r="A4475" t="s">
        <v>2460</v>
      </c>
      <c r="B4475" t="s">
        <v>2461</v>
      </c>
    </row>
    <row r="4476" spans="1:2" x14ac:dyDescent="0.2">
      <c r="A4476" t="s">
        <v>2462</v>
      </c>
      <c r="B4476" t="s">
        <v>2442</v>
      </c>
    </row>
    <row r="4477" spans="1:2" x14ac:dyDescent="0.2">
      <c r="A4477" t="s">
        <v>2463</v>
      </c>
      <c r="B4477" t="s">
        <v>117</v>
      </c>
    </row>
    <row r="4478" spans="1:2" x14ac:dyDescent="0.2">
      <c r="A4478" t="s">
        <v>2464</v>
      </c>
      <c r="B4478" t="s">
        <v>28</v>
      </c>
    </row>
    <row r="4479" spans="1:2" x14ac:dyDescent="0.2">
      <c r="A4479" t="s">
        <v>2464</v>
      </c>
      <c r="B4479" t="s">
        <v>28</v>
      </c>
    </row>
    <row r="4480" spans="1:2" x14ac:dyDescent="0.2">
      <c r="A4480" t="s">
        <v>2465</v>
      </c>
      <c r="B4480" t="s">
        <v>28</v>
      </c>
    </row>
    <row r="4481" spans="1:2" x14ac:dyDescent="0.2">
      <c r="A4481" t="s">
        <v>2465</v>
      </c>
      <c r="B4481" t="s">
        <v>28</v>
      </c>
    </row>
    <row r="4482" spans="1:2" x14ac:dyDescent="0.2">
      <c r="A4482" t="s">
        <v>2466</v>
      </c>
      <c r="B4482" t="s">
        <v>28</v>
      </c>
    </row>
    <row r="4483" spans="1:2" x14ac:dyDescent="0.2">
      <c r="A4483" t="s">
        <v>2466</v>
      </c>
      <c r="B4483" t="s">
        <v>28</v>
      </c>
    </row>
    <row r="4484" spans="1:2" x14ac:dyDescent="0.2">
      <c r="A4484" t="s">
        <v>2467</v>
      </c>
      <c r="B4484" t="s">
        <v>174</v>
      </c>
    </row>
    <row r="4485" spans="1:2" x14ac:dyDescent="0.2">
      <c r="A4485" t="s">
        <v>2468</v>
      </c>
      <c r="B4485" t="s">
        <v>174</v>
      </c>
    </row>
    <row r="4486" spans="1:2" x14ac:dyDescent="0.2">
      <c r="A4486" t="s">
        <v>2469</v>
      </c>
      <c r="B4486" t="s">
        <v>174</v>
      </c>
    </row>
    <row r="4487" spans="1:2" x14ac:dyDescent="0.2">
      <c r="A4487" t="s">
        <v>2470</v>
      </c>
      <c r="B4487" t="s">
        <v>174</v>
      </c>
    </row>
    <row r="4488" spans="1:2" x14ac:dyDescent="0.2">
      <c r="A4488" t="s">
        <v>2471</v>
      </c>
      <c r="B4488" t="s">
        <v>174</v>
      </c>
    </row>
    <row r="4489" spans="1:2" x14ac:dyDescent="0.2">
      <c r="A4489" t="s">
        <v>2472</v>
      </c>
      <c r="B4489" t="s">
        <v>174</v>
      </c>
    </row>
    <row r="4490" spans="1:2" x14ac:dyDescent="0.2">
      <c r="A4490" t="s">
        <v>2473</v>
      </c>
      <c r="B4490" t="s">
        <v>174</v>
      </c>
    </row>
    <row r="4491" spans="1:2" x14ac:dyDescent="0.2">
      <c r="A4491" t="s">
        <v>2474</v>
      </c>
      <c r="B4491" t="s">
        <v>174</v>
      </c>
    </row>
    <row r="4492" spans="1:2" x14ac:dyDescent="0.2">
      <c r="A4492" t="s">
        <v>2475</v>
      </c>
      <c r="B4492" t="s">
        <v>174</v>
      </c>
    </row>
    <row r="4493" spans="1:2" x14ac:dyDescent="0.2">
      <c r="A4493" t="s">
        <v>2476</v>
      </c>
      <c r="B4493" t="s">
        <v>174</v>
      </c>
    </row>
    <row r="4494" spans="1:2" x14ac:dyDescent="0.2">
      <c r="A4494" t="s">
        <v>2477</v>
      </c>
      <c r="B4494" t="s">
        <v>174</v>
      </c>
    </row>
    <row r="4495" spans="1:2" x14ac:dyDescent="0.2">
      <c r="A4495" t="s">
        <v>2478</v>
      </c>
      <c r="B4495" t="s">
        <v>174</v>
      </c>
    </row>
    <row r="4496" spans="1:2" x14ac:dyDescent="0.2">
      <c r="A4496" t="s">
        <v>2479</v>
      </c>
      <c r="B4496" t="s">
        <v>174</v>
      </c>
    </row>
    <row r="4497" spans="1:2" x14ac:dyDescent="0.2">
      <c r="A4497" t="s">
        <v>2480</v>
      </c>
      <c r="B4497" t="s">
        <v>174</v>
      </c>
    </row>
    <row r="4498" spans="1:2" x14ac:dyDescent="0.2">
      <c r="A4498" t="s">
        <v>2480</v>
      </c>
      <c r="B4498" t="s">
        <v>174</v>
      </c>
    </row>
    <row r="4499" spans="1:2" x14ac:dyDescent="0.2">
      <c r="A4499" t="s">
        <v>2481</v>
      </c>
      <c r="B4499" t="s">
        <v>87</v>
      </c>
    </row>
    <row r="4500" spans="1:2" x14ac:dyDescent="0.2">
      <c r="A4500" t="s">
        <v>2482</v>
      </c>
      <c r="B4500" t="s">
        <v>87</v>
      </c>
    </row>
    <row r="4501" spans="1:2" x14ac:dyDescent="0.2">
      <c r="A4501" t="s">
        <v>2483</v>
      </c>
      <c r="B4501" t="s">
        <v>87</v>
      </c>
    </row>
    <row r="4502" spans="1:2" x14ac:dyDescent="0.2">
      <c r="A4502" t="s">
        <v>2484</v>
      </c>
      <c r="B4502" t="s">
        <v>87</v>
      </c>
    </row>
    <row r="4503" spans="1:2" x14ac:dyDescent="0.2">
      <c r="A4503" t="s">
        <v>2485</v>
      </c>
      <c r="B4503" t="s">
        <v>87</v>
      </c>
    </row>
    <row r="4504" spans="1:2" x14ac:dyDescent="0.2">
      <c r="A4504" t="s">
        <v>2486</v>
      </c>
      <c r="B4504" t="s">
        <v>87</v>
      </c>
    </row>
    <row r="4505" spans="1:2" x14ac:dyDescent="0.2">
      <c r="A4505" t="s">
        <v>2487</v>
      </c>
      <c r="B4505" t="s">
        <v>87</v>
      </c>
    </row>
    <row r="4506" spans="1:2" x14ac:dyDescent="0.2">
      <c r="A4506" t="s">
        <v>2488</v>
      </c>
      <c r="B4506" t="s">
        <v>87</v>
      </c>
    </row>
    <row r="4507" spans="1:2" x14ac:dyDescent="0.2">
      <c r="A4507" t="s">
        <v>2489</v>
      </c>
      <c r="B4507" t="s">
        <v>87</v>
      </c>
    </row>
    <row r="4508" spans="1:2" x14ac:dyDescent="0.2">
      <c r="A4508" t="s">
        <v>2490</v>
      </c>
      <c r="B4508" t="s">
        <v>87</v>
      </c>
    </row>
    <row r="4509" spans="1:2" x14ac:dyDescent="0.2">
      <c r="A4509" t="s">
        <v>2491</v>
      </c>
      <c r="B4509" t="s">
        <v>87</v>
      </c>
    </row>
    <row r="4510" spans="1:2" x14ac:dyDescent="0.2">
      <c r="A4510" t="s">
        <v>2492</v>
      </c>
      <c r="B4510" t="s">
        <v>109</v>
      </c>
    </row>
    <row r="4511" spans="1:2" x14ac:dyDescent="0.2">
      <c r="A4511" t="s">
        <v>2493</v>
      </c>
      <c r="B4511" t="s">
        <v>117</v>
      </c>
    </row>
    <row r="4512" spans="1:2" x14ac:dyDescent="0.2">
      <c r="A4512" t="s">
        <v>2494</v>
      </c>
      <c r="B4512" t="s">
        <v>538</v>
      </c>
    </row>
    <row r="4513" spans="1:2" x14ac:dyDescent="0.2">
      <c r="A4513" t="s">
        <v>2494</v>
      </c>
      <c r="B4513" t="s">
        <v>538</v>
      </c>
    </row>
    <row r="4514" spans="1:2" x14ac:dyDescent="0.2">
      <c r="A4514" t="s">
        <v>2494</v>
      </c>
      <c r="B4514" t="s">
        <v>538</v>
      </c>
    </row>
    <row r="4515" spans="1:2" x14ac:dyDescent="0.2">
      <c r="A4515" t="s">
        <v>2494</v>
      </c>
      <c r="B4515" t="s">
        <v>538</v>
      </c>
    </row>
    <row r="4516" spans="1:2" x14ac:dyDescent="0.2">
      <c r="A4516" t="s">
        <v>2494</v>
      </c>
      <c r="B4516" t="s">
        <v>538</v>
      </c>
    </row>
    <row r="4517" spans="1:2" x14ac:dyDescent="0.2">
      <c r="A4517" t="s">
        <v>2494</v>
      </c>
      <c r="B4517" t="s">
        <v>538</v>
      </c>
    </row>
    <row r="4518" spans="1:2" x14ac:dyDescent="0.2">
      <c r="A4518" t="s">
        <v>2495</v>
      </c>
      <c r="B4518" t="s">
        <v>538</v>
      </c>
    </row>
    <row r="4519" spans="1:2" x14ac:dyDescent="0.2">
      <c r="A4519" t="s">
        <v>2495</v>
      </c>
      <c r="B4519" t="s">
        <v>538</v>
      </c>
    </row>
    <row r="4520" spans="1:2" x14ac:dyDescent="0.2">
      <c r="A4520" t="s">
        <v>2495</v>
      </c>
      <c r="B4520" t="s">
        <v>538</v>
      </c>
    </row>
    <row r="4521" spans="1:2" x14ac:dyDescent="0.2">
      <c r="A4521" t="s">
        <v>2495</v>
      </c>
      <c r="B4521" t="s">
        <v>538</v>
      </c>
    </row>
    <row r="4522" spans="1:2" x14ac:dyDescent="0.2">
      <c r="A4522" t="s">
        <v>2495</v>
      </c>
      <c r="B4522" t="s">
        <v>538</v>
      </c>
    </row>
    <row r="4523" spans="1:2" x14ac:dyDescent="0.2">
      <c r="A4523" t="s">
        <v>2495</v>
      </c>
      <c r="B4523" t="s">
        <v>538</v>
      </c>
    </row>
    <row r="4524" spans="1:2" x14ac:dyDescent="0.2">
      <c r="A4524" t="s">
        <v>2496</v>
      </c>
      <c r="B4524" t="s">
        <v>115</v>
      </c>
    </row>
    <row r="4525" spans="1:2" x14ac:dyDescent="0.2">
      <c r="A4525" t="s">
        <v>2497</v>
      </c>
      <c r="B4525" t="s">
        <v>2113</v>
      </c>
    </row>
    <row r="4526" spans="1:2" x14ac:dyDescent="0.2">
      <c r="A4526" t="s">
        <v>2498</v>
      </c>
      <c r="B4526" t="s">
        <v>2113</v>
      </c>
    </row>
    <row r="4527" spans="1:2" x14ac:dyDescent="0.2">
      <c r="A4527" t="s">
        <v>2499</v>
      </c>
      <c r="B4527" t="s">
        <v>2113</v>
      </c>
    </row>
    <row r="4528" spans="1:2" x14ac:dyDescent="0.2">
      <c r="A4528" t="s">
        <v>2500</v>
      </c>
      <c r="B4528" t="s">
        <v>115</v>
      </c>
    </row>
    <row r="4529" spans="1:2" x14ac:dyDescent="0.2">
      <c r="A4529" t="s">
        <v>2501</v>
      </c>
      <c r="B4529" t="s">
        <v>2113</v>
      </c>
    </row>
    <row r="4530" spans="1:2" x14ac:dyDescent="0.2">
      <c r="A4530" t="s">
        <v>2502</v>
      </c>
      <c r="B4530" t="s">
        <v>115</v>
      </c>
    </row>
    <row r="4531" spans="1:2" x14ac:dyDescent="0.2">
      <c r="A4531" t="s">
        <v>2503</v>
      </c>
      <c r="B4531" t="s">
        <v>2113</v>
      </c>
    </row>
    <row r="4532" spans="1:2" x14ac:dyDescent="0.2">
      <c r="A4532" t="s">
        <v>2504</v>
      </c>
      <c r="B4532" t="s">
        <v>2113</v>
      </c>
    </row>
    <row r="4533" spans="1:2" x14ac:dyDescent="0.2">
      <c r="A4533" t="s">
        <v>2505</v>
      </c>
      <c r="B4533" t="s">
        <v>1604</v>
      </c>
    </row>
    <row r="4534" spans="1:2" x14ac:dyDescent="0.2">
      <c r="A4534" t="s">
        <v>2506</v>
      </c>
      <c r="B4534" t="s">
        <v>1604</v>
      </c>
    </row>
    <row r="4535" spans="1:2" x14ac:dyDescent="0.2">
      <c r="A4535" t="s">
        <v>2507</v>
      </c>
      <c r="B4535" t="s">
        <v>2113</v>
      </c>
    </row>
    <row r="4536" spans="1:2" x14ac:dyDescent="0.2">
      <c r="A4536" t="s">
        <v>2508</v>
      </c>
      <c r="B4536" t="s">
        <v>1871</v>
      </c>
    </row>
    <row r="4537" spans="1:2" x14ac:dyDescent="0.2">
      <c r="A4537" t="s">
        <v>2509</v>
      </c>
      <c r="B4537" t="s">
        <v>2113</v>
      </c>
    </row>
    <row r="4538" spans="1:2" x14ac:dyDescent="0.2">
      <c r="A4538" t="s">
        <v>2510</v>
      </c>
      <c r="B4538" t="s">
        <v>1871</v>
      </c>
    </row>
    <row r="4539" spans="1:2" x14ac:dyDescent="0.2">
      <c r="A4539" t="s">
        <v>2511</v>
      </c>
      <c r="B4539" t="s">
        <v>1871</v>
      </c>
    </row>
    <row r="4540" spans="1:2" x14ac:dyDescent="0.2">
      <c r="A4540" t="s">
        <v>2512</v>
      </c>
      <c r="B4540" t="s">
        <v>1871</v>
      </c>
    </row>
    <row r="4541" spans="1:2" x14ac:dyDescent="0.2">
      <c r="A4541" t="s">
        <v>2513</v>
      </c>
      <c r="B4541" t="s">
        <v>2113</v>
      </c>
    </row>
    <row r="4542" spans="1:2" x14ac:dyDescent="0.2">
      <c r="A4542" t="s">
        <v>2514</v>
      </c>
      <c r="B4542" t="s">
        <v>1871</v>
      </c>
    </row>
    <row r="4543" spans="1:2" x14ac:dyDescent="0.2">
      <c r="A4543" t="s">
        <v>2515</v>
      </c>
      <c r="B4543" t="s">
        <v>2113</v>
      </c>
    </row>
    <row r="4544" spans="1:2" x14ac:dyDescent="0.2">
      <c r="A4544" t="s">
        <v>2516</v>
      </c>
      <c r="B4544" t="s">
        <v>2113</v>
      </c>
    </row>
    <row r="4545" spans="1:2" x14ac:dyDescent="0.2">
      <c r="A4545" t="s">
        <v>2517</v>
      </c>
      <c r="B4545" t="s">
        <v>2113</v>
      </c>
    </row>
    <row r="4546" spans="1:2" x14ac:dyDescent="0.2">
      <c r="A4546" t="s">
        <v>2518</v>
      </c>
      <c r="B4546" t="s">
        <v>2113</v>
      </c>
    </row>
    <row r="4547" spans="1:2" x14ac:dyDescent="0.2">
      <c r="A4547" t="s">
        <v>2519</v>
      </c>
      <c r="B4547" t="s">
        <v>1871</v>
      </c>
    </row>
    <row r="4548" spans="1:2" x14ac:dyDescent="0.2">
      <c r="A4548" t="s">
        <v>2520</v>
      </c>
      <c r="B4548" t="s">
        <v>1551</v>
      </c>
    </row>
    <row r="4549" spans="1:2" x14ac:dyDescent="0.2">
      <c r="A4549" t="s">
        <v>2521</v>
      </c>
      <c r="B4549" t="s">
        <v>1551</v>
      </c>
    </row>
    <row r="4550" spans="1:2" x14ac:dyDescent="0.2">
      <c r="A4550" t="s">
        <v>2522</v>
      </c>
      <c r="B4550" t="s">
        <v>1551</v>
      </c>
    </row>
    <row r="4551" spans="1:2" x14ac:dyDescent="0.2">
      <c r="A4551" t="s">
        <v>2523</v>
      </c>
      <c r="B4551" t="s">
        <v>1551</v>
      </c>
    </row>
    <row r="4552" spans="1:2" x14ac:dyDescent="0.2">
      <c r="A4552" t="s">
        <v>2524</v>
      </c>
      <c r="B4552" t="s">
        <v>131</v>
      </c>
    </row>
    <row r="4553" spans="1:2" x14ac:dyDescent="0.2">
      <c r="A4553" t="s">
        <v>2525</v>
      </c>
      <c r="B4553" t="s">
        <v>28</v>
      </c>
    </row>
    <row r="4554" spans="1:2" x14ac:dyDescent="0.2">
      <c r="A4554" t="s">
        <v>2525</v>
      </c>
      <c r="B4554" t="s">
        <v>28</v>
      </c>
    </row>
    <row r="4555" spans="1:2" x14ac:dyDescent="0.2">
      <c r="A4555" t="s">
        <v>2525</v>
      </c>
      <c r="B4555" t="s">
        <v>28</v>
      </c>
    </row>
    <row r="4556" spans="1:2" x14ac:dyDescent="0.2">
      <c r="A4556" t="s">
        <v>2525</v>
      </c>
      <c r="B4556" t="s">
        <v>28</v>
      </c>
    </row>
    <row r="4557" spans="1:2" x14ac:dyDescent="0.2">
      <c r="A4557" t="s">
        <v>2525</v>
      </c>
      <c r="B4557" t="s">
        <v>28</v>
      </c>
    </row>
    <row r="4558" spans="1:2" x14ac:dyDescent="0.2">
      <c r="A4558" t="s">
        <v>2526</v>
      </c>
      <c r="B4558" t="s">
        <v>28</v>
      </c>
    </row>
    <row r="4559" spans="1:2" x14ac:dyDescent="0.2">
      <c r="A4559" t="s">
        <v>2526</v>
      </c>
      <c r="B4559" t="s">
        <v>28</v>
      </c>
    </row>
    <row r="4560" spans="1:2" x14ac:dyDescent="0.2">
      <c r="A4560" t="s">
        <v>2526</v>
      </c>
      <c r="B4560" t="s">
        <v>28</v>
      </c>
    </row>
    <row r="4561" spans="1:2" x14ac:dyDescent="0.2">
      <c r="A4561" t="s">
        <v>2526</v>
      </c>
      <c r="B4561" t="s">
        <v>28</v>
      </c>
    </row>
    <row r="4562" spans="1:2" x14ac:dyDescent="0.2">
      <c r="A4562" t="s">
        <v>2526</v>
      </c>
      <c r="B4562" t="s">
        <v>28</v>
      </c>
    </row>
    <row r="4563" spans="1:2" x14ac:dyDescent="0.2">
      <c r="A4563" t="s">
        <v>2527</v>
      </c>
      <c r="B4563" t="s">
        <v>28</v>
      </c>
    </row>
    <row r="4564" spans="1:2" x14ac:dyDescent="0.2">
      <c r="A4564" t="s">
        <v>2527</v>
      </c>
      <c r="B4564" t="s">
        <v>28</v>
      </c>
    </row>
    <row r="4565" spans="1:2" x14ac:dyDescent="0.2">
      <c r="A4565" t="s">
        <v>2527</v>
      </c>
      <c r="B4565" t="s">
        <v>28</v>
      </c>
    </row>
    <row r="4566" spans="1:2" x14ac:dyDescent="0.2">
      <c r="A4566" t="s">
        <v>2527</v>
      </c>
      <c r="B4566" t="s">
        <v>28</v>
      </c>
    </row>
    <row r="4567" spans="1:2" x14ac:dyDescent="0.2">
      <c r="A4567" t="s">
        <v>2528</v>
      </c>
      <c r="B4567" t="s">
        <v>28</v>
      </c>
    </row>
    <row r="4568" spans="1:2" x14ac:dyDescent="0.2">
      <c r="A4568" t="s">
        <v>2528</v>
      </c>
      <c r="B4568" t="s">
        <v>28</v>
      </c>
    </row>
    <row r="4569" spans="1:2" x14ac:dyDescent="0.2">
      <c r="A4569" t="s">
        <v>2528</v>
      </c>
      <c r="B4569" t="s">
        <v>28</v>
      </c>
    </row>
    <row r="4570" spans="1:2" x14ac:dyDescent="0.2">
      <c r="A4570" t="s">
        <v>2528</v>
      </c>
      <c r="B4570" t="s">
        <v>28</v>
      </c>
    </row>
    <row r="4571" spans="1:2" x14ac:dyDescent="0.2">
      <c r="A4571" t="s">
        <v>2528</v>
      </c>
      <c r="B4571" t="s">
        <v>28</v>
      </c>
    </row>
    <row r="4572" spans="1:2" x14ac:dyDescent="0.2">
      <c r="A4572" t="s">
        <v>2529</v>
      </c>
      <c r="B4572" t="s">
        <v>28</v>
      </c>
    </row>
    <row r="4573" spans="1:2" x14ac:dyDescent="0.2">
      <c r="A4573" t="s">
        <v>2529</v>
      </c>
      <c r="B4573" t="s">
        <v>28</v>
      </c>
    </row>
    <row r="4574" spans="1:2" x14ac:dyDescent="0.2">
      <c r="A4574" t="s">
        <v>2529</v>
      </c>
      <c r="B4574" t="s">
        <v>28</v>
      </c>
    </row>
    <row r="4575" spans="1:2" x14ac:dyDescent="0.2">
      <c r="A4575" t="s">
        <v>2529</v>
      </c>
      <c r="B4575" t="s">
        <v>28</v>
      </c>
    </row>
    <row r="4576" spans="1:2" x14ac:dyDescent="0.2">
      <c r="A4576" t="s">
        <v>2529</v>
      </c>
      <c r="B4576" t="s">
        <v>28</v>
      </c>
    </row>
    <row r="4577" spans="1:2" x14ac:dyDescent="0.2">
      <c r="A4577" t="s">
        <v>2530</v>
      </c>
      <c r="B4577" t="s">
        <v>28</v>
      </c>
    </row>
    <row r="4578" spans="1:2" x14ac:dyDescent="0.2">
      <c r="A4578" t="s">
        <v>2530</v>
      </c>
      <c r="B4578" t="s">
        <v>28</v>
      </c>
    </row>
    <row r="4579" spans="1:2" x14ac:dyDescent="0.2">
      <c r="A4579" t="s">
        <v>2530</v>
      </c>
      <c r="B4579" t="s">
        <v>28</v>
      </c>
    </row>
    <row r="4580" spans="1:2" x14ac:dyDescent="0.2">
      <c r="A4580" t="s">
        <v>2530</v>
      </c>
      <c r="B4580" t="s">
        <v>28</v>
      </c>
    </row>
    <row r="4581" spans="1:2" x14ac:dyDescent="0.2">
      <c r="A4581" t="s">
        <v>2531</v>
      </c>
      <c r="B4581" t="s">
        <v>28</v>
      </c>
    </row>
    <row r="4582" spans="1:2" x14ac:dyDescent="0.2">
      <c r="A4582" t="s">
        <v>2531</v>
      </c>
      <c r="B4582" t="s">
        <v>28</v>
      </c>
    </row>
    <row r="4583" spans="1:2" x14ac:dyDescent="0.2">
      <c r="A4583" t="s">
        <v>2531</v>
      </c>
      <c r="B4583" t="s">
        <v>28</v>
      </c>
    </row>
    <row r="4584" spans="1:2" x14ac:dyDescent="0.2">
      <c r="A4584" t="s">
        <v>2531</v>
      </c>
      <c r="B4584" t="s">
        <v>28</v>
      </c>
    </row>
    <row r="4585" spans="1:2" x14ac:dyDescent="0.2">
      <c r="A4585" t="s">
        <v>2531</v>
      </c>
      <c r="B4585" t="s">
        <v>28</v>
      </c>
    </row>
    <row r="4586" spans="1:2" x14ac:dyDescent="0.2">
      <c r="A4586" t="s">
        <v>2532</v>
      </c>
      <c r="B4586" t="s">
        <v>131</v>
      </c>
    </row>
    <row r="4587" spans="1:2" x14ac:dyDescent="0.2">
      <c r="A4587" t="s">
        <v>2533</v>
      </c>
      <c r="B4587" t="s">
        <v>28</v>
      </c>
    </row>
    <row r="4588" spans="1:2" x14ac:dyDescent="0.2">
      <c r="A4588" t="s">
        <v>2533</v>
      </c>
      <c r="B4588" t="s">
        <v>28</v>
      </c>
    </row>
    <row r="4589" spans="1:2" x14ac:dyDescent="0.2">
      <c r="A4589" t="s">
        <v>2533</v>
      </c>
      <c r="B4589" t="s">
        <v>28</v>
      </c>
    </row>
    <row r="4590" spans="1:2" x14ac:dyDescent="0.2">
      <c r="A4590" t="s">
        <v>2533</v>
      </c>
      <c r="B4590" t="s">
        <v>28</v>
      </c>
    </row>
    <row r="4591" spans="1:2" x14ac:dyDescent="0.2">
      <c r="A4591" t="s">
        <v>2534</v>
      </c>
      <c r="B4591" t="s">
        <v>28</v>
      </c>
    </row>
    <row r="4592" spans="1:2" x14ac:dyDescent="0.2">
      <c r="A4592" t="s">
        <v>2534</v>
      </c>
      <c r="B4592" t="s">
        <v>28</v>
      </c>
    </row>
    <row r="4593" spans="1:2" x14ac:dyDescent="0.2">
      <c r="A4593" t="s">
        <v>2534</v>
      </c>
      <c r="B4593" t="s">
        <v>28</v>
      </c>
    </row>
    <row r="4594" spans="1:2" x14ac:dyDescent="0.2">
      <c r="A4594" t="s">
        <v>2534</v>
      </c>
      <c r="B4594" t="s">
        <v>28</v>
      </c>
    </row>
    <row r="4595" spans="1:2" x14ac:dyDescent="0.2">
      <c r="A4595" t="s">
        <v>2534</v>
      </c>
      <c r="B4595" t="s">
        <v>28</v>
      </c>
    </row>
    <row r="4596" spans="1:2" x14ac:dyDescent="0.2">
      <c r="A4596" t="s">
        <v>2535</v>
      </c>
      <c r="B4596" t="s">
        <v>28</v>
      </c>
    </row>
    <row r="4597" spans="1:2" x14ac:dyDescent="0.2">
      <c r="A4597" t="s">
        <v>2535</v>
      </c>
      <c r="B4597" t="s">
        <v>28</v>
      </c>
    </row>
    <row r="4598" spans="1:2" x14ac:dyDescent="0.2">
      <c r="A4598" t="s">
        <v>2535</v>
      </c>
      <c r="B4598" t="s">
        <v>28</v>
      </c>
    </row>
    <row r="4599" spans="1:2" x14ac:dyDescent="0.2">
      <c r="A4599" t="s">
        <v>2535</v>
      </c>
      <c r="B4599" t="s">
        <v>28</v>
      </c>
    </row>
    <row r="4600" spans="1:2" x14ac:dyDescent="0.2">
      <c r="A4600" t="s">
        <v>2535</v>
      </c>
      <c r="B4600" t="s">
        <v>28</v>
      </c>
    </row>
    <row r="4601" spans="1:2" x14ac:dyDescent="0.2">
      <c r="A4601" t="s">
        <v>2536</v>
      </c>
      <c r="B4601" t="s">
        <v>131</v>
      </c>
    </row>
    <row r="4602" spans="1:2" x14ac:dyDescent="0.2">
      <c r="A4602" t="s">
        <v>2537</v>
      </c>
      <c r="B4602" t="s">
        <v>28</v>
      </c>
    </row>
    <row r="4603" spans="1:2" x14ac:dyDescent="0.2">
      <c r="A4603" t="s">
        <v>2537</v>
      </c>
      <c r="B4603" t="s">
        <v>28</v>
      </c>
    </row>
    <row r="4604" spans="1:2" x14ac:dyDescent="0.2">
      <c r="A4604" t="s">
        <v>2537</v>
      </c>
      <c r="B4604" t="s">
        <v>28</v>
      </c>
    </row>
    <row r="4605" spans="1:2" x14ac:dyDescent="0.2">
      <c r="A4605" t="s">
        <v>2537</v>
      </c>
      <c r="B4605" t="s">
        <v>28</v>
      </c>
    </row>
    <row r="4606" spans="1:2" x14ac:dyDescent="0.2">
      <c r="A4606" t="s">
        <v>2537</v>
      </c>
      <c r="B4606" t="s">
        <v>28</v>
      </c>
    </row>
    <row r="4607" spans="1:2" x14ac:dyDescent="0.2">
      <c r="A4607" t="s">
        <v>2538</v>
      </c>
      <c r="B4607" t="s">
        <v>28</v>
      </c>
    </row>
    <row r="4608" spans="1:2" x14ac:dyDescent="0.2">
      <c r="A4608" t="s">
        <v>2538</v>
      </c>
      <c r="B4608" t="s">
        <v>28</v>
      </c>
    </row>
    <row r="4609" spans="1:2" x14ac:dyDescent="0.2">
      <c r="A4609" t="s">
        <v>2538</v>
      </c>
      <c r="B4609" t="s">
        <v>28</v>
      </c>
    </row>
    <row r="4610" spans="1:2" x14ac:dyDescent="0.2">
      <c r="A4610" t="s">
        <v>2538</v>
      </c>
      <c r="B4610" t="s">
        <v>28</v>
      </c>
    </row>
    <row r="4611" spans="1:2" x14ac:dyDescent="0.2">
      <c r="A4611" t="s">
        <v>2538</v>
      </c>
      <c r="B4611" t="s">
        <v>28</v>
      </c>
    </row>
    <row r="4612" spans="1:2" x14ac:dyDescent="0.2">
      <c r="A4612" t="s">
        <v>2539</v>
      </c>
      <c r="B4612" t="s">
        <v>28</v>
      </c>
    </row>
    <row r="4613" spans="1:2" x14ac:dyDescent="0.2">
      <c r="A4613" t="s">
        <v>2539</v>
      </c>
      <c r="B4613" t="s">
        <v>28</v>
      </c>
    </row>
    <row r="4614" spans="1:2" x14ac:dyDescent="0.2">
      <c r="A4614" t="s">
        <v>2539</v>
      </c>
      <c r="B4614" t="s">
        <v>28</v>
      </c>
    </row>
    <row r="4615" spans="1:2" x14ac:dyDescent="0.2">
      <c r="A4615" t="s">
        <v>2539</v>
      </c>
      <c r="B4615" t="s">
        <v>28</v>
      </c>
    </row>
    <row r="4616" spans="1:2" x14ac:dyDescent="0.2">
      <c r="A4616" t="s">
        <v>2540</v>
      </c>
      <c r="B4616" t="s">
        <v>28</v>
      </c>
    </row>
    <row r="4617" spans="1:2" x14ac:dyDescent="0.2">
      <c r="A4617" t="s">
        <v>2540</v>
      </c>
      <c r="B4617" t="s">
        <v>28</v>
      </c>
    </row>
    <row r="4618" spans="1:2" x14ac:dyDescent="0.2">
      <c r="A4618" t="s">
        <v>2540</v>
      </c>
      <c r="B4618" t="s">
        <v>28</v>
      </c>
    </row>
    <row r="4619" spans="1:2" x14ac:dyDescent="0.2">
      <c r="A4619" t="s">
        <v>2540</v>
      </c>
      <c r="B4619" t="s">
        <v>28</v>
      </c>
    </row>
    <row r="4620" spans="1:2" x14ac:dyDescent="0.2">
      <c r="A4620" t="s">
        <v>2540</v>
      </c>
      <c r="B4620" t="s">
        <v>28</v>
      </c>
    </row>
    <row r="4621" spans="1:2" x14ac:dyDescent="0.2">
      <c r="A4621" t="s">
        <v>2541</v>
      </c>
      <c r="B4621" t="s">
        <v>28</v>
      </c>
    </row>
    <row r="4622" spans="1:2" x14ac:dyDescent="0.2">
      <c r="A4622" t="s">
        <v>2541</v>
      </c>
      <c r="B4622" t="s">
        <v>28</v>
      </c>
    </row>
    <row r="4623" spans="1:2" x14ac:dyDescent="0.2">
      <c r="A4623" t="s">
        <v>2541</v>
      </c>
      <c r="B4623" t="s">
        <v>28</v>
      </c>
    </row>
    <row r="4624" spans="1:2" x14ac:dyDescent="0.2">
      <c r="A4624" t="s">
        <v>2541</v>
      </c>
      <c r="B4624" t="s">
        <v>28</v>
      </c>
    </row>
    <row r="4625" spans="1:2" x14ac:dyDescent="0.2">
      <c r="A4625" t="s">
        <v>2541</v>
      </c>
      <c r="B4625" t="s">
        <v>28</v>
      </c>
    </row>
    <row r="4626" spans="1:2" x14ac:dyDescent="0.2">
      <c r="A4626" t="s">
        <v>2542</v>
      </c>
      <c r="B4626" t="s">
        <v>28</v>
      </c>
    </row>
    <row r="4627" spans="1:2" x14ac:dyDescent="0.2">
      <c r="A4627" t="s">
        <v>2542</v>
      </c>
      <c r="B4627" t="s">
        <v>28</v>
      </c>
    </row>
    <row r="4628" spans="1:2" x14ac:dyDescent="0.2">
      <c r="A4628" t="s">
        <v>2542</v>
      </c>
      <c r="B4628" t="s">
        <v>28</v>
      </c>
    </row>
    <row r="4629" spans="1:2" x14ac:dyDescent="0.2">
      <c r="A4629" t="s">
        <v>2542</v>
      </c>
      <c r="B4629" t="s">
        <v>28</v>
      </c>
    </row>
    <row r="4630" spans="1:2" x14ac:dyDescent="0.2">
      <c r="A4630" t="s">
        <v>2542</v>
      </c>
      <c r="B4630" t="s">
        <v>28</v>
      </c>
    </row>
    <row r="4631" spans="1:2" x14ac:dyDescent="0.2">
      <c r="A4631" t="s">
        <v>2543</v>
      </c>
      <c r="B4631" t="s">
        <v>28</v>
      </c>
    </row>
    <row r="4632" spans="1:2" x14ac:dyDescent="0.2">
      <c r="A4632" t="s">
        <v>2543</v>
      </c>
      <c r="B4632" t="s">
        <v>28</v>
      </c>
    </row>
    <row r="4633" spans="1:2" x14ac:dyDescent="0.2">
      <c r="A4633" t="s">
        <v>2543</v>
      </c>
      <c r="B4633" t="s">
        <v>28</v>
      </c>
    </row>
    <row r="4634" spans="1:2" x14ac:dyDescent="0.2">
      <c r="A4634" t="s">
        <v>2543</v>
      </c>
      <c r="B4634" t="s">
        <v>28</v>
      </c>
    </row>
    <row r="4635" spans="1:2" x14ac:dyDescent="0.2">
      <c r="A4635" t="s">
        <v>2544</v>
      </c>
      <c r="B4635" t="s">
        <v>28</v>
      </c>
    </row>
    <row r="4636" spans="1:2" x14ac:dyDescent="0.2">
      <c r="A4636" t="s">
        <v>2544</v>
      </c>
      <c r="B4636" t="s">
        <v>28</v>
      </c>
    </row>
    <row r="4637" spans="1:2" x14ac:dyDescent="0.2">
      <c r="A4637" t="s">
        <v>2544</v>
      </c>
      <c r="B4637" t="s">
        <v>28</v>
      </c>
    </row>
    <row r="4638" spans="1:2" x14ac:dyDescent="0.2">
      <c r="A4638" t="s">
        <v>2544</v>
      </c>
      <c r="B4638" t="s">
        <v>28</v>
      </c>
    </row>
    <row r="4639" spans="1:2" x14ac:dyDescent="0.2">
      <c r="A4639" t="s">
        <v>2545</v>
      </c>
      <c r="B4639" t="s">
        <v>28</v>
      </c>
    </row>
    <row r="4640" spans="1:2" x14ac:dyDescent="0.2">
      <c r="A4640" t="s">
        <v>2545</v>
      </c>
      <c r="B4640" t="s">
        <v>28</v>
      </c>
    </row>
    <row r="4641" spans="1:2" x14ac:dyDescent="0.2">
      <c r="A4641" t="s">
        <v>2545</v>
      </c>
      <c r="B4641" t="s">
        <v>28</v>
      </c>
    </row>
    <row r="4642" spans="1:2" x14ac:dyDescent="0.2">
      <c r="A4642" t="s">
        <v>2545</v>
      </c>
      <c r="B4642" t="s">
        <v>28</v>
      </c>
    </row>
    <row r="4643" spans="1:2" x14ac:dyDescent="0.2">
      <c r="A4643" t="s">
        <v>2546</v>
      </c>
      <c r="B4643" t="s">
        <v>131</v>
      </c>
    </row>
    <row r="4644" spans="1:2" x14ac:dyDescent="0.2">
      <c r="A4644" t="s">
        <v>2547</v>
      </c>
      <c r="B4644" t="s">
        <v>28</v>
      </c>
    </row>
    <row r="4645" spans="1:2" x14ac:dyDescent="0.2">
      <c r="A4645" t="s">
        <v>2547</v>
      </c>
      <c r="B4645" t="s">
        <v>28</v>
      </c>
    </row>
    <row r="4646" spans="1:2" x14ac:dyDescent="0.2">
      <c r="A4646" t="s">
        <v>2547</v>
      </c>
      <c r="B4646" t="s">
        <v>28</v>
      </c>
    </row>
    <row r="4647" spans="1:2" x14ac:dyDescent="0.2">
      <c r="A4647" t="s">
        <v>2547</v>
      </c>
      <c r="B4647" t="s">
        <v>28</v>
      </c>
    </row>
    <row r="4648" spans="1:2" x14ac:dyDescent="0.2">
      <c r="A4648" t="s">
        <v>2547</v>
      </c>
      <c r="B4648" t="s">
        <v>28</v>
      </c>
    </row>
    <row r="4649" spans="1:2" x14ac:dyDescent="0.2">
      <c r="A4649" t="s">
        <v>2548</v>
      </c>
      <c r="B4649" t="s">
        <v>28</v>
      </c>
    </row>
    <row r="4650" spans="1:2" x14ac:dyDescent="0.2">
      <c r="A4650" t="s">
        <v>2548</v>
      </c>
      <c r="B4650" t="s">
        <v>28</v>
      </c>
    </row>
    <row r="4651" spans="1:2" x14ac:dyDescent="0.2">
      <c r="A4651" t="s">
        <v>2548</v>
      </c>
      <c r="B4651" t="s">
        <v>28</v>
      </c>
    </row>
    <row r="4652" spans="1:2" x14ac:dyDescent="0.2">
      <c r="A4652" t="s">
        <v>2548</v>
      </c>
      <c r="B4652" t="s">
        <v>28</v>
      </c>
    </row>
    <row r="4653" spans="1:2" x14ac:dyDescent="0.2">
      <c r="A4653" t="s">
        <v>2548</v>
      </c>
      <c r="B4653" t="s">
        <v>28</v>
      </c>
    </row>
    <row r="4654" spans="1:2" x14ac:dyDescent="0.2">
      <c r="A4654" t="s">
        <v>2549</v>
      </c>
      <c r="B4654" t="s">
        <v>28</v>
      </c>
    </row>
    <row r="4655" spans="1:2" x14ac:dyDescent="0.2">
      <c r="A4655" t="s">
        <v>2549</v>
      </c>
      <c r="B4655" t="s">
        <v>28</v>
      </c>
    </row>
    <row r="4656" spans="1:2" x14ac:dyDescent="0.2">
      <c r="A4656" t="s">
        <v>2549</v>
      </c>
      <c r="B4656" t="s">
        <v>28</v>
      </c>
    </row>
    <row r="4657" spans="1:2" x14ac:dyDescent="0.2">
      <c r="A4657" t="s">
        <v>2549</v>
      </c>
      <c r="B4657" t="s">
        <v>28</v>
      </c>
    </row>
    <row r="4658" spans="1:2" x14ac:dyDescent="0.2">
      <c r="A4658" t="s">
        <v>2549</v>
      </c>
      <c r="B4658" t="s">
        <v>28</v>
      </c>
    </row>
    <row r="4659" spans="1:2" x14ac:dyDescent="0.2">
      <c r="A4659" t="s">
        <v>2550</v>
      </c>
      <c r="B4659" t="s">
        <v>28</v>
      </c>
    </row>
    <row r="4660" spans="1:2" x14ac:dyDescent="0.2">
      <c r="A4660" t="s">
        <v>2550</v>
      </c>
      <c r="B4660" t="s">
        <v>28</v>
      </c>
    </row>
    <row r="4661" spans="1:2" x14ac:dyDescent="0.2">
      <c r="A4661" t="s">
        <v>2550</v>
      </c>
      <c r="B4661" t="s">
        <v>28</v>
      </c>
    </row>
    <row r="4662" spans="1:2" x14ac:dyDescent="0.2">
      <c r="A4662" t="s">
        <v>2550</v>
      </c>
      <c r="B4662" t="s">
        <v>28</v>
      </c>
    </row>
    <row r="4663" spans="1:2" x14ac:dyDescent="0.2">
      <c r="A4663" t="s">
        <v>2550</v>
      </c>
      <c r="B4663" t="s">
        <v>28</v>
      </c>
    </row>
    <row r="4664" spans="1:2" x14ac:dyDescent="0.2">
      <c r="A4664" t="s">
        <v>2551</v>
      </c>
      <c r="B4664" t="s">
        <v>28</v>
      </c>
    </row>
    <row r="4665" spans="1:2" x14ac:dyDescent="0.2">
      <c r="A4665" t="s">
        <v>2551</v>
      </c>
      <c r="B4665" t="s">
        <v>28</v>
      </c>
    </row>
    <row r="4666" spans="1:2" x14ac:dyDescent="0.2">
      <c r="A4666" t="s">
        <v>2551</v>
      </c>
      <c r="B4666" t="s">
        <v>28</v>
      </c>
    </row>
    <row r="4667" spans="1:2" x14ac:dyDescent="0.2">
      <c r="A4667" t="s">
        <v>2551</v>
      </c>
      <c r="B4667" t="s">
        <v>28</v>
      </c>
    </row>
    <row r="4668" spans="1:2" x14ac:dyDescent="0.2">
      <c r="A4668" t="s">
        <v>2552</v>
      </c>
      <c r="B4668" t="s">
        <v>28</v>
      </c>
    </row>
    <row r="4669" spans="1:2" x14ac:dyDescent="0.2">
      <c r="A4669" t="s">
        <v>2552</v>
      </c>
      <c r="B4669" t="s">
        <v>28</v>
      </c>
    </row>
    <row r="4670" spans="1:2" x14ac:dyDescent="0.2">
      <c r="A4670" t="s">
        <v>2552</v>
      </c>
      <c r="B4670" t="s">
        <v>28</v>
      </c>
    </row>
    <row r="4671" spans="1:2" x14ac:dyDescent="0.2">
      <c r="A4671" t="s">
        <v>2552</v>
      </c>
      <c r="B4671" t="s">
        <v>28</v>
      </c>
    </row>
    <row r="4672" spans="1:2" x14ac:dyDescent="0.2">
      <c r="A4672" t="s">
        <v>2553</v>
      </c>
      <c r="B4672" t="s">
        <v>28</v>
      </c>
    </row>
    <row r="4673" spans="1:2" x14ac:dyDescent="0.2">
      <c r="A4673" t="s">
        <v>2553</v>
      </c>
      <c r="B4673" t="s">
        <v>28</v>
      </c>
    </row>
    <row r="4674" spans="1:2" x14ac:dyDescent="0.2">
      <c r="A4674" t="s">
        <v>2553</v>
      </c>
      <c r="B4674" t="s">
        <v>28</v>
      </c>
    </row>
    <row r="4675" spans="1:2" x14ac:dyDescent="0.2">
      <c r="A4675" t="s">
        <v>2553</v>
      </c>
      <c r="B4675" t="s">
        <v>28</v>
      </c>
    </row>
    <row r="4676" spans="1:2" x14ac:dyDescent="0.2">
      <c r="A4676" t="s">
        <v>2553</v>
      </c>
      <c r="B4676" t="s">
        <v>28</v>
      </c>
    </row>
    <row r="4677" spans="1:2" x14ac:dyDescent="0.2">
      <c r="A4677" t="s">
        <v>2554</v>
      </c>
      <c r="B4677" t="s">
        <v>28</v>
      </c>
    </row>
    <row r="4678" spans="1:2" x14ac:dyDescent="0.2">
      <c r="A4678" t="s">
        <v>2554</v>
      </c>
      <c r="B4678" t="s">
        <v>28</v>
      </c>
    </row>
    <row r="4679" spans="1:2" x14ac:dyDescent="0.2">
      <c r="A4679" t="s">
        <v>2554</v>
      </c>
      <c r="B4679" t="s">
        <v>28</v>
      </c>
    </row>
    <row r="4680" spans="1:2" x14ac:dyDescent="0.2">
      <c r="A4680" t="s">
        <v>2555</v>
      </c>
      <c r="B4680" t="s">
        <v>28</v>
      </c>
    </row>
    <row r="4681" spans="1:2" x14ac:dyDescent="0.2">
      <c r="A4681" t="s">
        <v>2555</v>
      </c>
      <c r="B4681" t="s">
        <v>28</v>
      </c>
    </row>
    <row r="4682" spans="1:2" x14ac:dyDescent="0.2">
      <c r="A4682" t="s">
        <v>2555</v>
      </c>
      <c r="B4682" t="s">
        <v>28</v>
      </c>
    </row>
    <row r="4683" spans="1:2" x14ac:dyDescent="0.2">
      <c r="A4683" t="s">
        <v>2555</v>
      </c>
      <c r="B4683" t="s">
        <v>28</v>
      </c>
    </row>
    <row r="4684" spans="1:2" x14ac:dyDescent="0.2">
      <c r="A4684" t="s">
        <v>2555</v>
      </c>
      <c r="B4684" t="s">
        <v>28</v>
      </c>
    </row>
    <row r="4685" spans="1:2" x14ac:dyDescent="0.2">
      <c r="A4685" t="s">
        <v>2556</v>
      </c>
      <c r="B4685" t="s">
        <v>28</v>
      </c>
    </row>
    <row r="4686" spans="1:2" x14ac:dyDescent="0.2">
      <c r="A4686" t="s">
        <v>2556</v>
      </c>
      <c r="B4686" t="s">
        <v>28</v>
      </c>
    </row>
    <row r="4687" spans="1:2" x14ac:dyDescent="0.2">
      <c r="A4687" t="s">
        <v>2556</v>
      </c>
      <c r="B4687" t="s">
        <v>28</v>
      </c>
    </row>
    <row r="4688" spans="1:2" x14ac:dyDescent="0.2">
      <c r="A4688" t="s">
        <v>2556</v>
      </c>
      <c r="B4688" t="s">
        <v>28</v>
      </c>
    </row>
    <row r="4689" spans="1:2" x14ac:dyDescent="0.2">
      <c r="A4689" t="s">
        <v>2556</v>
      </c>
      <c r="B4689" t="s">
        <v>28</v>
      </c>
    </row>
    <row r="4690" spans="1:2" x14ac:dyDescent="0.2">
      <c r="A4690" t="s">
        <v>2557</v>
      </c>
      <c r="B4690" t="s">
        <v>28</v>
      </c>
    </row>
    <row r="4691" spans="1:2" x14ac:dyDescent="0.2">
      <c r="A4691" t="s">
        <v>2557</v>
      </c>
      <c r="B4691" t="s">
        <v>28</v>
      </c>
    </row>
    <row r="4692" spans="1:2" x14ac:dyDescent="0.2">
      <c r="A4692" t="s">
        <v>2557</v>
      </c>
      <c r="B4692" t="s">
        <v>28</v>
      </c>
    </row>
    <row r="4693" spans="1:2" x14ac:dyDescent="0.2">
      <c r="A4693" t="s">
        <v>2557</v>
      </c>
      <c r="B4693" t="s">
        <v>28</v>
      </c>
    </row>
    <row r="4694" spans="1:2" x14ac:dyDescent="0.2">
      <c r="A4694" t="s">
        <v>2557</v>
      </c>
      <c r="B4694" t="s">
        <v>28</v>
      </c>
    </row>
    <row r="4695" spans="1:2" x14ac:dyDescent="0.2">
      <c r="A4695" t="s">
        <v>2558</v>
      </c>
      <c r="B4695" t="s">
        <v>28</v>
      </c>
    </row>
    <row r="4696" spans="1:2" x14ac:dyDescent="0.2">
      <c r="A4696" t="s">
        <v>2558</v>
      </c>
      <c r="B4696" t="s">
        <v>28</v>
      </c>
    </row>
    <row r="4697" spans="1:2" x14ac:dyDescent="0.2">
      <c r="A4697" t="s">
        <v>2558</v>
      </c>
      <c r="B4697" t="s">
        <v>28</v>
      </c>
    </row>
    <row r="4698" spans="1:2" x14ac:dyDescent="0.2">
      <c r="A4698" t="s">
        <v>2558</v>
      </c>
      <c r="B4698" t="s">
        <v>28</v>
      </c>
    </row>
    <row r="4699" spans="1:2" x14ac:dyDescent="0.2">
      <c r="A4699" t="s">
        <v>2558</v>
      </c>
      <c r="B4699" t="s">
        <v>28</v>
      </c>
    </row>
    <row r="4700" spans="1:2" x14ac:dyDescent="0.2">
      <c r="A4700" t="s">
        <v>2559</v>
      </c>
      <c r="B4700" t="s">
        <v>28</v>
      </c>
    </row>
    <row r="4701" spans="1:2" x14ac:dyDescent="0.2">
      <c r="A4701" t="s">
        <v>2559</v>
      </c>
      <c r="B4701" t="s">
        <v>28</v>
      </c>
    </row>
    <row r="4702" spans="1:2" x14ac:dyDescent="0.2">
      <c r="A4702" t="s">
        <v>2559</v>
      </c>
      <c r="B4702" t="s">
        <v>28</v>
      </c>
    </row>
    <row r="4703" spans="1:2" x14ac:dyDescent="0.2">
      <c r="A4703" t="s">
        <v>2559</v>
      </c>
      <c r="B4703" t="s">
        <v>28</v>
      </c>
    </row>
    <row r="4704" spans="1:2" x14ac:dyDescent="0.2">
      <c r="A4704" t="s">
        <v>2559</v>
      </c>
      <c r="B4704" t="s">
        <v>28</v>
      </c>
    </row>
    <row r="4705" spans="1:2" x14ac:dyDescent="0.2">
      <c r="A4705" t="s">
        <v>2560</v>
      </c>
      <c r="B4705" t="s">
        <v>28</v>
      </c>
    </row>
    <row r="4706" spans="1:2" x14ac:dyDescent="0.2">
      <c r="A4706" t="s">
        <v>2560</v>
      </c>
      <c r="B4706" t="s">
        <v>28</v>
      </c>
    </row>
    <row r="4707" spans="1:2" x14ac:dyDescent="0.2">
      <c r="A4707" t="s">
        <v>2560</v>
      </c>
      <c r="B4707" t="s">
        <v>28</v>
      </c>
    </row>
    <row r="4708" spans="1:2" x14ac:dyDescent="0.2">
      <c r="A4708" t="s">
        <v>2560</v>
      </c>
      <c r="B4708" t="s">
        <v>28</v>
      </c>
    </row>
    <row r="4709" spans="1:2" x14ac:dyDescent="0.2">
      <c r="A4709" t="s">
        <v>2560</v>
      </c>
      <c r="B4709" t="s">
        <v>28</v>
      </c>
    </row>
    <row r="4710" spans="1:2" x14ac:dyDescent="0.2">
      <c r="A4710" t="s">
        <v>2561</v>
      </c>
      <c r="B4710" t="s">
        <v>28</v>
      </c>
    </row>
    <row r="4711" spans="1:2" x14ac:dyDescent="0.2">
      <c r="A4711" t="s">
        <v>2561</v>
      </c>
      <c r="B4711" t="s">
        <v>28</v>
      </c>
    </row>
    <row r="4712" spans="1:2" x14ac:dyDescent="0.2">
      <c r="A4712" t="s">
        <v>2561</v>
      </c>
      <c r="B4712" t="s">
        <v>28</v>
      </c>
    </row>
    <row r="4713" spans="1:2" x14ac:dyDescent="0.2">
      <c r="A4713" t="s">
        <v>2561</v>
      </c>
      <c r="B4713" t="s">
        <v>28</v>
      </c>
    </row>
    <row r="4714" spans="1:2" x14ac:dyDescent="0.2">
      <c r="A4714" t="s">
        <v>2562</v>
      </c>
      <c r="B4714" t="s">
        <v>28</v>
      </c>
    </row>
    <row r="4715" spans="1:2" x14ac:dyDescent="0.2">
      <c r="A4715" t="s">
        <v>2562</v>
      </c>
      <c r="B4715" t="s">
        <v>28</v>
      </c>
    </row>
    <row r="4716" spans="1:2" x14ac:dyDescent="0.2">
      <c r="A4716" t="s">
        <v>2562</v>
      </c>
      <c r="B4716" t="s">
        <v>28</v>
      </c>
    </row>
    <row r="4717" spans="1:2" x14ac:dyDescent="0.2">
      <c r="A4717" t="s">
        <v>2562</v>
      </c>
      <c r="B4717" t="s">
        <v>28</v>
      </c>
    </row>
    <row r="4718" spans="1:2" x14ac:dyDescent="0.2">
      <c r="A4718" t="s">
        <v>2563</v>
      </c>
      <c r="B4718" t="s">
        <v>28</v>
      </c>
    </row>
    <row r="4719" spans="1:2" x14ac:dyDescent="0.2">
      <c r="A4719" t="s">
        <v>2563</v>
      </c>
      <c r="B4719" t="s">
        <v>28</v>
      </c>
    </row>
    <row r="4720" spans="1:2" x14ac:dyDescent="0.2">
      <c r="A4720" t="s">
        <v>2563</v>
      </c>
      <c r="B4720" t="s">
        <v>28</v>
      </c>
    </row>
    <row r="4721" spans="1:2" x14ac:dyDescent="0.2">
      <c r="A4721" t="s">
        <v>2563</v>
      </c>
      <c r="B4721" t="s">
        <v>28</v>
      </c>
    </row>
    <row r="4722" spans="1:2" x14ac:dyDescent="0.2">
      <c r="A4722" t="s">
        <v>2563</v>
      </c>
      <c r="B4722" t="s">
        <v>28</v>
      </c>
    </row>
    <row r="4723" spans="1:2" x14ac:dyDescent="0.2">
      <c r="A4723" t="s">
        <v>2564</v>
      </c>
      <c r="B4723" t="s">
        <v>28</v>
      </c>
    </row>
    <row r="4724" spans="1:2" x14ac:dyDescent="0.2">
      <c r="A4724" t="s">
        <v>2564</v>
      </c>
      <c r="B4724" t="s">
        <v>28</v>
      </c>
    </row>
    <row r="4725" spans="1:2" x14ac:dyDescent="0.2">
      <c r="A4725" t="s">
        <v>2564</v>
      </c>
      <c r="B4725" t="s">
        <v>28</v>
      </c>
    </row>
    <row r="4726" spans="1:2" x14ac:dyDescent="0.2">
      <c r="A4726" t="s">
        <v>2564</v>
      </c>
      <c r="B4726" t="s">
        <v>28</v>
      </c>
    </row>
    <row r="4727" spans="1:2" x14ac:dyDescent="0.2">
      <c r="A4727" t="s">
        <v>2564</v>
      </c>
      <c r="B4727" t="s">
        <v>28</v>
      </c>
    </row>
    <row r="4728" spans="1:2" x14ac:dyDescent="0.2">
      <c r="A4728" t="s">
        <v>2565</v>
      </c>
      <c r="B4728" t="s">
        <v>28</v>
      </c>
    </row>
    <row r="4729" spans="1:2" x14ac:dyDescent="0.2">
      <c r="A4729" t="s">
        <v>2565</v>
      </c>
      <c r="B4729" t="s">
        <v>28</v>
      </c>
    </row>
    <row r="4730" spans="1:2" x14ac:dyDescent="0.2">
      <c r="A4730" t="s">
        <v>2565</v>
      </c>
      <c r="B4730" t="s">
        <v>28</v>
      </c>
    </row>
    <row r="4731" spans="1:2" x14ac:dyDescent="0.2">
      <c r="A4731" t="s">
        <v>2565</v>
      </c>
      <c r="B4731" t="s">
        <v>28</v>
      </c>
    </row>
    <row r="4732" spans="1:2" x14ac:dyDescent="0.2">
      <c r="A4732" t="s">
        <v>2566</v>
      </c>
      <c r="B4732" t="s">
        <v>28</v>
      </c>
    </row>
    <row r="4733" spans="1:2" x14ac:dyDescent="0.2">
      <c r="A4733" t="s">
        <v>2566</v>
      </c>
      <c r="B4733" t="s">
        <v>28</v>
      </c>
    </row>
    <row r="4734" spans="1:2" x14ac:dyDescent="0.2">
      <c r="A4734" t="s">
        <v>2566</v>
      </c>
      <c r="B4734" t="s">
        <v>28</v>
      </c>
    </row>
    <row r="4735" spans="1:2" x14ac:dyDescent="0.2">
      <c r="A4735" t="s">
        <v>2566</v>
      </c>
      <c r="B4735" t="s">
        <v>28</v>
      </c>
    </row>
    <row r="4736" spans="1:2" x14ac:dyDescent="0.2">
      <c r="A4736" t="s">
        <v>2566</v>
      </c>
      <c r="B4736" t="s">
        <v>28</v>
      </c>
    </row>
    <row r="4737" spans="1:2" x14ac:dyDescent="0.2">
      <c r="A4737" t="s">
        <v>2567</v>
      </c>
      <c r="B4737" t="s">
        <v>28</v>
      </c>
    </row>
    <row r="4738" spans="1:2" x14ac:dyDescent="0.2">
      <c r="A4738" t="s">
        <v>2567</v>
      </c>
      <c r="B4738" t="s">
        <v>28</v>
      </c>
    </row>
    <row r="4739" spans="1:2" x14ac:dyDescent="0.2">
      <c r="A4739" t="s">
        <v>2567</v>
      </c>
      <c r="B4739" t="s">
        <v>28</v>
      </c>
    </row>
    <row r="4740" spans="1:2" x14ac:dyDescent="0.2">
      <c r="A4740" t="s">
        <v>2567</v>
      </c>
      <c r="B4740" t="s">
        <v>28</v>
      </c>
    </row>
    <row r="4741" spans="1:2" x14ac:dyDescent="0.2">
      <c r="A4741" t="s">
        <v>2567</v>
      </c>
      <c r="B4741" t="s">
        <v>28</v>
      </c>
    </row>
    <row r="4742" spans="1:2" x14ac:dyDescent="0.2">
      <c r="A4742" t="s">
        <v>2568</v>
      </c>
      <c r="B4742" t="s">
        <v>28</v>
      </c>
    </row>
    <row r="4743" spans="1:2" x14ac:dyDescent="0.2">
      <c r="A4743" t="s">
        <v>2568</v>
      </c>
      <c r="B4743" t="s">
        <v>28</v>
      </c>
    </row>
    <row r="4744" spans="1:2" x14ac:dyDescent="0.2">
      <c r="A4744" t="s">
        <v>2568</v>
      </c>
      <c r="B4744" t="s">
        <v>28</v>
      </c>
    </row>
    <row r="4745" spans="1:2" x14ac:dyDescent="0.2">
      <c r="A4745" t="s">
        <v>2568</v>
      </c>
      <c r="B4745" t="s">
        <v>28</v>
      </c>
    </row>
    <row r="4746" spans="1:2" x14ac:dyDescent="0.2">
      <c r="A4746" t="s">
        <v>2568</v>
      </c>
      <c r="B4746" t="s">
        <v>28</v>
      </c>
    </row>
    <row r="4747" spans="1:2" x14ac:dyDescent="0.2">
      <c r="A4747" t="s">
        <v>2569</v>
      </c>
      <c r="B4747" t="s">
        <v>28</v>
      </c>
    </row>
    <row r="4748" spans="1:2" x14ac:dyDescent="0.2">
      <c r="A4748" t="s">
        <v>2569</v>
      </c>
      <c r="B4748" t="s">
        <v>28</v>
      </c>
    </row>
    <row r="4749" spans="1:2" x14ac:dyDescent="0.2">
      <c r="A4749" t="s">
        <v>2569</v>
      </c>
      <c r="B4749" t="s">
        <v>28</v>
      </c>
    </row>
    <row r="4750" spans="1:2" x14ac:dyDescent="0.2">
      <c r="A4750" t="s">
        <v>2569</v>
      </c>
      <c r="B4750" t="s">
        <v>28</v>
      </c>
    </row>
    <row r="4751" spans="1:2" x14ac:dyDescent="0.2">
      <c r="A4751" t="s">
        <v>2569</v>
      </c>
      <c r="B4751" t="s">
        <v>28</v>
      </c>
    </row>
    <row r="4752" spans="1:2" x14ac:dyDescent="0.2">
      <c r="A4752" t="s">
        <v>2570</v>
      </c>
      <c r="B4752" t="s">
        <v>28</v>
      </c>
    </row>
    <row r="4753" spans="1:2" x14ac:dyDescent="0.2">
      <c r="A4753" t="s">
        <v>2570</v>
      </c>
      <c r="B4753" t="s">
        <v>28</v>
      </c>
    </row>
    <row r="4754" spans="1:2" x14ac:dyDescent="0.2">
      <c r="A4754" t="s">
        <v>2570</v>
      </c>
      <c r="B4754" t="s">
        <v>28</v>
      </c>
    </row>
    <row r="4755" spans="1:2" x14ac:dyDescent="0.2">
      <c r="A4755" t="s">
        <v>2570</v>
      </c>
      <c r="B4755" t="s">
        <v>28</v>
      </c>
    </row>
    <row r="4756" spans="1:2" x14ac:dyDescent="0.2">
      <c r="A4756" t="s">
        <v>2571</v>
      </c>
      <c r="B4756" t="s">
        <v>28</v>
      </c>
    </row>
    <row r="4757" spans="1:2" x14ac:dyDescent="0.2">
      <c r="A4757" t="s">
        <v>2571</v>
      </c>
      <c r="B4757" t="s">
        <v>28</v>
      </c>
    </row>
    <row r="4758" spans="1:2" x14ac:dyDescent="0.2">
      <c r="A4758" t="s">
        <v>2571</v>
      </c>
      <c r="B4758" t="s">
        <v>28</v>
      </c>
    </row>
    <row r="4759" spans="1:2" x14ac:dyDescent="0.2">
      <c r="A4759" t="s">
        <v>2571</v>
      </c>
      <c r="B4759" t="s">
        <v>28</v>
      </c>
    </row>
    <row r="4760" spans="1:2" x14ac:dyDescent="0.2">
      <c r="A4760" t="s">
        <v>2571</v>
      </c>
      <c r="B4760" t="s">
        <v>28</v>
      </c>
    </row>
    <row r="4761" spans="1:2" x14ac:dyDescent="0.2">
      <c r="A4761" t="s">
        <v>2572</v>
      </c>
      <c r="B4761" t="s">
        <v>28</v>
      </c>
    </row>
    <row r="4762" spans="1:2" x14ac:dyDescent="0.2">
      <c r="A4762" t="s">
        <v>2572</v>
      </c>
      <c r="B4762" t="s">
        <v>28</v>
      </c>
    </row>
    <row r="4763" spans="1:2" x14ac:dyDescent="0.2">
      <c r="A4763" t="s">
        <v>2572</v>
      </c>
      <c r="B4763" t="s">
        <v>28</v>
      </c>
    </row>
    <row r="4764" spans="1:2" x14ac:dyDescent="0.2">
      <c r="A4764" t="s">
        <v>2572</v>
      </c>
      <c r="B4764" t="s">
        <v>28</v>
      </c>
    </row>
    <row r="4765" spans="1:2" x14ac:dyDescent="0.2">
      <c r="A4765" t="s">
        <v>2572</v>
      </c>
      <c r="B4765" t="s">
        <v>28</v>
      </c>
    </row>
    <row r="4766" spans="1:2" x14ac:dyDescent="0.2">
      <c r="A4766" t="s">
        <v>2573</v>
      </c>
      <c r="B4766" t="s">
        <v>131</v>
      </c>
    </row>
    <row r="4767" spans="1:2" x14ac:dyDescent="0.2">
      <c r="A4767" t="s">
        <v>2574</v>
      </c>
      <c r="B4767" t="s">
        <v>28</v>
      </c>
    </row>
    <row r="4768" spans="1:2" x14ac:dyDescent="0.2">
      <c r="A4768" t="s">
        <v>2574</v>
      </c>
      <c r="B4768" t="s">
        <v>28</v>
      </c>
    </row>
    <row r="4769" spans="1:2" x14ac:dyDescent="0.2">
      <c r="A4769" t="s">
        <v>2574</v>
      </c>
      <c r="B4769" t="s">
        <v>28</v>
      </c>
    </row>
    <row r="4770" spans="1:2" x14ac:dyDescent="0.2">
      <c r="A4770" t="s">
        <v>2574</v>
      </c>
      <c r="B4770" t="s">
        <v>28</v>
      </c>
    </row>
    <row r="4771" spans="1:2" x14ac:dyDescent="0.2">
      <c r="A4771" t="s">
        <v>2574</v>
      </c>
      <c r="B4771" t="s">
        <v>28</v>
      </c>
    </row>
    <row r="4772" spans="1:2" x14ac:dyDescent="0.2">
      <c r="A4772" t="s">
        <v>2575</v>
      </c>
      <c r="B4772" t="s">
        <v>28</v>
      </c>
    </row>
    <row r="4773" spans="1:2" x14ac:dyDescent="0.2">
      <c r="A4773" t="s">
        <v>2575</v>
      </c>
      <c r="B4773" t="s">
        <v>28</v>
      </c>
    </row>
    <row r="4774" spans="1:2" x14ac:dyDescent="0.2">
      <c r="A4774" t="s">
        <v>2575</v>
      </c>
      <c r="B4774" t="s">
        <v>28</v>
      </c>
    </row>
    <row r="4775" spans="1:2" x14ac:dyDescent="0.2">
      <c r="A4775" t="s">
        <v>2575</v>
      </c>
      <c r="B4775" t="s">
        <v>28</v>
      </c>
    </row>
    <row r="4776" spans="1:2" x14ac:dyDescent="0.2">
      <c r="A4776" t="s">
        <v>2575</v>
      </c>
      <c r="B4776" t="s">
        <v>28</v>
      </c>
    </row>
    <row r="4777" spans="1:2" x14ac:dyDescent="0.2">
      <c r="A4777" t="s">
        <v>2576</v>
      </c>
      <c r="B4777" t="s">
        <v>28</v>
      </c>
    </row>
    <row r="4778" spans="1:2" x14ac:dyDescent="0.2">
      <c r="A4778" t="s">
        <v>2576</v>
      </c>
      <c r="B4778" t="s">
        <v>28</v>
      </c>
    </row>
    <row r="4779" spans="1:2" x14ac:dyDescent="0.2">
      <c r="A4779" t="s">
        <v>2576</v>
      </c>
      <c r="B4779" t="s">
        <v>28</v>
      </c>
    </row>
    <row r="4780" spans="1:2" x14ac:dyDescent="0.2">
      <c r="A4780" t="s">
        <v>2576</v>
      </c>
      <c r="B4780" t="s">
        <v>28</v>
      </c>
    </row>
    <row r="4781" spans="1:2" x14ac:dyDescent="0.2">
      <c r="A4781" t="s">
        <v>2576</v>
      </c>
      <c r="B4781" t="s">
        <v>28</v>
      </c>
    </row>
    <row r="4782" spans="1:2" x14ac:dyDescent="0.2">
      <c r="A4782" t="s">
        <v>2577</v>
      </c>
      <c r="B4782" t="s">
        <v>131</v>
      </c>
    </row>
    <row r="4783" spans="1:2" x14ac:dyDescent="0.2">
      <c r="A4783" t="s">
        <v>2578</v>
      </c>
      <c r="B4783" t="s">
        <v>28</v>
      </c>
    </row>
    <row r="4784" spans="1:2" x14ac:dyDescent="0.2">
      <c r="A4784" t="s">
        <v>2578</v>
      </c>
      <c r="B4784" t="s">
        <v>28</v>
      </c>
    </row>
    <row r="4785" spans="1:2" x14ac:dyDescent="0.2">
      <c r="A4785" t="s">
        <v>2578</v>
      </c>
      <c r="B4785" t="s">
        <v>28</v>
      </c>
    </row>
    <row r="4786" spans="1:2" x14ac:dyDescent="0.2">
      <c r="A4786" t="s">
        <v>2578</v>
      </c>
      <c r="B4786" t="s">
        <v>28</v>
      </c>
    </row>
    <row r="4787" spans="1:2" x14ac:dyDescent="0.2">
      <c r="A4787" t="s">
        <v>2578</v>
      </c>
      <c r="B4787" t="s">
        <v>28</v>
      </c>
    </row>
    <row r="4788" spans="1:2" x14ac:dyDescent="0.2">
      <c r="A4788" t="s">
        <v>2579</v>
      </c>
      <c r="B4788" t="s">
        <v>28</v>
      </c>
    </row>
    <row r="4789" spans="1:2" x14ac:dyDescent="0.2">
      <c r="A4789" t="s">
        <v>2579</v>
      </c>
      <c r="B4789" t="s">
        <v>28</v>
      </c>
    </row>
    <row r="4790" spans="1:2" x14ac:dyDescent="0.2">
      <c r="A4790" t="s">
        <v>2579</v>
      </c>
      <c r="B4790" t="s">
        <v>28</v>
      </c>
    </row>
    <row r="4791" spans="1:2" x14ac:dyDescent="0.2">
      <c r="A4791" t="s">
        <v>2579</v>
      </c>
      <c r="B4791" t="s">
        <v>28</v>
      </c>
    </row>
    <row r="4792" spans="1:2" x14ac:dyDescent="0.2">
      <c r="A4792" t="s">
        <v>2579</v>
      </c>
      <c r="B4792" t="s">
        <v>28</v>
      </c>
    </row>
    <row r="4793" spans="1:2" x14ac:dyDescent="0.2">
      <c r="A4793" t="s">
        <v>2580</v>
      </c>
      <c r="B4793" t="s">
        <v>131</v>
      </c>
    </row>
    <row r="4794" spans="1:2" x14ac:dyDescent="0.2">
      <c r="A4794" t="s">
        <v>2581</v>
      </c>
      <c r="B4794" t="s">
        <v>28</v>
      </c>
    </row>
    <row r="4795" spans="1:2" x14ac:dyDescent="0.2">
      <c r="A4795" t="s">
        <v>2581</v>
      </c>
      <c r="B4795" t="s">
        <v>28</v>
      </c>
    </row>
    <row r="4796" spans="1:2" x14ac:dyDescent="0.2">
      <c r="A4796" t="s">
        <v>2581</v>
      </c>
      <c r="B4796" t="s">
        <v>28</v>
      </c>
    </row>
    <row r="4797" spans="1:2" x14ac:dyDescent="0.2">
      <c r="A4797" t="s">
        <v>2581</v>
      </c>
      <c r="B4797" t="s">
        <v>28</v>
      </c>
    </row>
    <row r="4798" spans="1:2" x14ac:dyDescent="0.2">
      <c r="A4798" t="s">
        <v>2581</v>
      </c>
      <c r="B4798" t="s">
        <v>28</v>
      </c>
    </row>
    <row r="4799" spans="1:2" x14ac:dyDescent="0.2">
      <c r="A4799" t="s">
        <v>2582</v>
      </c>
      <c r="B4799" t="s">
        <v>131</v>
      </c>
    </row>
    <row r="4800" spans="1:2" x14ac:dyDescent="0.2">
      <c r="A4800" t="s">
        <v>2583</v>
      </c>
      <c r="B4800" t="s">
        <v>28</v>
      </c>
    </row>
    <row r="4801" spans="1:2" x14ac:dyDescent="0.2">
      <c r="A4801" t="s">
        <v>2583</v>
      </c>
      <c r="B4801" t="s">
        <v>28</v>
      </c>
    </row>
    <row r="4802" spans="1:2" x14ac:dyDescent="0.2">
      <c r="A4802" t="s">
        <v>2583</v>
      </c>
      <c r="B4802" t="s">
        <v>28</v>
      </c>
    </row>
    <row r="4803" spans="1:2" x14ac:dyDescent="0.2">
      <c r="A4803" t="s">
        <v>2583</v>
      </c>
      <c r="B4803" t="s">
        <v>28</v>
      </c>
    </row>
    <row r="4804" spans="1:2" x14ac:dyDescent="0.2">
      <c r="A4804" t="s">
        <v>2583</v>
      </c>
      <c r="B4804" t="s">
        <v>28</v>
      </c>
    </row>
    <row r="4805" spans="1:2" x14ac:dyDescent="0.2">
      <c r="A4805" t="s">
        <v>2584</v>
      </c>
      <c r="B4805" t="s">
        <v>28</v>
      </c>
    </row>
    <row r="4806" spans="1:2" x14ac:dyDescent="0.2">
      <c r="A4806" t="s">
        <v>2584</v>
      </c>
      <c r="B4806" t="s">
        <v>28</v>
      </c>
    </row>
    <row r="4807" spans="1:2" x14ac:dyDescent="0.2">
      <c r="A4807" t="s">
        <v>2584</v>
      </c>
      <c r="B4807" t="s">
        <v>28</v>
      </c>
    </row>
    <row r="4808" spans="1:2" x14ac:dyDescent="0.2">
      <c r="A4808" t="s">
        <v>2584</v>
      </c>
      <c r="B4808" t="s">
        <v>28</v>
      </c>
    </row>
    <row r="4809" spans="1:2" x14ac:dyDescent="0.2">
      <c r="A4809" t="s">
        <v>2584</v>
      </c>
      <c r="B4809" t="s">
        <v>28</v>
      </c>
    </row>
    <row r="4810" spans="1:2" x14ac:dyDescent="0.2">
      <c r="A4810" t="s">
        <v>2585</v>
      </c>
      <c r="B4810" t="s">
        <v>38</v>
      </c>
    </row>
    <row r="4811" spans="1:2" x14ac:dyDescent="0.2">
      <c r="A4811" t="s">
        <v>2586</v>
      </c>
      <c r="B4811" t="s">
        <v>50</v>
      </c>
    </row>
    <row r="4812" spans="1:2" x14ac:dyDescent="0.2">
      <c r="A4812" t="s">
        <v>2587</v>
      </c>
      <c r="B4812" t="s">
        <v>364</v>
      </c>
    </row>
    <row r="4813" spans="1:2" x14ac:dyDescent="0.2">
      <c r="A4813" t="s">
        <v>2588</v>
      </c>
      <c r="B4813" t="s">
        <v>2589</v>
      </c>
    </row>
    <row r="4814" spans="1:2" x14ac:dyDescent="0.2">
      <c r="A4814" t="s">
        <v>2588</v>
      </c>
      <c r="B4814" t="s">
        <v>2589</v>
      </c>
    </row>
    <row r="4815" spans="1:2" x14ac:dyDescent="0.2">
      <c r="A4815" t="s">
        <v>2590</v>
      </c>
      <c r="B4815" t="s">
        <v>117</v>
      </c>
    </row>
    <row r="4816" spans="1:2" x14ac:dyDescent="0.2">
      <c r="A4816" t="s">
        <v>2591</v>
      </c>
      <c r="B4816" t="s">
        <v>117</v>
      </c>
    </row>
    <row r="4817" spans="1:2" x14ac:dyDescent="0.2">
      <c r="A4817" t="s">
        <v>2592</v>
      </c>
      <c r="B4817" t="s">
        <v>2593</v>
      </c>
    </row>
    <row r="4818" spans="1:2" x14ac:dyDescent="0.2">
      <c r="A4818" t="s">
        <v>2594</v>
      </c>
      <c r="B4818" t="s">
        <v>2595</v>
      </c>
    </row>
    <row r="4819" spans="1:2" x14ac:dyDescent="0.2">
      <c r="A4819" t="s">
        <v>2594</v>
      </c>
      <c r="B4819" t="s">
        <v>2595</v>
      </c>
    </row>
    <row r="4820" spans="1:2" x14ac:dyDescent="0.2">
      <c r="A4820" t="s">
        <v>2596</v>
      </c>
      <c r="B4820" t="s">
        <v>358</v>
      </c>
    </row>
    <row r="4821" spans="1:2" x14ac:dyDescent="0.2">
      <c r="A4821" t="s">
        <v>2596</v>
      </c>
      <c r="B4821" t="s">
        <v>358</v>
      </c>
    </row>
    <row r="4822" spans="1:2" x14ac:dyDescent="0.2">
      <c r="A4822" t="s">
        <v>2596</v>
      </c>
      <c r="B4822" t="s">
        <v>358</v>
      </c>
    </row>
    <row r="4823" spans="1:2" x14ac:dyDescent="0.2">
      <c r="A4823" t="s">
        <v>2596</v>
      </c>
      <c r="B4823" t="s">
        <v>358</v>
      </c>
    </row>
    <row r="4824" spans="1:2" x14ac:dyDescent="0.2">
      <c r="A4824" t="s">
        <v>2596</v>
      </c>
      <c r="B4824" t="s">
        <v>358</v>
      </c>
    </row>
    <row r="4825" spans="1:2" x14ac:dyDescent="0.2">
      <c r="A4825" t="s">
        <v>2596</v>
      </c>
      <c r="B4825" t="s">
        <v>358</v>
      </c>
    </row>
    <row r="4826" spans="1:2" x14ac:dyDescent="0.2">
      <c r="A4826" t="s">
        <v>2596</v>
      </c>
      <c r="B4826" t="s">
        <v>358</v>
      </c>
    </row>
    <row r="4827" spans="1:2" x14ac:dyDescent="0.2">
      <c r="A4827" t="s">
        <v>2596</v>
      </c>
      <c r="B4827" t="s">
        <v>358</v>
      </c>
    </row>
    <row r="4828" spans="1:2" x14ac:dyDescent="0.2">
      <c r="A4828" t="s">
        <v>2596</v>
      </c>
      <c r="B4828" t="s">
        <v>358</v>
      </c>
    </row>
    <row r="4829" spans="1:2" x14ac:dyDescent="0.2">
      <c r="A4829" t="s">
        <v>2596</v>
      </c>
      <c r="B4829" t="s">
        <v>358</v>
      </c>
    </row>
    <row r="4830" spans="1:2" x14ac:dyDescent="0.2">
      <c r="A4830" t="s">
        <v>2596</v>
      </c>
      <c r="B4830" t="s">
        <v>358</v>
      </c>
    </row>
    <row r="4831" spans="1:2" x14ac:dyDescent="0.2">
      <c r="A4831" t="s">
        <v>2597</v>
      </c>
      <c r="B4831" t="s">
        <v>358</v>
      </c>
    </row>
    <row r="4832" spans="1:2" x14ac:dyDescent="0.2">
      <c r="A4832" t="s">
        <v>2597</v>
      </c>
      <c r="B4832" t="s">
        <v>358</v>
      </c>
    </row>
    <row r="4833" spans="1:2" x14ac:dyDescent="0.2">
      <c r="A4833" t="s">
        <v>2597</v>
      </c>
      <c r="B4833" t="s">
        <v>358</v>
      </c>
    </row>
    <row r="4834" spans="1:2" x14ac:dyDescent="0.2">
      <c r="A4834" t="s">
        <v>2597</v>
      </c>
      <c r="B4834" t="s">
        <v>358</v>
      </c>
    </row>
    <row r="4835" spans="1:2" x14ac:dyDescent="0.2">
      <c r="A4835" t="s">
        <v>2597</v>
      </c>
      <c r="B4835" t="s">
        <v>358</v>
      </c>
    </row>
    <row r="4836" spans="1:2" x14ac:dyDescent="0.2">
      <c r="A4836" t="s">
        <v>2597</v>
      </c>
      <c r="B4836" t="s">
        <v>358</v>
      </c>
    </row>
    <row r="4837" spans="1:2" x14ac:dyDescent="0.2">
      <c r="A4837" t="s">
        <v>2597</v>
      </c>
      <c r="B4837" t="s">
        <v>358</v>
      </c>
    </row>
    <row r="4838" spans="1:2" x14ac:dyDescent="0.2">
      <c r="A4838" t="s">
        <v>2597</v>
      </c>
      <c r="B4838" t="s">
        <v>358</v>
      </c>
    </row>
    <row r="4839" spans="1:2" x14ac:dyDescent="0.2">
      <c r="A4839" t="s">
        <v>2597</v>
      </c>
      <c r="B4839" t="s">
        <v>358</v>
      </c>
    </row>
    <row r="4840" spans="1:2" x14ac:dyDescent="0.2">
      <c r="A4840" t="s">
        <v>2597</v>
      </c>
      <c r="B4840" t="s">
        <v>358</v>
      </c>
    </row>
    <row r="4841" spans="1:2" x14ac:dyDescent="0.2">
      <c r="A4841" t="s">
        <v>2597</v>
      </c>
      <c r="B4841" t="s">
        <v>358</v>
      </c>
    </row>
    <row r="4842" spans="1:2" x14ac:dyDescent="0.2">
      <c r="A4842" t="s">
        <v>2598</v>
      </c>
      <c r="B4842" t="s">
        <v>358</v>
      </c>
    </row>
    <row r="4843" spans="1:2" x14ac:dyDescent="0.2">
      <c r="A4843" t="s">
        <v>2598</v>
      </c>
      <c r="B4843" t="s">
        <v>358</v>
      </c>
    </row>
    <row r="4844" spans="1:2" x14ac:dyDescent="0.2">
      <c r="A4844" t="s">
        <v>2598</v>
      </c>
      <c r="B4844" t="s">
        <v>358</v>
      </c>
    </row>
    <row r="4845" spans="1:2" x14ac:dyDescent="0.2">
      <c r="A4845" t="s">
        <v>2598</v>
      </c>
      <c r="B4845" t="s">
        <v>358</v>
      </c>
    </row>
    <row r="4846" spans="1:2" x14ac:dyDescent="0.2">
      <c r="A4846" t="s">
        <v>2598</v>
      </c>
      <c r="B4846" t="s">
        <v>358</v>
      </c>
    </row>
    <row r="4847" spans="1:2" x14ac:dyDescent="0.2">
      <c r="A4847" t="s">
        <v>2598</v>
      </c>
      <c r="B4847" t="s">
        <v>358</v>
      </c>
    </row>
    <row r="4848" spans="1:2" x14ac:dyDescent="0.2">
      <c r="A4848" t="s">
        <v>2598</v>
      </c>
      <c r="B4848" t="s">
        <v>358</v>
      </c>
    </row>
    <row r="4849" spans="1:2" x14ac:dyDescent="0.2">
      <c r="A4849" t="s">
        <v>2598</v>
      </c>
      <c r="B4849" t="s">
        <v>358</v>
      </c>
    </row>
    <row r="4850" spans="1:2" x14ac:dyDescent="0.2">
      <c r="A4850" t="s">
        <v>2598</v>
      </c>
      <c r="B4850" t="s">
        <v>358</v>
      </c>
    </row>
    <row r="4851" spans="1:2" x14ac:dyDescent="0.2">
      <c r="A4851" t="s">
        <v>2598</v>
      </c>
      <c r="B4851" t="s">
        <v>358</v>
      </c>
    </row>
    <row r="4852" spans="1:2" x14ac:dyDescent="0.2">
      <c r="A4852" t="s">
        <v>2598</v>
      </c>
      <c r="B4852" t="s">
        <v>358</v>
      </c>
    </row>
    <row r="4853" spans="1:2" x14ac:dyDescent="0.2">
      <c r="A4853" t="s">
        <v>2599</v>
      </c>
      <c r="B4853" t="s">
        <v>358</v>
      </c>
    </row>
    <row r="4854" spans="1:2" x14ac:dyDescent="0.2">
      <c r="A4854" t="s">
        <v>2599</v>
      </c>
      <c r="B4854" t="s">
        <v>358</v>
      </c>
    </row>
    <row r="4855" spans="1:2" x14ac:dyDescent="0.2">
      <c r="A4855" t="s">
        <v>2599</v>
      </c>
      <c r="B4855" t="s">
        <v>358</v>
      </c>
    </row>
    <row r="4856" spans="1:2" x14ac:dyDescent="0.2">
      <c r="A4856" t="s">
        <v>2599</v>
      </c>
      <c r="B4856" t="s">
        <v>358</v>
      </c>
    </row>
    <row r="4857" spans="1:2" x14ac:dyDescent="0.2">
      <c r="A4857" t="s">
        <v>2599</v>
      </c>
      <c r="B4857" t="s">
        <v>358</v>
      </c>
    </row>
    <row r="4858" spans="1:2" x14ac:dyDescent="0.2">
      <c r="A4858" t="s">
        <v>2599</v>
      </c>
      <c r="B4858" t="s">
        <v>358</v>
      </c>
    </row>
    <row r="4859" spans="1:2" x14ac:dyDescent="0.2">
      <c r="A4859" t="s">
        <v>2599</v>
      </c>
      <c r="B4859" t="s">
        <v>358</v>
      </c>
    </row>
    <row r="4860" spans="1:2" x14ac:dyDescent="0.2">
      <c r="A4860" t="s">
        <v>2599</v>
      </c>
      <c r="B4860" t="s">
        <v>358</v>
      </c>
    </row>
    <row r="4861" spans="1:2" x14ac:dyDescent="0.2">
      <c r="A4861" t="s">
        <v>2599</v>
      </c>
      <c r="B4861" t="s">
        <v>358</v>
      </c>
    </row>
    <row r="4862" spans="1:2" x14ac:dyDescent="0.2">
      <c r="A4862" t="s">
        <v>2599</v>
      </c>
      <c r="B4862" t="s">
        <v>358</v>
      </c>
    </row>
    <row r="4863" spans="1:2" x14ac:dyDescent="0.2">
      <c r="A4863" t="s">
        <v>2599</v>
      </c>
      <c r="B4863" t="s">
        <v>358</v>
      </c>
    </row>
    <row r="4864" spans="1:2" x14ac:dyDescent="0.2">
      <c r="A4864" t="s">
        <v>2600</v>
      </c>
      <c r="B4864" t="s">
        <v>1774</v>
      </c>
    </row>
    <row r="4865" spans="1:2" x14ac:dyDescent="0.2">
      <c r="A4865" t="s">
        <v>2600</v>
      </c>
      <c r="B4865" t="s">
        <v>1774</v>
      </c>
    </row>
    <row r="4866" spans="1:2" x14ac:dyDescent="0.2">
      <c r="A4866" t="s">
        <v>2600</v>
      </c>
      <c r="B4866" t="s">
        <v>1774</v>
      </c>
    </row>
    <row r="4867" spans="1:2" x14ac:dyDescent="0.2">
      <c r="A4867" t="s">
        <v>2601</v>
      </c>
      <c r="B4867" t="s">
        <v>1774</v>
      </c>
    </row>
    <row r="4868" spans="1:2" x14ac:dyDescent="0.2">
      <c r="A4868" t="s">
        <v>2601</v>
      </c>
      <c r="B4868" t="s">
        <v>1774</v>
      </c>
    </row>
    <row r="4869" spans="1:2" x14ac:dyDescent="0.2">
      <c r="A4869" t="s">
        <v>2601</v>
      </c>
      <c r="B4869" t="s">
        <v>1774</v>
      </c>
    </row>
    <row r="4870" spans="1:2" x14ac:dyDescent="0.2">
      <c r="A4870" t="s">
        <v>2602</v>
      </c>
      <c r="B4870" t="s">
        <v>1774</v>
      </c>
    </row>
    <row r="4871" spans="1:2" x14ac:dyDescent="0.2">
      <c r="A4871" t="s">
        <v>2602</v>
      </c>
      <c r="B4871" t="s">
        <v>1774</v>
      </c>
    </row>
    <row r="4872" spans="1:2" x14ac:dyDescent="0.2">
      <c r="A4872" t="s">
        <v>2603</v>
      </c>
      <c r="B4872" t="s">
        <v>1774</v>
      </c>
    </row>
    <row r="4873" spans="1:2" x14ac:dyDescent="0.2">
      <c r="A4873" t="s">
        <v>2603</v>
      </c>
      <c r="B4873" t="s">
        <v>1774</v>
      </c>
    </row>
    <row r="4874" spans="1:2" x14ac:dyDescent="0.2">
      <c r="A4874" t="s">
        <v>2604</v>
      </c>
      <c r="B4874" t="s">
        <v>1774</v>
      </c>
    </row>
    <row r="4875" spans="1:2" x14ac:dyDescent="0.2">
      <c r="A4875" t="s">
        <v>2604</v>
      </c>
      <c r="B4875" t="s">
        <v>1774</v>
      </c>
    </row>
    <row r="4876" spans="1:2" x14ac:dyDescent="0.2">
      <c r="A4876" t="s">
        <v>2605</v>
      </c>
      <c r="B4876" t="s">
        <v>1774</v>
      </c>
    </row>
    <row r="4877" spans="1:2" x14ac:dyDescent="0.2">
      <c r="A4877" t="s">
        <v>2605</v>
      </c>
      <c r="B4877" t="s">
        <v>1774</v>
      </c>
    </row>
    <row r="4878" spans="1:2" x14ac:dyDescent="0.2">
      <c r="A4878" t="s">
        <v>2605</v>
      </c>
      <c r="B4878" t="s">
        <v>1774</v>
      </c>
    </row>
    <row r="4879" spans="1:2" x14ac:dyDescent="0.2">
      <c r="A4879" t="s">
        <v>2606</v>
      </c>
      <c r="B4879" t="s">
        <v>1774</v>
      </c>
    </row>
    <row r="4880" spans="1:2" x14ac:dyDescent="0.2">
      <c r="A4880" t="s">
        <v>2606</v>
      </c>
      <c r="B4880" t="s">
        <v>1774</v>
      </c>
    </row>
    <row r="4881" spans="1:2" x14ac:dyDescent="0.2">
      <c r="A4881" t="s">
        <v>2606</v>
      </c>
      <c r="B4881" t="s">
        <v>1774</v>
      </c>
    </row>
    <row r="4882" spans="1:2" x14ac:dyDescent="0.2">
      <c r="A4882" t="s">
        <v>2607</v>
      </c>
      <c r="B4882" t="s">
        <v>125</v>
      </c>
    </row>
    <row r="4883" spans="1:2" x14ac:dyDescent="0.2">
      <c r="A4883" t="s">
        <v>2607</v>
      </c>
      <c r="B4883" t="s">
        <v>125</v>
      </c>
    </row>
    <row r="4884" spans="1:2" x14ac:dyDescent="0.2">
      <c r="A4884" t="s">
        <v>2607</v>
      </c>
      <c r="B4884" t="s">
        <v>125</v>
      </c>
    </row>
    <row r="4885" spans="1:2" x14ac:dyDescent="0.2">
      <c r="A4885" t="s">
        <v>2607</v>
      </c>
      <c r="B4885" t="s">
        <v>125</v>
      </c>
    </row>
    <row r="4886" spans="1:2" x14ac:dyDescent="0.2">
      <c r="A4886" t="s">
        <v>2607</v>
      </c>
      <c r="B4886" t="s">
        <v>125</v>
      </c>
    </row>
    <row r="4887" spans="1:2" x14ac:dyDescent="0.2">
      <c r="A4887" t="s">
        <v>2607</v>
      </c>
      <c r="B4887" t="s">
        <v>125</v>
      </c>
    </row>
    <row r="4888" spans="1:2" x14ac:dyDescent="0.2">
      <c r="A4888" t="s">
        <v>2608</v>
      </c>
      <c r="B4888" t="s">
        <v>125</v>
      </c>
    </row>
    <row r="4889" spans="1:2" x14ac:dyDescent="0.2">
      <c r="A4889" t="s">
        <v>2608</v>
      </c>
      <c r="B4889" t="s">
        <v>125</v>
      </c>
    </row>
    <row r="4890" spans="1:2" x14ac:dyDescent="0.2">
      <c r="A4890" t="s">
        <v>2608</v>
      </c>
      <c r="B4890" t="s">
        <v>125</v>
      </c>
    </row>
    <row r="4891" spans="1:2" x14ac:dyDescent="0.2">
      <c r="A4891" t="s">
        <v>2608</v>
      </c>
      <c r="B4891" t="s">
        <v>125</v>
      </c>
    </row>
    <row r="4892" spans="1:2" x14ac:dyDescent="0.2">
      <c r="A4892" t="s">
        <v>2608</v>
      </c>
      <c r="B4892" t="s">
        <v>125</v>
      </c>
    </row>
    <row r="4893" spans="1:2" x14ac:dyDescent="0.2">
      <c r="A4893" t="s">
        <v>2608</v>
      </c>
      <c r="B4893" t="s">
        <v>125</v>
      </c>
    </row>
    <row r="4894" spans="1:2" x14ac:dyDescent="0.2">
      <c r="A4894" t="s">
        <v>2609</v>
      </c>
      <c r="B4894" t="s">
        <v>153</v>
      </c>
    </row>
    <row r="4895" spans="1:2" x14ac:dyDescent="0.2">
      <c r="A4895" t="s">
        <v>2609</v>
      </c>
      <c r="B4895" t="s">
        <v>153</v>
      </c>
    </row>
    <row r="4896" spans="1:2" x14ac:dyDescent="0.2">
      <c r="A4896" t="s">
        <v>2609</v>
      </c>
      <c r="B4896" t="s">
        <v>153</v>
      </c>
    </row>
    <row r="4897" spans="1:2" x14ac:dyDescent="0.2">
      <c r="A4897" t="s">
        <v>2609</v>
      </c>
      <c r="B4897" t="s">
        <v>153</v>
      </c>
    </row>
    <row r="4898" spans="1:2" x14ac:dyDescent="0.2">
      <c r="A4898" t="s">
        <v>2610</v>
      </c>
      <c r="B4898" t="s">
        <v>153</v>
      </c>
    </row>
    <row r="4899" spans="1:2" x14ac:dyDescent="0.2">
      <c r="A4899" t="s">
        <v>2610</v>
      </c>
      <c r="B4899" t="s">
        <v>153</v>
      </c>
    </row>
    <row r="4900" spans="1:2" x14ac:dyDescent="0.2">
      <c r="A4900" t="s">
        <v>2610</v>
      </c>
      <c r="B4900" t="s">
        <v>153</v>
      </c>
    </row>
    <row r="4901" spans="1:2" x14ac:dyDescent="0.2">
      <c r="A4901" t="s">
        <v>2610</v>
      </c>
      <c r="B4901" t="s">
        <v>153</v>
      </c>
    </row>
    <row r="4902" spans="1:2" x14ac:dyDescent="0.2">
      <c r="A4902" t="s">
        <v>2611</v>
      </c>
      <c r="B4902" t="s">
        <v>153</v>
      </c>
    </row>
    <row r="4903" spans="1:2" x14ac:dyDescent="0.2">
      <c r="A4903" t="s">
        <v>2611</v>
      </c>
      <c r="B4903" t="s">
        <v>153</v>
      </c>
    </row>
    <row r="4904" spans="1:2" x14ac:dyDescent="0.2">
      <c r="A4904" t="s">
        <v>2611</v>
      </c>
      <c r="B4904" t="s">
        <v>153</v>
      </c>
    </row>
    <row r="4905" spans="1:2" x14ac:dyDescent="0.2">
      <c r="A4905" t="s">
        <v>2611</v>
      </c>
      <c r="B4905" t="s">
        <v>153</v>
      </c>
    </row>
    <row r="4906" spans="1:2" x14ac:dyDescent="0.2">
      <c r="A4906" t="s">
        <v>2612</v>
      </c>
      <c r="B4906" t="s">
        <v>125</v>
      </c>
    </row>
    <row r="4907" spans="1:2" x14ac:dyDescent="0.2">
      <c r="A4907" t="s">
        <v>2612</v>
      </c>
      <c r="B4907" t="s">
        <v>125</v>
      </c>
    </row>
    <row r="4908" spans="1:2" x14ac:dyDescent="0.2">
      <c r="A4908" t="s">
        <v>2612</v>
      </c>
      <c r="B4908" t="s">
        <v>125</v>
      </c>
    </row>
    <row r="4909" spans="1:2" x14ac:dyDescent="0.2">
      <c r="A4909" t="s">
        <v>2612</v>
      </c>
      <c r="B4909" t="s">
        <v>125</v>
      </c>
    </row>
    <row r="4910" spans="1:2" x14ac:dyDescent="0.2">
      <c r="A4910" t="s">
        <v>2612</v>
      </c>
      <c r="B4910" t="s">
        <v>125</v>
      </c>
    </row>
    <row r="4911" spans="1:2" x14ac:dyDescent="0.2">
      <c r="A4911" t="s">
        <v>2612</v>
      </c>
      <c r="B4911" t="s">
        <v>125</v>
      </c>
    </row>
    <row r="4912" spans="1:2" x14ac:dyDescent="0.2">
      <c r="A4912" t="s">
        <v>2613</v>
      </c>
      <c r="B4912" t="s">
        <v>153</v>
      </c>
    </row>
    <row r="4913" spans="1:2" x14ac:dyDescent="0.2">
      <c r="A4913" t="s">
        <v>2613</v>
      </c>
      <c r="B4913" t="s">
        <v>153</v>
      </c>
    </row>
    <row r="4914" spans="1:2" x14ac:dyDescent="0.2">
      <c r="A4914" t="s">
        <v>2613</v>
      </c>
      <c r="B4914" t="s">
        <v>153</v>
      </c>
    </row>
    <row r="4915" spans="1:2" x14ac:dyDescent="0.2">
      <c r="A4915" t="s">
        <v>2613</v>
      </c>
      <c r="B4915" t="s">
        <v>153</v>
      </c>
    </row>
    <row r="4916" spans="1:2" x14ac:dyDescent="0.2">
      <c r="A4916" t="s">
        <v>2614</v>
      </c>
      <c r="B4916" t="s">
        <v>380</v>
      </c>
    </row>
    <row r="4917" spans="1:2" x14ac:dyDescent="0.2">
      <c r="A4917" t="s">
        <v>2615</v>
      </c>
      <c r="B4917" t="s">
        <v>75</v>
      </c>
    </row>
    <row r="4918" spans="1:2" x14ac:dyDescent="0.2">
      <c r="A4918" t="s">
        <v>2615</v>
      </c>
      <c r="B4918" t="s">
        <v>75</v>
      </c>
    </row>
    <row r="4919" spans="1:2" x14ac:dyDescent="0.2">
      <c r="A4919" t="s">
        <v>2616</v>
      </c>
      <c r="B4919" t="s">
        <v>75</v>
      </c>
    </row>
    <row r="4920" spans="1:2" x14ac:dyDescent="0.2">
      <c r="A4920" t="s">
        <v>2616</v>
      </c>
      <c r="B4920" t="s">
        <v>75</v>
      </c>
    </row>
    <row r="4921" spans="1:2" x14ac:dyDescent="0.2">
      <c r="A4921" t="s">
        <v>2617</v>
      </c>
      <c r="B4921" t="s">
        <v>380</v>
      </c>
    </row>
    <row r="4922" spans="1:2" x14ac:dyDescent="0.2">
      <c r="A4922" t="s">
        <v>2618</v>
      </c>
      <c r="B4922" t="s">
        <v>75</v>
      </c>
    </row>
    <row r="4923" spans="1:2" x14ac:dyDescent="0.2">
      <c r="A4923" t="s">
        <v>2618</v>
      </c>
      <c r="B4923" t="s">
        <v>75</v>
      </c>
    </row>
    <row r="4924" spans="1:2" x14ac:dyDescent="0.2">
      <c r="A4924" t="s">
        <v>2619</v>
      </c>
      <c r="B4924" t="s">
        <v>2620</v>
      </c>
    </row>
    <row r="4925" spans="1:2" x14ac:dyDescent="0.2">
      <c r="A4925" t="s">
        <v>2621</v>
      </c>
      <c r="B4925" t="s">
        <v>2620</v>
      </c>
    </row>
    <row r="4926" spans="1:2" x14ac:dyDescent="0.2">
      <c r="A4926" t="s">
        <v>2622</v>
      </c>
      <c r="B4926" t="s">
        <v>2623</v>
      </c>
    </row>
    <row r="4927" spans="1:2" x14ac:dyDescent="0.2">
      <c r="A4927" t="s">
        <v>2624</v>
      </c>
      <c r="B4927" t="s">
        <v>30</v>
      </c>
    </row>
    <row r="4928" spans="1:2" x14ac:dyDescent="0.2">
      <c r="A4928" t="s">
        <v>2625</v>
      </c>
      <c r="B4928" t="s">
        <v>504</v>
      </c>
    </row>
    <row r="4929" spans="1:2" x14ac:dyDescent="0.2">
      <c r="A4929" t="s">
        <v>2626</v>
      </c>
      <c r="B4929" t="s">
        <v>28</v>
      </c>
    </row>
    <row r="4930" spans="1:2" x14ac:dyDescent="0.2">
      <c r="A4930" t="s">
        <v>2627</v>
      </c>
      <c r="B4930" t="s">
        <v>28</v>
      </c>
    </row>
    <row r="4931" spans="1:2" x14ac:dyDescent="0.2">
      <c r="A4931" t="s">
        <v>2628</v>
      </c>
      <c r="B4931" t="s">
        <v>28</v>
      </c>
    </row>
    <row r="4932" spans="1:2" x14ac:dyDescent="0.2">
      <c r="A4932" t="s">
        <v>2629</v>
      </c>
      <c r="B4932" t="s">
        <v>28</v>
      </c>
    </row>
    <row r="4933" spans="1:2" x14ac:dyDescent="0.2">
      <c r="A4933" t="s">
        <v>2630</v>
      </c>
      <c r="B4933" t="s">
        <v>28</v>
      </c>
    </row>
    <row r="4934" spans="1:2" x14ac:dyDescent="0.2">
      <c r="A4934" t="s">
        <v>2631</v>
      </c>
      <c r="B4934" t="s">
        <v>21</v>
      </c>
    </row>
    <row r="4935" spans="1:2" x14ac:dyDescent="0.2">
      <c r="A4935" t="s">
        <v>2632</v>
      </c>
      <c r="B4935" t="s">
        <v>21</v>
      </c>
    </row>
    <row r="4936" spans="1:2" x14ac:dyDescent="0.2">
      <c r="A4936" t="s">
        <v>2633</v>
      </c>
      <c r="B4936" t="s">
        <v>2634</v>
      </c>
    </row>
    <row r="4937" spans="1:2" x14ac:dyDescent="0.2">
      <c r="A4937" t="s">
        <v>2635</v>
      </c>
      <c r="B4937" t="s">
        <v>2636</v>
      </c>
    </row>
    <row r="4938" spans="1:2" x14ac:dyDescent="0.2">
      <c r="A4938" t="s">
        <v>2637</v>
      </c>
      <c r="B4938" t="s">
        <v>2634</v>
      </c>
    </row>
    <row r="4939" spans="1:2" x14ac:dyDescent="0.2">
      <c r="A4939" t="s">
        <v>2638</v>
      </c>
      <c r="B4939" t="s">
        <v>2636</v>
      </c>
    </row>
    <row r="4940" spans="1:2" x14ac:dyDescent="0.2">
      <c r="A4940" t="s">
        <v>2639</v>
      </c>
      <c r="B4940" t="s">
        <v>2636</v>
      </c>
    </row>
    <row r="4941" spans="1:2" x14ac:dyDescent="0.2">
      <c r="A4941" t="s">
        <v>2640</v>
      </c>
      <c r="B4941" t="s">
        <v>2634</v>
      </c>
    </row>
    <row r="4942" spans="1:2" x14ac:dyDescent="0.2">
      <c r="A4942" t="s">
        <v>2641</v>
      </c>
      <c r="B4942" t="s">
        <v>2642</v>
      </c>
    </row>
    <row r="4943" spans="1:2" x14ac:dyDescent="0.2">
      <c r="A4943" t="s">
        <v>2643</v>
      </c>
      <c r="B4943" t="s">
        <v>2642</v>
      </c>
    </row>
    <row r="4944" spans="1:2" x14ac:dyDescent="0.2">
      <c r="A4944" t="s">
        <v>2644</v>
      </c>
      <c r="B4944" t="s">
        <v>2642</v>
      </c>
    </row>
    <row r="4945" spans="1:2" x14ac:dyDescent="0.2">
      <c r="A4945" t="s">
        <v>2645</v>
      </c>
      <c r="B4945" t="s">
        <v>2646</v>
      </c>
    </row>
    <row r="4946" spans="1:2" x14ac:dyDescent="0.2">
      <c r="A4946" t="s">
        <v>2647</v>
      </c>
      <c r="B4946" t="s">
        <v>2646</v>
      </c>
    </row>
    <row r="4947" spans="1:2" x14ac:dyDescent="0.2">
      <c r="A4947" t="s">
        <v>2648</v>
      </c>
      <c r="B4947" t="s">
        <v>115</v>
      </c>
    </row>
    <row r="4948" spans="1:2" x14ac:dyDescent="0.2">
      <c r="A4948" t="s">
        <v>2649</v>
      </c>
      <c r="B4948" t="s">
        <v>115</v>
      </c>
    </row>
    <row r="4949" spans="1:2" x14ac:dyDescent="0.2">
      <c r="A4949" t="s">
        <v>2650</v>
      </c>
      <c r="B4949" t="s">
        <v>115</v>
      </c>
    </row>
    <row r="4950" spans="1:2" x14ac:dyDescent="0.2">
      <c r="A4950" t="s">
        <v>2651</v>
      </c>
      <c r="B4950" t="s">
        <v>2652</v>
      </c>
    </row>
    <row r="4951" spans="1:2" x14ac:dyDescent="0.2">
      <c r="A4951" t="s">
        <v>2653</v>
      </c>
      <c r="B4951" t="s">
        <v>2654</v>
      </c>
    </row>
    <row r="4952" spans="1:2" x14ac:dyDescent="0.2">
      <c r="A4952" t="s">
        <v>2653</v>
      </c>
      <c r="B4952" t="s">
        <v>2654</v>
      </c>
    </row>
    <row r="4953" spans="1:2" x14ac:dyDescent="0.2">
      <c r="A4953" t="s">
        <v>2653</v>
      </c>
      <c r="B4953" t="s">
        <v>2654</v>
      </c>
    </row>
    <row r="4954" spans="1:2" x14ac:dyDescent="0.2">
      <c r="A4954" t="s">
        <v>2653</v>
      </c>
      <c r="B4954" t="s">
        <v>2654</v>
      </c>
    </row>
    <row r="4955" spans="1:2" x14ac:dyDescent="0.2">
      <c r="A4955" t="s">
        <v>2655</v>
      </c>
      <c r="B4955" t="s">
        <v>2654</v>
      </c>
    </row>
    <row r="4956" spans="1:2" x14ac:dyDescent="0.2">
      <c r="A4956" t="s">
        <v>2655</v>
      </c>
      <c r="B4956" t="s">
        <v>2654</v>
      </c>
    </row>
    <row r="4957" spans="1:2" x14ac:dyDescent="0.2">
      <c r="A4957" t="s">
        <v>2655</v>
      </c>
      <c r="B4957" t="s">
        <v>2654</v>
      </c>
    </row>
    <row r="4958" spans="1:2" x14ac:dyDescent="0.2">
      <c r="A4958" t="s">
        <v>2655</v>
      </c>
      <c r="B4958" t="s">
        <v>2654</v>
      </c>
    </row>
    <row r="4959" spans="1:2" x14ac:dyDescent="0.2">
      <c r="A4959" t="s">
        <v>2656</v>
      </c>
      <c r="B4959" t="s">
        <v>2654</v>
      </c>
    </row>
    <row r="4960" spans="1:2" x14ac:dyDescent="0.2">
      <c r="A4960" t="s">
        <v>2656</v>
      </c>
      <c r="B4960" t="s">
        <v>2654</v>
      </c>
    </row>
    <row r="4961" spans="1:2" x14ac:dyDescent="0.2">
      <c r="A4961" t="s">
        <v>2656</v>
      </c>
      <c r="B4961" t="s">
        <v>2654</v>
      </c>
    </row>
    <row r="4962" spans="1:2" x14ac:dyDescent="0.2">
      <c r="A4962" t="s">
        <v>2656</v>
      </c>
      <c r="B4962" t="s">
        <v>2654</v>
      </c>
    </row>
    <row r="4963" spans="1:2" x14ac:dyDescent="0.2">
      <c r="A4963" t="s">
        <v>2657</v>
      </c>
      <c r="B4963" t="s">
        <v>2654</v>
      </c>
    </row>
    <row r="4964" spans="1:2" x14ac:dyDescent="0.2">
      <c r="A4964" t="s">
        <v>2657</v>
      </c>
      <c r="B4964" t="s">
        <v>2654</v>
      </c>
    </row>
    <row r="4965" spans="1:2" x14ac:dyDescent="0.2">
      <c r="A4965" t="s">
        <v>2657</v>
      </c>
      <c r="B4965" t="s">
        <v>2654</v>
      </c>
    </row>
    <row r="4966" spans="1:2" x14ac:dyDescent="0.2">
      <c r="A4966" t="s">
        <v>2657</v>
      </c>
      <c r="B4966" t="s">
        <v>2654</v>
      </c>
    </row>
    <row r="4967" spans="1:2" x14ac:dyDescent="0.2">
      <c r="A4967" t="s">
        <v>2658</v>
      </c>
      <c r="B4967" t="s">
        <v>2654</v>
      </c>
    </row>
    <row r="4968" spans="1:2" x14ac:dyDescent="0.2">
      <c r="A4968" t="s">
        <v>2658</v>
      </c>
      <c r="B4968" t="s">
        <v>2654</v>
      </c>
    </row>
    <row r="4969" spans="1:2" x14ac:dyDescent="0.2">
      <c r="A4969" t="s">
        <v>2658</v>
      </c>
      <c r="B4969" t="s">
        <v>2654</v>
      </c>
    </row>
    <row r="4970" spans="1:2" x14ac:dyDescent="0.2">
      <c r="A4970" t="s">
        <v>2659</v>
      </c>
      <c r="B4970" t="s">
        <v>2654</v>
      </c>
    </row>
    <row r="4971" spans="1:2" x14ac:dyDescent="0.2">
      <c r="A4971" t="s">
        <v>2659</v>
      </c>
      <c r="B4971" t="s">
        <v>2654</v>
      </c>
    </row>
    <row r="4972" spans="1:2" x14ac:dyDescent="0.2">
      <c r="A4972" t="s">
        <v>2659</v>
      </c>
      <c r="B4972" t="s">
        <v>2654</v>
      </c>
    </row>
    <row r="4973" spans="1:2" x14ac:dyDescent="0.2">
      <c r="A4973" t="s">
        <v>2659</v>
      </c>
      <c r="B4973" t="s">
        <v>2654</v>
      </c>
    </row>
    <row r="4974" spans="1:2" x14ac:dyDescent="0.2">
      <c r="A4974" t="s">
        <v>2659</v>
      </c>
      <c r="B4974" t="s">
        <v>2654</v>
      </c>
    </row>
    <row r="4975" spans="1:2" x14ac:dyDescent="0.2">
      <c r="A4975" t="s">
        <v>2660</v>
      </c>
      <c r="B4975" t="s">
        <v>2654</v>
      </c>
    </row>
    <row r="4976" spans="1:2" x14ac:dyDescent="0.2">
      <c r="A4976" t="s">
        <v>2660</v>
      </c>
      <c r="B4976" t="s">
        <v>2654</v>
      </c>
    </row>
    <row r="4977" spans="1:2" x14ac:dyDescent="0.2">
      <c r="A4977" t="s">
        <v>2660</v>
      </c>
      <c r="B4977" t="s">
        <v>2654</v>
      </c>
    </row>
    <row r="4978" spans="1:2" x14ac:dyDescent="0.2">
      <c r="A4978" t="s">
        <v>2661</v>
      </c>
      <c r="B4978" t="s">
        <v>109</v>
      </c>
    </row>
    <row r="4979" spans="1:2" x14ac:dyDescent="0.2">
      <c r="A4979" t="s">
        <v>2662</v>
      </c>
      <c r="B4979" t="s">
        <v>109</v>
      </c>
    </row>
    <row r="4980" spans="1:2" x14ac:dyDescent="0.2">
      <c r="A4980" t="s">
        <v>2663</v>
      </c>
      <c r="B4980" t="s">
        <v>109</v>
      </c>
    </row>
    <row r="4981" spans="1:2" x14ac:dyDescent="0.2">
      <c r="A4981" t="s">
        <v>2664</v>
      </c>
      <c r="B4981" t="s">
        <v>109</v>
      </c>
    </row>
    <row r="4982" spans="1:2" x14ac:dyDescent="0.2">
      <c r="A4982" t="s">
        <v>2665</v>
      </c>
      <c r="B4982" t="s">
        <v>1801</v>
      </c>
    </row>
    <row r="4983" spans="1:2" x14ac:dyDescent="0.2">
      <c r="A4983" t="s">
        <v>2666</v>
      </c>
      <c r="B4983" t="s">
        <v>115</v>
      </c>
    </row>
    <row r="4984" spans="1:2" x14ac:dyDescent="0.2">
      <c r="A4984" t="s">
        <v>2667</v>
      </c>
      <c r="B4984" t="s">
        <v>115</v>
      </c>
    </row>
    <row r="4985" spans="1:2" x14ac:dyDescent="0.2">
      <c r="A4985" t="s">
        <v>2668</v>
      </c>
      <c r="B4985" t="s">
        <v>115</v>
      </c>
    </row>
    <row r="4986" spans="1:2" x14ac:dyDescent="0.2">
      <c r="A4986" t="s">
        <v>2669</v>
      </c>
      <c r="B4986" t="s">
        <v>115</v>
      </c>
    </row>
    <row r="4987" spans="1:2" x14ac:dyDescent="0.2">
      <c r="A4987" t="s">
        <v>2670</v>
      </c>
      <c r="B4987" t="s">
        <v>115</v>
      </c>
    </row>
    <row r="4988" spans="1:2" x14ac:dyDescent="0.2">
      <c r="A4988" t="s">
        <v>2671</v>
      </c>
      <c r="B4988" t="s">
        <v>115</v>
      </c>
    </row>
    <row r="4989" spans="1:2" x14ac:dyDescent="0.2">
      <c r="A4989" t="s">
        <v>2672</v>
      </c>
      <c r="B4989" t="s">
        <v>115</v>
      </c>
    </row>
    <row r="4990" spans="1:2" x14ac:dyDescent="0.2">
      <c r="A4990" t="s">
        <v>2673</v>
      </c>
      <c r="B4990" t="s">
        <v>182</v>
      </c>
    </row>
    <row r="4991" spans="1:2" x14ac:dyDescent="0.2">
      <c r="A4991" t="s">
        <v>2673</v>
      </c>
      <c r="B4991" t="s">
        <v>182</v>
      </c>
    </row>
    <row r="4992" spans="1:2" x14ac:dyDescent="0.2">
      <c r="A4992" t="s">
        <v>2674</v>
      </c>
      <c r="B4992" t="s">
        <v>182</v>
      </c>
    </row>
    <row r="4993" spans="1:2" x14ac:dyDescent="0.2">
      <c r="A4993" t="s">
        <v>2674</v>
      </c>
      <c r="B4993" t="s">
        <v>182</v>
      </c>
    </row>
    <row r="4994" spans="1:2" x14ac:dyDescent="0.2">
      <c r="A4994" t="s">
        <v>2674</v>
      </c>
      <c r="B4994" t="s">
        <v>182</v>
      </c>
    </row>
    <row r="4995" spans="1:2" x14ac:dyDescent="0.2">
      <c r="A4995" t="s">
        <v>2674</v>
      </c>
      <c r="B4995" t="s">
        <v>182</v>
      </c>
    </row>
    <row r="4996" spans="1:2" x14ac:dyDescent="0.2">
      <c r="A4996" t="s">
        <v>2675</v>
      </c>
      <c r="B4996" t="s">
        <v>182</v>
      </c>
    </row>
    <row r="4997" spans="1:2" x14ac:dyDescent="0.2">
      <c r="A4997" t="s">
        <v>2675</v>
      </c>
      <c r="B4997" t="s">
        <v>182</v>
      </c>
    </row>
    <row r="4998" spans="1:2" x14ac:dyDescent="0.2">
      <c r="A4998" t="s">
        <v>2676</v>
      </c>
      <c r="B4998" t="s">
        <v>853</v>
      </c>
    </row>
    <row r="4999" spans="1:2" x14ac:dyDescent="0.2">
      <c r="A4999" t="s">
        <v>2677</v>
      </c>
      <c r="B4999" t="s">
        <v>1142</v>
      </c>
    </row>
    <row r="5000" spans="1:2" x14ac:dyDescent="0.2">
      <c r="A5000" t="s">
        <v>2677</v>
      </c>
      <c r="B5000" t="s">
        <v>1142</v>
      </c>
    </row>
    <row r="5001" spans="1:2" x14ac:dyDescent="0.2">
      <c r="A5001" t="s">
        <v>2678</v>
      </c>
      <c r="B5001" t="s">
        <v>2679</v>
      </c>
    </row>
    <row r="5002" spans="1:2" x14ac:dyDescent="0.2">
      <c r="A5002" t="s">
        <v>2680</v>
      </c>
      <c r="B5002" t="s">
        <v>2679</v>
      </c>
    </row>
    <row r="5003" spans="1:2" x14ac:dyDescent="0.2">
      <c r="A5003" t="s">
        <v>2681</v>
      </c>
      <c r="B5003" t="s">
        <v>117</v>
      </c>
    </row>
    <row r="5004" spans="1:2" x14ac:dyDescent="0.2">
      <c r="A5004" t="s">
        <v>2682</v>
      </c>
      <c r="B5004" t="s">
        <v>117</v>
      </c>
    </row>
    <row r="5005" spans="1:2" x14ac:dyDescent="0.2">
      <c r="A5005" t="s">
        <v>2683</v>
      </c>
      <c r="B5005" t="s">
        <v>117</v>
      </c>
    </row>
    <row r="5006" spans="1:2" x14ac:dyDescent="0.2">
      <c r="A5006" t="s">
        <v>2684</v>
      </c>
      <c r="B5006" t="s">
        <v>117</v>
      </c>
    </row>
    <row r="5007" spans="1:2" x14ac:dyDescent="0.2">
      <c r="A5007" t="s">
        <v>2685</v>
      </c>
      <c r="B5007" t="s">
        <v>117</v>
      </c>
    </row>
    <row r="5008" spans="1:2" x14ac:dyDescent="0.2">
      <c r="A5008" t="s">
        <v>2686</v>
      </c>
      <c r="B5008" t="s">
        <v>1177</v>
      </c>
    </row>
    <row r="5009" spans="1:2" x14ac:dyDescent="0.2">
      <c r="A5009" t="s">
        <v>2686</v>
      </c>
      <c r="B5009" t="s">
        <v>1177</v>
      </c>
    </row>
    <row r="5010" spans="1:2" x14ac:dyDescent="0.2">
      <c r="A5010" t="s">
        <v>2687</v>
      </c>
      <c r="B5010" t="s">
        <v>1177</v>
      </c>
    </row>
    <row r="5011" spans="1:2" x14ac:dyDescent="0.2">
      <c r="A5011" t="s">
        <v>2687</v>
      </c>
      <c r="B5011" t="s">
        <v>1177</v>
      </c>
    </row>
    <row r="5012" spans="1:2" x14ac:dyDescent="0.2">
      <c r="A5012" t="s">
        <v>2688</v>
      </c>
      <c r="B5012" t="s">
        <v>1177</v>
      </c>
    </row>
    <row r="5013" spans="1:2" x14ac:dyDescent="0.2">
      <c r="A5013" t="s">
        <v>2688</v>
      </c>
      <c r="B5013" t="s">
        <v>1177</v>
      </c>
    </row>
    <row r="5014" spans="1:2" x14ac:dyDescent="0.2">
      <c r="A5014" t="s">
        <v>2689</v>
      </c>
      <c r="B5014" t="s">
        <v>1177</v>
      </c>
    </row>
    <row r="5015" spans="1:2" x14ac:dyDescent="0.2">
      <c r="A5015" t="s">
        <v>2689</v>
      </c>
      <c r="B5015" t="s">
        <v>1177</v>
      </c>
    </row>
    <row r="5016" spans="1:2" x14ac:dyDescent="0.2">
      <c r="A5016" t="s">
        <v>2690</v>
      </c>
      <c r="B5016" t="s">
        <v>2691</v>
      </c>
    </row>
    <row r="5017" spans="1:2" x14ac:dyDescent="0.2">
      <c r="A5017" t="s">
        <v>2692</v>
      </c>
      <c r="B5017" t="s">
        <v>2691</v>
      </c>
    </row>
    <row r="5018" spans="1:2" x14ac:dyDescent="0.2">
      <c r="A5018" t="s">
        <v>2693</v>
      </c>
      <c r="B5018" t="s">
        <v>2691</v>
      </c>
    </row>
    <row r="5019" spans="1:2" x14ac:dyDescent="0.2">
      <c r="A5019" t="s">
        <v>2694</v>
      </c>
      <c r="B5019" t="s">
        <v>38</v>
      </c>
    </row>
    <row r="5020" spans="1:2" x14ac:dyDescent="0.2">
      <c r="A5020" t="s">
        <v>2695</v>
      </c>
      <c r="B5020" t="s">
        <v>38</v>
      </c>
    </row>
    <row r="5021" spans="1:2" x14ac:dyDescent="0.2">
      <c r="A5021" t="s">
        <v>2696</v>
      </c>
      <c r="B5021" t="s">
        <v>28</v>
      </c>
    </row>
    <row r="5022" spans="1:2" x14ac:dyDescent="0.2">
      <c r="A5022" t="s">
        <v>2697</v>
      </c>
      <c r="B5022" t="s">
        <v>28</v>
      </c>
    </row>
    <row r="5023" spans="1:2" x14ac:dyDescent="0.2">
      <c r="A5023" t="s">
        <v>2698</v>
      </c>
      <c r="B5023" t="s">
        <v>28</v>
      </c>
    </row>
    <row r="5024" spans="1:2" x14ac:dyDescent="0.2">
      <c r="A5024" t="s">
        <v>2698</v>
      </c>
      <c r="B5024" t="s">
        <v>28</v>
      </c>
    </row>
    <row r="5025" spans="1:2" x14ac:dyDescent="0.2">
      <c r="A5025" t="s">
        <v>2699</v>
      </c>
      <c r="B5025" t="s">
        <v>28</v>
      </c>
    </row>
    <row r="5026" spans="1:2" x14ac:dyDescent="0.2">
      <c r="A5026" t="s">
        <v>2700</v>
      </c>
      <c r="B5026" t="s">
        <v>28</v>
      </c>
    </row>
    <row r="5027" spans="1:2" x14ac:dyDescent="0.2">
      <c r="A5027" t="s">
        <v>2700</v>
      </c>
      <c r="B5027" t="s">
        <v>28</v>
      </c>
    </row>
    <row r="5028" spans="1:2" x14ac:dyDescent="0.2">
      <c r="A5028" t="s">
        <v>2701</v>
      </c>
      <c r="B5028" t="s">
        <v>28</v>
      </c>
    </row>
    <row r="5029" spans="1:2" x14ac:dyDescent="0.2">
      <c r="A5029" t="s">
        <v>2701</v>
      </c>
      <c r="B5029" t="s">
        <v>28</v>
      </c>
    </row>
    <row r="5030" spans="1:2" x14ac:dyDescent="0.2">
      <c r="A5030" t="s">
        <v>2702</v>
      </c>
      <c r="B5030" t="s">
        <v>28</v>
      </c>
    </row>
    <row r="5031" spans="1:2" x14ac:dyDescent="0.2">
      <c r="A5031" t="s">
        <v>2702</v>
      </c>
      <c r="B5031" t="s">
        <v>28</v>
      </c>
    </row>
    <row r="5032" spans="1:2" x14ac:dyDescent="0.2">
      <c r="A5032" t="s">
        <v>2703</v>
      </c>
      <c r="B5032" t="s">
        <v>1177</v>
      </c>
    </row>
    <row r="5033" spans="1:2" x14ac:dyDescent="0.2">
      <c r="A5033" t="s">
        <v>2704</v>
      </c>
      <c r="B5033" t="s">
        <v>1177</v>
      </c>
    </row>
    <row r="5034" spans="1:2" x14ac:dyDescent="0.2">
      <c r="A5034" t="s">
        <v>2705</v>
      </c>
      <c r="B5034" t="s">
        <v>1177</v>
      </c>
    </row>
    <row r="5035" spans="1:2" x14ac:dyDescent="0.2">
      <c r="A5035" t="s">
        <v>2706</v>
      </c>
      <c r="B5035" t="s">
        <v>1177</v>
      </c>
    </row>
    <row r="5036" spans="1:2" x14ac:dyDescent="0.2">
      <c r="A5036" t="s">
        <v>2707</v>
      </c>
      <c r="B5036" t="s">
        <v>617</v>
      </c>
    </row>
    <row r="5037" spans="1:2" x14ac:dyDescent="0.2">
      <c r="A5037" t="s">
        <v>2708</v>
      </c>
      <c r="B5037" t="s">
        <v>617</v>
      </c>
    </row>
    <row r="5038" spans="1:2" x14ac:dyDescent="0.2">
      <c r="A5038" t="s">
        <v>2709</v>
      </c>
      <c r="B5038" t="s">
        <v>617</v>
      </c>
    </row>
    <row r="5039" spans="1:2" x14ac:dyDescent="0.2">
      <c r="A5039" t="s">
        <v>2710</v>
      </c>
      <c r="B5039" t="s">
        <v>119</v>
      </c>
    </row>
    <row r="5040" spans="1:2" x14ac:dyDescent="0.2">
      <c r="A5040" t="s">
        <v>2710</v>
      </c>
      <c r="B5040" t="s">
        <v>119</v>
      </c>
    </row>
    <row r="5041" spans="1:2" x14ac:dyDescent="0.2">
      <c r="A5041" t="s">
        <v>2711</v>
      </c>
      <c r="B5041" t="s">
        <v>119</v>
      </c>
    </row>
    <row r="5042" spans="1:2" x14ac:dyDescent="0.2">
      <c r="A5042" t="s">
        <v>2711</v>
      </c>
      <c r="B5042" t="s">
        <v>119</v>
      </c>
    </row>
    <row r="5043" spans="1:2" x14ac:dyDescent="0.2">
      <c r="A5043" t="s">
        <v>2712</v>
      </c>
      <c r="B5043" t="s">
        <v>2713</v>
      </c>
    </row>
    <row r="5044" spans="1:2" x14ac:dyDescent="0.2">
      <c r="A5044" t="s">
        <v>2714</v>
      </c>
      <c r="B5044" t="s">
        <v>2713</v>
      </c>
    </row>
    <row r="5045" spans="1:2" x14ac:dyDescent="0.2">
      <c r="A5045" t="s">
        <v>2715</v>
      </c>
      <c r="B5045" t="s">
        <v>2713</v>
      </c>
    </row>
    <row r="5046" spans="1:2" x14ac:dyDescent="0.2">
      <c r="A5046" t="s">
        <v>2716</v>
      </c>
      <c r="B5046" t="s">
        <v>2713</v>
      </c>
    </row>
    <row r="5047" spans="1:2" x14ac:dyDescent="0.2">
      <c r="A5047" t="s">
        <v>2717</v>
      </c>
      <c r="B5047" t="s">
        <v>2713</v>
      </c>
    </row>
    <row r="5048" spans="1:2" x14ac:dyDescent="0.2">
      <c r="A5048" t="s">
        <v>2718</v>
      </c>
      <c r="B5048" t="s">
        <v>2713</v>
      </c>
    </row>
    <row r="5049" spans="1:2" x14ac:dyDescent="0.2">
      <c r="A5049" t="s">
        <v>2719</v>
      </c>
      <c r="B5049" t="s">
        <v>2713</v>
      </c>
    </row>
    <row r="5050" spans="1:2" x14ac:dyDescent="0.2">
      <c r="A5050" t="s">
        <v>2720</v>
      </c>
      <c r="B5050" t="s">
        <v>202</v>
      </c>
    </row>
    <row r="5051" spans="1:2" x14ac:dyDescent="0.2">
      <c r="A5051" t="s">
        <v>2721</v>
      </c>
      <c r="B5051" t="s">
        <v>2722</v>
      </c>
    </row>
    <row r="5052" spans="1:2" x14ac:dyDescent="0.2">
      <c r="A5052" t="s">
        <v>2723</v>
      </c>
      <c r="B5052" t="s">
        <v>2722</v>
      </c>
    </row>
    <row r="5053" spans="1:2" x14ac:dyDescent="0.2">
      <c r="A5053" t="s">
        <v>2724</v>
      </c>
      <c r="B5053" t="s">
        <v>2722</v>
      </c>
    </row>
    <row r="5054" spans="1:2" x14ac:dyDescent="0.2">
      <c r="A5054" t="s">
        <v>2725</v>
      </c>
      <c r="B5054" t="s">
        <v>2726</v>
      </c>
    </row>
    <row r="5055" spans="1:2" x14ac:dyDescent="0.2">
      <c r="A5055" t="s">
        <v>2727</v>
      </c>
      <c r="B5055" t="s">
        <v>2722</v>
      </c>
    </row>
    <row r="5056" spans="1:2" x14ac:dyDescent="0.2">
      <c r="A5056" t="s">
        <v>2728</v>
      </c>
      <c r="B5056" t="s">
        <v>2726</v>
      </c>
    </row>
    <row r="5057" spans="1:2" x14ac:dyDescent="0.2">
      <c r="A5057" t="s">
        <v>2729</v>
      </c>
      <c r="B5057" t="s">
        <v>2726</v>
      </c>
    </row>
    <row r="5058" spans="1:2" x14ac:dyDescent="0.2">
      <c r="A5058" t="s">
        <v>2730</v>
      </c>
      <c r="B5058" t="s">
        <v>2731</v>
      </c>
    </row>
    <row r="5059" spans="1:2" x14ac:dyDescent="0.2">
      <c r="A5059" t="s">
        <v>2732</v>
      </c>
      <c r="B5059" t="s">
        <v>2731</v>
      </c>
    </row>
    <row r="5060" spans="1:2" x14ac:dyDescent="0.2">
      <c r="A5060" t="s">
        <v>2733</v>
      </c>
      <c r="B5060" t="s">
        <v>2722</v>
      </c>
    </row>
    <row r="5061" spans="1:2" x14ac:dyDescent="0.2">
      <c r="A5061" t="s">
        <v>2734</v>
      </c>
      <c r="B5061" t="s">
        <v>2726</v>
      </c>
    </row>
    <row r="5062" spans="1:2" x14ac:dyDescent="0.2">
      <c r="A5062" t="s">
        <v>2735</v>
      </c>
      <c r="B5062" t="s">
        <v>2722</v>
      </c>
    </row>
    <row r="5063" spans="1:2" x14ac:dyDescent="0.2">
      <c r="A5063" t="s">
        <v>2736</v>
      </c>
      <c r="B5063" t="s">
        <v>2731</v>
      </c>
    </row>
    <row r="5064" spans="1:2" x14ac:dyDescent="0.2">
      <c r="A5064" t="s">
        <v>2737</v>
      </c>
      <c r="B5064" t="s">
        <v>2726</v>
      </c>
    </row>
    <row r="5065" spans="1:2" x14ac:dyDescent="0.2">
      <c r="A5065" t="s">
        <v>2738</v>
      </c>
      <c r="B5065" t="s">
        <v>755</v>
      </c>
    </row>
    <row r="5066" spans="1:2" x14ac:dyDescent="0.2">
      <c r="A5066" t="s">
        <v>2739</v>
      </c>
      <c r="B5066" t="s">
        <v>755</v>
      </c>
    </row>
    <row r="5067" spans="1:2" x14ac:dyDescent="0.2">
      <c r="A5067" t="s">
        <v>2740</v>
      </c>
      <c r="B5067" t="s">
        <v>755</v>
      </c>
    </row>
    <row r="5068" spans="1:2" x14ac:dyDescent="0.2">
      <c r="A5068" t="s">
        <v>2741</v>
      </c>
      <c r="B5068" t="s">
        <v>755</v>
      </c>
    </row>
    <row r="5069" spans="1:2" x14ac:dyDescent="0.2">
      <c r="A5069" t="s">
        <v>2742</v>
      </c>
      <c r="B5069" t="s">
        <v>755</v>
      </c>
    </row>
    <row r="5070" spans="1:2" x14ac:dyDescent="0.2">
      <c r="A5070" t="s">
        <v>2743</v>
      </c>
      <c r="B5070" t="s">
        <v>755</v>
      </c>
    </row>
    <row r="5071" spans="1:2" x14ac:dyDescent="0.2">
      <c r="A5071" t="s">
        <v>2744</v>
      </c>
      <c r="B5071" t="s">
        <v>755</v>
      </c>
    </row>
    <row r="5072" spans="1:2" x14ac:dyDescent="0.2">
      <c r="A5072" t="s">
        <v>2745</v>
      </c>
      <c r="B5072" t="s">
        <v>755</v>
      </c>
    </row>
    <row r="5073" spans="1:2" x14ac:dyDescent="0.2">
      <c r="A5073" t="s">
        <v>2746</v>
      </c>
      <c r="B5073" t="s">
        <v>755</v>
      </c>
    </row>
    <row r="5074" spans="1:2" x14ac:dyDescent="0.2">
      <c r="A5074" t="s">
        <v>2747</v>
      </c>
      <c r="B5074" t="s">
        <v>755</v>
      </c>
    </row>
    <row r="5075" spans="1:2" x14ac:dyDescent="0.2">
      <c r="A5075" t="s">
        <v>2748</v>
      </c>
      <c r="B5075" t="s">
        <v>755</v>
      </c>
    </row>
    <row r="5076" spans="1:2" x14ac:dyDescent="0.2">
      <c r="A5076" t="s">
        <v>2749</v>
      </c>
      <c r="B5076" t="s">
        <v>755</v>
      </c>
    </row>
    <row r="5077" spans="1:2" x14ac:dyDescent="0.2">
      <c r="A5077" t="s">
        <v>2750</v>
      </c>
      <c r="B5077" t="s">
        <v>755</v>
      </c>
    </row>
    <row r="5078" spans="1:2" x14ac:dyDescent="0.2">
      <c r="A5078" t="s">
        <v>2751</v>
      </c>
      <c r="B5078" t="s">
        <v>755</v>
      </c>
    </row>
    <row r="5079" spans="1:2" x14ac:dyDescent="0.2">
      <c r="A5079" t="s">
        <v>2752</v>
      </c>
      <c r="B5079" t="s">
        <v>60</v>
      </c>
    </row>
    <row r="5080" spans="1:2" x14ac:dyDescent="0.2">
      <c r="A5080" t="s">
        <v>2753</v>
      </c>
      <c r="B5080" t="s">
        <v>60</v>
      </c>
    </row>
    <row r="5081" spans="1:2" x14ac:dyDescent="0.2">
      <c r="A5081" t="s">
        <v>2754</v>
      </c>
      <c r="B5081" t="s">
        <v>60</v>
      </c>
    </row>
    <row r="5082" spans="1:2" x14ac:dyDescent="0.2">
      <c r="A5082" t="s">
        <v>2755</v>
      </c>
      <c r="B5082" t="s">
        <v>60</v>
      </c>
    </row>
    <row r="5083" spans="1:2" x14ac:dyDescent="0.2">
      <c r="A5083" t="s">
        <v>2756</v>
      </c>
      <c r="B5083" t="s">
        <v>60</v>
      </c>
    </row>
    <row r="5084" spans="1:2" x14ac:dyDescent="0.2">
      <c r="A5084" t="s">
        <v>2757</v>
      </c>
      <c r="B5084" t="s">
        <v>38</v>
      </c>
    </row>
    <row r="5085" spans="1:2" x14ac:dyDescent="0.2">
      <c r="A5085" t="s">
        <v>2758</v>
      </c>
      <c r="B5085" t="s">
        <v>38</v>
      </c>
    </row>
    <row r="5086" spans="1:2" x14ac:dyDescent="0.2">
      <c r="A5086" t="s">
        <v>2759</v>
      </c>
      <c r="B5086" t="s">
        <v>38</v>
      </c>
    </row>
    <row r="5087" spans="1:2" x14ac:dyDescent="0.2">
      <c r="A5087" t="s">
        <v>2760</v>
      </c>
      <c r="B5087" t="s">
        <v>38</v>
      </c>
    </row>
    <row r="5088" spans="1:2" x14ac:dyDescent="0.2">
      <c r="A5088" t="s">
        <v>2761</v>
      </c>
      <c r="B5088" t="s">
        <v>38</v>
      </c>
    </row>
    <row r="5089" spans="1:2" x14ac:dyDescent="0.2">
      <c r="A5089" t="s">
        <v>2762</v>
      </c>
      <c r="B5089" t="s">
        <v>38</v>
      </c>
    </row>
    <row r="5090" spans="1:2" x14ac:dyDescent="0.2">
      <c r="A5090" t="s">
        <v>2763</v>
      </c>
      <c r="B5090" t="s">
        <v>38</v>
      </c>
    </row>
    <row r="5091" spans="1:2" x14ac:dyDescent="0.2">
      <c r="A5091" t="s">
        <v>2764</v>
      </c>
      <c r="B5091" t="s">
        <v>38</v>
      </c>
    </row>
    <row r="5092" spans="1:2" x14ac:dyDescent="0.2">
      <c r="A5092" t="s">
        <v>2765</v>
      </c>
      <c r="B5092" t="s">
        <v>656</v>
      </c>
    </row>
    <row r="5093" spans="1:2" x14ac:dyDescent="0.2">
      <c r="A5093" t="s">
        <v>2765</v>
      </c>
      <c r="B5093" t="s">
        <v>656</v>
      </c>
    </row>
    <row r="5094" spans="1:2" x14ac:dyDescent="0.2">
      <c r="A5094" t="s">
        <v>2766</v>
      </c>
      <c r="B5094" t="s">
        <v>656</v>
      </c>
    </row>
    <row r="5095" spans="1:2" x14ac:dyDescent="0.2">
      <c r="A5095" t="s">
        <v>2766</v>
      </c>
      <c r="B5095" t="s">
        <v>656</v>
      </c>
    </row>
    <row r="5096" spans="1:2" x14ac:dyDescent="0.2">
      <c r="A5096" t="s">
        <v>2767</v>
      </c>
      <c r="B5096" t="s">
        <v>656</v>
      </c>
    </row>
    <row r="5097" spans="1:2" x14ac:dyDescent="0.2">
      <c r="A5097" t="s">
        <v>2767</v>
      </c>
      <c r="B5097" t="s">
        <v>656</v>
      </c>
    </row>
    <row r="5098" spans="1:2" x14ac:dyDescent="0.2">
      <c r="A5098" t="s">
        <v>2768</v>
      </c>
      <c r="B5098" t="s">
        <v>656</v>
      </c>
    </row>
    <row r="5099" spans="1:2" x14ac:dyDescent="0.2">
      <c r="A5099" t="s">
        <v>2768</v>
      </c>
      <c r="B5099" t="s">
        <v>656</v>
      </c>
    </row>
    <row r="5100" spans="1:2" x14ac:dyDescent="0.2">
      <c r="A5100" t="s">
        <v>2769</v>
      </c>
      <c r="B5100" t="s">
        <v>656</v>
      </c>
    </row>
    <row r="5101" spans="1:2" x14ac:dyDescent="0.2">
      <c r="A5101" t="s">
        <v>2769</v>
      </c>
      <c r="B5101" t="s">
        <v>656</v>
      </c>
    </row>
    <row r="5102" spans="1:2" x14ac:dyDescent="0.2">
      <c r="A5102" t="s">
        <v>2770</v>
      </c>
      <c r="B5102" t="s">
        <v>656</v>
      </c>
    </row>
    <row r="5103" spans="1:2" x14ac:dyDescent="0.2">
      <c r="A5103" t="s">
        <v>2770</v>
      </c>
      <c r="B5103" t="s">
        <v>656</v>
      </c>
    </row>
    <row r="5104" spans="1:2" x14ac:dyDescent="0.2">
      <c r="A5104" t="s">
        <v>2771</v>
      </c>
      <c r="B5104" t="s">
        <v>656</v>
      </c>
    </row>
    <row r="5105" spans="1:2" x14ac:dyDescent="0.2">
      <c r="A5105" t="s">
        <v>2771</v>
      </c>
      <c r="B5105" t="s">
        <v>656</v>
      </c>
    </row>
    <row r="5106" spans="1:2" x14ac:dyDescent="0.2">
      <c r="A5106" t="s">
        <v>2772</v>
      </c>
      <c r="B5106" t="s">
        <v>656</v>
      </c>
    </row>
    <row r="5107" spans="1:2" x14ac:dyDescent="0.2">
      <c r="A5107" t="s">
        <v>2772</v>
      </c>
      <c r="B5107" t="s">
        <v>656</v>
      </c>
    </row>
    <row r="5108" spans="1:2" x14ac:dyDescent="0.2">
      <c r="A5108" t="s">
        <v>2773</v>
      </c>
      <c r="B5108" t="s">
        <v>87</v>
      </c>
    </row>
    <row r="5109" spans="1:2" x14ac:dyDescent="0.2">
      <c r="A5109" t="s">
        <v>2774</v>
      </c>
      <c r="B5109" t="s">
        <v>87</v>
      </c>
    </row>
    <row r="5110" spans="1:2" x14ac:dyDescent="0.2">
      <c r="A5110" t="s">
        <v>2775</v>
      </c>
      <c r="B5110" t="s">
        <v>87</v>
      </c>
    </row>
    <row r="5111" spans="1:2" x14ac:dyDescent="0.2">
      <c r="A5111" t="s">
        <v>2776</v>
      </c>
      <c r="B5111" t="s">
        <v>2777</v>
      </c>
    </row>
    <row r="5112" spans="1:2" x14ac:dyDescent="0.2">
      <c r="A5112" t="s">
        <v>2778</v>
      </c>
      <c r="B5112" t="s">
        <v>2777</v>
      </c>
    </row>
    <row r="5113" spans="1:2" x14ac:dyDescent="0.2">
      <c r="A5113" t="s">
        <v>2779</v>
      </c>
      <c r="B5113" t="s">
        <v>5</v>
      </c>
    </row>
    <row r="5114" spans="1:2" x14ac:dyDescent="0.2">
      <c r="A5114" t="s">
        <v>2779</v>
      </c>
      <c r="B5114" t="s">
        <v>5</v>
      </c>
    </row>
    <row r="5115" spans="1:2" x14ac:dyDescent="0.2">
      <c r="A5115" t="s">
        <v>2779</v>
      </c>
      <c r="B5115" t="s">
        <v>5</v>
      </c>
    </row>
    <row r="5116" spans="1:2" x14ac:dyDescent="0.2">
      <c r="A5116" t="s">
        <v>2779</v>
      </c>
      <c r="B5116" t="s">
        <v>5</v>
      </c>
    </row>
    <row r="5117" spans="1:2" x14ac:dyDescent="0.2">
      <c r="A5117" t="s">
        <v>2779</v>
      </c>
      <c r="B5117" t="s">
        <v>5</v>
      </c>
    </row>
    <row r="5118" spans="1:2" x14ac:dyDescent="0.2">
      <c r="A5118" t="s">
        <v>2780</v>
      </c>
      <c r="B5118" t="s">
        <v>5</v>
      </c>
    </row>
    <row r="5119" spans="1:2" x14ac:dyDescent="0.2">
      <c r="A5119" t="s">
        <v>2780</v>
      </c>
      <c r="B5119" t="s">
        <v>5</v>
      </c>
    </row>
    <row r="5120" spans="1:2" x14ac:dyDescent="0.2">
      <c r="A5120" t="s">
        <v>2780</v>
      </c>
      <c r="B5120" t="s">
        <v>5</v>
      </c>
    </row>
    <row r="5121" spans="1:2" x14ac:dyDescent="0.2">
      <c r="A5121" t="s">
        <v>2780</v>
      </c>
      <c r="B5121" t="s">
        <v>5</v>
      </c>
    </row>
    <row r="5122" spans="1:2" x14ac:dyDescent="0.2">
      <c r="A5122" t="s">
        <v>2780</v>
      </c>
      <c r="B5122" t="s">
        <v>5</v>
      </c>
    </row>
    <row r="5123" spans="1:2" x14ac:dyDescent="0.2">
      <c r="A5123" t="s">
        <v>2781</v>
      </c>
      <c r="B5123" t="s">
        <v>5</v>
      </c>
    </row>
    <row r="5124" spans="1:2" x14ac:dyDescent="0.2">
      <c r="A5124" t="s">
        <v>2781</v>
      </c>
      <c r="B5124" t="s">
        <v>5</v>
      </c>
    </row>
    <row r="5125" spans="1:2" x14ac:dyDescent="0.2">
      <c r="A5125" t="s">
        <v>2781</v>
      </c>
      <c r="B5125" t="s">
        <v>5</v>
      </c>
    </row>
    <row r="5126" spans="1:2" x14ac:dyDescent="0.2">
      <c r="A5126" t="s">
        <v>2781</v>
      </c>
      <c r="B5126" t="s">
        <v>5</v>
      </c>
    </row>
    <row r="5127" spans="1:2" x14ac:dyDescent="0.2">
      <c r="A5127" t="s">
        <v>2781</v>
      </c>
      <c r="B5127" t="s">
        <v>5</v>
      </c>
    </row>
    <row r="5128" spans="1:2" x14ac:dyDescent="0.2">
      <c r="A5128" t="s">
        <v>2782</v>
      </c>
      <c r="B5128" t="s">
        <v>5</v>
      </c>
    </row>
    <row r="5129" spans="1:2" x14ac:dyDescent="0.2">
      <c r="A5129" t="s">
        <v>2782</v>
      </c>
      <c r="B5129" t="s">
        <v>5</v>
      </c>
    </row>
    <row r="5130" spans="1:2" x14ac:dyDescent="0.2">
      <c r="A5130" t="s">
        <v>2782</v>
      </c>
      <c r="B5130" t="s">
        <v>5</v>
      </c>
    </row>
    <row r="5131" spans="1:2" x14ac:dyDescent="0.2">
      <c r="A5131" t="s">
        <v>2782</v>
      </c>
      <c r="B5131" t="s">
        <v>5</v>
      </c>
    </row>
    <row r="5132" spans="1:2" x14ac:dyDescent="0.2">
      <c r="A5132" t="s">
        <v>2782</v>
      </c>
      <c r="B5132" t="s">
        <v>5</v>
      </c>
    </row>
    <row r="5133" spans="1:2" x14ac:dyDescent="0.2">
      <c r="A5133" t="s">
        <v>2783</v>
      </c>
      <c r="B5133" t="s">
        <v>5</v>
      </c>
    </row>
    <row r="5134" spans="1:2" x14ac:dyDescent="0.2">
      <c r="A5134" t="s">
        <v>2783</v>
      </c>
      <c r="B5134" t="s">
        <v>5</v>
      </c>
    </row>
    <row r="5135" spans="1:2" x14ac:dyDescent="0.2">
      <c r="A5135" t="s">
        <v>2783</v>
      </c>
      <c r="B5135" t="s">
        <v>5</v>
      </c>
    </row>
    <row r="5136" spans="1:2" x14ac:dyDescent="0.2">
      <c r="A5136" t="s">
        <v>2783</v>
      </c>
      <c r="B5136" t="s">
        <v>5</v>
      </c>
    </row>
    <row r="5137" spans="1:2" x14ac:dyDescent="0.2">
      <c r="A5137" t="s">
        <v>2783</v>
      </c>
      <c r="B5137" t="s">
        <v>5</v>
      </c>
    </row>
    <row r="5138" spans="1:2" x14ac:dyDescent="0.2">
      <c r="A5138" t="s">
        <v>2784</v>
      </c>
      <c r="B5138" t="s">
        <v>5</v>
      </c>
    </row>
    <row r="5139" spans="1:2" x14ac:dyDescent="0.2">
      <c r="A5139" t="s">
        <v>2784</v>
      </c>
      <c r="B5139" t="s">
        <v>5</v>
      </c>
    </row>
    <row r="5140" spans="1:2" x14ac:dyDescent="0.2">
      <c r="A5140" t="s">
        <v>2784</v>
      </c>
      <c r="B5140" t="s">
        <v>5</v>
      </c>
    </row>
    <row r="5141" spans="1:2" x14ac:dyDescent="0.2">
      <c r="A5141" t="s">
        <v>2784</v>
      </c>
      <c r="B5141" t="s">
        <v>5</v>
      </c>
    </row>
    <row r="5142" spans="1:2" x14ac:dyDescent="0.2">
      <c r="A5142" t="s">
        <v>2784</v>
      </c>
      <c r="B5142" t="s">
        <v>5</v>
      </c>
    </row>
    <row r="5143" spans="1:2" x14ac:dyDescent="0.2">
      <c r="A5143" t="s">
        <v>2785</v>
      </c>
      <c r="B5143" t="s">
        <v>5</v>
      </c>
    </row>
    <row r="5144" spans="1:2" x14ac:dyDescent="0.2">
      <c r="A5144" t="s">
        <v>2785</v>
      </c>
      <c r="B5144" t="s">
        <v>5</v>
      </c>
    </row>
    <row r="5145" spans="1:2" x14ac:dyDescent="0.2">
      <c r="A5145" t="s">
        <v>2785</v>
      </c>
      <c r="B5145" t="s">
        <v>5</v>
      </c>
    </row>
    <row r="5146" spans="1:2" x14ac:dyDescent="0.2">
      <c r="A5146" t="s">
        <v>2785</v>
      </c>
      <c r="B5146" t="s">
        <v>5</v>
      </c>
    </row>
    <row r="5147" spans="1:2" x14ac:dyDescent="0.2">
      <c r="A5147" t="s">
        <v>2786</v>
      </c>
      <c r="B5147" t="s">
        <v>5</v>
      </c>
    </row>
    <row r="5148" spans="1:2" x14ac:dyDescent="0.2">
      <c r="A5148" t="s">
        <v>2786</v>
      </c>
      <c r="B5148" t="s">
        <v>5</v>
      </c>
    </row>
    <row r="5149" spans="1:2" x14ac:dyDescent="0.2">
      <c r="A5149" t="s">
        <v>2786</v>
      </c>
      <c r="B5149" t="s">
        <v>5</v>
      </c>
    </row>
    <row r="5150" spans="1:2" x14ac:dyDescent="0.2">
      <c r="A5150" t="s">
        <v>2786</v>
      </c>
      <c r="B5150" t="s">
        <v>5</v>
      </c>
    </row>
    <row r="5151" spans="1:2" x14ac:dyDescent="0.2">
      <c r="A5151" t="s">
        <v>2787</v>
      </c>
      <c r="B5151" t="s">
        <v>5</v>
      </c>
    </row>
    <row r="5152" spans="1:2" x14ac:dyDescent="0.2">
      <c r="A5152" t="s">
        <v>2787</v>
      </c>
      <c r="B5152" t="s">
        <v>5</v>
      </c>
    </row>
    <row r="5153" spans="1:2" x14ac:dyDescent="0.2">
      <c r="A5153" t="s">
        <v>2787</v>
      </c>
      <c r="B5153" t="s">
        <v>5</v>
      </c>
    </row>
    <row r="5154" spans="1:2" x14ac:dyDescent="0.2">
      <c r="A5154" t="s">
        <v>2787</v>
      </c>
      <c r="B5154" t="s">
        <v>5</v>
      </c>
    </row>
    <row r="5155" spans="1:2" x14ac:dyDescent="0.2">
      <c r="A5155" t="s">
        <v>2787</v>
      </c>
      <c r="B5155" t="s">
        <v>5</v>
      </c>
    </row>
    <row r="5156" spans="1:2" x14ac:dyDescent="0.2">
      <c r="A5156" t="s">
        <v>2787</v>
      </c>
      <c r="B5156" t="s">
        <v>5</v>
      </c>
    </row>
    <row r="5157" spans="1:2" x14ac:dyDescent="0.2">
      <c r="A5157" t="s">
        <v>2788</v>
      </c>
      <c r="B5157" t="s">
        <v>5</v>
      </c>
    </row>
    <row r="5158" spans="1:2" x14ac:dyDescent="0.2">
      <c r="A5158" t="s">
        <v>2788</v>
      </c>
      <c r="B5158" t="s">
        <v>5</v>
      </c>
    </row>
    <row r="5159" spans="1:2" x14ac:dyDescent="0.2">
      <c r="A5159" t="s">
        <v>2788</v>
      </c>
      <c r="B5159" t="s">
        <v>5</v>
      </c>
    </row>
    <row r="5160" spans="1:2" x14ac:dyDescent="0.2">
      <c r="A5160" t="s">
        <v>2788</v>
      </c>
      <c r="B5160" t="s">
        <v>5</v>
      </c>
    </row>
    <row r="5161" spans="1:2" x14ac:dyDescent="0.2">
      <c r="A5161" t="s">
        <v>2788</v>
      </c>
      <c r="B5161" t="s">
        <v>5</v>
      </c>
    </row>
    <row r="5162" spans="1:2" x14ac:dyDescent="0.2">
      <c r="A5162" t="s">
        <v>2789</v>
      </c>
      <c r="B5162" t="s">
        <v>5</v>
      </c>
    </row>
    <row r="5163" spans="1:2" x14ac:dyDescent="0.2">
      <c r="A5163" t="s">
        <v>2789</v>
      </c>
      <c r="B5163" t="s">
        <v>5</v>
      </c>
    </row>
    <row r="5164" spans="1:2" x14ac:dyDescent="0.2">
      <c r="A5164" t="s">
        <v>2789</v>
      </c>
      <c r="B5164" t="s">
        <v>5</v>
      </c>
    </row>
    <row r="5165" spans="1:2" x14ac:dyDescent="0.2">
      <c r="A5165" t="s">
        <v>2789</v>
      </c>
      <c r="B5165" t="s">
        <v>5</v>
      </c>
    </row>
    <row r="5166" spans="1:2" x14ac:dyDescent="0.2">
      <c r="A5166" t="s">
        <v>2789</v>
      </c>
      <c r="B5166" t="s">
        <v>5</v>
      </c>
    </row>
    <row r="5167" spans="1:2" x14ac:dyDescent="0.2">
      <c r="A5167" t="s">
        <v>2790</v>
      </c>
      <c r="B5167" t="s">
        <v>5</v>
      </c>
    </row>
    <row r="5168" spans="1:2" x14ac:dyDescent="0.2">
      <c r="A5168" t="s">
        <v>2790</v>
      </c>
      <c r="B5168" t="s">
        <v>5</v>
      </c>
    </row>
    <row r="5169" spans="1:2" x14ac:dyDescent="0.2">
      <c r="A5169" t="s">
        <v>2790</v>
      </c>
      <c r="B5169" t="s">
        <v>5</v>
      </c>
    </row>
    <row r="5170" spans="1:2" x14ac:dyDescent="0.2">
      <c r="A5170" t="s">
        <v>2790</v>
      </c>
      <c r="B5170" t="s">
        <v>5</v>
      </c>
    </row>
    <row r="5171" spans="1:2" x14ac:dyDescent="0.2">
      <c r="A5171" t="s">
        <v>2790</v>
      </c>
      <c r="B5171" t="s">
        <v>5</v>
      </c>
    </row>
    <row r="5172" spans="1:2" x14ac:dyDescent="0.2">
      <c r="A5172" t="s">
        <v>2791</v>
      </c>
      <c r="B5172" t="s">
        <v>5</v>
      </c>
    </row>
    <row r="5173" spans="1:2" x14ac:dyDescent="0.2">
      <c r="A5173" t="s">
        <v>2791</v>
      </c>
      <c r="B5173" t="s">
        <v>5</v>
      </c>
    </row>
    <row r="5174" spans="1:2" x14ac:dyDescent="0.2">
      <c r="A5174" t="s">
        <v>2791</v>
      </c>
      <c r="B5174" t="s">
        <v>5</v>
      </c>
    </row>
    <row r="5175" spans="1:2" x14ac:dyDescent="0.2">
      <c r="A5175" t="s">
        <v>2791</v>
      </c>
      <c r="B5175" t="s">
        <v>5</v>
      </c>
    </row>
    <row r="5176" spans="1:2" x14ac:dyDescent="0.2">
      <c r="A5176" t="s">
        <v>2791</v>
      </c>
      <c r="B5176" t="s">
        <v>5</v>
      </c>
    </row>
    <row r="5177" spans="1:2" x14ac:dyDescent="0.2">
      <c r="A5177" t="s">
        <v>2791</v>
      </c>
      <c r="B5177" t="s">
        <v>5</v>
      </c>
    </row>
    <row r="5178" spans="1:2" x14ac:dyDescent="0.2">
      <c r="A5178" t="s">
        <v>2792</v>
      </c>
      <c r="B5178" t="s">
        <v>5</v>
      </c>
    </row>
    <row r="5179" spans="1:2" x14ac:dyDescent="0.2">
      <c r="A5179" t="s">
        <v>2792</v>
      </c>
      <c r="B5179" t="s">
        <v>5</v>
      </c>
    </row>
    <row r="5180" spans="1:2" x14ac:dyDescent="0.2">
      <c r="A5180" t="s">
        <v>2792</v>
      </c>
      <c r="B5180" t="s">
        <v>5</v>
      </c>
    </row>
    <row r="5181" spans="1:2" x14ac:dyDescent="0.2">
      <c r="A5181" t="s">
        <v>2792</v>
      </c>
      <c r="B5181" t="s">
        <v>5</v>
      </c>
    </row>
    <row r="5182" spans="1:2" x14ac:dyDescent="0.2">
      <c r="A5182" t="s">
        <v>2792</v>
      </c>
      <c r="B5182" t="s">
        <v>5</v>
      </c>
    </row>
    <row r="5183" spans="1:2" x14ac:dyDescent="0.2">
      <c r="A5183" t="s">
        <v>2793</v>
      </c>
      <c r="B5183" t="s">
        <v>2794</v>
      </c>
    </row>
    <row r="5184" spans="1:2" x14ac:dyDescent="0.2">
      <c r="A5184" t="s">
        <v>2795</v>
      </c>
      <c r="B5184" t="s">
        <v>2796</v>
      </c>
    </row>
    <row r="5185" spans="1:2" x14ac:dyDescent="0.2">
      <c r="A5185" t="s">
        <v>2797</v>
      </c>
      <c r="B5185" t="s">
        <v>744</v>
      </c>
    </row>
    <row r="5186" spans="1:2" x14ac:dyDescent="0.2">
      <c r="A5186" t="s">
        <v>2798</v>
      </c>
      <c r="B5186" t="s">
        <v>744</v>
      </c>
    </row>
    <row r="5187" spans="1:2" x14ac:dyDescent="0.2">
      <c r="A5187" t="s">
        <v>2799</v>
      </c>
      <c r="B5187" t="s">
        <v>744</v>
      </c>
    </row>
    <row r="5188" spans="1:2" x14ac:dyDescent="0.2">
      <c r="A5188" t="s">
        <v>2800</v>
      </c>
      <c r="B5188" t="s">
        <v>744</v>
      </c>
    </row>
    <row r="5189" spans="1:2" x14ac:dyDescent="0.2">
      <c r="A5189" t="s">
        <v>2801</v>
      </c>
      <c r="B5189" t="s">
        <v>744</v>
      </c>
    </row>
    <row r="5190" spans="1:2" x14ac:dyDescent="0.2">
      <c r="A5190" t="s">
        <v>2802</v>
      </c>
      <c r="B5190" t="s">
        <v>744</v>
      </c>
    </row>
    <row r="5191" spans="1:2" x14ac:dyDescent="0.2">
      <c r="A5191" t="s">
        <v>2803</v>
      </c>
      <c r="B5191" t="s">
        <v>744</v>
      </c>
    </row>
    <row r="5192" spans="1:2" x14ac:dyDescent="0.2">
      <c r="A5192" t="s">
        <v>2804</v>
      </c>
      <c r="B5192" t="s">
        <v>744</v>
      </c>
    </row>
    <row r="5193" spans="1:2" x14ac:dyDescent="0.2">
      <c r="A5193" t="s">
        <v>2805</v>
      </c>
      <c r="B5193" t="s">
        <v>744</v>
      </c>
    </row>
    <row r="5194" spans="1:2" x14ac:dyDescent="0.2">
      <c r="A5194" t="s">
        <v>2806</v>
      </c>
      <c r="B5194" t="s">
        <v>744</v>
      </c>
    </row>
    <row r="5195" spans="1:2" x14ac:dyDescent="0.2">
      <c r="A5195" t="s">
        <v>2807</v>
      </c>
      <c r="B5195" t="s">
        <v>744</v>
      </c>
    </row>
    <row r="5196" spans="1:2" x14ac:dyDescent="0.2">
      <c r="A5196" t="s">
        <v>2808</v>
      </c>
      <c r="B5196" t="s">
        <v>744</v>
      </c>
    </row>
    <row r="5197" spans="1:2" x14ac:dyDescent="0.2">
      <c r="A5197" t="s">
        <v>2809</v>
      </c>
      <c r="B5197" t="s">
        <v>744</v>
      </c>
    </row>
    <row r="5198" spans="1:2" x14ac:dyDescent="0.2">
      <c r="A5198" t="s">
        <v>2810</v>
      </c>
      <c r="B5198" t="s">
        <v>744</v>
      </c>
    </row>
    <row r="5199" spans="1:2" x14ac:dyDescent="0.2">
      <c r="A5199" t="s">
        <v>2811</v>
      </c>
      <c r="B5199" t="s">
        <v>744</v>
      </c>
    </row>
    <row r="5200" spans="1:2" x14ac:dyDescent="0.2">
      <c r="A5200" t="s">
        <v>2812</v>
      </c>
      <c r="B5200" t="s">
        <v>744</v>
      </c>
    </row>
    <row r="5201" spans="1:2" x14ac:dyDescent="0.2">
      <c r="A5201" t="s">
        <v>2813</v>
      </c>
      <c r="B5201" t="s">
        <v>744</v>
      </c>
    </row>
    <row r="5202" spans="1:2" x14ac:dyDescent="0.2">
      <c r="A5202" t="s">
        <v>2814</v>
      </c>
      <c r="B5202" t="s">
        <v>744</v>
      </c>
    </row>
    <row r="5203" spans="1:2" x14ac:dyDescent="0.2">
      <c r="A5203" t="s">
        <v>2815</v>
      </c>
      <c r="B5203" t="s">
        <v>744</v>
      </c>
    </row>
    <row r="5204" spans="1:2" x14ac:dyDescent="0.2">
      <c r="A5204" t="s">
        <v>2816</v>
      </c>
      <c r="B5204" t="s">
        <v>744</v>
      </c>
    </row>
    <row r="5205" spans="1:2" x14ac:dyDescent="0.2">
      <c r="A5205" t="s">
        <v>2817</v>
      </c>
      <c r="B5205" t="s">
        <v>744</v>
      </c>
    </row>
    <row r="5206" spans="1:2" x14ac:dyDescent="0.2">
      <c r="A5206" t="s">
        <v>2818</v>
      </c>
      <c r="B5206" t="s">
        <v>744</v>
      </c>
    </row>
    <row r="5207" spans="1:2" x14ac:dyDescent="0.2">
      <c r="A5207" t="s">
        <v>2819</v>
      </c>
      <c r="B5207" t="s">
        <v>744</v>
      </c>
    </row>
    <row r="5208" spans="1:2" x14ac:dyDescent="0.2">
      <c r="A5208" t="s">
        <v>2820</v>
      </c>
      <c r="B5208" t="s">
        <v>744</v>
      </c>
    </row>
    <row r="5209" spans="1:2" x14ac:dyDescent="0.2">
      <c r="A5209" t="s">
        <v>2821</v>
      </c>
      <c r="B5209" t="s">
        <v>282</v>
      </c>
    </row>
    <row r="5210" spans="1:2" x14ac:dyDescent="0.2">
      <c r="A5210" t="s">
        <v>2822</v>
      </c>
      <c r="B5210" t="s">
        <v>282</v>
      </c>
    </row>
    <row r="5211" spans="1:2" x14ac:dyDescent="0.2">
      <c r="A5211" t="s">
        <v>2823</v>
      </c>
      <c r="B5211" t="s">
        <v>369</v>
      </c>
    </row>
    <row r="5212" spans="1:2" x14ac:dyDescent="0.2">
      <c r="A5212" t="s">
        <v>2823</v>
      </c>
      <c r="B5212" t="s">
        <v>369</v>
      </c>
    </row>
    <row r="5213" spans="1:2" x14ac:dyDescent="0.2">
      <c r="A5213" t="s">
        <v>2823</v>
      </c>
      <c r="B5213" t="s">
        <v>369</v>
      </c>
    </row>
    <row r="5214" spans="1:2" x14ac:dyDescent="0.2">
      <c r="A5214" t="s">
        <v>2823</v>
      </c>
      <c r="B5214" t="s">
        <v>369</v>
      </c>
    </row>
    <row r="5215" spans="1:2" x14ac:dyDescent="0.2">
      <c r="A5215" t="s">
        <v>2823</v>
      </c>
      <c r="B5215" t="s">
        <v>369</v>
      </c>
    </row>
    <row r="5216" spans="1:2" x14ac:dyDescent="0.2">
      <c r="A5216" t="s">
        <v>2823</v>
      </c>
      <c r="B5216" t="s">
        <v>369</v>
      </c>
    </row>
    <row r="5217" spans="1:2" x14ac:dyDescent="0.2">
      <c r="A5217" t="s">
        <v>2824</v>
      </c>
      <c r="B5217" t="s">
        <v>369</v>
      </c>
    </row>
    <row r="5218" spans="1:2" x14ac:dyDescent="0.2">
      <c r="A5218" t="s">
        <v>2824</v>
      </c>
      <c r="B5218" t="s">
        <v>369</v>
      </c>
    </row>
    <row r="5219" spans="1:2" x14ac:dyDescent="0.2">
      <c r="A5219" t="s">
        <v>2824</v>
      </c>
      <c r="B5219" t="s">
        <v>369</v>
      </c>
    </row>
    <row r="5220" spans="1:2" x14ac:dyDescent="0.2">
      <c r="A5220" t="s">
        <v>2825</v>
      </c>
      <c r="B5220" t="s">
        <v>369</v>
      </c>
    </row>
    <row r="5221" spans="1:2" x14ac:dyDescent="0.2">
      <c r="A5221" t="s">
        <v>2825</v>
      </c>
      <c r="B5221" t="s">
        <v>369</v>
      </c>
    </row>
    <row r="5222" spans="1:2" x14ac:dyDescent="0.2">
      <c r="A5222" t="s">
        <v>2825</v>
      </c>
      <c r="B5222" t="s">
        <v>369</v>
      </c>
    </row>
    <row r="5223" spans="1:2" x14ac:dyDescent="0.2">
      <c r="A5223" t="s">
        <v>2826</v>
      </c>
      <c r="B5223" t="s">
        <v>21</v>
      </c>
    </row>
    <row r="5224" spans="1:2" x14ac:dyDescent="0.2">
      <c r="A5224" t="s">
        <v>2827</v>
      </c>
      <c r="B5224" t="s">
        <v>21</v>
      </c>
    </row>
    <row r="5225" spans="1:2" x14ac:dyDescent="0.2">
      <c r="A5225" t="s">
        <v>2828</v>
      </c>
      <c r="B5225" t="s">
        <v>21</v>
      </c>
    </row>
    <row r="5226" spans="1:2" x14ac:dyDescent="0.2">
      <c r="A5226" t="s">
        <v>2829</v>
      </c>
      <c r="B5226" t="s">
        <v>2830</v>
      </c>
    </row>
    <row r="5227" spans="1:2" x14ac:dyDescent="0.2">
      <c r="A5227" t="s">
        <v>2831</v>
      </c>
      <c r="B5227" t="s">
        <v>125</v>
      </c>
    </row>
    <row r="5228" spans="1:2" x14ac:dyDescent="0.2">
      <c r="A5228" t="s">
        <v>2831</v>
      </c>
      <c r="B5228" t="s">
        <v>125</v>
      </c>
    </row>
    <row r="5229" spans="1:2" x14ac:dyDescent="0.2">
      <c r="A5229" t="s">
        <v>2831</v>
      </c>
      <c r="B5229" t="s">
        <v>125</v>
      </c>
    </row>
    <row r="5230" spans="1:2" x14ac:dyDescent="0.2">
      <c r="A5230" t="s">
        <v>2831</v>
      </c>
      <c r="B5230" t="s">
        <v>125</v>
      </c>
    </row>
    <row r="5231" spans="1:2" x14ac:dyDescent="0.2">
      <c r="A5231" t="s">
        <v>2831</v>
      </c>
      <c r="B5231" t="s">
        <v>125</v>
      </c>
    </row>
    <row r="5232" spans="1:2" x14ac:dyDescent="0.2">
      <c r="A5232" t="s">
        <v>2831</v>
      </c>
      <c r="B5232" t="s">
        <v>125</v>
      </c>
    </row>
    <row r="5233" spans="1:2" x14ac:dyDescent="0.2">
      <c r="A5233" t="s">
        <v>2832</v>
      </c>
      <c r="B5233" t="s">
        <v>1858</v>
      </c>
    </row>
    <row r="5234" spans="1:2" x14ac:dyDescent="0.2">
      <c r="A5234" t="s">
        <v>2833</v>
      </c>
      <c r="B5234" t="s">
        <v>1858</v>
      </c>
    </row>
    <row r="5235" spans="1:2" x14ac:dyDescent="0.2">
      <c r="A5235" t="s">
        <v>2834</v>
      </c>
      <c r="B5235" t="s">
        <v>2180</v>
      </c>
    </row>
    <row r="5236" spans="1:2" x14ac:dyDescent="0.2">
      <c r="A5236" t="s">
        <v>2835</v>
      </c>
      <c r="B5236" t="s">
        <v>2180</v>
      </c>
    </row>
    <row r="5237" spans="1:2" x14ac:dyDescent="0.2">
      <c r="A5237" t="s">
        <v>2836</v>
      </c>
      <c r="B5237" t="s">
        <v>684</v>
      </c>
    </row>
    <row r="5238" spans="1:2" x14ac:dyDescent="0.2">
      <c r="A5238" t="s">
        <v>2837</v>
      </c>
      <c r="B5238" t="s">
        <v>393</v>
      </c>
    </row>
    <row r="5239" spans="1:2" x14ac:dyDescent="0.2">
      <c r="A5239" t="s">
        <v>2838</v>
      </c>
      <c r="B5239" t="s">
        <v>393</v>
      </c>
    </row>
    <row r="5240" spans="1:2" x14ac:dyDescent="0.2">
      <c r="A5240" t="s">
        <v>2839</v>
      </c>
      <c r="B5240" t="s">
        <v>393</v>
      </c>
    </row>
    <row r="5241" spans="1:2" x14ac:dyDescent="0.2">
      <c r="A5241" t="s">
        <v>2840</v>
      </c>
      <c r="B5241" t="s">
        <v>393</v>
      </c>
    </row>
    <row r="5242" spans="1:2" x14ac:dyDescent="0.2">
      <c r="A5242" t="s">
        <v>2841</v>
      </c>
      <c r="B5242" t="s">
        <v>393</v>
      </c>
    </row>
    <row r="5243" spans="1:2" x14ac:dyDescent="0.2">
      <c r="A5243" t="s">
        <v>2842</v>
      </c>
      <c r="B5243" t="s">
        <v>393</v>
      </c>
    </row>
    <row r="5244" spans="1:2" x14ac:dyDescent="0.2">
      <c r="A5244" t="s">
        <v>2843</v>
      </c>
      <c r="B5244" t="s">
        <v>393</v>
      </c>
    </row>
    <row r="5245" spans="1:2" x14ac:dyDescent="0.2">
      <c r="A5245" t="s">
        <v>2844</v>
      </c>
      <c r="B5245" t="s">
        <v>393</v>
      </c>
    </row>
    <row r="5246" spans="1:2" x14ac:dyDescent="0.2">
      <c r="A5246" t="s">
        <v>2845</v>
      </c>
      <c r="B5246" t="s">
        <v>393</v>
      </c>
    </row>
    <row r="5247" spans="1:2" x14ac:dyDescent="0.2">
      <c r="A5247" t="s">
        <v>2846</v>
      </c>
      <c r="B5247" t="s">
        <v>393</v>
      </c>
    </row>
    <row r="5248" spans="1:2" x14ac:dyDescent="0.2">
      <c r="A5248" t="s">
        <v>2847</v>
      </c>
      <c r="B5248" t="s">
        <v>393</v>
      </c>
    </row>
    <row r="5249" spans="1:2" x14ac:dyDescent="0.2">
      <c r="A5249" t="s">
        <v>2848</v>
      </c>
      <c r="B5249" t="s">
        <v>393</v>
      </c>
    </row>
    <row r="5250" spans="1:2" x14ac:dyDescent="0.2">
      <c r="A5250" t="s">
        <v>2849</v>
      </c>
      <c r="B5250" t="s">
        <v>393</v>
      </c>
    </row>
    <row r="5251" spans="1:2" x14ac:dyDescent="0.2">
      <c r="A5251" t="s">
        <v>2850</v>
      </c>
      <c r="B5251" t="s">
        <v>393</v>
      </c>
    </row>
    <row r="5252" spans="1:2" x14ac:dyDescent="0.2">
      <c r="A5252" t="s">
        <v>2851</v>
      </c>
      <c r="B5252" t="s">
        <v>393</v>
      </c>
    </row>
    <row r="5253" spans="1:2" x14ac:dyDescent="0.2">
      <c r="A5253" t="s">
        <v>2852</v>
      </c>
      <c r="B5253" t="s">
        <v>393</v>
      </c>
    </row>
    <row r="5254" spans="1:2" x14ac:dyDescent="0.2">
      <c r="A5254" t="s">
        <v>2853</v>
      </c>
      <c r="B5254" t="s">
        <v>393</v>
      </c>
    </row>
    <row r="5255" spans="1:2" x14ac:dyDescent="0.2">
      <c r="A5255" t="s">
        <v>2854</v>
      </c>
      <c r="B5255" t="s">
        <v>393</v>
      </c>
    </row>
    <row r="5256" spans="1:2" x14ac:dyDescent="0.2">
      <c r="A5256" t="s">
        <v>2855</v>
      </c>
      <c r="B5256" t="s">
        <v>393</v>
      </c>
    </row>
    <row r="5257" spans="1:2" x14ac:dyDescent="0.2">
      <c r="A5257" t="s">
        <v>2856</v>
      </c>
      <c r="B5257" t="s">
        <v>393</v>
      </c>
    </row>
    <row r="5258" spans="1:2" x14ac:dyDescent="0.2">
      <c r="A5258" t="s">
        <v>2857</v>
      </c>
      <c r="B5258" t="s">
        <v>393</v>
      </c>
    </row>
    <row r="5259" spans="1:2" x14ac:dyDescent="0.2">
      <c r="A5259" t="s">
        <v>2858</v>
      </c>
      <c r="B5259" t="s">
        <v>393</v>
      </c>
    </row>
    <row r="5260" spans="1:2" x14ac:dyDescent="0.2">
      <c r="A5260" t="s">
        <v>2859</v>
      </c>
      <c r="B5260" t="s">
        <v>393</v>
      </c>
    </row>
    <row r="5261" spans="1:2" x14ac:dyDescent="0.2">
      <c r="A5261" t="s">
        <v>2860</v>
      </c>
      <c r="B5261" t="s">
        <v>393</v>
      </c>
    </row>
    <row r="5262" spans="1:2" x14ac:dyDescent="0.2">
      <c r="A5262" t="s">
        <v>2861</v>
      </c>
      <c r="B5262" t="s">
        <v>393</v>
      </c>
    </row>
    <row r="5263" spans="1:2" x14ac:dyDescent="0.2">
      <c r="A5263" t="s">
        <v>2862</v>
      </c>
      <c r="B5263" t="s">
        <v>669</v>
      </c>
    </row>
    <row r="5264" spans="1:2" x14ac:dyDescent="0.2">
      <c r="A5264" t="s">
        <v>2863</v>
      </c>
      <c r="B5264" t="s">
        <v>669</v>
      </c>
    </row>
    <row r="5265" spans="1:2" x14ac:dyDescent="0.2">
      <c r="A5265" t="s">
        <v>2864</v>
      </c>
      <c r="B5265" t="s">
        <v>669</v>
      </c>
    </row>
    <row r="5266" spans="1:2" x14ac:dyDescent="0.2">
      <c r="A5266" t="s">
        <v>2865</v>
      </c>
      <c r="B5266" t="s">
        <v>2866</v>
      </c>
    </row>
    <row r="5267" spans="1:2" x14ac:dyDescent="0.2">
      <c r="A5267" t="s">
        <v>2867</v>
      </c>
      <c r="B5267" t="s">
        <v>2866</v>
      </c>
    </row>
    <row r="5268" spans="1:2" x14ac:dyDescent="0.2">
      <c r="A5268" t="s">
        <v>2868</v>
      </c>
      <c r="B5268" t="s">
        <v>2866</v>
      </c>
    </row>
    <row r="5269" spans="1:2" x14ac:dyDescent="0.2">
      <c r="A5269" t="s">
        <v>2869</v>
      </c>
      <c r="B5269" t="s">
        <v>2866</v>
      </c>
    </row>
    <row r="5270" spans="1:2" x14ac:dyDescent="0.2">
      <c r="A5270" t="s">
        <v>2870</v>
      </c>
      <c r="B5270" t="s">
        <v>2866</v>
      </c>
    </row>
    <row r="5271" spans="1:2" x14ac:dyDescent="0.2">
      <c r="A5271" t="s">
        <v>2871</v>
      </c>
      <c r="B5271" t="s">
        <v>2866</v>
      </c>
    </row>
    <row r="5272" spans="1:2" x14ac:dyDescent="0.2">
      <c r="A5272" t="s">
        <v>2872</v>
      </c>
      <c r="B5272" t="s">
        <v>2873</v>
      </c>
    </row>
    <row r="5273" spans="1:2" x14ac:dyDescent="0.2">
      <c r="A5273" t="s">
        <v>2874</v>
      </c>
      <c r="B5273" t="s">
        <v>2875</v>
      </c>
    </row>
    <row r="5274" spans="1:2" x14ac:dyDescent="0.2">
      <c r="A5274" t="s">
        <v>2876</v>
      </c>
      <c r="B5274" t="s">
        <v>2877</v>
      </c>
    </row>
    <row r="5275" spans="1:2" x14ac:dyDescent="0.2">
      <c r="A5275" t="s">
        <v>2878</v>
      </c>
      <c r="B5275" t="s">
        <v>2879</v>
      </c>
    </row>
    <row r="5276" spans="1:2" x14ac:dyDescent="0.2">
      <c r="A5276" t="s">
        <v>2880</v>
      </c>
      <c r="B5276" t="s">
        <v>184</v>
      </c>
    </row>
    <row r="5277" spans="1:2" x14ac:dyDescent="0.2">
      <c r="A5277" t="s">
        <v>2881</v>
      </c>
      <c r="B5277" t="s">
        <v>184</v>
      </c>
    </row>
    <row r="5278" spans="1:2" x14ac:dyDescent="0.2">
      <c r="A5278" t="s">
        <v>2882</v>
      </c>
      <c r="B5278" t="s">
        <v>184</v>
      </c>
    </row>
    <row r="5279" spans="1:2" x14ac:dyDescent="0.2">
      <c r="A5279" t="s">
        <v>2883</v>
      </c>
      <c r="B5279" t="s">
        <v>184</v>
      </c>
    </row>
    <row r="5280" spans="1:2" x14ac:dyDescent="0.2">
      <c r="A5280" t="s">
        <v>2884</v>
      </c>
      <c r="B5280" t="s">
        <v>184</v>
      </c>
    </row>
    <row r="5281" spans="1:2" x14ac:dyDescent="0.2">
      <c r="A5281" t="s">
        <v>2885</v>
      </c>
      <c r="B5281" t="s">
        <v>184</v>
      </c>
    </row>
    <row r="5282" spans="1:2" x14ac:dyDescent="0.2">
      <c r="A5282" t="s">
        <v>2886</v>
      </c>
      <c r="B5282" t="s">
        <v>184</v>
      </c>
    </row>
    <row r="5283" spans="1:2" x14ac:dyDescent="0.2">
      <c r="A5283" t="s">
        <v>2887</v>
      </c>
      <c r="B5283" t="s">
        <v>184</v>
      </c>
    </row>
    <row r="5284" spans="1:2" x14ac:dyDescent="0.2">
      <c r="A5284" t="s">
        <v>2888</v>
      </c>
      <c r="B5284" t="s">
        <v>184</v>
      </c>
    </row>
    <row r="5285" spans="1:2" x14ac:dyDescent="0.2">
      <c r="A5285" t="s">
        <v>2889</v>
      </c>
      <c r="B5285" t="s">
        <v>184</v>
      </c>
    </row>
    <row r="5286" spans="1:2" x14ac:dyDescent="0.2">
      <c r="A5286" t="s">
        <v>2890</v>
      </c>
      <c r="B5286" t="s">
        <v>184</v>
      </c>
    </row>
    <row r="5287" spans="1:2" x14ac:dyDescent="0.2">
      <c r="A5287" t="s">
        <v>2891</v>
      </c>
      <c r="B5287" t="s">
        <v>184</v>
      </c>
    </row>
    <row r="5288" spans="1:2" x14ac:dyDescent="0.2">
      <c r="A5288" t="s">
        <v>2892</v>
      </c>
      <c r="B5288" t="s">
        <v>184</v>
      </c>
    </row>
    <row r="5289" spans="1:2" x14ac:dyDescent="0.2">
      <c r="A5289" t="s">
        <v>2893</v>
      </c>
      <c r="B5289" t="s">
        <v>184</v>
      </c>
    </row>
    <row r="5290" spans="1:2" x14ac:dyDescent="0.2">
      <c r="A5290" t="s">
        <v>2894</v>
      </c>
      <c r="B5290" t="s">
        <v>184</v>
      </c>
    </row>
    <row r="5291" spans="1:2" x14ac:dyDescent="0.2">
      <c r="A5291" t="s">
        <v>2895</v>
      </c>
      <c r="B5291" t="s">
        <v>184</v>
      </c>
    </row>
    <row r="5292" spans="1:2" x14ac:dyDescent="0.2">
      <c r="A5292" t="s">
        <v>2896</v>
      </c>
      <c r="B5292" t="s">
        <v>184</v>
      </c>
    </row>
    <row r="5293" spans="1:2" x14ac:dyDescent="0.2">
      <c r="A5293" t="s">
        <v>2897</v>
      </c>
      <c r="B5293" t="s">
        <v>184</v>
      </c>
    </row>
    <row r="5294" spans="1:2" x14ac:dyDescent="0.2">
      <c r="A5294" t="s">
        <v>2898</v>
      </c>
      <c r="B5294" t="s">
        <v>184</v>
      </c>
    </row>
    <row r="5295" spans="1:2" x14ac:dyDescent="0.2">
      <c r="A5295" t="s">
        <v>2899</v>
      </c>
      <c r="B5295" t="s">
        <v>184</v>
      </c>
    </row>
    <row r="5296" spans="1:2" x14ac:dyDescent="0.2">
      <c r="A5296" t="s">
        <v>2900</v>
      </c>
      <c r="B5296" t="s">
        <v>125</v>
      </c>
    </row>
    <row r="5297" spans="1:2" x14ac:dyDescent="0.2">
      <c r="A5297" t="s">
        <v>2900</v>
      </c>
      <c r="B5297" t="s">
        <v>125</v>
      </c>
    </row>
    <row r="5298" spans="1:2" x14ac:dyDescent="0.2">
      <c r="A5298" t="s">
        <v>2900</v>
      </c>
      <c r="B5298" t="s">
        <v>125</v>
      </c>
    </row>
    <row r="5299" spans="1:2" x14ac:dyDescent="0.2">
      <c r="A5299" t="s">
        <v>2900</v>
      </c>
      <c r="B5299" t="s">
        <v>125</v>
      </c>
    </row>
    <row r="5300" spans="1:2" x14ac:dyDescent="0.2">
      <c r="A5300" t="s">
        <v>2900</v>
      </c>
      <c r="B5300" t="s">
        <v>125</v>
      </c>
    </row>
    <row r="5301" spans="1:2" x14ac:dyDescent="0.2">
      <c r="A5301" t="s">
        <v>2900</v>
      </c>
      <c r="B5301" t="s">
        <v>125</v>
      </c>
    </row>
    <row r="5302" spans="1:2" x14ac:dyDescent="0.2">
      <c r="A5302" t="s">
        <v>2900</v>
      </c>
      <c r="B5302" t="s">
        <v>125</v>
      </c>
    </row>
    <row r="5303" spans="1:2" x14ac:dyDescent="0.2">
      <c r="A5303" t="s">
        <v>2900</v>
      </c>
      <c r="B5303" t="s">
        <v>125</v>
      </c>
    </row>
    <row r="5304" spans="1:2" x14ac:dyDescent="0.2">
      <c r="A5304" t="s">
        <v>2900</v>
      </c>
      <c r="B5304" t="s">
        <v>125</v>
      </c>
    </row>
    <row r="5305" spans="1:2" x14ac:dyDescent="0.2">
      <c r="A5305" t="s">
        <v>2900</v>
      </c>
      <c r="B5305" t="s">
        <v>125</v>
      </c>
    </row>
    <row r="5306" spans="1:2" x14ac:dyDescent="0.2">
      <c r="A5306" t="s">
        <v>2900</v>
      </c>
      <c r="B5306" t="s">
        <v>125</v>
      </c>
    </row>
    <row r="5307" spans="1:2" x14ac:dyDescent="0.2">
      <c r="A5307" t="s">
        <v>2900</v>
      </c>
      <c r="B5307" t="s">
        <v>125</v>
      </c>
    </row>
    <row r="5308" spans="1:2" x14ac:dyDescent="0.2">
      <c r="A5308" t="s">
        <v>2900</v>
      </c>
      <c r="B5308" t="s">
        <v>125</v>
      </c>
    </row>
    <row r="5309" spans="1:2" x14ac:dyDescent="0.2">
      <c r="A5309" t="s">
        <v>2901</v>
      </c>
      <c r="B5309" t="s">
        <v>28</v>
      </c>
    </row>
    <row r="5310" spans="1:2" x14ac:dyDescent="0.2">
      <c r="A5310" t="s">
        <v>2901</v>
      </c>
      <c r="B5310" t="s">
        <v>28</v>
      </c>
    </row>
    <row r="5311" spans="1:2" x14ac:dyDescent="0.2">
      <c r="A5311" t="s">
        <v>2901</v>
      </c>
      <c r="B5311" t="s">
        <v>28</v>
      </c>
    </row>
    <row r="5312" spans="1:2" x14ac:dyDescent="0.2">
      <c r="A5312" t="s">
        <v>2901</v>
      </c>
      <c r="B5312" t="s">
        <v>28</v>
      </c>
    </row>
    <row r="5313" spans="1:2" x14ac:dyDescent="0.2">
      <c r="A5313" t="s">
        <v>2901</v>
      </c>
      <c r="B5313" t="s">
        <v>28</v>
      </c>
    </row>
    <row r="5314" spans="1:2" x14ac:dyDescent="0.2">
      <c r="A5314" t="s">
        <v>2902</v>
      </c>
      <c r="B5314" t="s">
        <v>28</v>
      </c>
    </row>
    <row r="5315" spans="1:2" x14ac:dyDescent="0.2">
      <c r="A5315" t="s">
        <v>2902</v>
      </c>
      <c r="B5315" t="s">
        <v>28</v>
      </c>
    </row>
    <row r="5316" spans="1:2" x14ac:dyDescent="0.2">
      <c r="A5316" t="s">
        <v>2902</v>
      </c>
      <c r="B5316" t="s">
        <v>28</v>
      </c>
    </row>
    <row r="5317" spans="1:2" x14ac:dyDescent="0.2">
      <c r="A5317" t="s">
        <v>2902</v>
      </c>
      <c r="B5317" t="s">
        <v>28</v>
      </c>
    </row>
    <row r="5318" spans="1:2" x14ac:dyDescent="0.2">
      <c r="A5318" t="s">
        <v>2902</v>
      </c>
      <c r="B5318" t="s">
        <v>28</v>
      </c>
    </row>
    <row r="5319" spans="1:2" x14ac:dyDescent="0.2">
      <c r="A5319" t="s">
        <v>2903</v>
      </c>
      <c r="B5319" t="s">
        <v>28</v>
      </c>
    </row>
    <row r="5320" spans="1:2" x14ac:dyDescent="0.2">
      <c r="A5320" t="s">
        <v>2903</v>
      </c>
      <c r="B5320" t="s">
        <v>28</v>
      </c>
    </row>
    <row r="5321" spans="1:2" x14ac:dyDescent="0.2">
      <c r="A5321" t="s">
        <v>2903</v>
      </c>
      <c r="B5321" t="s">
        <v>28</v>
      </c>
    </row>
    <row r="5322" spans="1:2" x14ac:dyDescent="0.2">
      <c r="A5322" t="s">
        <v>2903</v>
      </c>
      <c r="B5322" t="s">
        <v>28</v>
      </c>
    </row>
    <row r="5323" spans="1:2" x14ac:dyDescent="0.2">
      <c r="A5323" t="s">
        <v>2903</v>
      </c>
      <c r="B5323" t="s">
        <v>28</v>
      </c>
    </row>
    <row r="5324" spans="1:2" x14ac:dyDescent="0.2">
      <c r="A5324" t="s">
        <v>2904</v>
      </c>
      <c r="B5324" t="s">
        <v>28</v>
      </c>
    </row>
    <row r="5325" spans="1:2" x14ac:dyDescent="0.2">
      <c r="A5325" t="s">
        <v>2904</v>
      </c>
      <c r="B5325" t="s">
        <v>28</v>
      </c>
    </row>
    <row r="5326" spans="1:2" x14ac:dyDescent="0.2">
      <c r="A5326" t="s">
        <v>2904</v>
      </c>
      <c r="B5326" t="s">
        <v>28</v>
      </c>
    </row>
    <row r="5327" spans="1:2" x14ac:dyDescent="0.2">
      <c r="A5327" t="s">
        <v>2904</v>
      </c>
      <c r="B5327" t="s">
        <v>28</v>
      </c>
    </row>
    <row r="5328" spans="1:2" x14ac:dyDescent="0.2">
      <c r="A5328" t="s">
        <v>2904</v>
      </c>
      <c r="B5328" t="s">
        <v>28</v>
      </c>
    </row>
    <row r="5329" spans="1:2" x14ac:dyDescent="0.2">
      <c r="A5329" t="s">
        <v>2905</v>
      </c>
      <c r="B5329" t="s">
        <v>28</v>
      </c>
    </row>
    <row r="5330" spans="1:2" x14ac:dyDescent="0.2">
      <c r="A5330" t="s">
        <v>2905</v>
      </c>
      <c r="B5330" t="s">
        <v>28</v>
      </c>
    </row>
    <row r="5331" spans="1:2" x14ac:dyDescent="0.2">
      <c r="A5331" t="s">
        <v>2905</v>
      </c>
      <c r="B5331" t="s">
        <v>28</v>
      </c>
    </row>
    <row r="5332" spans="1:2" x14ac:dyDescent="0.2">
      <c r="A5332" t="s">
        <v>2905</v>
      </c>
      <c r="B5332" t="s">
        <v>28</v>
      </c>
    </row>
    <row r="5333" spans="1:2" x14ac:dyDescent="0.2">
      <c r="A5333" t="s">
        <v>2905</v>
      </c>
      <c r="B5333" t="s">
        <v>28</v>
      </c>
    </row>
    <row r="5334" spans="1:2" x14ac:dyDescent="0.2">
      <c r="A5334" t="s">
        <v>2906</v>
      </c>
      <c r="B5334" t="s">
        <v>28</v>
      </c>
    </row>
    <row r="5335" spans="1:2" x14ac:dyDescent="0.2">
      <c r="A5335" t="s">
        <v>2906</v>
      </c>
      <c r="B5335" t="s">
        <v>28</v>
      </c>
    </row>
    <row r="5336" spans="1:2" x14ac:dyDescent="0.2">
      <c r="A5336" t="s">
        <v>2906</v>
      </c>
      <c r="B5336" t="s">
        <v>28</v>
      </c>
    </row>
    <row r="5337" spans="1:2" x14ac:dyDescent="0.2">
      <c r="A5337" t="s">
        <v>2906</v>
      </c>
      <c r="B5337" t="s">
        <v>28</v>
      </c>
    </row>
    <row r="5338" spans="1:2" x14ac:dyDescent="0.2">
      <c r="A5338" t="s">
        <v>2906</v>
      </c>
      <c r="B5338" t="s">
        <v>28</v>
      </c>
    </row>
    <row r="5339" spans="1:2" x14ac:dyDescent="0.2">
      <c r="A5339" t="s">
        <v>2907</v>
      </c>
      <c r="B5339" t="s">
        <v>28</v>
      </c>
    </row>
    <row r="5340" spans="1:2" x14ac:dyDescent="0.2">
      <c r="A5340" t="s">
        <v>2907</v>
      </c>
      <c r="B5340" t="s">
        <v>28</v>
      </c>
    </row>
    <row r="5341" spans="1:2" x14ac:dyDescent="0.2">
      <c r="A5341" t="s">
        <v>2907</v>
      </c>
      <c r="B5341" t="s">
        <v>28</v>
      </c>
    </row>
    <row r="5342" spans="1:2" x14ac:dyDescent="0.2">
      <c r="A5342" t="s">
        <v>2907</v>
      </c>
      <c r="B5342" t="s">
        <v>28</v>
      </c>
    </row>
    <row r="5343" spans="1:2" x14ac:dyDescent="0.2">
      <c r="A5343" t="s">
        <v>2907</v>
      </c>
      <c r="B5343" t="s">
        <v>28</v>
      </c>
    </row>
    <row r="5344" spans="1:2" x14ac:dyDescent="0.2">
      <c r="A5344" t="s">
        <v>2908</v>
      </c>
      <c r="B5344" t="s">
        <v>28</v>
      </c>
    </row>
    <row r="5345" spans="1:2" x14ac:dyDescent="0.2">
      <c r="A5345" t="s">
        <v>2908</v>
      </c>
      <c r="B5345" t="s">
        <v>28</v>
      </c>
    </row>
    <row r="5346" spans="1:2" x14ac:dyDescent="0.2">
      <c r="A5346" t="s">
        <v>2908</v>
      </c>
      <c r="B5346" t="s">
        <v>28</v>
      </c>
    </row>
    <row r="5347" spans="1:2" x14ac:dyDescent="0.2">
      <c r="A5347" t="s">
        <v>2908</v>
      </c>
      <c r="B5347" t="s">
        <v>28</v>
      </c>
    </row>
    <row r="5348" spans="1:2" x14ac:dyDescent="0.2">
      <c r="A5348" t="s">
        <v>2908</v>
      </c>
      <c r="B5348" t="s">
        <v>28</v>
      </c>
    </row>
    <row r="5349" spans="1:2" x14ac:dyDescent="0.2">
      <c r="A5349" t="s">
        <v>2909</v>
      </c>
      <c r="B5349" t="s">
        <v>28</v>
      </c>
    </row>
    <row r="5350" spans="1:2" x14ac:dyDescent="0.2">
      <c r="A5350" t="s">
        <v>2909</v>
      </c>
      <c r="B5350" t="s">
        <v>28</v>
      </c>
    </row>
    <row r="5351" spans="1:2" x14ac:dyDescent="0.2">
      <c r="A5351" t="s">
        <v>2909</v>
      </c>
      <c r="B5351" t="s">
        <v>28</v>
      </c>
    </row>
    <row r="5352" spans="1:2" x14ac:dyDescent="0.2">
      <c r="A5352" t="s">
        <v>2909</v>
      </c>
      <c r="B5352" t="s">
        <v>28</v>
      </c>
    </row>
    <row r="5353" spans="1:2" x14ac:dyDescent="0.2">
      <c r="A5353" t="s">
        <v>2909</v>
      </c>
      <c r="B5353" t="s">
        <v>28</v>
      </c>
    </row>
    <row r="5354" spans="1:2" x14ac:dyDescent="0.2">
      <c r="A5354" t="s">
        <v>2910</v>
      </c>
      <c r="B5354" t="s">
        <v>28</v>
      </c>
    </row>
    <row r="5355" spans="1:2" x14ac:dyDescent="0.2">
      <c r="A5355" t="s">
        <v>2910</v>
      </c>
      <c r="B5355" t="s">
        <v>28</v>
      </c>
    </row>
    <row r="5356" spans="1:2" x14ac:dyDescent="0.2">
      <c r="A5356" t="s">
        <v>2910</v>
      </c>
      <c r="B5356" t="s">
        <v>28</v>
      </c>
    </row>
    <row r="5357" spans="1:2" x14ac:dyDescent="0.2">
      <c r="A5357" t="s">
        <v>2910</v>
      </c>
      <c r="B5357" t="s">
        <v>28</v>
      </c>
    </row>
    <row r="5358" spans="1:2" x14ac:dyDescent="0.2">
      <c r="A5358" t="s">
        <v>2910</v>
      </c>
      <c r="B5358" t="s">
        <v>28</v>
      </c>
    </row>
    <row r="5359" spans="1:2" x14ac:dyDescent="0.2">
      <c r="A5359" t="s">
        <v>2911</v>
      </c>
      <c r="B5359" t="s">
        <v>28</v>
      </c>
    </row>
    <row r="5360" spans="1:2" x14ac:dyDescent="0.2">
      <c r="A5360" t="s">
        <v>2911</v>
      </c>
      <c r="B5360" t="s">
        <v>28</v>
      </c>
    </row>
    <row r="5361" spans="1:2" x14ac:dyDescent="0.2">
      <c r="A5361" t="s">
        <v>2911</v>
      </c>
      <c r="B5361" t="s">
        <v>28</v>
      </c>
    </row>
    <row r="5362" spans="1:2" x14ac:dyDescent="0.2">
      <c r="A5362" t="s">
        <v>2911</v>
      </c>
      <c r="B5362" t="s">
        <v>28</v>
      </c>
    </row>
    <row r="5363" spans="1:2" x14ac:dyDescent="0.2">
      <c r="A5363" t="s">
        <v>2911</v>
      </c>
      <c r="B5363" t="s">
        <v>28</v>
      </c>
    </row>
    <row r="5364" spans="1:2" x14ac:dyDescent="0.2">
      <c r="A5364" t="s">
        <v>2912</v>
      </c>
      <c r="B5364" t="s">
        <v>28</v>
      </c>
    </row>
    <row r="5365" spans="1:2" x14ac:dyDescent="0.2">
      <c r="A5365" t="s">
        <v>2912</v>
      </c>
      <c r="B5365" t="s">
        <v>28</v>
      </c>
    </row>
    <row r="5366" spans="1:2" x14ac:dyDescent="0.2">
      <c r="A5366" t="s">
        <v>2912</v>
      </c>
      <c r="B5366" t="s">
        <v>28</v>
      </c>
    </row>
    <row r="5367" spans="1:2" x14ac:dyDescent="0.2">
      <c r="A5367" t="s">
        <v>2912</v>
      </c>
      <c r="B5367" t="s">
        <v>28</v>
      </c>
    </row>
    <row r="5368" spans="1:2" x14ac:dyDescent="0.2">
      <c r="A5368" t="s">
        <v>2912</v>
      </c>
      <c r="B5368" t="s">
        <v>28</v>
      </c>
    </row>
    <row r="5369" spans="1:2" x14ac:dyDescent="0.2">
      <c r="A5369" t="s">
        <v>2913</v>
      </c>
      <c r="B5369" t="s">
        <v>28</v>
      </c>
    </row>
    <row r="5370" spans="1:2" x14ac:dyDescent="0.2">
      <c r="A5370" t="s">
        <v>2913</v>
      </c>
      <c r="B5370" t="s">
        <v>28</v>
      </c>
    </row>
    <row r="5371" spans="1:2" x14ac:dyDescent="0.2">
      <c r="A5371" t="s">
        <v>2913</v>
      </c>
      <c r="B5371" t="s">
        <v>28</v>
      </c>
    </row>
    <row r="5372" spans="1:2" x14ac:dyDescent="0.2">
      <c r="A5372" t="s">
        <v>2913</v>
      </c>
      <c r="B5372" t="s">
        <v>28</v>
      </c>
    </row>
    <row r="5373" spans="1:2" x14ac:dyDescent="0.2">
      <c r="A5373" t="s">
        <v>2913</v>
      </c>
      <c r="B5373" t="s">
        <v>28</v>
      </c>
    </row>
    <row r="5374" spans="1:2" x14ac:dyDescent="0.2">
      <c r="A5374" t="s">
        <v>2914</v>
      </c>
      <c r="B5374" t="s">
        <v>348</v>
      </c>
    </row>
    <row r="5375" spans="1:2" x14ac:dyDescent="0.2">
      <c r="A5375" t="s">
        <v>2914</v>
      </c>
      <c r="B5375" t="s">
        <v>348</v>
      </c>
    </row>
    <row r="5376" spans="1:2" x14ac:dyDescent="0.2">
      <c r="A5376" t="s">
        <v>2914</v>
      </c>
      <c r="B5376" t="s">
        <v>348</v>
      </c>
    </row>
    <row r="5377" spans="1:2" x14ac:dyDescent="0.2">
      <c r="A5377" t="s">
        <v>2915</v>
      </c>
      <c r="B5377" t="s">
        <v>380</v>
      </c>
    </row>
    <row r="5378" spans="1:2" x14ac:dyDescent="0.2">
      <c r="A5378" t="s">
        <v>2915</v>
      </c>
      <c r="B5378" t="s">
        <v>380</v>
      </c>
    </row>
    <row r="5379" spans="1:2" x14ac:dyDescent="0.2">
      <c r="A5379" t="s">
        <v>2915</v>
      </c>
      <c r="B5379" t="s">
        <v>380</v>
      </c>
    </row>
    <row r="5380" spans="1:2" x14ac:dyDescent="0.2">
      <c r="A5380" t="s">
        <v>2915</v>
      </c>
      <c r="B5380" t="s">
        <v>380</v>
      </c>
    </row>
    <row r="5381" spans="1:2" x14ac:dyDescent="0.2">
      <c r="A5381" t="s">
        <v>2916</v>
      </c>
      <c r="B5381" t="s">
        <v>75</v>
      </c>
    </row>
    <row r="5382" spans="1:2" x14ac:dyDescent="0.2">
      <c r="A5382" t="s">
        <v>2916</v>
      </c>
      <c r="B5382" t="s">
        <v>75</v>
      </c>
    </row>
    <row r="5383" spans="1:2" x14ac:dyDescent="0.2">
      <c r="A5383" t="s">
        <v>2916</v>
      </c>
      <c r="B5383" t="s">
        <v>75</v>
      </c>
    </row>
    <row r="5384" spans="1:2" x14ac:dyDescent="0.2">
      <c r="A5384" t="s">
        <v>2916</v>
      </c>
      <c r="B5384" t="s">
        <v>75</v>
      </c>
    </row>
    <row r="5385" spans="1:2" x14ac:dyDescent="0.2">
      <c r="A5385" t="s">
        <v>2916</v>
      </c>
      <c r="B5385" t="s">
        <v>75</v>
      </c>
    </row>
    <row r="5386" spans="1:2" x14ac:dyDescent="0.2">
      <c r="A5386" t="s">
        <v>2916</v>
      </c>
      <c r="B5386" t="s">
        <v>75</v>
      </c>
    </row>
    <row r="5387" spans="1:2" x14ac:dyDescent="0.2">
      <c r="A5387" t="s">
        <v>2917</v>
      </c>
      <c r="B5387" t="s">
        <v>75</v>
      </c>
    </row>
    <row r="5388" spans="1:2" x14ac:dyDescent="0.2">
      <c r="A5388" t="s">
        <v>2917</v>
      </c>
      <c r="B5388" t="s">
        <v>75</v>
      </c>
    </row>
    <row r="5389" spans="1:2" x14ac:dyDescent="0.2">
      <c r="A5389" t="s">
        <v>2917</v>
      </c>
      <c r="B5389" t="s">
        <v>75</v>
      </c>
    </row>
    <row r="5390" spans="1:2" x14ac:dyDescent="0.2">
      <c r="A5390" t="s">
        <v>2918</v>
      </c>
      <c r="B5390" t="s">
        <v>75</v>
      </c>
    </row>
    <row r="5391" spans="1:2" x14ac:dyDescent="0.2">
      <c r="A5391" t="s">
        <v>2918</v>
      </c>
      <c r="B5391" t="s">
        <v>75</v>
      </c>
    </row>
    <row r="5392" spans="1:2" x14ac:dyDescent="0.2">
      <c r="A5392" t="s">
        <v>2918</v>
      </c>
      <c r="B5392" t="s">
        <v>75</v>
      </c>
    </row>
    <row r="5393" spans="1:2" x14ac:dyDescent="0.2">
      <c r="A5393" t="s">
        <v>2918</v>
      </c>
      <c r="B5393" t="s">
        <v>75</v>
      </c>
    </row>
    <row r="5394" spans="1:2" x14ac:dyDescent="0.2">
      <c r="A5394" t="s">
        <v>2918</v>
      </c>
      <c r="B5394" t="s">
        <v>75</v>
      </c>
    </row>
    <row r="5395" spans="1:2" x14ac:dyDescent="0.2">
      <c r="A5395" t="s">
        <v>2918</v>
      </c>
      <c r="B5395" t="s">
        <v>75</v>
      </c>
    </row>
    <row r="5396" spans="1:2" x14ac:dyDescent="0.2">
      <c r="A5396" t="s">
        <v>2919</v>
      </c>
      <c r="B5396" t="s">
        <v>380</v>
      </c>
    </row>
    <row r="5397" spans="1:2" x14ac:dyDescent="0.2">
      <c r="A5397" t="s">
        <v>2919</v>
      </c>
      <c r="B5397" t="s">
        <v>380</v>
      </c>
    </row>
    <row r="5398" spans="1:2" x14ac:dyDescent="0.2">
      <c r="A5398" t="s">
        <v>2919</v>
      </c>
      <c r="B5398" t="s">
        <v>380</v>
      </c>
    </row>
    <row r="5399" spans="1:2" x14ac:dyDescent="0.2">
      <c r="A5399" t="s">
        <v>2919</v>
      </c>
      <c r="B5399" t="s">
        <v>380</v>
      </c>
    </row>
    <row r="5400" spans="1:2" x14ac:dyDescent="0.2">
      <c r="A5400" t="s">
        <v>2919</v>
      </c>
      <c r="B5400" t="s">
        <v>380</v>
      </c>
    </row>
    <row r="5401" spans="1:2" x14ac:dyDescent="0.2">
      <c r="A5401" t="s">
        <v>2920</v>
      </c>
      <c r="B5401" t="s">
        <v>380</v>
      </c>
    </row>
    <row r="5402" spans="1:2" x14ac:dyDescent="0.2">
      <c r="A5402" t="s">
        <v>2920</v>
      </c>
      <c r="B5402" t="s">
        <v>380</v>
      </c>
    </row>
    <row r="5403" spans="1:2" x14ac:dyDescent="0.2">
      <c r="A5403" t="s">
        <v>2920</v>
      </c>
      <c r="B5403" t="s">
        <v>380</v>
      </c>
    </row>
    <row r="5404" spans="1:2" x14ac:dyDescent="0.2">
      <c r="A5404" t="s">
        <v>2920</v>
      </c>
      <c r="B5404" t="s">
        <v>380</v>
      </c>
    </row>
    <row r="5405" spans="1:2" x14ac:dyDescent="0.2">
      <c r="A5405" t="s">
        <v>2920</v>
      </c>
      <c r="B5405" t="s">
        <v>380</v>
      </c>
    </row>
    <row r="5406" spans="1:2" x14ac:dyDescent="0.2">
      <c r="A5406" t="s">
        <v>2921</v>
      </c>
      <c r="B5406" t="s">
        <v>380</v>
      </c>
    </row>
    <row r="5407" spans="1:2" x14ac:dyDescent="0.2">
      <c r="A5407" t="s">
        <v>2921</v>
      </c>
      <c r="B5407" t="s">
        <v>380</v>
      </c>
    </row>
    <row r="5408" spans="1:2" x14ac:dyDescent="0.2">
      <c r="A5408" t="s">
        <v>2921</v>
      </c>
      <c r="B5408" t="s">
        <v>380</v>
      </c>
    </row>
    <row r="5409" spans="1:2" x14ac:dyDescent="0.2">
      <c r="A5409" t="s">
        <v>2921</v>
      </c>
      <c r="B5409" t="s">
        <v>380</v>
      </c>
    </row>
    <row r="5410" spans="1:2" x14ac:dyDescent="0.2">
      <c r="A5410" t="s">
        <v>2921</v>
      </c>
      <c r="B5410" t="s">
        <v>380</v>
      </c>
    </row>
    <row r="5411" spans="1:2" x14ac:dyDescent="0.2">
      <c r="A5411" t="s">
        <v>2922</v>
      </c>
      <c r="B5411" t="s">
        <v>2923</v>
      </c>
    </row>
    <row r="5412" spans="1:2" x14ac:dyDescent="0.2">
      <c r="A5412" t="s">
        <v>2924</v>
      </c>
      <c r="B5412" t="s">
        <v>2925</v>
      </c>
    </row>
    <row r="5413" spans="1:2" x14ac:dyDescent="0.2">
      <c r="A5413" t="s">
        <v>2926</v>
      </c>
      <c r="B5413" t="s">
        <v>2925</v>
      </c>
    </row>
    <row r="5414" spans="1:2" x14ac:dyDescent="0.2">
      <c r="A5414" t="s">
        <v>2927</v>
      </c>
      <c r="B5414" t="s">
        <v>2923</v>
      </c>
    </row>
    <row r="5415" spans="1:2" x14ac:dyDescent="0.2">
      <c r="A5415" t="s">
        <v>2928</v>
      </c>
      <c r="B5415" t="s">
        <v>2925</v>
      </c>
    </row>
    <row r="5416" spans="1:2" x14ac:dyDescent="0.2">
      <c r="A5416" t="s">
        <v>2929</v>
      </c>
      <c r="B5416" t="s">
        <v>2925</v>
      </c>
    </row>
    <row r="5417" spans="1:2" x14ac:dyDescent="0.2">
      <c r="A5417" t="s">
        <v>2930</v>
      </c>
      <c r="B5417" t="s">
        <v>2931</v>
      </c>
    </row>
    <row r="5418" spans="1:2" x14ac:dyDescent="0.2">
      <c r="A5418" t="s">
        <v>2932</v>
      </c>
      <c r="B5418" t="s">
        <v>2923</v>
      </c>
    </row>
    <row r="5419" spans="1:2" x14ac:dyDescent="0.2">
      <c r="A5419" t="s">
        <v>2933</v>
      </c>
      <c r="B5419" t="s">
        <v>2925</v>
      </c>
    </row>
    <row r="5420" spans="1:2" x14ac:dyDescent="0.2">
      <c r="A5420" t="s">
        <v>2934</v>
      </c>
      <c r="B5420" t="s">
        <v>2925</v>
      </c>
    </row>
    <row r="5421" spans="1:2" x14ac:dyDescent="0.2">
      <c r="A5421" t="s">
        <v>2935</v>
      </c>
      <c r="B5421" t="s">
        <v>2931</v>
      </c>
    </row>
    <row r="5422" spans="1:2" x14ac:dyDescent="0.2">
      <c r="A5422" t="s">
        <v>2936</v>
      </c>
      <c r="B5422" t="s">
        <v>1247</v>
      </c>
    </row>
    <row r="5423" spans="1:2" x14ac:dyDescent="0.2">
      <c r="A5423" t="s">
        <v>2937</v>
      </c>
      <c r="B5423" t="s">
        <v>1247</v>
      </c>
    </row>
    <row r="5424" spans="1:2" x14ac:dyDescent="0.2">
      <c r="A5424" t="s">
        <v>2938</v>
      </c>
      <c r="B5424" t="s">
        <v>1247</v>
      </c>
    </row>
    <row r="5425" spans="1:2" x14ac:dyDescent="0.2">
      <c r="A5425" t="s">
        <v>2939</v>
      </c>
      <c r="B5425" t="s">
        <v>1247</v>
      </c>
    </row>
    <row r="5426" spans="1:2" x14ac:dyDescent="0.2">
      <c r="A5426" t="s">
        <v>2940</v>
      </c>
      <c r="B5426" t="s">
        <v>1247</v>
      </c>
    </row>
    <row r="5427" spans="1:2" x14ac:dyDescent="0.2">
      <c r="A5427" t="s">
        <v>2941</v>
      </c>
      <c r="B5427" t="s">
        <v>5</v>
      </c>
    </row>
    <row r="5428" spans="1:2" x14ac:dyDescent="0.2">
      <c r="A5428" t="s">
        <v>2942</v>
      </c>
      <c r="B5428" t="s">
        <v>5</v>
      </c>
    </row>
    <row r="5429" spans="1:2" x14ac:dyDescent="0.2">
      <c r="A5429" t="s">
        <v>2943</v>
      </c>
      <c r="B5429" t="s">
        <v>5</v>
      </c>
    </row>
    <row r="5430" spans="1:2" x14ac:dyDescent="0.2">
      <c r="A5430" t="s">
        <v>2944</v>
      </c>
      <c r="B5430" t="s">
        <v>5</v>
      </c>
    </row>
    <row r="5431" spans="1:2" x14ac:dyDescent="0.2">
      <c r="A5431" t="s">
        <v>2945</v>
      </c>
      <c r="B5431" t="s">
        <v>5</v>
      </c>
    </row>
    <row r="5432" spans="1:2" x14ac:dyDescent="0.2">
      <c r="A5432" t="s">
        <v>2946</v>
      </c>
      <c r="B5432" t="s">
        <v>5</v>
      </c>
    </row>
    <row r="5433" spans="1:2" x14ac:dyDescent="0.2">
      <c r="A5433" t="s">
        <v>2946</v>
      </c>
      <c r="B5433" t="s">
        <v>5</v>
      </c>
    </row>
    <row r="5434" spans="1:2" x14ac:dyDescent="0.2">
      <c r="A5434" t="s">
        <v>2946</v>
      </c>
      <c r="B5434" t="s">
        <v>5</v>
      </c>
    </row>
    <row r="5435" spans="1:2" x14ac:dyDescent="0.2">
      <c r="A5435" t="s">
        <v>2946</v>
      </c>
      <c r="B5435" t="s">
        <v>5</v>
      </c>
    </row>
    <row r="5436" spans="1:2" x14ac:dyDescent="0.2">
      <c r="A5436" t="s">
        <v>2946</v>
      </c>
      <c r="B5436" t="s">
        <v>5</v>
      </c>
    </row>
    <row r="5437" spans="1:2" x14ac:dyDescent="0.2">
      <c r="A5437" t="s">
        <v>2947</v>
      </c>
      <c r="B5437" t="s">
        <v>125</v>
      </c>
    </row>
    <row r="5438" spans="1:2" x14ac:dyDescent="0.2">
      <c r="A5438" t="s">
        <v>2947</v>
      </c>
      <c r="B5438" t="s">
        <v>125</v>
      </c>
    </row>
    <row r="5439" spans="1:2" x14ac:dyDescent="0.2">
      <c r="A5439" t="s">
        <v>2947</v>
      </c>
      <c r="B5439" t="s">
        <v>125</v>
      </c>
    </row>
    <row r="5440" spans="1:2" x14ac:dyDescent="0.2">
      <c r="A5440" t="s">
        <v>2947</v>
      </c>
      <c r="B5440" t="s">
        <v>125</v>
      </c>
    </row>
    <row r="5441" spans="1:2" x14ac:dyDescent="0.2">
      <c r="A5441" t="s">
        <v>2948</v>
      </c>
      <c r="B5441" t="s">
        <v>60</v>
      </c>
    </row>
    <row r="5442" spans="1:2" x14ac:dyDescent="0.2">
      <c r="A5442" t="s">
        <v>2949</v>
      </c>
      <c r="B5442" t="s">
        <v>1210</v>
      </c>
    </row>
    <row r="5443" spans="1:2" x14ac:dyDescent="0.2">
      <c r="A5443" t="s">
        <v>2950</v>
      </c>
      <c r="B5443" t="s">
        <v>1210</v>
      </c>
    </row>
    <row r="5444" spans="1:2" x14ac:dyDescent="0.2">
      <c r="A5444" t="s">
        <v>2951</v>
      </c>
      <c r="B5444" t="s">
        <v>5</v>
      </c>
    </row>
    <row r="5445" spans="1:2" x14ac:dyDescent="0.2">
      <c r="A5445" t="s">
        <v>2951</v>
      </c>
      <c r="B5445" t="s">
        <v>5</v>
      </c>
    </row>
    <row r="5446" spans="1:2" x14ac:dyDescent="0.2">
      <c r="A5446" t="s">
        <v>2952</v>
      </c>
      <c r="B5446" t="s">
        <v>125</v>
      </c>
    </row>
    <row r="5447" spans="1:2" x14ac:dyDescent="0.2">
      <c r="A5447" t="s">
        <v>2953</v>
      </c>
      <c r="B5447" t="s">
        <v>5</v>
      </c>
    </row>
    <row r="5448" spans="1:2" x14ac:dyDescent="0.2">
      <c r="A5448" t="s">
        <v>2953</v>
      </c>
      <c r="B5448" t="s">
        <v>5</v>
      </c>
    </row>
    <row r="5449" spans="1:2" x14ac:dyDescent="0.2">
      <c r="A5449" t="s">
        <v>2953</v>
      </c>
      <c r="B5449" t="s">
        <v>5</v>
      </c>
    </row>
    <row r="5450" spans="1:2" x14ac:dyDescent="0.2">
      <c r="A5450" t="s">
        <v>2954</v>
      </c>
      <c r="B5450" t="s">
        <v>38</v>
      </c>
    </row>
    <row r="5451" spans="1:2" x14ac:dyDescent="0.2">
      <c r="A5451" t="s">
        <v>2955</v>
      </c>
      <c r="B5451" t="s">
        <v>38</v>
      </c>
    </row>
    <row r="5452" spans="1:2" x14ac:dyDescent="0.2">
      <c r="A5452" t="s">
        <v>2956</v>
      </c>
      <c r="B5452" t="s">
        <v>38</v>
      </c>
    </row>
    <row r="5453" spans="1:2" x14ac:dyDescent="0.2">
      <c r="A5453" t="s">
        <v>2957</v>
      </c>
      <c r="B5453" t="s">
        <v>38</v>
      </c>
    </row>
    <row r="5454" spans="1:2" x14ac:dyDescent="0.2">
      <c r="A5454" t="s">
        <v>2958</v>
      </c>
      <c r="B5454" t="s">
        <v>38</v>
      </c>
    </row>
    <row r="5455" spans="1:2" x14ac:dyDescent="0.2">
      <c r="A5455" t="s">
        <v>2959</v>
      </c>
      <c r="B5455" t="s">
        <v>38</v>
      </c>
    </row>
    <row r="5456" spans="1:2" x14ac:dyDescent="0.2">
      <c r="A5456" t="s">
        <v>2960</v>
      </c>
      <c r="B5456" t="s">
        <v>38</v>
      </c>
    </row>
    <row r="5457" spans="1:2" x14ac:dyDescent="0.2">
      <c r="A5457" t="s">
        <v>2961</v>
      </c>
      <c r="B5457" t="s">
        <v>38</v>
      </c>
    </row>
    <row r="5458" spans="1:2" x14ac:dyDescent="0.2">
      <c r="A5458" t="s">
        <v>2962</v>
      </c>
      <c r="B5458" t="s">
        <v>38</v>
      </c>
    </row>
    <row r="5459" spans="1:2" x14ac:dyDescent="0.2">
      <c r="A5459" t="s">
        <v>2963</v>
      </c>
      <c r="B5459" t="s">
        <v>280</v>
      </c>
    </row>
    <row r="5460" spans="1:2" x14ac:dyDescent="0.2">
      <c r="A5460" t="s">
        <v>2964</v>
      </c>
      <c r="B5460" t="s">
        <v>202</v>
      </c>
    </row>
    <row r="5461" spans="1:2" x14ac:dyDescent="0.2">
      <c r="A5461" t="s">
        <v>2965</v>
      </c>
      <c r="B5461" t="s">
        <v>18</v>
      </c>
    </row>
    <row r="5462" spans="1:2" x14ac:dyDescent="0.2">
      <c r="A5462" t="s">
        <v>2966</v>
      </c>
      <c r="B5462" t="s">
        <v>18</v>
      </c>
    </row>
    <row r="5463" spans="1:2" x14ac:dyDescent="0.2">
      <c r="A5463" t="s">
        <v>2967</v>
      </c>
      <c r="B5463" t="s">
        <v>18</v>
      </c>
    </row>
    <row r="5464" spans="1:2" x14ac:dyDescent="0.2">
      <c r="A5464" t="s">
        <v>2968</v>
      </c>
      <c r="B5464" t="s">
        <v>87</v>
      </c>
    </row>
    <row r="5465" spans="1:2" x14ac:dyDescent="0.2">
      <c r="A5465" t="s">
        <v>2969</v>
      </c>
      <c r="B5465" t="s">
        <v>87</v>
      </c>
    </row>
    <row r="5466" spans="1:2" x14ac:dyDescent="0.2">
      <c r="A5466" t="s">
        <v>2970</v>
      </c>
      <c r="B5466" t="s">
        <v>193</v>
      </c>
    </row>
    <row r="5467" spans="1:2" x14ac:dyDescent="0.2">
      <c r="A5467" t="s">
        <v>2971</v>
      </c>
      <c r="B5467" t="s">
        <v>193</v>
      </c>
    </row>
    <row r="5468" spans="1:2" x14ac:dyDescent="0.2">
      <c r="A5468" t="s">
        <v>2972</v>
      </c>
      <c r="B5468" t="s">
        <v>193</v>
      </c>
    </row>
    <row r="5469" spans="1:2" x14ac:dyDescent="0.2">
      <c r="A5469" t="s">
        <v>2973</v>
      </c>
      <c r="B5469" t="s">
        <v>193</v>
      </c>
    </row>
    <row r="5470" spans="1:2" x14ac:dyDescent="0.2">
      <c r="A5470" t="s">
        <v>2974</v>
      </c>
      <c r="B5470" t="s">
        <v>193</v>
      </c>
    </row>
    <row r="5471" spans="1:2" x14ac:dyDescent="0.2">
      <c r="A5471" t="s">
        <v>2975</v>
      </c>
      <c r="B5471" t="s">
        <v>193</v>
      </c>
    </row>
    <row r="5472" spans="1:2" x14ac:dyDescent="0.2">
      <c r="A5472" t="s">
        <v>2976</v>
      </c>
      <c r="B5472" t="s">
        <v>193</v>
      </c>
    </row>
    <row r="5473" spans="1:2" x14ac:dyDescent="0.2">
      <c r="A5473" t="s">
        <v>2977</v>
      </c>
      <c r="B5473" t="s">
        <v>193</v>
      </c>
    </row>
    <row r="5474" spans="1:2" x14ac:dyDescent="0.2">
      <c r="A5474" t="s">
        <v>2978</v>
      </c>
      <c r="B5474" t="s">
        <v>193</v>
      </c>
    </row>
    <row r="5475" spans="1:2" x14ac:dyDescent="0.2">
      <c r="A5475" t="s">
        <v>2979</v>
      </c>
      <c r="B5475" t="s">
        <v>1526</v>
      </c>
    </row>
    <row r="5476" spans="1:2" x14ac:dyDescent="0.2">
      <c r="A5476" t="s">
        <v>2980</v>
      </c>
      <c r="B5476" t="s">
        <v>193</v>
      </c>
    </row>
    <row r="5477" spans="1:2" x14ac:dyDescent="0.2">
      <c r="A5477" t="s">
        <v>2981</v>
      </c>
      <c r="B5477" t="s">
        <v>193</v>
      </c>
    </row>
    <row r="5478" spans="1:2" x14ac:dyDescent="0.2">
      <c r="A5478" t="s">
        <v>2982</v>
      </c>
      <c r="B5478" t="s">
        <v>193</v>
      </c>
    </row>
    <row r="5479" spans="1:2" x14ac:dyDescent="0.2">
      <c r="A5479" t="s">
        <v>2983</v>
      </c>
      <c r="B5479" t="s">
        <v>193</v>
      </c>
    </row>
    <row r="5480" spans="1:2" x14ac:dyDescent="0.2">
      <c r="A5480" t="s">
        <v>2984</v>
      </c>
      <c r="B5480" t="s">
        <v>125</v>
      </c>
    </row>
    <row r="5481" spans="1:2" x14ac:dyDescent="0.2">
      <c r="A5481" t="s">
        <v>2985</v>
      </c>
      <c r="B5481" t="s">
        <v>125</v>
      </c>
    </row>
    <row r="5482" spans="1:2" x14ac:dyDescent="0.2">
      <c r="A5482" t="s">
        <v>2986</v>
      </c>
      <c r="B5482" t="s">
        <v>125</v>
      </c>
    </row>
    <row r="5483" spans="1:2" x14ac:dyDescent="0.2">
      <c r="A5483" t="s">
        <v>2987</v>
      </c>
      <c r="B5483" t="s">
        <v>125</v>
      </c>
    </row>
    <row r="5484" spans="1:2" x14ac:dyDescent="0.2">
      <c r="A5484" t="s">
        <v>2988</v>
      </c>
      <c r="B5484" t="s">
        <v>125</v>
      </c>
    </row>
    <row r="5485" spans="1:2" x14ac:dyDescent="0.2">
      <c r="A5485" t="s">
        <v>2989</v>
      </c>
      <c r="B5485" t="s">
        <v>125</v>
      </c>
    </row>
    <row r="5486" spans="1:2" x14ac:dyDescent="0.2">
      <c r="A5486" t="s">
        <v>2990</v>
      </c>
      <c r="B5486" t="s">
        <v>125</v>
      </c>
    </row>
    <row r="5487" spans="1:2" x14ac:dyDescent="0.2">
      <c r="A5487" t="s">
        <v>2991</v>
      </c>
      <c r="B5487" t="s">
        <v>125</v>
      </c>
    </row>
    <row r="5488" spans="1:2" x14ac:dyDescent="0.2">
      <c r="A5488" t="s">
        <v>2992</v>
      </c>
      <c r="B5488" t="s">
        <v>125</v>
      </c>
    </row>
    <row r="5489" spans="1:2" x14ac:dyDescent="0.2">
      <c r="A5489" t="s">
        <v>2993</v>
      </c>
      <c r="B5489" t="s">
        <v>125</v>
      </c>
    </row>
    <row r="5490" spans="1:2" x14ac:dyDescent="0.2">
      <c r="A5490" t="s">
        <v>2994</v>
      </c>
      <c r="B5490" t="s">
        <v>125</v>
      </c>
    </row>
    <row r="5491" spans="1:2" x14ac:dyDescent="0.2">
      <c r="A5491" t="s">
        <v>2995</v>
      </c>
      <c r="B5491" t="s">
        <v>28</v>
      </c>
    </row>
    <row r="5492" spans="1:2" x14ac:dyDescent="0.2">
      <c r="A5492" t="s">
        <v>2995</v>
      </c>
      <c r="B5492" t="s">
        <v>28</v>
      </c>
    </row>
    <row r="5493" spans="1:2" x14ac:dyDescent="0.2">
      <c r="A5493" t="s">
        <v>2995</v>
      </c>
      <c r="B5493" t="s">
        <v>28</v>
      </c>
    </row>
    <row r="5494" spans="1:2" x14ac:dyDescent="0.2">
      <c r="A5494" t="s">
        <v>2995</v>
      </c>
      <c r="B5494" t="s">
        <v>28</v>
      </c>
    </row>
    <row r="5495" spans="1:2" x14ac:dyDescent="0.2">
      <c r="A5495" t="s">
        <v>2996</v>
      </c>
      <c r="B5495" t="s">
        <v>28</v>
      </c>
    </row>
    <row r="5496" spans="1:2" x14ac:dyDescent="0.2">
      <c r="A5496" t="s">
        <v>2997</v>
      </c>
      <c r="B5496" t="s">
        <v>28</v>
      </c>
    </row>
    <row r="5497" spans="1:2" x14ac:dyDescent="0.2">
      <c r="A5497" t="s">
        <v>2997</v>
      </c>
      <c r="B5497" t="s">
        <v>28</v>
      </c>
    </row>
    <row r="5498" spans="1:2" x14ac:dyDescent="0.2">
      <c r="A5498" t="s">
        <v>2997</v>
      </c>
      <c r="B5498" t="s">
        <v>28</v>
      </c>
    </row>
    <row r="5499" spans="1:2" x14ac:dyDescent="0.2">
      <c r="A5499" t="s">
        <v>2998</v>
      </c>
      <c r="B5499" t="s">
        <v>28</v>
      </c>
    </row>
    <row r="5500" spans="1:2" x14ac:dyDescent="0.2">
      <c r="A5500" t="s">
        <v>2998</v>
      </c>
      <c r="B5500" t="s">
        <v>28</v>
      </c>
    </row>
    <row r="5501" spans="1:2" x14ac:dyDescent="0.2">
      <c r="A5501" t="s">
        <v>2998</v>
      </c>
      <c r="B5501" t="s">
        <v>28</v>
      </c>
    </row>
    <row r="5502" spans="1:2" x14ac:dyDescent="0.2">
      <c r="A5502" t="s">
        <v>2998</v>
      </c>
      <c r="B5502" t="s">
        <v>28</v>
      </c>
    </row>
    <row r="5503" spans="1:2" x14ac:dyDescent="0.2">
      <c r="A5503" t="s">
        <v>2999</v>
      </c>
      <c r="B5503" t="s">
        <v>28</v>
      </c>
    </row>
    <row r="5504" spans="1:2" x14ac:dyDescent="0.2">
      <c r="A5504" t="s">
        <v>2999</v>
      </c>
      <c r="B5504" t="s">
        <v>28</v>
      </c>
    </row>
    <row r="5505" spans="1:2" x14ac:dyDescent="0.2">
      <c r="A5505" t="s">
        <v>2999</v>
      </c>
      <c r="B5505" t="s">
        <v>28</v>
      </c>
    </row>
    <row r="5506" spans="1:2" x14ac:dyDescent="0.2">
      <c r="A5506" t="s">
        <v>2999</v>
      </c>
      <c r="B5506" t="s">
        <v>28</v>
      </c>
    </row>
    <row r="5507" spans="1:2" x14ac:dyDescent="0.2">
      <c r="A5507" t="s">
        <v>3000</v>
      </c>
      <c r="B5507" t="s">
        <v>28</v>
      </c>
    </row>
    <row r="5508" spans="1:2" x14ac:dyDescent="0.2">
      <c r="A5508" t="s">
        <v>3000</v>
      </c>
      <c r="B5508" t="s">
        <v>28</v>
      </c>
    </row>
    <row r="5509" spans="1:2" x14ac:dyDescent="0.2">
      <c r="A5509" t="s">
        <v>3000</v>
      </c>
      <c r="B5509" t="s">
        <v>28</v>
      </c>
    </row>
    <row r="5510" spans="1:2" x14ac:dyDescent="0.2">
      <c r="A5510" t="s">
        <v>3000</v>
      </c>
      <c r="B5510" t="s">
        <v>28</v>
      </c>
    </row>
    <row r="5511" spans="1:2" x14ac:dyDescent="0.2">
      <c r="A5511" t="s">
        <v>3001</v>
      </c>
      <c r="B5511" t="s">
        <v>28</v>
      </c>
    </row>
    <row r="5512" spans="1:2" x14ac:dyDescent="0.2">
      <c r="A5512" t="s">
        <v>3001</v>
      </c>
      <c r="B5512" t="s">
        <v>28</v>
      </c>
    </row>
    <row r="5513" spans="1:2" x14ac:dyDescent="0.2">
      <c r="A5513" t="s">
        <v>3001</v>
      </c>
      <c r="B5513" t="s">
        <v>28</v>
      </c>
    </row>
    <row r="5514" spans="1:2" x14ac:dyDescent="0.2">
      <c r="A5514" t="s">
        <v>3001</v>
      </c>
      <c r="B5514" t="s">
        <v>28</v>
      </c>
    </row>
    <row r="5515" spans="1:2" x14ac:dyDescent="0.2">
      <c r="A5515" t="s">
        <v>3002</v>
      </c>
      <c r="B5515" t="s">
        <v>21</v>
      </c>
    </row>
    <row r="5516" spans="1:2" x14ac:dyDescent="0.2">
      <c r="A5516" t="s">
        <v>3003</v>
      </c>
      <c r="B5516" t="s">
        <v>28</v>
      </c>
    </row>
    <row r="5517" spans="1:2" x14ac:dyDescent="0.2">
      <c r="A5517" t="s">
        <v>3004</v>
      </c>
      <c r="B5517" t="s">
        <v>28</v>
      </c>
    </row>
    <row r="5518" spans="1:2" x14ac:dyDescent="0.2">
      <c r="A5518" t="s">
        <v>3005</v>
      </c>
      <c r="B5518" t="s">
        <v>28</v>
      </c>
    </row>
    <row r="5519" spans="1:2" x14ac:dyDescent="0.2">
      <c r="A5519" t="s">
        <v>3006</v>
      </c>
      <c r="B5519" t="s">
        <v>28</v>
      </c>
    </row>
    <row r="5520" spans="1:2" x14ac:dyDescent="0.2">
      <c r="A5520" t="s">
        <v>3007</v>
      </c>
      <c r="B5520" t="s">
        <v>28</v>
      </c>
    </row>
    <row r="5521" spans="1:2" x14ac:dyDescent="0.2">
      <c r="A5521" t="s">
        <v>3008</v>
      </c>
      <c r="B5521" t="s">
        <v>28</v>
      </c>
    </row>
    <row r="5522" spans="1:2" x14ac:dyDescent="0.2">
      <c r="A5522" t="s">
        <v>3009</v>
      </c>
      <c r="B5522" t="s">
        <v>1801</v>
      </c>
    </row>
    <row r="5523" spans="1:2" x14ac:dyDescent="0.2">
      <c r="A5523" t="s">
        <v>3010</v>
      </c>
      <c r="B5523" t="s">
        <v>1801</v>
      </c>
    </row>
    <row r="5524" spans="1:2" x14ac:dyDescent="0.2">
      <c r="A5524" t="s">
        <v>3011</v>
      </c>
      <c r="B5524" t="s">
        <v>1801</v>
      </c>
    </row>
    <row r="5525" spans="1:2" x14ac:dyDescent="0.2">
      <c r="A5525" t="s">
        <v>3012</v>
      </c>
      <c r="B5525" t="s">
        <v>1801</v>
      </c>
    </row>
    <row r="5526" spans="1:2" x14ac:dyDescent="0.2">
      <c r="A5526" t="s">
        <v>3013</v>
      </c>
      <c r="B5526" t="s">
        <v>1801</v>
      </c>
    </row>
    <row r="5527" spans="1:2" x14ac:dyDescent="0.2">
      <c r="A5527" t="s">
        <v>3014</v>
      </c>
      <c r="B5527" t="s">
        <v>1801</v>
      </c>
    </row>
    <row r="5528" spans="1:2" x14ac:dyDescent="0.2">
      <c r="A5528" t="s">
        <v>3015</v>
      </c>
      <c r="B5528" t="s">
        <v>1801</v>
      </c>
    </row>
    <row r="5529" spans="1:2" x14ac:dyDescent="0.2">
      <c r="A5529" t="s">
        <v>3016</v>
      </c>
      <c r="B5529" t="s">
        <v>3017</v>
      </c>
    </row>
    <row r="5530" spans="1:2" x14ac:dyDescent="0.2">
      <c r="A5530" t="s">
        <v>3018</v>
      </c>
      <c r="B5530" t="s">
        <v>125</v>
      </c>
    </row>
    <row r="5531" spans="1:2" x14ac:dyDescent="0.2">
      <c r="A5531" t="s">
        <v>3018</v>
      </c>
      <c r="B5531" t="s">
        <v>125</v>
      </c>
    </row>
    <row r="5532" spans="1:2" x14ac:dyDescent="0.2">
      <c r="A5532" t="s">
        <v>3018</v>
      </c>
      <c r="B5532" t="s">
        <v>125</v>
      </c>
    </row>
    <row r="5533" spans="1:2" x14ac:dyDescent="0.2">
      <c r="A5533" t="s">
        <v>3018</v>
      </c>
      <c r="B5533" t="s">
        <v>125</v>
      </c>
    </row>
    <row r="5534" spans="1:2" x14ac:dyDescent="0.2">
      <c r="A5534" t="s">
        <v>3018</v>
      </c>
      <c r="B5534" t="s">
        <v>125</v>
      </c>
    </row>
    <row r="5535" spans="1:2" x14ac:dyDescent="0.2">
      <c r="A5535" t="s">
        <v>3018</v>
      </c>
      <c r="B5535" t="s">
        <v>125</v>
      </c>
    </row>
    <row r="5536" spans="1:2" x14ac:dyDescent="0.2">
      <c r="A5536" t="s">
        <v>3019</v>
      </c>
      <c r="B5536" t="s">
        <v>882</v>
      </c>
    </row>
    <row r="5537" spans="1:2" x14ac:dyDescent="0.2">
      <c r="A5537" t="s">
        <v>3019</v>
      </c>
      <c r="B5537" t="s">
        <v>882</v>
      </c>
    </row>
    <row r="5538" spans="1:2" x14ac:dyDescent="0.2">
      <c r="A5538" t="s">
        <v>3019</v>
      </c>
      <c r="B5538" t="s">
        <v>882</v>
      </c>
    </row>
    <row r="5539" spans="1:2" x14ac:dyDescent="0.2">
      <c r="A5539" t="s">
        <v>3019</v>
      </c>
      <c r="B5539" t="s">
        <v>882</v>
      </c>
    </row>
    <row r="5540" spans="1:2" x14ac:dyDescent="0.2">
      <c r="A5540" t="s">
        <v>3019</v>
      </c>
      <c r="B5540" t="s">
        <v>882</v>
      </c>
    </row>
    <row r="5541" spans="1:2" x14ac:dyDescent="0.2">
      <c r="A5541" t="s">
        <v>3019</v>
      </c>
      <c r="B5541" t="s">
        <v>882</v>
      </c>
    </row>
    <row r="5542" spans="1:2" x14ac:dyDescent="0.2">
      <c r="A5542" t="s">
        <v>3020</v>
      </c>
      <c r="B5542" t="s">
        <v>125</v>
      </c>
    </row>
    <row r="5543" spans="1:2" x14ac:dyDescent="0.2">
      <c r="A5543" t="s">
        <v>3020</v>
      </c>
      <c r="B5543" t="s">
        <v>125</v>
      </c>
    </row>
    <row r="5544" spans="1:2" x14ac:dyDescent="0.2">
      <c r="A5544" t="s">
        <v>3020</v>
      </c>
      <c r="B5544" t="s">
        <v>125</v>
      </c>
    </row>
    <row r="5545" spans="1:2" x14ac:dyDescent="0.2">
      <c r="A5545" t="s">
        <v>3020</v>
      </c>
      <c r="B5545" t="s">
        <v>125</v>
      </c>
    </row>
    <row r="5546" spans="1:2" x14ac:dyDescent="0.2">
      <c r="A5546" t="s">
        <v>3020</v>
      </c>
      <c r="B5546" t="s">
        <v>125</v>
      </c>
    </row>
    <row r="5547" spans="1:2" x14ac:dyDescent="0.2">
      <c r="A5547" t="s">
        <v>3020</v>
      </c>
      <c r="B5547" t="s">
        <v>125</v>
      </c>
    </row>
    <row r="5548" spans="1:2" x14ac:dyDescent="0.2">
      <c r="A5548" t="s">
        <v>3020</v>
      </c>
      <c r="B5548" t="s">
        <v>125</v>
      </c>
    </row>
    <row r="5549" spans="1:2" x14ac:dyDescent="0.2">
      <c r="A5549" t="s">
        <v>3021</v>
      </c>
      <c r="B5549" t="s">
        <v>882</v>
      </c>
    </row>
    <row r="5550" spans="1:2" x14ac:dyDescent="0.2">
      <c r="A5550" t="s">
        <v>3021</v>
      </c>
      <c r="B5550" t="s">
        <v>882</v>
      </c>
    </row>
    <row r="5551" spans="1:2" x14ac:dyDescent="0.2">
      <c r="A5551" t="s">
        <v>3022</v>
      </c>
      <c r="B5551" t="s">
        <v>882</v>
      </c>
    </row>
    <row r="5552" spans="1:2" x14ac:dyDescent="0.2">
      <c r="A5552" t="s">
        <v>3022</v>
      </c>
      <c r="B5552" t="s">
        <v>882</v>
      </c>
    </row>
    <row r="5553" spans="1:2" x14ac:dyDescent="0.2">
      <c r="A5553" t="s">
        <v>3023</v>
      </c>
      <c r="B5553" t="s">
        <v>125</v>
      </c>
    </row>
    <row r="5554" spans="1:2" x14ac:dyDescent="0.2">
      <c r="A5554" t="s">
        <v>3023</v>
      </c>
      <c r="B5554" t="s">
        <v>125</v>
      </c>
    </row>
    <row r="5555" spans="1:2" x14ac:dyDescent="0.2">
      <c r="A5555" t="s">
        <v>3023</v>
      </c>
      <c r="B5555" t="s">
        <v>125</v>
      </c>
    </row>
    <row r="5556" spans="1:2" x14ac:dyDescent="0.2">
      <c r="A5556" t="s">
        <v>3023</v>
      </c>
      <c r="B5556" t="s">
        <v>125</v>
      </c>
    </row>
    <row r="5557" spans="1:2" x14ac:dyDescent="0.2">
      <c r="A5557" t="s">
        <v>3023</v>
      </c>
      <c r="B5557" t="s">
        <v>125</v>
      </c>
    </row>
    <row r="5558" spans="1:2" x14ac:dyDescent="0.2">
      <c r="A5558" t="s">
        <v>3023</v>
      </c>
      <c r="B5558" t="s">
        <v>125</v>
      </c>
    </row>
    <row r="5559" spans="1:2" x14ac:dyDescent="0.2">
      <c r="A5559" t="s">
        <v>3023</v>
      </c>
      <c r="B5559" t="s">
        <v>125</v>
      </c>
    </row>
    <row r="5560" spans="1:2" x14ac:dyDescent="0.2">
      <c r="A5560" t="s">
        <v>3024</v>
      </c>
      <c r="B5560" t="s">
        <v>882</v>
      </c>
    </row>
    <row r="5561" spans="1:2" x14ac:dyDescent="0.2">
      <c r="A5561" t="s">
        <v>3024</v>
      </c>
      <c r="B5561" t="s">
        <v>882</v>
      </c>
    </row>
    <row r="5562" spans="1:2" x14ac:dyDescent="0.2">
      <c r="A5562" t="s">
        <v>3024</v>
      </c>
      <c r="B5562" t="s">
        <v>882</v>
      </c>
    </row>
    <row r="5563" spans="1:2" x14ac:dyDescent="0.2">
      <c r="A5563" t="s">
        <v>3024</v>
      </c>
      <c r="B5563" t="s">
        <v>882</v>
      </c>
    </row>
    <row r="5564" spans="1:2" x14ac:dyDescent="0.2">
      <c r="A5564" t="s">
        <v>3024</v>
      </c>
      <c r="B5564" t="s">
        <v>882</v>
      </c>
    </row>
    <row r="5565" spans="1:2" x14ac:dyDescent="0.2">
      <c r="A5565" t="s">
        <v>3024</v>
      </c>
      <c r="B5565" t="s">
        <v>882</v>
      </c>
    </row>
    <row r="5566" spans="1:2" x14ac:dyDescent="0.2">
      <c r="A5566" t="s">
        <v>3025</v>
      </c>
      <c r="B5566" t="s">
        <v>125</v>
      </c>
    </row>
    <row r="5567" spans="1:2" x14ac:dyDescent="0.2">
      <c r="A5567" t="s">
        <v>3025</v>
      </c>
      <c r="B5567" t="s">
        <v>125</v>
      </c>
    </row>
    <row r="5568" spans="1:2" x14ac:dyDescent="0.2">
      <c r="A5568" t="s">
        <v>3025</v>
      </c>
      <c r="B5568" t="s">
        <v>125</v>
      </c>
    </row>
    <row r="5569" spans="1:2" x14ac:dyDescent="0.2">
      <c r="A5569" t="s">
        <v>3025</v>
      </c>
      <c r="B5569" t="s">
        <v>125</v>
      </c>
    </row>
    <row r="5570" spans="1:2" x14ac:dyDescent="0.2">
      <c r="A5570" t="s">
        <v>3025</v>
      </c>
      <c r="B5570" t="s">
        <v>125</v>
      </c>
    </row>
    <row r="5571" spans="1:2" x14ac:dyDescent="0.2">
      <c r="A5571" t="s">
        <v>3025</v>
      </c>
      <c r="B5571" t="s">
        <v>125</v>
      </c>
    </row>
    <row r="5572" spans="1:2" x14ac:dyDescent="0.2">
      <c r="A5572" t="s">
        <v>3026</v>
      </c>
      <c r="B5572" t="s">
        <v>3027</v>
      </c>
    </row>
    <row r="5573" spans="1:2" x14ac:dyDescent="0.2">
      <c r="A5573" t="s">
        <v>3028</v>
      </c>
      <c r="B5573" t="s">
        <v>3027</v>
      </c>
    </row>
    <row r="5574" spans="1:2" x14ac:dyDescent="0.2">
      <c r="A5574" t="s">
        <v>3029</v>
      </c>
      <c r="B5574" t="s">
        <v>3027</v>
      </c>
    </row>
    <row r="5575" spans="1:2" x14ac:dyDescent="0.2">
      <c r="A5575" t="s">
        <v>3030</v>
      </c>
      <c r="B5575" t="s">
        <v>3027</v>
      </c>
    </row>
    <row r="5576" spans="1:2" x14ac:dyDescent="0.2">
      <c r="A5576" t="s">
        <v>3031</v>
      </c>
      <c r="B5576" t="s">
        <v>3027</v>
      </c>
    </row>
    <row r="5577" spans="1:2" x14ac:dyDescent="0.2">
      <c r="A5577" t="s">
        <v>3032</v>
      </c>
      <c r="B5577" t="s">
        <v>3033</v>
      </c>
    </row>
    <row r="5578" spans="1:2" x14ac:dyDescent="0.2">
      <c r="A5578" t="s">
        <v>3034</v>
      </c>
      <c r="B5578" t="s">
        <v>3033</v>
      </c>
    </row>
    <row r="5579" spans="1:2" x14ac:dyDescent="0.2">
      <c r="A5579" t="s">
        <v>3035</v>
      </c>
      <c r="B5579" t="s">
        <v>3033</v>
      </c>
    </row>
    <row r="5580" spans="1:2" x14ac:dyDescent="0.2">
      <c r="A5580" t="s">
        <v>3036</v>
      </c>
      <c r="B5580" t="s">
        <v>3033</v>
      </c>
    </row>
    <row r="5581" spans="1:2" x14ac:dyDescent="0.2">
      <c r="A5581" t="s">
        <v>3037</v>
      </c>
      <c r="B5581" t="s">
        <v>115</v>
      </c>
    </row>
    <row r="5582" spans="1:2" x14ac:dyDescent="0.2">
      <c r="A5582" t="s">
        <v>3038</v>
      </c>
      <c r="B5582" t="s">
        <v>115</v>
      </c>
    </row>
    <row r="5583" spans="1:2" x14ac:dyDescent="0.2">
      <c r="A5583" t="s">
        <v>3039</v>
      </c>
      <c r="B5583" t="s">
        <v>115</v>
      </c>
    </row>
    <row r="5584" spans="1:2" x14ac:dyDescent="0.2">
      <c r="A5584" t="s">
        <v>3040</v>
      </c>
      <c r="B5584" t="s">
        <v>115</v>
      </c>
    </row>
    <row r="5585" spans="1:2" x14ac:dyDescent="0.2">
      <c r="A5585" t="s">
        <v>3041</v>
      </c>
      <c r="B5585" t="s">
        <v>115</v>
      </c>
    </row>
    <row r="5586" spans="1:2" x14ac:dyDescent="0.2">
      <c r="A5586" t="s">
        <v>3042</v>
      </c>
      <c r="B5586" t="s">
        <v>115</v>
      </c>
    </row>
    <row r="5587" spans="1:2" x14ac:dyDescent="0.2">
      <c r="A5587" t="s">
        <v>3043</v>
      </c>
      <c r="B5587" t="s">
        <v>115</v>
      </c>
    </row>
    <row r="5588" spans="1:2" x14ac:dyDescent="0.2">
      <c r="A5588" t="s">
        <v>3044</v>
      </c>
      <c r="B5588" t="s">
        <v>115</v>
      </c>
    </row>
    <row r="5589" spans="1:2" x14ac:dyDescent="0.2">
      <c r="A5589" t="s">
        <v>3045</v>
      </c>
      <c r="B5589" t="s">
        <v>28</v>
      </c>
    </row>
    <row r="5590" spans="1:2" x14ac:dyDescent="0.2">
      <c r="A5590" t="s">
        <v>3045</v>
      </c>
      <c r="B5590" t="s">
        <v>28</v>
      </c>
    </row>
    <row r="5591" spans="1:2" x14ac:dyDescent="0.2">
      <c r="A5591" t="s">
        <v>3045</v>
      </c>
      <c r="B5591" t="s">
        <v>28</v>
      </c>
    </row>
    <row r="5592" spans="1:2" x14ac:dyDescent="0.2">
      <c r="A5592" t="s">
        <v>3045</v>
      </c>
      <c r="B5592" t="s">
        <v>28</v>
      </c>
    </row>
    <row r="5593" spans="1:2" x14ac:dyDescent="0.2">
      <c r="A5593" t="s">
        <v>3046</v>
      </c>
      <c r="B5593" t="s">
        <v>28</v>
      </c>
    </row>
    <row r="5594" spans="1:2" x14ac:dyDescent="0.2">
      <c r="A5594" t="s">
        <v>3047</v>
      </c>
      <c r="B5594" t="s">
        <v>28</v>
      </c>
    </row>
    <row r="5595" spans="1:2" x14ac:dyDescent="0.2">
      <c r="A5595" t="s">
        <v>3048</v>
      </c>
      <c r="B5595" t="s">
        <v>28</v>
      </c>
    </row>
    <row r="5596" spans="1:2" x14ac:dyDescent="0.2">
      <c r="A5596" t="s">
        <v>3049</v>
      </c>
      <c r="B5596" t="s">
        <v>1204</v>
      </c>
    </row>
    <row r="5597" spans="1:2" x14ac:dyDescent="0.2">
      <c r="A5597" t="s">
        <v>3050</v>
      </c>
      <c r="B5597" t="s">
        <v>3051</v>
      </c>
    </row>
    <row r="5598" spans="1:2" x14ac:dyDescent="0.2">
      <c r="A5598" t="s">
        <v>3050</v>
      </c>
      <c r="B5598" t="s">
        <v>3051</v>
      </c>
    </row>
    <row r="5599" spans="1:2" x14ac:dyDescent="0.2">
      <c r="A5599" t="s">
        <v>3050</v>
      </c>
      <c r="B5599" t="s">
        <v>3051</v>
      </c>
    </row>
    <row r="5600" spans="1:2" x14ac:dyDescent="0.2">
      <c r="A5600" t="s">
        <v>3050</v>
      </c>
      <c r="B5600" t="s">
        <v>3051</v>
      </c>
    </row>
    <row r="5601" spans="1:2" x14ac:dyDescent="0.2">
      <c r="A5601" t="s">
        <v>3050</v>
      </c>
      <c r="B5601" t="s">
        <v>3051</v>
      </c>
    </row>
    <row r="5602" spans="1:2" x14ac:dyDescent="0.2">
      <c r="A5602" t="s">
        <v>3050</v>
      </c>
      <c r="B5602" t="s">
        <v>3051</v>
      </c>
    </row>
    <row r="5603" spans="1:2" x14ac:dyDescent="0.2">
      <c r="A5603" t="s">
        <v>3052</v>
      </c>
      <c r="B5603" t="s">
        <v>109</v>
      </c>
    </row>
    <row r="5604" spans="1:2" x14ac:dyDescent="0.2">
      <c r="A5604" t="s">
        <v>3053</v>
      </c>
      <c r="B5604" t="s">
        <v>364</v>
      </c>
    </row>
    <row r="5605" spans="1:2" x14ac:dyDescent="0.2">
      <c r="A5605" t="s">
        <v>3054</v>
      </c>
      <c r="B5605" t="s">
        <v>364</v>
      </c>
    </row>
    <row r="5606" spans="1:2" x14ac:dyDescent="0.2">
      <c r="A5606" t="s">
        <v>3055</v>
      </c>
      <c r="B5606" t="s">
        <v>364</v>
      </c>
    </row>
    <row r="5607" spans="1:2" x14ac:dyDescent="0.2">
      <c r="A5607" t="s">
        <v>3056</v>
      </c>
      <c r="B5607" t="s">
        <v>364</v>
      </c>
    </row>
    <row r="5608" spans="1:2" x14ac:dyDescent="0.2">
      <c r="A5608" t="s">
        <v>3057</v>
      </c>
      <c r="B5608" t="s">
        <v>364</v>
      </c>
    </row>
    <row r="5609" spans="1:2" x14ac:dyDescent="0.2">
      <c r="A5609" t="s">
        <v>3058</v>
      </c>
      <c r="B5609" t="s">
        <v>28</v>
      </c>
    </row>
    <row r="5610" spans="1:2" x14ac:dyDescent="0.2">
      <c r="A5610" t="s">
        <v>3058</v>
      </c>
      <c r="B5610" t="s">
        <v>28</v>
      </c>
    </row>
    <row r="5611" spans="1:2" x14ac:dyDescent="0.2">
      <c r="A5611" t="s">
        <v>3058</v>
      </c>
      <c r="B5611" t="s">
        <v>28</v>
      </c>
    </row>
    <row r="5612" spans="1:2" x14ac:dyDescent="0.2">
      <c r="A5612" t="s">
        <v>3058</v>
      </c>
      <c r="B5612" t="s">
        <v>28</v>
      </c>
    </row>
    <row r="5613" spans="1:2" x14ac:dyDescent="0.2">
      <c r="A5613" t="s">
        <v>3059</v>
      </c>
      <c r="B5613" t="s">
        <v>87</v>
      </c>
    </row>
    <row r="5614" spans="1:2" x14ac:dyDescent="0.2">
      <c r="A5614" t="s">
        <v>3060</v>
      </c>
      <c r="B5614" t="s">
        <v>87</v>
      </c>
    </row>
    <row r="5615" spans="1:2" x14ac:dyDescent="0.2">
      <c r="A5615" t="s">
        <v>3061</v>
      </c>
      <c r="B5615" t="s">
        <v>87</v>
      </c>
    </row>
    <row r="5616" spans="1:2" x14ac:dyDescent="0.2">
      <c r="A5616" t="s">
        <v>3062</v>
      </c>
      <c r="B5616" t="s">
        <v>87</v>
      </c>
    </row>
    <row r="5617" spans="1:2" x14ac:dyDescent="0.2">
      <c r="A5617" t="s">
        <v>3063</v>
      </c>
      <c r="B5617" t="s">
        <v>182</v>
      </c>
    </row>
    <row r="5618" spans="1:2" x14ac:dyDescent="0.2">
      <c r="A5618" t="s">
        <v>3063</v>
      </c>
      <c r="B5618" t="s">
        <v>182</v>
      </c>
    </row>
    <row r="5619" spans="1:2" x14ac:dyDescent="0.2">
      <c r="A5619" t="s">
        <v>3063</v>
      </c>
      <c r="B5619" t="s">
        <v>182</v>
      </c>
    </row>
    <row r="5620" spans="1:2" x14ac:dyDescent="0.2">
      <c r="A5620" t="s">
        <v>3064</v>
      </c>
      <c r="B5620" t="s">
        <v>174</v>
      </c>
    </row>
    <row r="5621" spans="1:2" x14ac:dyDescent="0.2">
      <c r="A5621" t="s">
        <v>3065</v>
      </c>
      <c r="B5621" t="s">
        <v>174</v>
      </c>
    </row>
    <row r="5622" spans="1:2" x14ac:dyDescent="0.2">
      <c r="A5622" t="s">
        <v>3066</v>
      </c>
      <c r="B5622" t="s">
        <v>174</v>
      </c>
    </row>
    <row r="5623" spans="1:2" x14ac:dyDescent="0.2">
      <c r="A5623" t="s">
        <v>3067</v>
      </c>
      <c r="B5623" t="s">
        <v>174</v>
      </c>
    </row>
    <row r="5624" spans="1:2" x14ac:dyDescent="0.2">
      <c r="A5624" t="s">
        <v>3068</v>
      </c>
      <c r="B5624" t="s">
        <v>123</v>
      </c>
    </row>
    <row r="5625" spans="1:2" x14ac:dyDescent="0.2">
      <c r="A5625" t="s">
        <v>3069</v>
      </c>
      <c r="B5625" t="s">
        <v>30</v>
      </c>
    </row>
    <row r="5626" spans="1:2" x14ac:dyDescent="0.2">
      <c r="A5626" t="s">
        <v>3070</v>
      </c>
      <c r="B5626" t="s">
        <v>30</v>
      </c>
    </row>
    <row r="5627" spans="1:2" x14ac:dyDescent="0.2">
      <c r="A5627" t="s">
        <v>3071</v>
      </c>
      <c r="B5627" t="s">
        <v>123</v>
      </c>
    </row>
    <row r="5628" spans="1:2" x14ac:dyDescent="0.2">
      <c r="A5628" t="s">
        <v>3072</v>
      </c>
      <c r="B5628" t="s">
        <v>1801</v>
      </c>
    </row>
    <row r="5629" spans="1:2" x14ac:dyDescent="0.2">
      <c r="A5629" t="s">
        <v>3073</v>
      </c>
      <c r="B5629" t="s">
        <v>1801</v>
      </c>
    </row>
    <row r="5630" spans="1:2" x14ac:dyDescent="0.2">
      <c r="A5630" t="s">
        <v>3074</v>
      </c>
      <c r="B5630" t="s">
        <v>345</v>
      </c>
    </row>
    <row r="5631" spans="1:2" x14ac:dyDescent="0.2">
      <c r="A5631" t="s">
        <v>3075</v>
      </c>
      <c r="B5631" t="s">
        <v>28</v>
      </c>
    </row>
    <row r="5632" spans="1:2" x14ac:dyDescent="0.2">
      <c r="A5632" t="s">
        <v>3075</v>
      </c>
      <c r="B5632" t="s">
        <v>28</v>
      </c>
    </row>
    <row r="5633" spans="1:2" x14ac:dyDescent="0.2">
      <c r="A5633" t="s">
        <v>3075</v>
      </c>
      <c r="B5633" t="s">
        <v>28</v>
      </c>
    </row>
    <row r="5634" spans="1:2" x14ac:dyDescent="0.2">
      <c r="A5634" t="s">
        <v>3076</v>
      </c>
      <c r="B5634" t="s">
        <v>38</v>
      </c>
    </row>
    <row r="5635" spans="1:2" x14ac:dyDescent="0.2">
      <c r="A5635" t="s">
        <v>3077</v>
      </c>
      <c r="B5635" t="s">
        <v>38</v>
      </c>
    </row>
    <row r="5636" spans="1:2" x14ac:dyDescent="0.2">
      <c r="A5636" t="s">
        <v>3078</v>
      </c>
      <c r="B5636" t="s">
        <v>38</v>
      </c>
    </row>
    <row r="5637" spans="1:2" x14ac:dyDescent="0.2">
      <c r="A5637" t="s">
        <v>3079</v>
      </c>
      <c r="B5637" t="s">
        <v>38</v>
      </c>
    </row>
    <row r="5638" spans="1:2" x14ac:dyDescent="0.2">
      <c r="A5638" t="s">
        <v>3080</v>
      </c>
      <c r="B5638" t="s">
        <v>38</v>
      </c>
    </row>
    <row r="5639" spans="1:2" x14ac:dyDescent="0.2">
      <c r="A5639" t="s">
        <v>3081</v>
      </c>
      <c r="B5639" t="s">
        <v>38</v>
      </c>
    </row>
    <row r="5640" spans="1:2" x14ac:dyDescent="0.2">
      <c r="A5640" t="s">
        <v>3082</v>
      </c>
      <c r="B5640" t="s">
        <v>38</v>
      </c>
    </row>
    <row r="5641" spans="1:2" x14ac:dyDescent="0.2">
      <c r="A5641" t="s">
        <v>3083</v>
      </c>
      <c r="B5641" t="s">
        <v>38</v>
      </c>
    </row>
    <row r="5642" spans="1:2" x14ac:dyDescent="0.2">
      <c r="A5642" t="s">
        <v>3084</v>
      </c>
      <c r="B5642" t="s">
        <v>38</v>
      </c>
    </row>
    <row r="5643" spans="1:2" x14ac:dyDescent="0.2">
      <c r="A5643" t="s">
        <v>3085</v>
      </c>
      <c r="B5643" t="s">
        <v>38</v>
      </c>
    </row>
    <row r="5644" spans="1:2" x14ac:dyDescent="0.2">
      <c r="A5644" t="s">
        <v>3086</v>
      </c>
      <c r="B5644" t="s">
        <v>3087</v>
      </c>
    </row>
    <row r="5645" spans="1:2" x14ac:dyDescent="0.2">
      <c r="A5645" t="s">
        <v>3088</v>
      </c>
      <c r="B5645" t="s">
        <v>28</v>
      </c>
    </row>
    <row r="5646" spans="1:2" x14ac:dyDescent="0.2">
      <c r="A5646" t="s">
        <v>3089</v>
      </c>
      <c r="B5646" t="s">
        <v>7</v>
      </c>
    </row>
    <row r="5647" spans="1:2" x14ac:dyDescent="0.2">
      <c r="A5647" t="s">
        <v>3089</v>
      </c>
      <c r="B5647" t="s">
        <v>7</v>
      </c>
    </row>
    <row r="5648" spans="1:2" x14ac:dyDescent="0.2">
      <c r="A5648" t="s">
        <v>3089</v>
      </c>
      <c r="B5648" t="s">
        <v>7</v>
      </c>
    </row>
    <row r="5649" spans="1:2" x14ac:dyDescent="0.2">
      <c r="A5649" t="s">
        <v>3089</v>
      </c>
      <c r="B5649" t="s">
        <v>7</v>
      </c>
    </row>
    <row r="5650" spans="1:2" x14ac:dyDescent="0.2">
      <c r="A5650" t="s">
        <v>3089</v>
      </c>
      <c r="B5650" t="s">
        <v>7</v>
      </c>
    </row>
    <row r="5651" spans="1:2" x14ac:dyDescent="0.2">
      <c r="A5651" t="s">
        <v>3089</v>
      </c>
      <c r="B5651" t="s">
        <v>7</v>
      </c>
    </row>
    <row r="5652" spans="1:2" x14ac:dyDescent="0.2">
      <c r="A5652" t="s">
        <v>3089</v>
      </c>
      <c r="B5652" t="s">
        <v>7</v>
      </c>
    </row>
    <row r="5653" spans="1:2" x14ac:dyDescent="0.2">
      <c r="A5653" t="s">
        <v>3089</v>
      </c>
      <c r="B5653" t="s">
        <v>7</v>
      </c>
    </row>
    <row r="5654" spans="1:2" x14ac:dyDescent="0.2">
      <c r="A5654" t="s">
        <v>3089</v>
      </c>
      <c r="B5654" t="s">
        <v>7</v>
      </c>
    </row>
    <row r="5655" spans="1:2" x14ac:dyDescent="0.2">
      <c r="A5655" t="s">
        <v>3089</v>
      </c>
      <c r="B5655" t="s">
        <v>7</v>
      </c>
    </row>
    <row r="5656" spans="1:2" x14ac:dyDescent="0.2">
      <c r="A5656" t="s">
        <v>3089</v>
      </c>
      <c r="B5656" t="s">
        <v>7</v>
      </c>
    </row>
    <row r="5657" spans="1:2" x14ac:dyDescent="0.2">
      <c r="A5657" t="s">
        <v>3090</v>
      </c>
      <c r="B5657" t="s">
        <v>174</v>
      </c>
    </row>
    <row r="5658" spans="1:2" x14ac:dyDescent="0.2">
      <c r="A5658" t="s">
        <v>3091</v>
      </c>
      <c r="B5658" t="s">
        <v>193</v>
      </c>
    </row>
    <row r="5659" spans="1:2" x14ac:dyDescent="0.2">
      <c r="A5659" t="s">
        <v>3092</v>
      </c>
      <c r="B5659" t="s">
        <v>3093</v>
      </c>
    </row>
    <row r="5660" spans="1:2" x14ac:dyDescent="0.2">
      <c r="A5660" t="s">
        <v>3094</v>
      </c>
      <c r="B5660" t="s">
        <v>28</v>
      </c>
    </row>
    <row r="5661" spans="1:2" x14ac:dyDescent="0.2">
      <c r="A5661" t="s">
        <v>3094</v>
      </c>
      <c r="B5661" t="s">
        <v>28</v>
      </c>
    </row>
    <row r="5662" spans="1:2" x14ac:dyDescent="0.2">
      <c r="A5662" t="s">
        <v>3095</v>
      </c>
      <c r="B5662" t="s">
        <v>28</v>
      </c>
    </row>
    <row r="5663" spans="1:2" x14ac:dyDescent="0.2">
      <c r="A5663" t="s">
        <v>3095</v>
      </c>
      <c r="B5663" t="s">
        <v>28</v>
      </c>
    </row>
    <row r="5664" spans="1:2" x14ac:dyDescent="0.2">
      <c r="A5664" t="s">
        <v>3096</v>
      </c>
      <c r="B5664" t="s">
        <v>28</v>
      </c>
    </row>
    <row r="5665" spans="1:2" x14ac:dyDescent="0.2">
      <c r="A5665" t="s">
        <v>3096</v>
      </c>
      <c r="B5665" t="s">
        <v>28</v>
      </c>
    </row>
    <row r="5666" spans="1:2" x14ac:dyDescent="0.2">
      <c r="A5666" t="s">
        <v>3097</v>
      </c>
      <c r="B5666" t="s">
        <v>28</v>
      </c>
    </row>
    <row r="5667" spans="1:2" x14ac:dyDescent="0.2">
      <c r="A5667" t="s">
        <v>3097</v>
      </c>
      <c r="B5667" t="s">
        <v>28</v>
      </c>
    </row>
    <row r="5668" spans="1:2" x14ac:dyDescent="0.2">
      <c r="A5668" t="s">
        <v>3098</v>
      </c>
      <c r="B5668" t="s">
        <v>28</v>
      </c>
    </row>
    <row r="5669" spans="1:2" x14ac:dyDescent="0.2">
      <c r="A5669" t="s">
        <v>3098</v>
      </c>
      <c r="B5669" t="s">
        <v>28</v>
      </c>
    </row>
    <row r="5670" spans="1:2" x14ac:dyDescent="0.2">
      <c r="A5670" t="s">
        <v>3099</v>
      </c>
      <c r="B5670" t="s">
        <v>28</v>
      </c>
    </row>
    <row r="5671" spans="1:2" x14ac:dyDescent="0.2">
      <c r="A5671" t="s">
        <v>3099</v>
      </c>
      <c r="B5671" t="s">
        <v>28</v>
      </c>
    </row>
    <row r="5672" spans="1:2" x14ac:dyDescent="0.2">
      <c r="A5672" t="s">
        <v>3100</v>
      </c>
      <c r="B5672" t="s">
        <v>28</v>
      </c>
    </row>
    <row r="5673" spans="1:2" x14ac:dyDescent="0.2">
      <c r="A5673" t="s">
        <v>3100</v>
      </c>
      <c r="B5673" t="s">
        <v>28</v>
      </c>
    </row>
    <row r="5674" spans="1:2" x14ac:dyDescent="0.2">
      <c r="A5674" t="s">
        <v>3101</v>
      </c>
      <c r="B5674" t="s">
        <v>28</v>
      </c>
    </row>
    <row r="5675" spans="1:2" x14ac:dyDescent="0.2">
      <c r="A5675" t="s">
        <v>3101</v>
      </c>
      <c r="B5675" t="s">
        <v>28</v>
      </c>
    </row>
    <row r="5676" spans="1:2" x14ac:dyDescent="0.2">
      <c r="A5676" t="s">
        <v>3102</v>
      </c>
      <c r="B5676" t="s">
        <v>28</v>
      </c>
    </row>
    <row r="5677" spans="1:2" x14ac:dyDescent="0.2">
      <c r="A5677" t="s">
        <v>3102</v>
      </c>
      <c r="B5677" t="s">
        <v>28</v>
      </c>
    </row>
    <row r="5678" spans="1:2" x14ac:dyDescent="0.2">
      <c r="A5678" t="s">
        <v>3103</v>
      </c>
      <c r="B5678" t="s">
        <v>28</v>
      </c>
    </row>
    <row r="5679" spans="1:2" x14ac:dyDescent="0.2">
      <c r="A5679" t="s">
        <v>3103</v>
      </c>
      <c r="B5679" t="s">
        <v>28</v>
      </c>
    </row>
    <row r="5680" spans="1:2" x14ac:dyDescent="0.2">
      <c r="A5680" t="s">
        <v>3104</v>
      </c>
      <c r="B5680" t="s">
        <v>3105</v>
      </c>
    </row>
    <row r="5681" spans="1:2" x14ac:dyDescent="0.2">
      <c r="A5681" t="s">
        <v>3106</v>
      </c>
      <c r="B5681" t="s">
        <v>3107</v>
      </c>
    </row>
    <row r="5682" spans="1:2" x14ac:dyDescent="0.2">
      <c r="A5682" t="s">
        <v>3108</v>
      </c>
      <c r="B5682" t="s">
        <v>3105</v>
      </c>
    </row>
    <row r="5683" spans="1:2" x14ac:dyDescent="0.2">
      <c r="A5683" t="s">
        <v>3109</v>
      </c>
      <c r="B5683" t="s">
        <v>3107</v>
      </c>
    </row>
    <row r="5684" spans="1:2" x14ac:dyDescent="0.2">
      <c r="A5684" t="s">
        <v>3110</v>
      </c>
      <c r="B5684" t="s">
        <v>3107</v>
      </c>
    </row>
    <row r="5685" spans="1:2" x14ac:dyDescent="0.2">
      <c r="A5685" t="s">
        <v>3111</v>
      </c>
      <c r="B5685" t="s">
        <v>348</v>
      </c>
    </row>
    <row r="5686" spans="1:2" x14ac:dyDescent="0.2">
      <c r="A5686" t="s">
        <v>3112</v>
      </c>
      <c r="B5686" t="s">
        <v>3113</v>
      </c>
    </row>
    <row r="5687" spans="1:2" x14ac:dyDescent="0.2">
      <c r="A5687" t="s">
        <v>3114</v>
      </c>
      <c r="B5687" t="s">
        <v>28</v>
      </c>
    </row>
    <row r="5688" spans="1:2" x14ac:dyDescent="0.2">
      <c r="A5688" t="s">
        <v>3114</v>
      </c>
      <c r="B5688" t="s">
        <v>28</v>
      </c>
    </row>
    <row r="5689" spans="1:2" x14ac:dyDescent="0.2">
      <c r="A5689" t="s">
        <v>3115</v>
      </c>
      <c r="B5689" t="s">
        <v>1247</v>
      </c>
    </row>
    <row r="5690" spans="1:2" x14ac:dyDescent="0.2">
      <c r="A5690" t="s">
        <v>3115</v>
      </c>
      <c r="B5690" t="s">
        <v>1247</v>
      </c>
    </row>
    <row r="5691" spans="1:2" x14ac:dyDescent="0.2">
      <c r="A5691" t="s">
        <v>3116</v>
      </c>
      <c r="B5691" t="s">
        <v>380</v>
      </c>
    </row>
    <row r="5692" spans="1:2" x14ac:dyDescent="0.2">
      <c r="A5692" t="s">
        <v>3116</v>
      </c>
      <c r="B5692" t="s">
        <v>380</v>
      </c>
    </row>
    <row r="5693" spans="1:2" x14ac:dyDescent="0.2">
      <c r="A5693" t="s">
        <v>3116</v>
      </c>
      <c r="B5693" t="s">
        <v>380</v>
      </c>
    </row>
    <row r="5694" spans="1:2" x14ac:dyDescent="0.2">
      <c r="A5694" t="s">
        <v>3117</v>
      </c>
      <c r="B5694" t="s">
        <v>215</v>
      </c>
    </row>
    <row r="5695" spans="1:2" x14ac:dyDescent="0.2">
      <c r="A5695" t="s">
        <v>3117</v>
      </c>
      <c r="B5695" t="s">
        <v>215</v>
      </c>
    </row>
    <row r="5696" spans="1:2" x14ac:dyDescent="0.2">
      <c r="A5696" t="s">
        <v>3117</v>
      </c>
      <c r="B5696" t="s">
        <v>215</v>
      </c>
    </row>
    <row r="5697" spans="1:2" x14ac:dyDescent="0.2">
      <c r="A5697" t="s">
        <v>3118</v>
      </c>
      <c r="B5697" t="s">
        <v>380</v>
      </c>
    </row>
    <row r="5698" spans="1:2" x14ac:dyDescent="0.2">
      <c r="A5698" t="s">
        <v>3118</v>
      </c>
      <c r="B5698" t="s">
        <v>380</v>
      </c>
    </row>
    <row r="5699" spans="1:2" x14ac:dyDescent="0.2">
      <c r="A5699" t="s">
        <v>3118</v>
      </c>
      <c r="B5699" t="s">
        <v>380</v>
      </c>
    </row>
    <row r="5700" spans="1:2" x14ac:dyDescent="0.2">
      <c r="A5700" t="s">
        <v>3119</v>
      </c>
      <c r="B5700" t="s">
        <v>380</v>
      </c>
    </row>
    <row r="5701" spans="1:2" x14ac:dyDescent="0.2">
      <c r="A5701" t="s">
        <v>3119</v>
      </c>
      <c r="B5701" t="s">
        <v>380</v>
      </c>
    </row>
    <row r="5702" spans="1:2" x14ac:dyDescent="0.2">
      <c r="A5702" t="s">
        <v>3119</v>
      </c>
      <c r="B5702" t="s">
        <v>380</v>
      </c>
    </row>
    <row r="5703" spans="1:2" x14ac:dyDescent="0.2">
      <c r="A5703" t="s">
        <v>3119</v>
      </c>
      <c r="B5703" t="s">
        <v>380</v>
      </c>
    </row>
    <row r="5704" spans="1:2" x14ac:dyDescent="0.2">
      <c r="A5704" t="s">
        <v>3119</v>
      </c>
      <c r="B5704" t="s">
        <v>380</v>
      </c>
    </row>
    <row r="5705" spans="1:2" x14ac:dyDescent="0.2">
      <c r="A5705" t="s">
        <v>3119</v>
      </c>
      <c r="B5705" t="s">
        <v>380</v>
      </c>
    </row>
    <row r="5706" spans="1:2" x14ac:dyDescent="0.2">
      <c r="A5706" t="s">
        <v>3120</v>
      </c>
      <c r="B5706" t="s">
        <v>380</v>
      </c>
    </row>
    <row r="5707" spans="1:2" x14ac:dyDescent="0.2">
      <c r="A5707" t="s">
        <v>3120</v>
      </c>
      <c r="B5707" t="s">
        <v>380</v>
      </c>
    </row>
    <row r="5708" spans="1:2" x14ac:dyDescent="0.2">
      <c r="A5708" t="s">
        <v>3120</v>
      </c>
      <c r="B5708" t="s">
        <v>380</v>
      </c>
    </row>
    <row r="5709" spans="1:2" x14ac:dyDescent="0.2">
      <c r="A5709" t="s">
        <v>3120</v>
      </c>
      <c r="B5709" t="s">
        <v>380</v>
      </c>
    </row>
    <row r="5710" spans="1:2" x14ac:dyDescent="0.2">
      <c r="A5710" t="s">
        <v>3120</v>
      </c>
      <c r="B5710" t="s">
        <v>380</v>
      </c>
    </row>
    <row r="5711" spans="1:2" x14ac:dyDescent="0.2">
      <c r="A5711" t="s">
        <v>3120</v>
      </c>
      <c r="B5711" t="s">
        <v>380</v>
      </c>
    </row>
    <row r="5712" spans="1:2" x14ac:dyDescent="0.2">
      <c r="A5712" t="s">
        <v>3121</v>
      </c>
      <c r="B5712" t="s">
        <v>380</v>
      </c>
    </row>
    <row r="5713" spans="1:2" x14ac:dyDescent="0.2">
      <c r="A5713" t="s">
        <v>3121</v>
      </c>
      <c r="B5713" t="s">
        <v>380</v>
      </c>
    </row>
    <row r="5714" spans="1:2" x14ac:dyDescent="0.2">
      <c r="A5714" t="s">
        <v>3121</v>
      </c>
      <c r="B5714" t="s">
        <v>380</v>
      </c>
    </row>
    <row r="5715" spans="1:2" x14ac:dyDescent="0.2">
      <c r="A5715" t="s">
        <v>3121</v>
      </c>
      <c r="B5715" t="s">
        <v>380</v>
      </c>
    </row>
    <row r="5716" spans="1:2" x14ac:dyDescent="0.2">
      <c r="A5716" t="s">
        <v>3121</v>
      </c>
      <c r="B5716" t="s">
        <v>380</v>
      </c>
    </row>
    <row r="5717" spans="1:2" x14ac:dyDescent="0.2">
      <c r="A5717" t="s">
        <v>3121</v>
      </c>
      <c r="B5717" t="s">
        <v>380</v>
      </c>
    </row>
    <row r="5718" spans="1:2" x14ac:dyDescent="0.2">
      <c r="A5718" t="s">
        <v>3122</v>
      </c>
      <c r="B5718" t="s">
        <v>380</v>
      </c>
    </row>
    <row r="5719" spans="1:2" x14ac:dyDescent="0.2">
      <c r="A5719" t="s">
        <v>3122</v>
      </c>
      <c r="B5719" t="s">
        <v>380</v>
      </c>
    </row>
    <row r="5720" spans="1:2" x14ac:dyDescent="0.2">
      <c r="A5720" t="s">
        <v>3122</v>
      </c>
      <c r="B5720" t="s">
        <v>380</v>
      </c>
    </row>
    <row r="5721" spans="1:2" x14ac:dyDescent="0.2">
      <c r="A5721" t="s">
        <v>3122</v>
      </c>
      <c r="B5721" t="s">
        <v>380</v>
      </c>
    </row>
    <row r="5722" spans="1:2" x14ac:dyDescent="0.2">
      <c r="A5722" t="s">
        <v>3122</v>
      </c>
      <c r="B5722" t="s">
        <v>380</v>
      </c>
    </row>
    <row r="5723" spans="1:2" x14ac:dyDescent="0.2">
      <c r="A5723" t="s">
        <v>3122</v>
      </c>
      <c r="B5723" t="s">
        <v>380</v>
      </c>
    </row>
    <row r="5724" spans="1:2" x14ac:dyDescent="0.2">
      <c r="A5724" t="s">
        <v>3123</v>
      </c>
      <c r="B5724" t="s">
        <v>174</v>
      </c>
    </row>
    <row r="5725" spans="1:2" x14ac:dyDescent="0.2">
      <c r="A5725" t="s">
        <v>3123</v>
      </c>
      <c r="B5725" t="s">
        <v>174</v>
      </c>
    </row>
    <row r="5726" spans="1:2" x14ac:dyDescent="0.2">
      <c r="A5726" t="s">
        <v>3123</v>
      </c>
      <c r="B5726" t="s">
        <v>174</v>
      </c>
    </row>
    <row r="5727" spans="1:2" x14ac:dyDescent="0.2">
      <c r="A5727" t="s">
        <v>3123</v>
      </c>
      <c r="B5727" t="s">
        <v>174</v>
      </c>
    </row>
    <row r="5728" spans="1:2" x14ac:dyDescent="0.2">
      <c r="A5728" t="s">
        <v>3123</v>
      </c>
      <c r="B5728" t="s">
        <v>174</v>
      </c>
    </row>
    <row r="5729" spans="1:2" x14ac:dyDescent="0.2">
      <c r="A5729" t="s">
        <v>3124</v>
      </c>
      <c r="B5729" t="s">
        <v>5</v>
      </c>
    </row>
    <row r="5730" spans="1:2" x14ac:dyDescent="0.2">
      <c r="A5730" t="s">
        <v>3125</v>
      </c>
      <c r="B5730" t="s">
        <v>28</v>
      </c>
    </row>
    <row r="5731" spans="1:2" x14ac:dyDescent="0.2">
      <c r="A5731" t="s">
        <v>3126</v>
      </c>
      <c r="B5731" t="s">
        <v>131</v>
      </c>
    </row>
    <row r="5732" spans="1:2" x14ac:dyDescent="0.2">
      <c r="A5732" t="s">
        <v>3127</v>
      </c>
      <c r="B5732" t="s">
        <v>38</v>
      </c>
    </row>
    <row r="5733" spans="1:2" x14ac:dyDescent="0.2">
      <c r="A5733" t="s">
        <v>3128</v>
      </c>
      <c r="B5733" t="s">
        <v>38</v>
      </c>
    </row>
    <row r="5734" spans="1:2" x14ac:dyDescent="0.2">
      <c r="A5734" t="s">
        <v>3129</v>
      </c>
      <c r="B5734" t="s">
        <v>5</v>
      </c>
    </row>
    <row r="5735" spans="1:2" x14ac:dyDescent="0.2">
      <c r="A5735" t="s">
        <v>3129</v>
      </c>
      <c r="B5735" t="s">
        <v>5</v>
      </c>
    </row>
    <row r="5736" spans="1:2" x14ac:dyDescent="0.2">
      <c r="A5736" t="s">
        <v>3129</v>
      </c>
      <c r="B5736" t="s">
        <v>5</v>
      </c>
    </row>
    <row r="5737" spans="1:2" x14ac:dyDescent="0.2">
      <c r="A5737" t="s">
        <v>3129</v>
      </c>
      <c r="B5737" t="s">
        <v>5</v>
      </c>
    </row>
    <row r="5738" spans="1:2" x14ac:dyDescent="0.2">
      <c r="A5738" t="s">
        <v>3129</v>
      </c>
      <c r="B5738" t="s">
        <v>5</v>
      </c>
    </row>
    <row r="5739" spans="1:2" x14ac:dyDescent="0.2">
      <c r="A5739" t="s">
        <v>3129</v>
      </c>
      <c r="B5739" t="s">
        <v>5</v>
      </c>
    </row>
    <row r="5740" spans="1:2" x14ac:dyDescent="0.2">
      <c r="A5740" t="s">
        <v>3129</v>
      </c>
      <c r="B5740" t="s">
        <v>5</v>
      </c>
    </row>
    <row r="5741" spans="1:2" x14ac:dyDescent="0.2">
      <c r="A5741" t="s">
        <v>3129</v>
      </c>
      <c r="B5741" t="s">
        <v>5</v>
      </c>
    </row>
    <row r="5742" spans="1:2" x14ac:dyDescent="0.2">
      <c r="A5742" t="s">
        <v>3130</v>
      </c>
      <c r="B5742" t="s">
        <v>28</v>
      </c>
    </row>
    <row r="5743" spans="1:2" x14ac:dyDescent="0.2">
      <c r="A5743" t="s">
        <v>3131</v>
      </c>
      <c r="B5743" t="s">
        <v>125</v>
      </c>
    </row>
    <row r="5744" spans="1:2" x14ac:dyDescent="0.2">
      <c r="A5744" t="s">
        <v>3131</v>
      </c>
      <c r="B5744" t="s">
        <v>125</v>
      </c>
    </row>
    <row r="5745" spans="1:2" x14ac:dyDescent="0.2">
      <c r="A5745" t="s">
        <v>3131</v>
      </c>
      <c r="B5745" t="s">
        <v>125</v>
      </c>
    </row>
    <row r="5746" spans="1:2" x14ac:dyDescent="0.2">
      <c r="A5746" t="s">
        <v>3132</v>
      </c>
      <c r="B5746" t="s">
        <v>678</v>
      </c>
    </row>
    <row r="5747" spans="1:2" x14ac:dyDescent="0.2">
      <c r="A5747" t="s">
        <v>3133</v>
      </c>
      <c r="B5747" t="s">
        <v>166</v>
      </c>
    </row>
    <row r="5748" spans="1:2" x14ac:dyDescent="0.2">
      <c r="A5748" t="s">
        <v>3134</v>
      </c>
      <c r="B5748" t="s">
        <v>125</v>
      </c>
    </row>
    <row r="5749" spans="1:2" x14ac:dyDescent="0.2">
      <c r="A5749" t="s">
        <v>3134</v>
      </c>
      <c r="B5749" t="s">
        <v>125</v>
      </c>
    </row>
    <row r="5750" spans="1:2" x14ac:dyDescent="0.2">
      <c r="A5750" t="s">
        <v>3134</v>
      </c>
      <c r="B5750" t="s">
        <v>125</v>
      </c>
    </row>
    <row r="5751" spans="1:2" x14ac:dyDescent="0.2">
      <c r="A5751" t="s">
        <v>3134</v>
      </c>
      <c r="B5751" t="s">
        <v>125</v>
      </c>
    </row>
    <row r="5752" spans="1:2" x14ac:dyDescent="0.2">
      <c r="A5752" t="s">
        <v>3135</v>
      </c>
      <c r="B5752" t="s">
        <v>684</v>
      </c>
    </row>
    <row r="5753" spans="1:2" x14ac:dyDescent="0.2">
      <c r="A5753" t="s">
        <v>3136</v>
      </c>
      <c r="B5753" t="s">
        <v>3137</v>
      </c>
    </row>
    <row r="5754" spans="1:2" x14ac:dyDescent="0.2">
      <c r="A5754" t="s">
        <v>3138</v>
      </c>
      <c r="B5754" t="s">
        <v>125</v>
      </c>
    </row>
    <row r="5755" spans="1:2" x14ac:dyDescent="0.2">
      <c r="A5755" t="s">
        <v>3138</v>
      </c>
      <c r="B5755" t="s">
        <v>125</v>
      </c>
    </row>
    <row r="5756" spans="1:2" x14ac:dyDescent="0.2">
      <c r="A5756" t="s">
        <v>3138</v>
      </c>
      <c r="B5756" t="s">
        <v>125</v>
      </c>
    </row>
    <row r="5757" spans="1:2" x14ac:dyDescent="0.2">
      <c r="A5757" t="s">
        <v>3138</v>
      </c>
      <c r="B5757" t="s">
        <v>125</v>
      </c>
    </row>
    <row r="5758" spans="1:2" x14ac:dyDescent="0.2">
      <c r="A5758" t="s">
        <v>3138</v>
      </c>
      <c r="B5758" t="s">
        <v>125</v>
      </c>
    </row>
    <row r="5759" spans="1:2" x14ac:dyDescent="0.2">
      <c r="A5759" t="s">
        <v>3138</v>
      </c>
      <c r="B5759" t="s">
        <v>125</v>
      </c>
    </row>
    <row r="5760" spans="1:2" x14ac:dyDescent="0.2">
      <c r="A5760" t="s">
        <v>3138</v>
      </c>
      <c r="B5760" t="s">
        <v>125</v>
      </c>
    </row>
    <row r="5761" spans="1:2" x14ac:dyDescent="0.2">
      <c r="A5761" t="s">
        <v>3139</v>
      </c>
      <c r="B5761" t="s">
        <v>3</v>
      </c>
    </row>
    <row r="5762" spans="1:2" x14ac:dyDescent="0.2">
      <c r="A5762" t="s">
        <v>3139</v>
      </c>
      <c r="B5762" t="s">
        <v>3</v>
      </c>
    </row>
    <row r="5763" spans="1:2" x14ac:dyDescent="0.2">
      <c r="A5763" t="s">
        <v>3139</v>
      </c>
      <c r="B5763" t="s">
        <v>3</v>
      </c>
    </row>
    <row r="5764" spans="1:2" x14ac:dyDescent="0.2">
      <c r="A5764" t="s">
        <v>3139</v>
      </c>
      <c r="B5764" t="s">
        <v>3</v>
      </c>
    </row>
    <row r="5765" spans="1:2" x14ac:dyDescent="0.2">
      <c r="A5765" t="s">
        <v>3139</v>
      </c>
      <c r="B5765" t="s">
        <v>3</v>
      </c>
    </row>
    <row r="5766" spans="1:2" x14ac:dyDescent="0.2">
      <c r="A5766" t="s">
        <v>3139</v>
      </c>
      <c r="B5766" t="s">
        <v>3</v>
      </c>
    </row>
    <row r="5767" spans="1:2" x14ac:dyDescent="0.2">
      <c r="A5767" t="s">
        <v>3140</v>
      </c>
      <c r="B5767" t="s">
        <v>3141</v>
      </c>
    </row>
    <row r="5768" spans="1:2" x14ac:dyDescent="0.2">
      <c r="A5768" t="s">
        <v>3142</v>
      </c>
      <c r="B5768" t="s">
        <v>3141</v>
      </c>
    </row>
    <row r="5769" spans="1:2" x14ac:dyDescent="0.2">
      <c r="A5769" t="s">
        <v>3143</v>
      </c>
      <c r="B5769" t="s">
        <v>3141</v>
      </c>
    </row>
    <row r="5770" spans="1:2" x14ac:dyDescent="0.2">
      <c r="A5770" t="s">
        <v>3144</v>
      </c>
      <c r="B5770" t="s">
        <v>3141</v>
      </c>
    </row>
    <row r="5771" spans="1:2" x14ac:dyDescent="0.2">
      <c r="A5771" t="s">
        <v>3145</v>
      </c>
      <c r="B5771" t="s">
        <v>3141</v>
      </c>
    </row>
    <row r="5772" spans="1:2" x14ac:dyDescent="0.2">
      <c r="A5772" t="s">
        <v>3146</v>
      </c>
      <c r="B5772" t="s">
        <v>3141</v>
      </c>
    </row>
    <row r="5773" spans="1:2" x14ac:dyDescent="0.2">
      <c r="A5773" t="s">
        <v>3147</v>
      </c>
      <c r="B5773" t="s">
        <v>3141</v>
      </c>
    </row>
    <row r="5774" spans="1:2" x14ac:dyDescent="0.2">
      <c r="A5774" t="s">
        <v>3148</v>
      </c>
      <c r="B5774" t="s">
        <v>3141</v>
      </c>
    </row>
    <row r="5775" spans="1:2" x14ac:dyDescent="0.2">
      <c r="A5775" t="s">
        <v>3149</v>
      </c>
      <c r="B5775" t="s">
        <v>3141</v>
      </c>
    </row>
    <row r="5776" spans="1:2" x14ac:dyDescent="0.2">
      <c r="A5776" t="s">
        <v>3150</v>
      </c>
      <c r="B5776" t="s">
        <v>3141</v>
      </c>
    </row>
    <row r="5777" spans="1:2" x14ac:dyDescent="0.2">
      <c r="A5777" t="s">
        <v>3151</v>
      </c>
      <c r="B5777" t="s">
        <v>3141</v>
      </c>
    </row>
    <row r="5778" spans="1:2" x14ac:dyDescent="0.2">
      <c r="A5778" t="s">
        <v>3152</v>
      </c>
      <c r="B5778" t="s">
        <v>3141</v>
      </c>
    </row>
    <row r="5779" spans="1:2" x14ac:dyDescent="0.2">
      <c r="A5779" t="s">
        <v>3153</v>
      </c>
      <c r="B5779" t="s">
        <v>3141</v>
      </c>
    </row>
    <row r="5780" spans="1:2" x14ac:dyDescent="0.2">
      <c r="A5780" t="s">
        <v>3154</v>
      </c>
      <c r="B5780" t="s">
        <v>3141</v>
      </c>
    </row>
    <row r="5781" spans="1:2" x14ac:dyDescent="0.2">
      <c r="A5781" t="s">
        <v>3155</v>
      </c>
      <c r="B5781" t="s">
        <v>3141</v>
      </c>
    </row>
    <row r="5782" spans="1:2" x14ac:dyDescent="0.2">
      <c r="A5782" t="s">
        <v>3156</v>
      </c>
      <c r="B5782" t="s">
        <v>3141</v>
      </c>
    </row>
    <row r="5783" spans="1:2" x14ac:dyDescent="0.2">
      <c r="A5783" t="s">
        <v>3157</v>
      </c>
      <c r="B5783" t="s">
        <v>291</v>
      </c>
    </row>
    <row r="5784" spans="1:2" x14ac:dyDescent="0.2">
      <c r="A5784" t="s">
        <v>3158</v>
      </c>
      <c r="B5784" t="s">
        <v>3159</v>
      </c>
    </row>
    <row r="5785" spans="1:2" x14ac:dyDescent="0.2">
      <c r="A5785" t="s">
        <v>3158</v>
      </c>
      <c r="B5785" t="s">
        <v>3159</v>
      </c>
    </row>
    <row r="5786" spans="1:2" x14ac:dyDescent="0.2">
      <c r="A5786" t="s">
        <v>3160</v>
      </c>
      <c r="B5786" t="s">
        <v>345</v>
      </c>
    </row>
    <row r="5787" spans="1:2" x14ac:dyDescent="0.2">
      <c r="A5787" t="s">
        <v>3161</v>
      </c>
      <c r="B5787" t="s">
        <v>280</v>
      </c>
    </row>
    <row r="5788" spans="1:2" x14ac:dyDescent="0.2">
      <c r="A5788" t="s">
        <v>3162</v>
      </c>
      <c r="B5788" t="s">
        <v>1801</v>
      </c>
    </row>
    <row r="5789" spans="1:2" x14ac:dyDescent="0.2">
      <c r="A5789" t="s">
        <v>3163</v>
      </c>
      <c r="B5789" t="s">
        <v>28</v>
      </c>
    </row>
    <row r="5790" spans="1:2" x14ac:dyDescent="0.2">
      <c r="A5790" t="s">
        <v>3164</v>
      </c>
      <c r="B5790" t="s">
        <v>28</v>
      </c>
    </row>
    <row r="5791" spans="1:2" x14ac:dyDescent="0.2">
      <c r="A5791" t="s">
        <v>3164</v>
      </c>
      <c r="B5791" t="s">
        <v>28</v>
      </c>
    </row>
    <row r="5792" spans="1:2" x14ac:dyDescent="0.2">
      <c r="A5792" t="s">
        <v>3165</v>
      </c>
      <c r="B5792" t="s">
        <v>369</v>
      </c>
    </row>
    <row r="5793" spans="1:2" x14ac:dyDescent="0.2">
      <c r="A5793" t="s">
        <v>3165</v>
      </c>
      <c r="B5793" t="s">
        <v>369</v>
      </c>
    </row>
    <row r="5794" spans="1:2" x14ac:dyDescent="0.2">
      <c r="A5794" t="s">
        <v>3165</v>
      </c>
      <c r="B5794" t="s">
        <v>369</v>
      </c>
    </row>
    <row r="5795" spans="1:2" x14ac:dyDescent="0.2">
      <c r="A5795" t="s">
        <v>3165</v>
      </c>
      <c r="B5795" t="s">
        <v>369</v>
      </c>
    </row>
    <row r="5796" spans="1:2" x14ac:dyDescent="0.2">
      <c r="A5796" t="s">
        <v>3165</v>
      </c>
      <c r="B5796" t="s">
        <v>369</v>
      </c>
    </row>
    <row r="5797" spans="1:2" x14ac:dyDescent="0.2">
      <c r="A5797" t="s">
        <v>3165</v>
      </c>
      <c r="B5797" t="s">
        <v>369</v>
      </c>
    </row>
    <row r="5798" spans="1:2" x14ac:dyDescent="0.2">
      <c r="A5798" t="s">
        <v>3165</v>
      </c>
      <c r="B5798" t="s">
        <v>369</v>
      </c>
    </row>
    <row r="5799" spans="1:2" x14ac:dyDescent="0.2">
      <c r="A5799" t="s">
        <v>3166</v>
      </c>
      <c r="B5799" t="s">
        <v>125</v>
      </c>
    </row>
    <row r="5800" spans="1:2" x14ac:dyDescent="0.2">
      <c r="A5800" t="s">
        <v>3166</v>
      </c>
      <c r="B5800" t="s">
        <v>125</v>
      </c>
    </row>
    <row r="5801" spans="1:2" x14ac:dyDescent="0.2">
      <c r="A5801" t="s">
        <v>3166</v>
      </c>
      <c r="B5801" t="s">
        <v>125</v>
      </c>
    </row>
    <row r="5802" spans="1:2" x14ac:dyDescent="0.2">
      <c r="A5802" t="s">
        <v>3166</v>
      </c>
      <c r="B5802" t="s">
        <v>125</v>
      </c>
    </row>
    <row r="5803" spans="1:2" x14ac:dyDescent="0.2">
      <c r="A5803" t="s">
        <v>3166</v>
      </c>
      <c r="B5803" t="s">
        <v>125</v>
      </c>
    </row>
    <row r="5804" spans="1:2" x14ac:dyDescent="0.2">
      <c r="A5804" t="s">
        <v>3166</v>
      </c>
      <c r="B5804" t="s">
        <v>125</v>
      </c>
    </row>
    <row r="5805" spans="1:2" x14ac:dyDescent="0.2">
      <c r="A5805" t="s">
        <v>3167</v>
      </c>
      <c r="B5805" t="s">
        <v>369</v>
      </c>
    </row>
    <row r="5806" spans="1:2" x14ac:dyDescent="0.2">
      <c r="A5806" t="s">
        <v>3167</v>
      </c>
      <c r="B5806" t="s">
        <v>369</v>
      </c>
    </row>
    <row r="5807" spans="1:2" x14ac:dyDescent="0.2">
      <c r="A5807" t="s">
        <v>3167</v>
      </c>
      <c r="B5807" t="s">
        <v>369</v>
      </c>
    </row>
    <row r="5808" spans="1:2" x14ac:dyDescent="0.2">
      <c r="A5808" t="s">
        <v>3167</v>
      </c>
      <c r="B5808" t="s">
        <v>369</v>
      </c>
    </row>
    <row r="5809" spans="1:2" x14ac:dyDescent="0.2">
      <c r="A5809" t="s">
        <v>3167</v>
      </c>
      <c r="B5809" t="s">
        <v>369</v>
      </c>
    </row>
    <row r="5810" spans="1:2" x14ac:dyDescent="0.2">
      <c r="A5810" t="s">
        <v>3167</v>
      </c>
      <c r="B5810" t="s">
        <v>369</v>
      </c>
    </row>
    <row r="5811" spans="1:2" x14ac:dyDescent="0.2">
      <c r="A5811" t="s">
        <v>3167</v>
      </c>
      <c r="B5811" t="s">
        <v>369</v>
      </c>
    </row>
    <row r="5812" spans="1:2" x14ac:dyDescent="0.2">
      <c r="A5812" t="s">
        <v>3167</v>
      </c>
      <c r="B5812" t="s">
        <v>369</v>
      </c>
    </row>
    <row r="5813" spans="1:2" x14ac:dyDescent="0.2">
      <c r="A5813" t="s">
        <v>3167</v>
      </c>
      <c r="B5813" t="s">
        <v>369</v>
      </c>
    </row>
    <row r="5814" spans="1:2" x14ac:dyDescent="0.2">
      <c r="A5814" t="s">
        <v>3167</v>
      </c>
      <c r="B5814" t="s">
        <v>369</v>
      </c>
    </row>
    <row r="5815" spans="1:2" x14ac:dyDescent="0.2">
      <c r="A5815" t="s">
        <v>3168</v>
      </c>
      <c r="B5815" t="s">
        <v>125</v>
      </c>
    </row>
    <row r="5816" spans="1:2" x14ac:dyDescent="0.2">
      <c r="A5816" t="s">
        <v>3168</v>
      </c>
      <c r="B5816" t="s">
        <v>125</v>
      </c>
    </row>
    <row r="5817" spans="1:2" x14ac:dyDescent="0.2">
      <c r="A5817" t="s">
        <v>3168</v>
      </c>
      <c r="B5817" t="s">
        <v>125</v>
      </c>
    </row>
    <row r="5818" spans="1:2" x14ac:dyDescent="0.2">
      <c r="A5818" t="s">
        <v>3168</v>
      </c>
      <c r="B5818" t="s">
        <v>125</v>
      </c>
    </row>
    <row r="5819" spans="1:2" x14ac:dyDescent="0.2">
      <c r="A5819" t="s">
        <v>3168</v>
      </c>
      <c r="B5819" t="s">
        <v>125</v>
      </c>
    </row>
    <row r="5820" spans="1:2" x14ac:dyDescent="0.2">
      <c r="A5820" t="s">
        <v>3168</v>
      </c>
      <c r="B5820" t="s">
        <v>125</v>
      </c>
    </row>
    <row r="5821" spans="1:2" x14ac:dyDescent="0.2">
      <c r="A5821" t="s">
        <v>3169</v>
      </c>
      <c r="B5821" t="s">
        <v>125</v>
      </c>
    </row>
    <row r="5822" spans="1:2" x14ac:dyDescent="0.2">
      <c r="A5822" t="s">
        <v>3169</v>
      </c>
      <c r="B5822" t="s">
        <v>125</v>
      </c>
    </row>
    <row r="5823" spans="1:2" x14ac:dyDescent="0.2">
      <c r="A5823" t="s">
        <v>3169</v>
      </c>
      <c r="B5823" t="s">
        <v>125</v>
      </c>
    </row>
    <row r="5824" spans="1:2" x14ac:dyDescent="0.2">
      <c r="A5824" t="s">
        <v>3169</v>
      </c>
      <c r="B5824" t="s">
        <v>125</v>
      </c>
    </row>
    <row r="5825" spans="1:2" x14ac:dyDescent="0.2">
      <c r="A5825" t="s">
        <v>3169</v>
      </c>
      <c r="B5825" t="s">
        <v>125</v>
      </c>
    </row>
    <row r="5826" spans="1:2" x14ac:dyDescent="0.2">
      <c r="A5826" t="s">
        <v>3169</v>
      </c>
      <c r="B5826" t="s">
        <v>125</v>
      </c>
    </row>
    <row r="5827" spans="1:2" x14ac:dyDescent="0.2">
      <c r="A5827" t="s">
        <v>3170</v>
      </c>
      <c r="B5827" t="s">
        <v>369</v>
      </c>
    </row>
    <row r="5828" spans="1:2" x14ac:dyDescent="0.2">
      <c r="A5828" t="s">
        <v>3170</v>
      </c>
      <c r="B5828" t="s">
        <v>369</v>
      </c>
    </row>
    <row r="5829" spans="1:2" x14ac:dyDescent="0.2">
      <c r="A5829" t="s">
        <v>3170</v>
      </c>
      <c r="B5829" t="s">
        <v>369</v>
      </c>
    </row>
    <row r="5830" spans="1:2" x14ac:dyDescent="0.2">
      <c r="A5830" t="s">
        <v>3171</v>
      </c>
      <c r="B5830" t="s">
        <v>125</v>
      </c>
    </row>
    <row r="5831" spans="1:2" x14ac:dyDescent="0.2">
      <c r="A5831" t="s">
        <v>3171</v>
      </c>
      <c r="B5831" t="s">
        <v>125</v>
      </c>
    </row>
    <row r="5832" spans="1:2" x14ac:dyDescent="0.2">
      <c r="A5832" t="s">
        <v>3171</v>
      </c>
      <c r="B5832" t="s">
        <v>125</v>
      </c>
    </row>
    <row r="5833" spans="1:2" x14ac:dyDescent="0.2">
      <c r="A5833" t="s">
        <v>3171</v>
      </c>
      <c r="B5833" t="s">
        <v>125</v>
      </c>
    </row>
    <row r="5834" spans="1:2" x14ac:dyDescent="0.2">
      <c r="A5834" t="s">
        <v>3171</v>
      </c>
      <c r="B5834" t="s">
        <v>125</v>
      </c>
    </row>
    <row r="5835" spans="1:2" x14ac:dyDescent="0.2">
      <c r="A5835" t="s">
        <v>3171</v>
      </c>
      <c r="B5835" t="s">
        <v>125</v>
      </c>
    </row>
    <row r="5836" spans="1:2" x14ac:dyDescent="0.2">
      <c r="A5836" t="s">
        <v>3171</v>
      </c>
      <c r="B5836" t="s">
        <v>125</v>
      </c>
    </row>
    <row r="5837" spans="1:2" x14ac:dyDescent="0.2">
      <c r="A5837" t="s">
        <v>3171</v>
      </c>
      <c r="B5837" t="s">
        <v>125</v>
      </c>
    </row>
    <row r="5838" spans="1:2" x14ac:dyDescent="0.2">
      <c r="A5838" t="s">
        <v>3172</v>
      </c>
      <c r="B5838" t="s">
        <v>125</v>
      </c>
    </row>
    <row r="5839" spans="1:2" x14ac:dyDescent="0.2">
      <c r="A5839" t="s">
        <v>3172</v>
      </c>
      <c r="B5839" t="s">
        <v>125</v>
      </c>
    </row>
    <row r="5840" spans="1:2" x14ac:dyDescent="0.2">
      <c r="A5840" t="s">
        <v>3172</v>
      </c>
      <c r="B5840" t="s">
        <v>125</v>
      </c>
    </row>
    <row r="5841" spans="1:2" x14ac:dyDescent="0.2">
      <c r="A5841" t="s">
        <v>3172</v>
      </c>
      <c r="B5841" t="s">
        <v>125</v>
      </c>
    </row>
    <row r="5842" spans="1:2" x14ac:dyDescent="0.2">
      <c r="A5842" t="s">
        <v>3172</v>
      </c>
      <c r="B5842" t="s">
        <v>125</v>
      </c>
    </row>
    <row r="5843" spans="1:2" x14ac:dyDescent="0.2">
      <c r="A5843" t="s">
        <v>3172</v>
      </c>
      <c r="B5843" t="s">
        <v>125</v>
      </c>
    </row>
    <row r="5844" spans="1:2" x14ac:dyDescent="0.2">
      <c r="A5844" t="s">
        <v>3172</v>
      </c>
      <c r="B5844" t="s">
        <v>125</v>
      </c>
    </row>
    <row r="5845" spans="1:2" x14ac:dyDescent="0.2">
      <c r="A5845" t="s">
        <v>3172</v>
      </c>
      <c r="B5845" t="s">
        <v>125</v>
      </c>
    </row>
    <row r="5846" spans="1:2" x14ac:dyDescent="0.2">
      <c r="A5846" t="s">
        <v>3172</v>
      </c>
      <c r="B5846" t="s">
        <v>125</v>
      </c>
    </row>
    <row r="5847" spans="1:2" x14ac:dyDescent="0.2">
      <c r="A5847" t="s">
        <v>3172</v>
      </c>
      <c r="B5847" t="s">
        <v>125</v>
      </c>
    </row>
    <row r="5848" spans="1:2" x14ac:dyDescent="0.2">
      <c r="A5848" t="s">
        <v>3173</v>
      </c>
      <c r="B5848" t="s">
        <v>125</v>
      </c>
    </row>
    <row r="5849" spans="1:2" x14ac:dyDescent="0.2">
      <c r="A5849" t="s">
        <v>3173</v>
      </c>
      <c r="B5849" t="s">
        <v>125</v>
      </c>
    </row>
    <row r="5850" spans="1:2" x14ac:dyDescent="0.2">
      <c r="A5850" t="s">
        <v>3173</v>
      </c>
      <c r="B5850" t="s">
        <v>125</v>
      </c>
    </row>
    <row r="5851" spans="1:2" x14ac:dyDescent="0.2">
      <c r="A5851" t="s">
        <v>3173</v>
      </c>
      <c r="B5851" t="s">
        <v>125</v>
      </c>
    </row>
    <row r="5852" spans="1:2" x14ac:dyDescent="0.2">
      <c r="A5852" t="s">
        <v>3173</v>
      </c>
      <c r="B5852" t="s">
        <v>125</v>
      </c>
    </row>
    <row r="5853" spans="1:2" x14ac:dyDescent="0.2">
      <c r="A5853" t="s">
        <v>3173</v>
      </c>
      <c r="B5853" t="s">
        <v>125</v>
      </c>
    </row>
    <row r="5854" spans="1:2" x14ac:dyDescent="0.2">
      <c r="A5854" t="s">
        <v>3173</v>
      </c>
      <c r="B5854" t="s">
        <v>125</v>
      </c>
    </row>
    <row r="5855" spans="1:2" x14ac:dyDescent="0.2">
      <c r="A5855" t="s">
        <v>3174</v>
      </c>
      <c r="B5855" t="s">
        <v>369</v>
      </c>
    </row>
    <row r="5856" spans="1:2" x14ac:dyDescent="0.2">
      <c r="A5856" t="s">
        <v>3174</v>
      </c>
      <c r="B5856" t="s">
        <v>369</v>
      </c>
    </row>
    <row r="5857" spans="1:2" x14ac:dyDescent="0.2">
      <c r="A5857" t="s">
        <v>3174</v>
      </c>
      <c r="B5857" t="s">
        <v>369</v>
      </c>
    </row>
    <row r="5858" spans="1:2" x14ac:dyDescent="0.2">
      <c r="A5858" t="s">
        <v>3174</v>
      </c>
      <c r="B5858" t="s">
        <v>369</v>
      </c>
    </row>
    <row r="5859" spans="1:2" x14ac:dyDescent="0.2">
      <c r="A5859" t="s">
        <v>3174</v>
      </c>
      <c r="B5859" t="s">
        <v>369</v>
      </c>
    </row>
    <row r="5860" spans="1:2" x14ac:dyDescent="0.2">
      <c r="A5860" t="s">
        <v>3174</v>
      </c>
      <c r="B5860" t="s">
        <v>369</v>
      </c>
    </row>
    <row r="5861" spans="1:2" x14ac:dyDescent="0.2">
      <c r="A5861" t="s">
        <v>3174</v>
      </c>
      <c r="B5861" t="s">
        <v>369</v>
      </c>
    </row>
    <row r="5862" spans="1:2" x14ac:dyDescent="0.2">
      <c r="A5862" t="s">
        <v>3174</v>
      </c>
      <c r="B5862" t="s">
        <v>369</v>
      </c>
    </row>
    <row r="5863" spans="1:2" x14ac:dyDescent="0.2">
      <c r="A5863" t="s">
        <v>3175</v>
      </c>
      <c r="B5863" t="s">
        <v>125</v>
      </c>
    </row>
    <row r="5864" spans="1:2" x14ac:dyDescent="0.2">
      <c r="A5864" t="s">
        <v>3175</v>
      </c>
      <c r="B5864" t="s">
        <v>125</v>
      </c>
    </row>
    <row r="5865" spans="1:2" x14ac:dyDescent="0.2">
      <c r="A5865" t="s">
        <v>3175</v>
      </c>
      <c r="B5865" t="s">
        <v>125</v>
      </c>
    </row>
    <row r="5866" spans="1:2" x14ac:dyDescent="0.2">
      <c r="A5866" t="s">
        <v>3175</v>
      </c>
      <c r="B5866" t="s">
        <v>125</v>
      </c>
    </row>
    <row r="5867" spans="1:2" x14ac:dyDescent="0.2">
      <c r="A5867" t="s">
        <v>3175</v>
      </c>
      <c r="B5867" t="s">
        <v>125</v>
      </c>
    </row>
    <row r="5868" spans="1:2" x14ac:dyDescent="0.2">
      <c r="A5868" t="s">
        <v>3175</v>
      </c>
      <c r="B5868" t="s">
        <v>125</v>
      </c>
    </row>
    <row r="5869" spans="1:2" x14ac:dyDescent="0.2">
      <c r="A5869" t="s">
        <v>3175</v>
      </c>
      <c r="B5869" t="s">
        <v>125</v>
      </c>
    </row>
    <row r="5870" spans="1:2" x14ac:dyDescent="0.2">
      <c r="A5870" t="s">
        <v>3176</v>
      </c>
      <c r="B5870" t="s">
        <v>369</v>
      </c>
    </row>
    <row r="5871" spans="1:2" x14ac:dyDescent="0.2">
      <c r="A5871" t="s">
        <v>3176</v>
      </c>
      <c r="B5871" t="s">
        <v>369</v>
      </c>
    </row>
    <row r="5872" spans="1:2" x14ac:dyDescent="0.2">
      <c r="A5872" t="s">
        <v>3176</v>
      </c>
      <c r="B5872" t="s">
        <v>369</v>
      </c>
    </row>
    <row r="5873" spans="1:2" x14ac:dyDescent="0.2">
      <c r="A5873" t="s">
        <v>3176</v>
      </c>
      <c r="B5873" t="s">
        <v>369</v>
      </c>
    </row>
    <row r="5874" spans="1:2" x14ac:dyDescent="0.2">
      <c r="A5874" t="s">
        <v>3176</v>
      </c>
      <c r="B5874" t="s">
        <v>369</v>
      </c>
    </row>
    <row r="5875" spans="1:2" x14ac:dyDescent="0.2">
      <c r="A5875" t="s">
        <v>3176</v>
      </c>
      <c r="B5875" t="s">
        <v>369</v>
      </c>
    </row>
    <row r="5876" spans="1:2" x14ac:dyDescent="0.2">
      <c r="A5876" t="s">
        <v>3176</v>
      </c>
      <c r="B5876" t="s">
        <v>369</v>
      </c>
    </row>
    <row r="5877" spans="1:2" x14ac:dyDescent="0.2">
      <c r="A5877" t="s">
        <v>3176</v>
      </c>
      <c r="B5877" t="s">
        <v>369</v>
      </c>
    </row>
    <row r="5878" spans="1:2" x14ac:dyDescent="0.2">
      <c r="A5878" t="s">
        <v>3176</v>
      </c>
      <c r="B5878" t="s">
        <v>369</v>
      </c>
    </row>
    <row r="5879" spans="1:2" x14ac:dyDescent="0.2">
      <c r="A5879" t="s">
        <v>3176</v>
      </c>
      <c r="B5879" t="s">
        <v>369</v>
      </c>
    </row>
    <row r="5880" spans="1:2" x14ac:dyDescent="0.2">
      <c r="A5880" t="s">
        <v>3177</v>
      </c>
      <c r="B5880" t="s">
        <v>125</v>
      </c>
    </row>
    <row r="5881" spans="1:2" x14ac:dyDescent="0.2">
      <c r="A5881" t="s">
        <v>3177</v>
      </c>
      <c r="B5881" t="s">
        <v>125</v>
      </c>
    </row>
    <row r="5882" spans="1:2" x14ac:dyDescent="0.2">
      <c r="A5882" t="s">
        <v>3177</v>
      </c>
      <c r="B5882" t="s">
        <v>125</v>
      </c>
    </row>
    <row r="5883" spans="1:2" x14ac:dyDescent="0.2">
      <c r="A5883" t="s">
        <v>3177</v>
      </c>
      <c r="B5883" t="s">
        <v>125</v>
      </c>
    </row>
    <row r="5884" spans="1:2" x14ac:dyDescent="0.2">
      <c r="A5884" t="s">
        <v>3177</v>
      </c>
      <c r="B5884" t="s">
        <v>125</v>
      </c>
    </row>
    <row r="5885" spans="1:2" x14ac:dyDescent="0.2">
      <c r="A5885" t="s">
        <v>3177</v>
      </c>
      <c r="B5885" t="s">
        <v>125</v>
      </c>
    </row>
    <row r="5886" spans="1:2" x14ac:dyDescent="0.2">
      <c r="A5886" t="s">
        <v>3177</v>
      </c>
      <c r="B5886" t="s">
        <v>125</v>
      </c>
    </row>
    <row r="5887" spans="1:2" x14ac:dyDescent="0.2">
      <c r="A5887" t="s">
        <v>3178</v>
      </c>
      <c r="B5887" t="s">
        <v>369</v>
      </c>
    </row>
    <row r="5888" spans="1:2" x14ac:dyDescent="0.2">
      <c r="A5888" t="s">
        <v>3178</v>
      </c>
      <c r="B5888" t="s">
        <v>369</v>
      </c>
    </row>
    <row r="5889" spans="1:2" x14ac:dyDescent="0.2">
      <c r="A5889" t="s">
        <v>3178</v>
      </c>
      <c r="B5889" t="s">
        <v>369</v>
      </c>
    </row>
    <row r="5890" spans="1:2" x14ac:dyDescent="0.2">
      <c r="A5890" t="s">
        <v>3178</v>
      </c>
      <c r="B5890" t="s">
        <v>369</v>
      </c>
    </row>
    <row r="5891" spans="1:2" x14ac:dyDescent="0.2">
      <c r="A5891" t="s">
        <v>3178</v>
      </c>
      <c r="B5891" t="s">
        <v>369</v>
      </c>
    </row>
    <row r="5892" spans="1:2" x14ac:dyDescent="0.2">
      <c r="A5892" t="s">
        <v>3178</v>
      </c>
      <c r="B5892" t="s">
        <v>369</v>
      </c>
    </row>
    <row r="5893" spans="1:2" x14ac:dyDescent="0.2">
      <c r="A5893" t="s">
        <v>3178</v>
      </c>
      <c r="B5893" t="s">
        <v>369</v>
      </c>
    </row>
    <row r="5894" spans="1:2" x14ac:dyDescent="0.2">
      <c r="A5894" t="s">
        <v>3178</v>
      </c>
      <c r="B5894" t="s">
        <v>369</v>
      </c>
    </row>
    <row r="5895" spans="1:2" x14ac:dyDescent="0.2">
      <c r="A5895" t="s">
        <v>3178</v>
      </c>
      <c r="B5895" t="s">
        <v>369</v>
      </c>
    </row>
    <row r="5896" spans="1:2" x14ac:dyDescent="0.2">
      <c r="A5896" t="s">
        <v>3178</v>
      </c>
      <c r="B5896" t="s">
        <v>369</v>
      </c>
    </row>
    <row r="5897" spans="1:2" x14ac:dyDescent="0.2">
      <c r="A5897" t="s">
        <v>3179</v>
      </c>
      <c r="B5897" t="s">
        <v>125</v>
      </c>
    </row>
    <row r="5898" spans="1:2" x14ac:dyDescent="0.2">
      <c r="A5898" t="s">
        <v>3179</v>
      </c>
      <c r="B5898" t="s">
        <v>125</v>
      </c>
    </row>
    <row r="5899" spans="1:2" x14ac:dyDescent="0.2">
      <c r="A5899" t="s">
        <v>3179</v>
      </c>
      <c r="B5899" t="s">
        <v>125</v>
      </c>
    </row>
    <row r="5900" spans="1:2" x14ac:dyDescent="0.2">
      <c r="A5900" t="s">
        <v>3179</v>
      </c>
      <c r="B5900" t="s">
        <v>125</v>
      </c>
    </row>
    <row r="5901" spans="1:2" x14ac:dyDescent="0.2">
      <c r="A5901" t="s">
        <v>3179</v>
      </c>
      <c r="B5901" t="s">
        <v>125</v>
      </c>
    </row>
    <row r="5902" spans="1:2" x14ac:dyDescent="0.2">
      <c r="A5902" t="s">
        <v>3179</v>
      </c>
      <c r="B5902" t="s">
        <v>125</v>
      </c>
    </row>
    <row r="5903" spans="1:2" x14ac:dyDescent="0.2">
      <c r="A5903" t="s">
        <v>3179</v>
      </c>
      <c r="B5903" t="s">
        <v>125</v>
      </c>
    </row>
    <row r="5904" spans="1:2" x14ac:dyDescent="0.2">
      <c r="A5904" t="s">
        <v>3180</v>
      </c>
      <c r="B5904" t="s">
        <v>369</v>
      </c>
    </row>
    <row r="5905" spans="1:2" x14ac:dyDescent="0.2">
      <c r="A5905" t="s">
        <v>3180</v>
      </c>
      <c r="B5905" t="s">
        <v>369</v>
      </c>
    </row>
    <row r="5906" spans="1:2" x14ac:dyDescent="0.2">
      <c r="A5906" t="s">
        <v>3180</v>
      </c>
      <c r="B5906" t="s">
        <v>369</v>
      </c>
    </row>
    <row r="5907" spans="1:2" x14ac:dyDescent="0.2">
      <c r="A5907" t="s">
        <v>3180</v>
      </c>
      <c r="B5907" t="s">
        <v>369</v>
      </c>
    </row>
    <row r="5908" spans="1:2" x14ac:dyDescent="0.2">
      <c r="A5908" t="s">
        <v>3180</v>
      </c>
      <c r="B5908" t="s">
        <v>369</v>
      </c>
    </row>
    <row r="5909" spans="1:2" x14ac:dyDescent="0.2">
      <c r="A5909" t="s">
        <v>3180</v>
      </c>
      <c r="B5909" t="s">
        <v>369</v>
      </c>
    </row>
    <row r="5910" spans="1:2" x14ac:dyDescent="0.2">
      <c r="A5910" t="s">
        <v>3180</v>
      </c>
      <c r="B5910" t="s">
        <v>369</v>
      </c>
    </row>
    <row r="5911" spans="1:2" x14ac:dyDescent="0.2">
      <c r="A5911" t="s">
        <v>3180</v>
      </c>
      <c r="B5911" t="s">
        <v>369</v>
      </c>
    </row>
    <row r="5912" spans="1:2" x14ac:dyDescent="0.2">
      <c r="A5912" t="s">
        <v>3181</v>
      </c>
      <c r="B5912" t="s">
        <v>369</v>
      </c>
    </row>
    <row r="5913" spans="1:2" x14ac:dyDescent="0.2">
      <c r="A5913" t="s">
        <v>3181</v>
      </c>
      <c r="B5913" t="s">
        <v>369</v>
      </c>
    </row>
    <row r="5914" spans="1:2" x14ac:dyDescent="0.2">
      <c r="A5914" t="s">
        <v>3181</v>
      </c>
      <c r="B5914" t="s">
        <v>369</v>
      </c>
    </row>
    <row r="5915" spans="1:2" x14ac:dyDescent="0.2">
      <c r="A5915" t="s">
        <v>3181</v>
      </c>
      <c r="B5915" t="s">
        <v>369</v>
      </c>
    </row>
    <row r="5916" spans="1:2" x14ac:dyDescent="0.2">
      <c r="A5916" t="s">
        <v>3181</v>
      </c>
      <c r="B5916" t="s">
        <v>369</v>
      </c>
    </row>
    <row r="5917" spans="1:2" x14ac:dyDescent="0.2">
      <c r="A5917" t="s">
        <v>3181</v>
      </c>
      <c r="B5917" t="s">
        <v>369</v>
      </c>
    </row>
    <row r="5918" spans="1:2" x14ac:dyDescent="0.2">
      <c r="A5918" t="s">
        <v>3181</v>
      </c>
      <c r="B5918" t="s">
        <v>369</v>
      </c>
    </row>
    <row r="5919" spans="1:2" x14ac:dyDescent="0.2">
      <c r="A5919" t="s">
        <v>3182</v>
      </c>
      <c r="B5919" t="s">
        <v>125</v>
      </c>
    </row>
    <row r="5920" spans="1:2" x14ac:dyDescent="0.2">
      <c r="A5920" t="s">
        <v>3182</v>
      </c>
      <c r="B5920" t="s">
        <v>125</v>
      </c>
    </row>
    <row r="5921" spans="1:2" x14ac:dyDescent="0.2">
      <c r="A5921" t="s">
        <v>3182</v>
      </c>
      <c r="B5921" t="s">
        <v>125</v>
      </c>
    </row>
    <row r="5922" spans="1:2" x14ac:dyDescent="0.2">
      <c r="A5922" t="s">
        <v>3182</v>
      </c>
      <c r="B5922" t="s">
        <v>125</v>
      </c>
    </row>
    <row r="5923" spans="1:2" x14ac:dyDescent="0.2">
      <c r="A5923" t="s">
        <v>3182</v>
      </c>
      <c r="B5923" t="s">
        <v>125</v>
      </c>
    </row>
    <row r="5924" spans="1:2" x14ac:dyDescent="0.2">
      <c r="A5924" t="s">
        <v>3182</v>
      </c>
      <c r="B5924" t="s">
        <v>125</v>
      </c>
    </row>
    <row r="5925" spans="1:2" x14ac:dyDescent="0.2">
      <c r="A5925" t="s">
        <v>3182</v>
      </c>
      <c r="B5925" t="s">
        <v>125</v>
      </c>
    </row>
    <row r="5926" spans="1:2" x14ac:dyDescent="0.2">
      <c r="A5926" t="s">
        <v>3183</v>
      </c>
      <c r="B5926" t="s">
        <v>125</v>
      </c>
    </row>
    <row r="5927" spans="1:2" x14ac:dyDescent="0.2">
      <c r="A5927" t="s">
        <v>3183</v>
      </c>
      <c r="B5927" t="s">
        <v>125</v>
      </c>
    </row>
    <row r="5928" spans="1:2" x14ac:dyDescent="0.2">
      <c r="A5928" t="s">
        <v>3183</v>
      </c>
      <c r="B5928" t="s">
        <v>125</v>
      </c>
    </row>
    <row r="5929" spans="1:2" x14ac:dyDescent="0.2">
      <c r="A5929" t="s">
        <v>3183</v>
      </c>
      <c r="B5929" t="s">
        <v>125</v>
      </c>
    </row>
    <row r="5930" spans="1:2" x14ac:dyDescent="0.2">
      <c r="A5930" t="s">
        <v>3183</v>
      </c>
      <c r="B5930" t="s">
        <v>125</v>
      </c>
    </row>
    <row r="5931" spans="1:2" x14ac:dyDescent="0.2">
      <c r="A5931" t="s">
        <v>3183</v>
      </c>
      <c r="B5931" t="s">
        <v>125</v>
      </c>
    </row>
    <row r="5932" spans="1:2" x14ac:dyDescent="0.2">
      <c r="A5932" t="s">
        <v>3183</v>
      </c>
      <c r="B5932" t="s">
        <v>125</v>
      </c>
    </row>
    <row r="5933" spans="1:2" x14ac:dyDescent="0.2">
      <c r="A5933" t="s">
        <v>3184</v>
      </c>
      <c r="B5933" t="s">
        <v>369</v>
      </c>
    </row>
    <row r="5934" spans="1:2" x14ac:dyDescent="0.2">
      <c r="A5934" t="s">
        <v>3184</v>
      </c>
      <c r="B5934" t="s">
        <v>369</v>
      </c>
    </row>
    <row r="5935" spans="1:2" x14ac:dyDescent="0.2">
      <c r="A5935" t="s">
        <v>3184</v>
      </c>
      <c r="B5935" t="s">
        <v>369</v>
      </c>
    </row>
    <row r="5936" spans="1:2" x14ac:dyDescent="0.2">
      <c r="A5936" t="s">
        <v>3184</v>
      </c>
      <c r="B5936" t="s">
        <v>369</v>
      </c>
    </row>
    <row r="5937" spans="1:2" x14ac:dyDescent="0.2">
      <c r="A5937" t="s">
        <v>3184</v>
      </c>
      <c r="B5937" t="s">
        <v>369</v>
      </c>
    </row>
    <row r="5938" spans="1:2" x14ac:dyDescent="0.2">
      <c r="A5938" t="s">
        <v>3184</v>
      </c>
      <c r="B5938" t="s">
        <v>369</v>
      </c>
    </row>
    <row r="5939" spans="1:2" x14ac:dyDescent="0.2">
      <c r="A5939" t="s">
        <v>3184</v>
      </c>
      <c r="B5939" t="s">
        <v>369</v>
      </c>
    </row>
    <row r="5940" spans="1:2" x14ac:dyDescent="0.2">
      <c r="A5940" t="s">
        <v>3185</v>
      </c>
      <c r="B5940" t="s">
        <v>125</v>
      </c>
    </row>
    <row r="5941" spans="1:2" x14ac:dyDescent="0.2">
      <c r="A5941" t="s">
        <v>3185</v>
      </c>
      <c r="B5941" t="s">
        <v>125</v>
      </c>
    </row>
    <row r="5942" spans="1:2" x14ac:dyDescent="0.2">
      <c r="A5942" t="s">
        <v>3185</v>
      </c>
      <c r="B5942" t="s">
        <v>125</v>
      </c>
    </row>
    <row r="5943" spans="1:2" x14ac:dyDescent="0.2">
      <c r="A5943" t="s">
        <v>3185</v>
      </c>
      <c r="B5943" t="s">
        <v>125</v>
      </c>
    </row>
    <row r="5944" spans="1:2" x14ac:dyDescent="0.2">
      <c r="A5944" t="s">
        <v>3185</v>
      </c>
      <c r="B5944" t="s">
        <v>125</v>
      </c>
    </row>
    <row r="5945" spans="1:2" x14ac:dyDescent="0.2">
      <c r="A5945" t="s">
        <v>3185</v>
      </c>
      <c r="B5945" t="s">
        <v>125</v>
      </c>
    </row>
    <row r="5946" spans="1:2" x14ac:dyDescent="0.2">
      <c r="A5946" t="s">
        <v>3185</v>
      </c>
      <c r="B5946" t="s">
        <v>125</v>
      </c>
    </row>
    <row r="5947" spans="1:2" x14ac:dyDescent="0.2">
      <c r="A5947" t="s">
        <v>3186</v>
      </c>
      <c r="B5947" t="s">
        <v>369</v>
      </c>
    </row>
    <row r="5948" spans="1:2" x14ac:dyDescent="0.2">
      <c r="A5948" t="s">
        <v>3186</v>
      </c>
      <c r="B5948" t="s">
        <v>369</v>
      </c>
    </row>
    <row r="5949" spans="1:2" x14ac:dyDescent="0.2">
      <c r="A5949" t="s">
        <v>3186</v>
      </c>
      <c r="B5949" t="s">
        <v>369</v>
      </c>
    </row>
    <row r="5950" spans="1:2" x14ac:dyDescent="0.2">
      <c r="A5950" t="s">
        <v>3186</v>
      </c>
      <c r="B5950" t="s">
        <v>369</v>
      </c>
    </row>
    <row r="5951" spans="1:2" x14ac:dyDescent="0.2">
      <c r="A5951" t="s">
        <v>3186</v>
      </c>
      <c r="B5951" t="s">
        <v>369</v>
      </c>
    </row>
    <row r="5952" spans="1:2" x14ac:dyDescent="0.2">
      <c r="A5952" t="s">
        <v>3186</v>
      </c>
      <c r="B5952" t="s">
        <v>369</v>
      </c>
    </row>
    <row r="5953" spans="1:2" x14ac:dyDescent="0.2">
      <c r="A5953" t="s">
        <v>3186</v>
      </c>
      <c r="B5953" t="s">
        <v>369</v>
      </c>
    </row>
    <row r="5954" spans="1:2" x14ac:dyDescent="0.2">
      <c r="A5954" t="s">
        <v>3186</v>
      </c>
      <c r="B5954" t="s">
        <v>369</v>
      </c>
    </row>
    <row r="5955" spans="1:2" x14ac:dyDescent="0.2">
      <c r="A5955" t="s">
        <v>3186</v>
      </c>
      <c r="B5955" t="s">
        <v>369</v>
      </c>
    </row>
    <row r="5956" spans="1:2" x14ac:dyDescent="0.2">
      <c r="A5956" t="s">
        <v>3186</v>
      </c>
      <c r="B5956" t="s">
        <v>369</v>
      </c>
    </row>
    <row r="5957" spans="1:2" x14ac:dyDescent="0.2">
      <c r="A5957" t="s">
        <v>3187</v>
      </c>
      <c r="B5957" t="s">
        <v>369</v>
      </c>
    </row>
    <row r="5958" spans="1:2" x14ac:dyDescent="0.2">
      <c r="A5958" t="s">
        <v>3187</v>
      </c>
      <c r="B5958" t="s">
        <v>369</v>
      </c>
    </row>
    <row r="5959" spans="1:2" x14ac:dyDescent="0.2">
      <c r="A5959" t="s">
        <v>3187</v>
      </c>
      <c r="B5959" t="s">
        <v>369</v>
      </c>
    </row>
    <row r="5960" spans="1:2" x14ac:dyDescent="0.2">
      <c r="A5960" t="s">
        <v>3187</v>
      </c>
      <c r="B5960" t="s">
        <v>369</v>
      </c>
    </row>
    <row r="5961" spans="1:2" x14ac:dyDescent="0.2">
      <c r="A5961" t="s">
        <v>3187</v>
      </c>
      <c r="B5961" t="s">
        <v>369</v>
      </c>
    </row>
    <row r="5962" spans="1:2" x14ac:dyDescent="0.2">
      <c r="A5962" t="s">
        <v>3187</v>
      </c>
      <c r="B5962" t="s">
        <v>369</v>
      </c>
    </row>
    <row r="5963" spans="1:2" x14ac:dyDescent="0.2">
      <c r="A5963" t="s">
        <v>3187</v>
      </c>
      <c r="B5963" t="s">
        <v>369</v>
      </c>
    </row>
    <row r="5964" spans="1:2" x14ac:dyDescent="0.2">
      <c r="A5964" t="s">
        <v>3187</v>
      </c>
      <c r="B5964" t="s">
        <v>369</v>
      </c>
    </row>
    <row r="5965" spans="1:2" x14ac:dyDescent="0.2">
      <c r="A5965" t="s">
        <v>3187</v>
      </c>
      <c r="B5965" t="s">
        <v>369</v>
      </c>
    </row>
    <row r="5966" spans="1:2" x14ac:dyDescent="0.2">
      <c r="A5966" t="s">
        <v>3187</v>
      </c>
      <c r="B5966" t="s">
        <v>369</v>
      </c>
    </row>
    <row r="5967" spans="1:2" x14ac:dyDescent="0.2">
      <c r="A5967" t="s">
        <v>3188</v>
      </c>
      <c r="B5967" t="s">
        <v>125</v>
      </c>
    </row>
    <row r="5968" spans="1:2" x14ac:dyDescent="0.2">
      <c r="A5968" t="s">
        <v>3188</v>
      </c>
      <c r="B5968" t="s">
        <v>125</v>
      </c>
    </row>
    <row r="5969" spans="1:2" x14ac:dyDescent="0.2">
      <c r="A5969" t="s">
        <v>3188</v>
      </c>
      <c r="B5969" t="s">
        <v>125</v>
      </c>
    </row>
    <row r="5970" spans="1:2" x14ac:dyDescent="0.2">
      <c r="A5970" t="s">
        <v>3188</v>
      </c>
      <c r="B5970" t="s">
        <v>125</v>
      </c>
    </row>
    <row r="5971" spans="1:2" x14ac:dyDescent="0.2">
      <c r="A5971" t="s">
        <v>3188</v>
      </c>
      <c r="B5971" t="s">
        <v>125</v>
      </c>
    </row>
    <row r="5972" spans="1:2" x14ac:dyDescent="0.2">
      <c r="A5972" t="s">
        <v>3188</v>
      </c>
      <c r="B5972" t="s">
        <v>125</v>
      </c>
    </row>
    <row r="5973" spans="1:2" x14ac:dyDescent="0.2">
      <c r="A5973" t="s">
        <v>3188</v>
      </c>
      <c r="B5973" t="s">
        <v>125</v>
      </c>
    </row>
    <row r="5974" spans="1:2" x14ac:dyDescent="0.2">
      <c r="A5974" t="s">
        <v>3188</v>
      </c>
      <c r="B5974" t="s">
        <v>125</v>
      </c>
    </row>
    <row r="5975" spans="1:2" x14ac:dyDescent="0.2">
      <c r="A5975" t="s">
        <v>3189</v>
      </c>
      <c r="B5975" t="s">
        <v>369</v>
      </c>
    </row>
    <row r="5976" spans="1:2" x14ac:dyDescent="0.2">
      <c r="A5976" t="s">
        <v>3189</v>
      </c>
      <c r="B5976" t="s">
        <v>369</v>
      </c>
    </row>
    <row r="5977" spans="1:2" x14ac:dyDescent="0.2">
      <c r="A5977" t="s">
        <v>3189</v>
      </c>
      <c r="B5977" t="s">
        <v>369</v>
      </c>
    </row>
    <row r="5978" spans="1:2" x14ac:dyDescent="0.2">
      <c r="A5978" t="s">
        <v>3189</v>
      </c>
      <c r="B5978" t="s">
        <v>369</v>
      </c>
    </row>
    <row r="5979" spans="1:2" x14ac:dyDescent="0.2">
      <c r="A5979" t="s">
        <v>3189</v>
      </c>
      <c r="B5979" t="s">
        <v>369</v>
      </c>
    </row>
    <row r="5980" spans="1:2" x14ac:dyDescent="0.2">
      <c r="A5980" t="s">
        <v>3189</v>
      </c>
      <c r="B5980" t="s">
        <v>369</v>
      </c>
    </row>
    <row r="5981" spans="1:2" x14ac:dyDescent="0.2">
      <c r="A5981" t="s">
        <v>3189</v>
      </c>
      <c r="B5981" t="s">
        <v>369</v>
      </c>
    </row>
    <row r="5982" spans="1:2" x14ac:dyDescent="0.2">
      <c r="A5982" t="s">
        <v>3190</v>
      </c>
      <c r="B5982" t="s">
        <v>125</v>
      </c>
    </row>
    <row r="5983" spans="1:2" x14ac:dyDescent="0.2">
      <c r="A5983" t="s">
        <v>3190</v>
      </c>
      <c r="B5983" t="s">
        <v>125</v>
      </c>
    </row>
    <row r="5984" spans="1:2" x14ac:dyDescent="0.2">
      <c r="A5984" t="s">
        <v>3190</v>
      </c>
      <c r="B5984" t="s">
        <v>125</v>
      </c>
    </row>
    <row r="5985" spans="1:2" x14ac:dyDescent="0.2">
      <c r="A5985" t="s">
        <v>3190</v>
      </c>
      <c r="B5985" t="s">
        <v>125</v>
      </c>
    </row>
    <row r="5986" spans="1:2" x14ac:dyDescent="0.2">
      <c r="A5986" t="s">
        <v>3190</v>
      </c>
      <c r="B5986" t="s">
        <v>125</v>
      </c>
    </row>
    <row r="5987" spans="1:2" x14ac:dyDescent="0.2">
      <c r="A5987" t="s">
        <v>3190</v>
      </c>
      <c r="B5987" t="s">
        <v>125</v>
      </c>
    </row>
    <row r="5988" spans="1:2" x14ac:dyDescent="0.2">
      <c r="A5988" t="s">
        <v>3190</v>
      </c>
      <c r="B5988" t="s">
        <v>125</v>
      </c>
    </row>
    <row r="5989" spans="1:2" x14ac:dyDescent="0.2">
      <c r="A5989" t="s">
        <v>3190</v>
      </c>
      <c r="B5989" t="s">
        <v>125</v>
      </c>
    </row>
    <row r="5990" spans="1:2" x14ac:dyDescent="0.2">
      <c r="A5990" t="s">
        <v>3190</v>
      </c>
      <c r="B5990" t="s">
        <v>125</v>
      </c>
    </row>
    <row r="5991" spans="1:2" x14ac:dyDescent="0.2">
      <c r="A5991" t="s">
        <v>3190</v>
      </c>
      <c r="B5991" t="s">
        <v>125</v>
      </c>
    </row>
    <row r="5992" spans="1:2" x14ac:dyDescent="0.2">
      <c r="A5992" t="s">
        <v>3191</v>
      </c>
      <c r="B5992" t="s">
        <v>125</v>
      </c>
    </row>
    <row r="5993" spans="1:2" x14ac:dyDescent="0.2">
      <c r="A5993" t="s">
        <v>3191</v>
      </c>
      <c r="B5993" t="s">
        <v>125</v>
      </c>
    </row>
    <row r="5994" spans="1:2" x14ac:dyDescent="0.2">
      <c r="A5994" t="s">
        <v>3191</v>
      </c>
      <c r="B5994" t="s">
        <v>125</v>
      </c>
    </row>
    <row r="5995" spans="1:2" x14ac:dyDescent="0.2">
      <c r="A5995" t="s">
        <v>3191</v>
      </c>
      <c r="B5995" t="s">
        <v>125</v>
      </c>
    </row>
    <row r="5996" spans="1:2" x14ac:dyDescent="0.2">
      <c r="A5996" t="s">
        <v>3191</v>
      </c>
      <c r="B5996" t="s">
        <v>125</v>
      </c>
    </row>
    <row r="5997" spans="1:2" x14ac:dyDescent="0.2">
      <c r="A5997" t="s">
        <v>3191</v>
      </c>
      <c r="B5997" t="s">
        <v>125</v>
      </c>
    </row>
    <row r="5998" spans="1:2" x14ac:dyDescent="0.2">
      <c r="A5998" t="s">
        <v>3191</v>
      </c>
      <c r="B5998" t="s">
        <v>125</v>
      </c>
    </row>
    <row r="5999" spans="1:2" x14ac:dyDescent="0.2">
      <c r="A5999" t="s">
        <v>3191</v>
      </c>
      <c r="B5999" t="s">
        <v>125</v>
      </c>
    </row>
    <row r="6000" spans="1:2" x14ac:dyDescent="0.2">
      <c r="A6000" t="s">
        <v>3192</v>
      </c>
      <c r="B6000" t="s">
        <v>369</v>
      </c>
    </row>
    <row r="6001" spans="1:2" x14ac:dyDescent="0.2">
      <c r="A6001" t="s">
        <v>3192</v>
      </c>
      <c r="B6001" t="s">
        <v>369</v>
      </c>
    </row>
    <row r="6002" spans="1:2" x14ac:dyDescent="0.2">
      <c r="A6002" t="s">
        <v>3192</v>
      </c>
      <c r="B6002" t="s">
        <v>369</v>
      </c>
    </row>
    <row r="6003" spans="1:2" x14ac:dyDescent="0.2">
      <c r="A6003" t="s">
        <v>3192</v>
      </c>
      <c r="B6003" t="s">
        <v>369</v>
      </c>
    </row>
    <row r="6004" spans="1:2" x14ac:dyDescent="0.2">
      <c r="A6004" t="s">
        <v>3192</v>
      </c>
      <c r="B6004" t="s">
        <v>369</v>
      </c>
    </row>
    <row r="6005" spans="1:2" x14ac:dyDescent="0.2">
      <c r="A6005" t="s">
        <v>3192</v>
      </c>
      <c r="B6005" t="s">
        <v>369</v>
      </c>
    </row>
    <row r="6006" spans="1:2" x14ac:dyDescent="0.2">
      <c r="A6006" t="s">
        <v>3192</v>
      </c>
      <c r="B6006" t="s">
        <v>369</v>
      </c>
    </row>
    <row r="6007" spans="1:2" x14ac:dyDescent="0.2">
      <c r="A6007" t="s">
        <v>3193</v>
      </c>
      <c r="B6007" t="s">
        <v>369</v>
      </c>
    </row>
    <row r="6008" spans="1:2" x14ac:dyDescent="0.2">
      <c r="A6008" t="s">
        <v>3193</v>
      </c>
      <c r="B6008" t="s">
        <v>369</v>
      </c>
    </row>
    <row r="6009" spans="1:2" x14ac:dyDescent="0.2">
      <c r="A6009" t="s">
        <v>3193</v>
      </c>
      <c r="B6009" t="s">
        <v>369</v>
      </c>
    </row>
    <row r="6010" spans="1:2" x14ac:dyDescent="0.2">
      <c r="A6010" t="s">
        <v>3193</v>
      </c>
      <c r="B6010" t="s">
        <v>369</v>
      </c>
    </row>
    <row r="6011" spans="1:2" x14ac:dyDescent="0.2">
      <c r="A6011" t="s">
        <v>3193</v>
      </c>
      <c r="B6011" t="s">
        <v>369</v>
      </c>
    </row>
    <row r="6012" spans="1:2" x14ac:dyDescent="0.2">
      <c r="A6012" t="s">
        <v>3193</v>
      </c>
      <c r="B6012" t="s">
        <v>369</v>
      </c>
    </row>
    <row r="6013" spans="1:2" x14ac:dyDescent="0.2">
      <c r="A6013" t="s">
        <v>3193</v>
      </c>
      <c r="B6013" t="s">
        <v>369</v>
      </c>
    </row>
    <row r="6014" spans="1:2" x14ac:dyDescent="0.2">
      <c r="A6014" t="s">
        <v>3194</v>
      </c>
      <c r="B6014" t="s">
        <v>125</v>
      </c>
    </row>
    <row r="6015" spans="1:2" x14ac:dyDescent="0.2">
      <c r="A6015" t="s">
        <v>3194</v>
      </c>
      <c r="B6015" t="s">
        <v>125</v>
      </c>
    </row>
    <row r="6016" spans="1:2" x14ac:dyDescent="0.2">
      <c r="A6016" t="s">
        <v>3194</v>
      </c>
      <c r="B6016" t="s">
        <v>125</v>
      </c>
    </row>
    <row r="6017" spans="1:2" x14ac:dyDescent="0.2">
      <c r="A6017" t="s">
        <v>3194</v>
      </c>
      <c r="B6017" t="s">
        <v>125</v>
      </c>
    </row>
    <row r="6018" spans="1:2" x14ac:dyDescent="0.2">
      <c r="A6018" t="s">
        <v>3194</v>
      </c>
      <c r="B6018" t="s">
        <v>125</v>
      </c>
    </row>
    <row r="6019" spans="1:2" x14ac:dyDescent="0.2">
      <c r="A6019" t="s">
        <v>3194</v>
      </c>
      <c r="B6019" t="s">
        <v>125</v>
      </c>
    </row>
    <row r="6020" spans="1:2" x14ac:dyDescent="0.2">
      <c r="A6020" t="s">
        <v>3194</v>
      </c>
      <c r="B6020" t="s">
        <v>125</v>
      </c>
    </row>
    <row r="6021" spans="1:2" x14ac:dyDescent="0.2">
      <c r="A6021" t="s">
        <v>3194</v>
      </c>
      <c r="B6021" t="s">
        <v>125</v>
      </c>
    </row>
    <row r="6022" spans="1:2" x14ac:dyDescent="0.2">
      <c r="A6022" t="s">
        <v>3194</v>
      </c>
      <c r="B6022" t="s">
        <v>125</v>
      </c>
    </row>
    <row r="6023" spans="1:2" x14ac:dyDescent="0.2">
      <c r="A6023" t="s">
        <v>3194</v>
      </c>
      <c r="B6023" t="s">
        <v>125</v>
      </c>
    </row>
    <row r="6024" spans="1:2" x14ac:dyDescent="0.2">
      <c r="A6024" t="s">
        <v>3195</v>
      </c>
      <c r="B6024" t="s">
        <v>369</v>
      </c>
    </row>
    <row r="6025" spans="1:2" x14ac:dyDescent="0.2">
      <c r="A6025" t="s">
        <v>3195</v>
      </c>
      <c r="B6025" t="s">
        <v>369</v>
      </c>
    </row>
    <row r="6026" spans="1:2" x14ac:dyDescent="0.2">
      <c r="A6026" t="s">
        <v>3195</v>
      </c>
      <c r="B6026" t="s">
        <v>369</v>
      </c>
    </row>
    <row r="6027" spans="1:2" x14ac:dyDescent="0.2">
      <c r="A6027" t="s">
        <v>3195</v>
      </c>
      <c r="B6027" t="s">
        <v>369</v>
      </c>
    </row>
    <row r="6028" spans="1:2" x14ac:dyDescent="0.2">
      <c r="A6028" t="s">
        <v>3195</v>
      </c>
      <c r="B6028" t="s">
        <v>369</v>
      </c>
    </row>
    <row r="6029" spans="1:2" x14ac:dyDescent="0.2">
      <c r="A6029" t="s">
        <v>3195</v>
      </c>
      <c r="B6029" t="s">
        <v>369</v>
      </c>
    </row>
    <row r="6030" spans="1:2" x14ac:dyDescent="0.2">
      <c r="A6030" t="s">
        <v>3195</v>
      </c>
      <c r="B6030" t="s">
        <v>369</v>
      </c>
    </row>
    <row r="6031" spans="1:2" x14ac:dyDescent="0.2">
      <c r="A6031" t="s">
        <v>3195</v>
      </c>
      <c r="B6031" t="s">
        <v>369</v>
      </c>
    </row>
    <row r="6032" spans="1:2" x14ac:dyDescent="0.2">
      <c r="A6032" t="s">
        <v>3195</v>
      </c>
      <c r="B6032" t="s">
        <v>369</v>
      </c>
    </row>
    <row r="6033" spans="1:2" x14ac:dyDescent="0.2">
      <c r="A6033" t="s">
        <v>3195</v>
      </c>
      <c r="B6033" t="s">
        <v>369</v>
      </c>
    </row>
    <row r="6034" spans="1:2" x14ac:dyDescent="0.2">
      <c r="A6034" t="s">
        <v>3196</v>
      </c>
      <c r="B6034" t="s">
        <v>125</v>
      </c>
    </row>
    <row r="6035" spans="1:2" x14ac:dyDescent="0.2">
      <c r="A6035" t="s">
        <v>3196</v>
      </c>
      <c r="B6035" t="s">
        <v>125</v>
      </c>
    </row>
    <row r="6036" spans="1:2" x14ac:dyDescent="0.2">
      <c r="A6036" t="s">
        <v>3196</v>
      </c>
      <c r="B6036" t="s">
        <v>125</v>
      </c>
    </row>
    <row r="6037" spans="1:2" x14ac:dyDescent="0.2">
      <c r="A6037" t="s">
        <v>3196</v>
      </c>
      <c r="B6037" t="s">
        <v>125</v>
      </c>
    </row>
    <row r="6038" spans="1:2" x14ac:dyDescent="0.2">
      <c r="A6038" t="s">
        <v>3196</v>
      </c>
      <c r="B6038" t="s">
        <v>125</v>
      </c>
    </row>
    <row r="6039" spans="1:2" x14ac:dyDescent="0.2">
      <c r="A6039" t="s">
        <v>3196</v>
      </c>
      <c r="B6039" t="s">
        <v>125</v>
      </c>
    </row>
    <row r="6040" spans="1:2" x14ac:dyDescent="0.2">
      <c r="A6040" t="s">
        <v>3196</v>
      </c>
      <c r="B6040" t="s">
        <v>125</v>
      </c>
    </row>
    <row r="6041" spans="1:2" x14ac:dyDescent="0.2">
      <c r="A6041" t="s">
        <v>3196</v>
      </c>
      <c r="B6041" t="s">
        <v>125</v>
      </c>
    </row>
    <row r="6042" spans="1:2" x14ac:dyDescent="0.2">
      <c r="A6042" t="s">
        <v>3197</v>
      </c>
      <c r="B6042" t="s">
        <v>369</v>
      </c>
    </row>
    <row r="6043" spans="1:2" x14ac:dyDescent="0.2">
      <c r="A6043" t="s">
        <v>3197</v>
      </c>
      <c r="B6043" t="s">
        <v>369</v>
      </c>
    </row>
    <row r="6044" spans="1:2" x14ac:dyDescent="0.2">
      <c r="A6044" t="s">
        <v>3197</v>
      </c>
      <c r="B6044" t="s">
        <v>369</v>
      </c>
    </row>
    <row r="6045" spans="1:2" x14ac:dyDescent="0.2">
      <c r="A6045" t="s">
        <v>3197</v>
      </c>
      <c r="B6045" t="s">
        <v>369</v>
      </c>
    </row>
    <row r="6046" spans="1:2" x14ac:dyDescent="0.2">
      <c r="A6046" t="s">
        <v>3197</v>
      </c>
      <c r="B6046" t="s">
        <v>369</v>
      </c>
    </row>
    <row r="6047" spans="1:2" x14ac:dyDescent="0.2">
      <c r="A6047" t="s">
        <v>3197</v>
      </c>
      <c r="B6047" t="s">
        <v>369</v>
      </c>
    </row>
    <row r="6048" spans="1:2" x14ac:dyDescent="0.2">
      <c r="A6048" t="s">
        <v>3197</v>
      </c>
      <c r="B6048" t="s">
        <v>369</v>
      </c>
    </row>
    <row r="6049" spans="1:2" x14ac:dyDescent="0.2">
      <c r="A6049" t="s">
        <v>3197</v>
      </c>
      <c r="B6049" t="s">
        <v>369</v>
      </c>
    </row>
    <row r="6050" spans="1:2" x14ac:dyDescent="0.2">
      <c r="A6050" t="s">
        <v>3197</v>
      </c>
      <c r="B6050" t="s">
        <v>369</v>
      </c>
    </row>
    <row r="6051" spans="1:2" x14ac:dyDescent="0.2">
      <c r="A6051" t="s">
        <v>3197</v>
      </c>
      <c r="B6051" t="s">
        <v>369</v>
      </c>
    </row>
    <row r="6052" spans="1:2" x14ac:dyDescent="0.2">
      <c r="A6052" t="s">
        <v>3198</v>
      </c>
      <c r="B6052" t="s">
        <v>125</v>
      </c>
    </row>
    <row r="6053" spans="1:2" x14ac:dyDescent="0.2">
      <c r="A6053" t="s">
        <v>3198</v>
      </c>
      <c r="B6053" t="s">
        <v>125</v>
      </c>
    </row>
    <row r="6054" spans="1:2" x14ac:dyDescent="0.2">
      <c r="A6054" t="s">
        <v>3198</v>
      </c>
      <c r="B6054" t="s">
        <v>125</v>
      </c>
    </row>
    <row r="6055" spans="1:2" x14ac:dyDescent="0.2">
      <c r="A6055" t="s">
        <v>3198</v>
      </c>
      <c r="B6055" t="s">
        <v>125</v>
      </c>
    </row>
    <row r="6056" spans="1:2" x14ac:dyDescent="0.2">
      <c r="A6056" t="s">
        <v>3198</v>
      </c>
      <c r="B6056" t="s">
        <v>125</v>
      </c>
    </row>
    <row r="6057" spans="1:2" x14ac:dyDescent="0.2">
      <c r="A6057" t="s">
        <v>3198</v>
      </c>
      <c r="B6057" t="s">
        <v>125</v>
      </c>
    </row>
    <row r="6058" spans="1:2" x14ac:dyDescent="0.2">
      <c r="A6058" t="s">
        <v>3198</v>
      </c>
      <c r="B6058" t="s">
        <v>125</v>
      </c>
    </row>
    <row r="6059" spans="1:2" x14ac:dyDescent="0.2">
      <c r="A6059" t="s">
        <v>3199</v>
      </c>
      <c r="B6059" t="s">
        <v>125</v>
      </c>
    </row>
    <row r="6060" spans="1:2" x14ac:dyDescent="0.2">
      <c r="A6060" t="s">
        <v>3199</v>
      </c>
      <c r="B6060" t="s">
        <v>125</v>
      </c>
    </row>
    <row r="6061" spans="1:2" x14ac:dyDescent="0.2">
      <c r="A6061" t="s">
        <v>3199</v>
      </c>
      <c r="B6061" t="s">
        <v>125</v>
      </c>
    </row>
    <row r="6062" spans="1:2" x14ac:dyDescent="0.2">
      <c r="A6062" t="s">
        <v>3199</v>
      </c>
      <c r="B6062" t="s">
        <v>125</v>
      </c>
    </row>
    <row r="6063" spans="1:2" x14ac:dyDescent="0.2">
      <c r="A6063" t="s">
        <v>3199</v>
      </c>
      <c r="B6063" t="s">
        <v>125</v>
      </c>
    </row>
    <row r="6064" spans="1:2" x14ac:dyDescent="0.2">
      <c r="A6064" t="s">
        <v>3199</v>
      </c>
      <c r="B6064" t="s">
        <v>125</v>
      </c>
    </row>
    <row r="6065" spans="1:2" x14ac:dyDescent="0.2">
      <c r="A6065" t="s">
        <v>3199</v>
      </c>
      <c r="B6065" t="s">
        <v>125</v>
      </c>
    </row>
    <row r="6066" spans="1:2" x14ac:dyDescent="0.2">
      <c r="A6066" t="s">
        <v>3199</v>
      </c>
      <c r="B6066" t="s">
        <v>125</v>
      </c>
    </row>
    <row r="6067" spans="1:2" x14ac:dyDescent="0.2">
      <c r="A6067" t="s">
        <v>3199</v>
      </c>
      <c r="B6067" t="s">
        <v>125</v>
      </c>
    </row>
    <row r="6068" spans="1:2" x14ac:dyDescent="0.2">
      <c r="A6068" t="s">
        <v>3199</v>
      </c>
      <c r="B6068" t="s">
        <v>125</v>
      </c>
    </row>
    <row r="6069" spans="1:2" x14ac:dyDescent="0.2">
      <c r="A6069" t="s">
        <v>3200</v>
      </c>
      <c r="B6069" t="s">
        <v>369</v>
      </c>
    </row>
    <row r="6070" spans="1:2" x14ac:dyDescent="0.2">
      <c r="A6070" t="s">
        <v>3200</v>
      </c>
      <c r="B6070" t="s">
        <v>369</v>
      </c>
    </row>
    <row r="6071" spans="1:2" x14ac:dyDescent="0.2">
      <c r="A6071" t="s">
        <v>3200</v>
      </c>
      <c r="B6071" t="s">
        <v>369</v>
      </c>
    </row>
    <row r="6072" spans="1:2" x14ac:dyDescent="0.2">
      <c r="A6072" t="s">
        <v>3200</v>
      </c>
      <c r="B6072" t="s">
        <v>369</v>
      </c>
    </row>
    <row r="6073" spans="1:2" x14ac:dyDescent="0.2">
      <c r="A6073" t="s">
        <v>3200</v>
      </c>
      <c r="B6073" t="s">
        <v>369</v>
      </c>
    </row>
    <row r="6074" spans="1:2" x14ac:dyDescent="0.2">
      <c r="A6074" t="s">
        <v>3200</v>
      </c>
      <c r="B6074" t="s">
        <v>369</v>
      </c>
    </row>
    <row r="6075" spans="1:2" x14ac:dyDescent="0.2">
      <c r="A6075" t="s">
        <v>3200</v>
      </c>
      <c r="B6075" t="s">
        <v>369</v>
      </c>
    </row>
    <row r="6076" spans="1:2" x14ac:dyDescent="0.2">
      <c r="A6076" t="s">
        <v>3201</v>
      </c>
      <c r="B6076" t="s">
        <v>125</v>
      </c>
    </row>
    <row r="6077" spans="1:2" x14ac:dyDescent="0.2">
      <c r="A6077" t="s">
        <v>3201</v>
      </c>
      <c r="B6077" t="s">
        <v>125</v>
      </c>
    </row>
    <row r="6078" spans="1:2" x14ac:dyDescent="0.2">
      <c r="A6078" t="s">
        <v>3201</v>
      </c>
      <c r="B6078" t="s">
        <v>125</v>
      </c>
    </row>
    <row r="6079" spans="1:2" x14ac:dyDescent="0.2">
      <c r="A6079" t="s">
        <v>3201</v>
      </c>
      <c r="B6079" t="s">
        <v>125</v>
      </c>
    </row>
    <row r="6080" spans="1:2" x14ac:dyDescent="0.2">
      <c r="A6080" t="s">
        <v>3201</v>
      </c>
      <c r="B6080" t="s">
        <v>125</v>
      </c>
    </row>
    <row r="6081" spans="1:2" x14ac:dyDescent="0.2">
      <c r="A6081" t="s">
        <v>3201</v>
      </c>
      <c r="B6081" t="s">
        <v>125</v>
      </c>
    </row>
    <row r="6082" spans="1:2" x14ac:dyDescent="0.2">
      <c r="A6082" t="s">
        <v>3201</v>
      </c>
      <c r="B6082" t="s">
        <v>125</v>
      </c>
    </row>
    <row r="6083" spans="1:2" x14ac:dyDescent="0.2">
      <c r="A6083" t="s">
        <v>3202</v>
      </c>
      <c r="B6083" t="s">
        <v>369</v>
      </c>
    </row>
    <row r="6084" spans="1:2" x14ac:dyDescent="0.2">
      <c r="A6084" t="s">
        <v>3202</v>
      </c>
      <c r="B6084" t="s">
        <v>369</v>
      </c>
    </row>
    <row r="6085" spans="1:2" x14ac:dyDescent="0.2">
      <c r="A6085" t="s">
        <v>3202</v>
      </c>
      <c r="B6085" t="s">
        <v>369</v>
      </c>
    </row>
    <row r="6086" spans="1:2" x14ac:dyDescent="0.2">
      <c r="A6086" t="s">
        <v>3202</v>
      </c>
      <c r="B6086" t="s">
        <v>369</v>
      </c>
    </row>
    <row r="6087" spans="1:2" x14ac:dyDescent="0.2">
      <c r="A6087" t="s">
        <v>3202</v>
      </c>
      <c r="B6087" t="s">
        <v>369</v>
      </c>
    </row>
    <row r="6088" spans="1:2" x14ac:dyDescent="0.2">
      <c r="A6088" t="s">
        <v>3202</v>
      </c>
      <c r="B6088" t="s">
        <v>369</v>
      </c>
    </row>
    <row r="6089" spans="1:2" x14ac:dyDescent="0.2">
      <c r="A6089" t="s">
        <v>3202</v>
      </c>
      <c r="B6089" t="s">
        <v>369</v>
      </c>
    </row>
    <row r="6090" spans="1:2" x14ac:dyDescent="0.2">
      <c r="A6090" t="s">
        <v>3202</v>
      </c>
      <c r="B6090" t="s">
        <v>369</v>
      </c>
    </row>
    <row r="6091" spans="1:2" x14ac:dyDescent="0.2">
      <c r="A6091" t="s">
        <v>3202</v>
      </c>
      <c r="B6091" t="s">
        <v>369</v>
      </c>
    </row>
    <row r="6092" spans="1:2" x14ac:dyDescent="0.2">
      <c r="A6092" t="s">
        <v>3202</v>
      </c>
      <c r="B6092" t="s">
        <v>369</v>
      </c>
    </row>
    <row r="6093" spans="1:2" x14ac:dyDescent="0.2">
      <c r="A6093" t="s">
        <v>3203</v>
      </c>
      <c r="B6093" t="s">
        <v>125</v>
      </c>
    </row>
    <row r="6094" spans="1:2" x14ac:dyDescent="0.2">
      <c r="A6094" t="s">
        <v>3203</v>
      </c>
      <c r="B6094" t="s">
        <v>125</v>
      </c>
    </row>
    <row r="6095" spans="1:2" x14ac:dyDescent="0.2">
      <c r="A6095" t="s">
        <v>3203</v>
      </c>
      <c r="B6095" t="s">
        <v>125</v>
      </c>
    </row>
    <row r="6096" spans="1:2" x14ac:dyDescent="0.2">
      <c r="A6096" t="s">
        <v>3203</v>
      </c>
      <c r="B6096" t="s">
        <v>125</v>
      </c>
    </row>
    <row r="6097" spans="1:2" x14ac:dyDescent="0.2">
      <c r="A6097" t="s">
        <v>3203</v>
      </c>
      <c r="B6097" t="s">
        <v>125</v>
      </c>
    </row>
    <row r="6098" spans="1:2" x14ac:dyDescent="0.2">
      <c r="A6098" t="s">
        <v>3203</v>
      </c>
      <c r="B6098" t="s">
        <v>125</v>
      </c>
    </row>
    <row r="6099" spans="1:2" x14ac:dyDescent="0.2">
      <c r="A6099" t="s">
        <v>3203</v>
      </c>
      <c r="B6099" t="s">
        <v>125</v>
      </c>
    </row>
    <row r="6100" spans="1:2" x14ac:dyDescent="0.2">
      <c r="A6100" t="s">
        <v>3204</v>
      </c>
      <c r="B6100" t="s">
        <v>125</v>
      </c>
    </row>
    <row r="6101" spans="1:2" x14ac:dyDescent="0.2">
      <c r="A6101" t="s">
        <v>3204</v>
      </c>
      <c r="B6101" t="s">
        <v>125</v>
      </c>
    </row>
    <row r="6102" spans="1:2" x14ac:dyDescent="0.2">
      <c r="A6102" t="s">
        <v>3204</v>
      </c>
      <c r="B6102" t="s">
        <v>125</v>
      </c>
    </row>
    <row r="6103" spans="1:2" x14ac:dyDescent="0.2">
      <c r="A6103" t="s">
        <v>3204</v>
      </c>
      <c r="B6103" t="s">
        <v>125</v>
      </c>
    </row>
    <row r="6104" spans="1:2" x14ac:dyDescent="0.2">
      <c r="A6104" t="s">
        <v>3204</v>
      </c>
      <c r="B6104" t="s">
        <v>125</v>
      </c>
    </row>
    <row r="6105" spans="1:2" x14ac:dyDescent="0.2">
      <c r="A6105" t="s">
        <v>3204</v>
      </c>
      <c r="B6105" t="s">
        <v>125</v>
      </c>
    </row>
    <row r="6106" spans="1:2" x14ac:dyDescent="0.2">
      <c r="A6106" t="s">
        <v>3204</v>
      </c>
      <c r="B6106" t="s">
        <v>125</v>
      </c>
    </row>
    <row r="6107" spans="1:2" x14ac:dyDescent="0.2">
      <c r="A6107" t="s">
        <v>3204</v>
      </c>
      <c r="B6107" t="s">
        <v>125</v>
      </c>
    </row>
    <row r="6108" spans="1:2" x14ac:dyDescent="0.2">
      <c r="A6108" t="s">
        <v>3204</v>
      </c>
      <c r="B6108" t="s">
        <v>125</v>
      </c>
    </row>
    <row r="6109" spans="1:2" x14ac:dyDescent="0.2">
      <c r="A6109" t="s">
        <v>3205</v>
      </c>
      <c r="B6109" t="s">
        <v>369</v>
      </c>
    </row>
    <row r="6110" spans="1:2" x14ac:dyDescent="0.2">
      <c r="A6110" t="s">
        <v>3205</v>
      </c>
      <c r="B6110" t="s">
        <v>369</v>
      </c>
    </row>
    <row r="6111" spans="1:2" x14ac:dyDescent="0.2">
      <c r="A6111" t="s">
        <v>3205</v>
      </c>
      <c r="B6111" t="s">
        <v>369</v>
      </c>
    </row>
    <row r="6112" spans="1:2" x14ac:dyDescent="0.2">
      <c r="A6112" t="s">
        <v>3205</v>
      </c>
      <c r="B6112" t="s">
        <v>369</v>
      </c>
    </row>
    <row r="6113" spans="1:2" x14ac:dyDescent="0.2">
      <c r="A6113" t="s">
        <v>3205</v>
      </c>
      <c r="B6113" t="s">
        <v>369</v>
      </c>
    </row>
    <row r="6114" spans="1:2" x14ac:dyDescent="0.2">
      <c r="A6114" t="s">
        <v>3205</v>
      </c>
      <c r="B6114" t="s">
        <v>369</v>
      </c>
    </row>
    <row r="6115" spans="1:2" x14ac:dyDescent="0.2">
      <c r="A6115" t="s">
        <v>3205</v>
      </c>
      <c r="B6115" t="s">
        <v>369</v>
      </c>
    </row>
    <row r="6116" spans="1:2" x14ac:dyDescent="0.2">
      <c r="A6116" t="s">
        <v>3205</v>
      </c>
      <c r="B6116" t="s">
        <v>369</v>
      </c>
    </row>
    <row r="6117" spans="1:2" x14ac:dyDescent="0.2">
      <c r="A6117" t="s">
        <v>3205</v>
      </c>
      <c r="B6117" t="s">
        <v>369</v>
      </c>
    </row>
    <row r="6118" spans="1:2" x14ac:dyDescent="0.2">
      <c r="A6118" t="s">
        <v>3205</v>
      </c>
      <c r="B6118" t="s">
        <v>369</v>
      </c>
    </row>
    <row r="6119" spans="1:2" x14ac:dyDescent="0.2">
      <c r="A6119" t="s">
        <v>3206</v>
      </c>
      <c r="B6119" t="s">
        <v>369</v>
      </c>
    </row>
    <row r="6120" spans="1:2" x14ac:dyDescent="0.2">
      <c r="A6120" t="s">
        <v>3206</v>
      </c>
      <c r="B6120" t="s">
        <v>369</v>
      </c>
    </row>
    <row r="6121" spans="1:2" x14ac:dyDescent="0.2">
      <c r="A6121" t="s">
        <v>3206</v>
      </c>
      <c r="B6121" t="s">
        <v>369</v>
      </c>
    </row>
    <row r="6122" spans="1:2" x14ac:dyDescent="0.2">
      <c r="A6122" t="s">
        <v>3206</v>
      </c>
      <c r="B6122" t="s">
        <v>369</v>
      </c>
    </row>
    <row r="6123" spans="1:2" x14ac:dyDescent="0.2">
      <c r="A6123" t="s">
        <v>3206</v>
      </c>
      <c r="B6123" t="s">
        <v>369</v>
      </c>
    </row>
    <row r="6124" spans="1:2" x14ac:dyDescent="0.2">
      <c r="A6124" t="s">
        <v>3206</v>
      </c>
      <c r="B6124" t="s">
        <v>369</v>
      </c>
    </row>
    <row r="6125" spans="1:2" x14ac:dyDescent="0.2">
      <c r="A6125" t="s">
        <v>3206</v>
      </c>
      <c r="B6125" t="s">
        <v>369</v>
      </c>
    </row>
    <row r="6126" spans="1:2" x14ac:dyDescent="0.2">
      <c r="A6126" t="s">
        <v>3206</v>
      </c>
      <c r="B6126" t="s">
        <v>369</v>
      </c>
    </row>
    <row r="6127" spans="1:2" x14ac:dyDescent="0.2">
      <c r="A6127" t="s">
        <v>3206</v>
      </c>
      <c r="B6127" t="s">
        <v>369</v>
      </c>
    </row>
    <row r="6128" spans="1:2" x14ac:dyDescent="0.2">
      <c r="A6128" t="s">
        <v>3206</v>
      </c>
      <c r="B6128" t="s">
        <v>369</v>
      </c>
    </row>
    <row r="6129" spans="1:2" x14ac:dyDescent="0.2">
      <c r="A6129" t="s">
        <v>3207</v>
      </c>
      <c r="B6129" t="s">
        <v>125</v>
      </c>
    </row>
    <row r="6130" spans="1:2" x14ac:dyDescent="0.2">
      <c r="A6130" t="s">
        <v>3207</v>
      </c>
      <c r="B6130" t="s">
        <v>125</v>
      </c>
    </row>
    <row r="6131" spans="1:2" x14ac:dyDescent="0.2">
      <c r="A6131" t="s">
        <v>3207</v>
      </c>
      <c r="B6131" t="s">
        <v>125</v>
      </c>
    </row>
    <row r="6132" spans="1:2" x14ac:dyDescent="0.2">
      <c r="A6132" t="s">
        <v>3207</v>
      </c>
      <c r="B6132" t="s">
        <v>125</v>
      </c>
    </row>
    <row r="6133" spans="1:2" x14ac:dyDescent="0.2">
      <c r="A6133" t="s">
        <v>3207</v>
      </c>
      <c r="B6133" t="s">
        <v>125</v>
      </c>
    </row>
    <row r="6134" spans="1:2" x14ac:dyDescent="0.2">
      <c r="A6134" t="s">
        <v>3207</v>
      </c>
      <c r="B6134" t="s">
        <v>125</v>
      </c>
    </row>
    <row r="6135" spans="1:2" x14ac:dyDescent="0.2">
      <c r="A6135" t="s">
        <v>3207</v>
      </c>
      <c r="B6135" t="s">
        <v>125</v>
      </c>
    </row>
    <row r="6136" spans="1:2" x14ac:dyDescent="0.2">
      <c r="A6136" t="s">
        <v>3207</v>
      </c>
      <c r="B6136" t="s">
        <v>125</v>
      </c>
    </row>
    <row r="6137" spans="1:2" x14ac:dyDescent="0.2">
      <c r="A6137" t="s">
        <v>3208</v>
      </c>
      <c r="B6137" t="s">
        <v>125</v>
      </c>
    </row>
    <row r="6138" spans="1:2" x14ac:dyDescent="0.2">
      <c r="A6138" t="s">
        <v>3208</v>
      </c>
      <c r="B6138" t="s">
        <v>125</v>
      </c>
    </row>
    <row r="6139" spans="1:2" x14ac:dyDescent="0.2">
      <c r="A6139" t="s">
        <v>3208</v>
      </c>
      <c r="B6139" t="s">
        <v>125</v>
      </c>
    </row>
    <row r="6140" spans="1:2" x14ac:dyDescent="0.2">
      <c r="A6140" t="s">
        <v>3208</v>
      </c>
      <c r="B6140" t="s">
        <v>125</v>
      </c>
    </row>
    <row r="6141" spans="1:2" x14ac:dyDescent="0.2">
      <c r="A6141" t="s">
        <v>3208</v>
      </c>
      <c r="B6141" t="s">
        <v>125</v>
      </c>
    </row>
    <row r="6142" spans="1:2" x14ac:dyDescent="0.2">
      <c r="A6142" t="s">
        <v>3208</v>
      </c>
      <c r="B6142" t="s">
        <v>125</v>
      </c>
    </row>
    <row r="6143" spans="1:2" x14ac:dyDescent="0.2">
      <c r="A6143" t="s">
        <v>3208</v>
      </c>
      <c r="B6143" t="s">
        <v>125</v>
      </c>
    </row>
    <row r="6144" spans="1:2" x14ac:dyDescent="0.2">
      <c r="A6144" t="s">
        <v>3209</v>
      </c>
      <c r="B6144" t="s">
        <v>369</v>
      </c>
    </row>
    <row r="6145" spans="1:2" x14ac:dyDescent="0.2">
      <c r="A6145" t="s">
        <v>3209</v>
      </c>
      <c r="B6145" t="s">
        <v>369</v>
      </c>
    </row>
    <row r="6146" spans="1:2" x14ac:dyDescent="0.2">
      <c r="A6146" t="s">
        <v>3209</v>
      </c>
      <c r="B6146" t="s">
        <v>369</v>
      </c>
    </row>
    <row r="6147" spans="1:2" x14ac:dyDescent="0.2">
      <c r="A6147" t="s">
        <v>3209</v>
      </c>
      <c r="B6147" t="s">
        <v>369</v>
      </c>
    </row>
    <row r="6148" spans="1:2" x14ac:dyDescent="0.2">
      <c r="A6148" t="s">
        <v>3209</v>
      </c>
      <c r="B6148" t="s">
        <v>369</v>
      </c>
    </row>
    <row r="6149" spans="1:2" x14ac:dyDescent="0.2">
      <c r="A6149" t="s">
        <v>3209</v>
      </c>
      <c r="B6149" t="s">
        <v>369</v>
      </c>
    </row>
    <row r="6150" spans="1:2" x14ac:dyDescent="0.2">
      <c r="A6150" t="s">
        <v>3209</v>
      </c>
      <c r="B6150" t="s">
        <v>369</v>
      </c>
    </row>
    <row r="6151" spans="1:2" x14ac:dyDescent="0.2">
      <c r="A6151" t="s">
        <v>3210</v>
      </c>
      <c r="B6151" t="s">
        <v>125</v>
      </c>
    </row>
    <row r="6152" spans="1:2" x14ac:dyDescent="0.2">
      <c r="A6152" t="s">
        <v>3210</v>
      </c>
      <c r="B6152" t="s">
        <v>125</v>
      </c>
    </row>
    <row r="6153" spans="1:2" x14ac:dyDescent="0.2">
      <c r="A6153" t="s">
        <v>3210</v>
      </c>
      <c r="B6153" t="s">
        <v>125</v>
      </c>
    </row>
    <row r="6154" spans="1:2" x14ac:dyDescent="0.2">
      <c r="A6154" t="s">
        <v>3210</v>
      </c>
      <c r="B6154" t="s">
        <v>125</v>
      </c>
    </row>
    <row r="6155" spans="1:2" x14ac:dyDescent="0.2">
      <c r="A6155" t="s">
        <v>3210</v>
      </c>
      <c r="B6155" t="s">
        <v>125</v>
      </c>
    </row>
    <row r="6156" spans="1:2" x14ac:dyDescent="0.2">
      <c r="A6156" t="s">
        <v>3210</v>
      </c>
      <c r="B6156" t="s">
        <v>125</v>
      </c>
    </row>
    <row r="6157" spans="1:2" x14ac:dyDescent="0.2">
      <c r="A6157" t="s">
        <v>3210</v>
      </c>
      <c r="B6157" t="s">
        <v>125</v>
      </c>
    </row>
    <row r="6158" spans="1:2" x14ac:dyDescent="0.2">
      <c r="A6158" t="s">
        <v>3210</v>
      </c>
      <c r="B6158" t="s">
        <v>125</v>
      </c>
    </row>
    <row r="6159" spans="1:2" x14ac:dyDescent="0.2">
      <c r="A6159" t="s">
        <v>3210</v>
      </c>
      <c r="B6159" t="s">
        <v>125</v>
      </c>
    </row>
    <row r="6160" spans="1:2" x14ac:dyDescent="0.2">
      <c r="A6160" t="s">
        <v>3210</v>
      </c>
      <c r="B6160" t="s">
        <v>125</v>
      </c>
    </row>
    <row r="6161" spans="1:2" x14ac:dyDescent="0.2">
      <c r="A6161" t="s">
        <v>3211</v>
      </c>
      <c r="B6161" t="s">
        <v>125</v>
      </c>
    </row>
    <row r="6162" spans="1:2" x14ac:dyDescent="0.2">
      <c r="A6162" t="s">
        <v>3211</v>
      </c>
      <c r="B6162" t="s">
        <v>125</v>
      </c>
    </row>
    <row r="6163" spans="1:2" x14ac:dyDescent="0.2">
      <c r="A6163" t="s">
        <v>3211</v>
      </c>
      <c r="B6163" t="s">
        <v>125</v>
      </c>
    </row>
    <row r="6164" spans="1:2" x14ac:dyDescent="0.2">
      <c r="A6164" t="s">
        <v>3211</v>
      </c>
      <c r="B6164" t="s">
        <v>125</v>
      </c>
    </row>
    <row r="6165" spans="1:2" x14ac:dyDescent="0.2">
      <c r="A6165" t="s">
        <v>3211</v>
      </c>
      <c r="B6165" t="s">
        <v>125</v>
      </c>
    </row>
    <row r="6166" spans="1:2" x14ac:dyDescent="0.2">
      <c r="A6166" t="s">
        <v>3211</v>
      </c>
      <c r="B6166" t="s">
        <v>125</v>
      </c>
    </row>
    <row r="6167" spans="1:2" x14ac:dyDescent="0.2">
      <c r="A6167" t="s">
        <v>3211</v>
      </c>
      <c r="B6167" t="s">
        <v>125</v>
      </c>
    </row>
    <row r="6168" spans="1:2" x14ac:dyDescent="0.2">
      <c r="A6168" t="s">
        <v>3212</v>
      </c>
      <c r="B6168" t="s">
        <v>369</v>
      </c>
    </row>
    <row r="6169" spans="1:2" x14ac:dyDescent="0.2">
      <c r="A6169" t="s">
        <v>3212</v>
      </c>
      <c r="B6169" t="s">
        <v>369</v>
      </c>
    </row>
    <row r="6170" spans="1:2" x14ac:dyDescent="0.2">
      <c r="A6170" t="s">
        <v>3212</v>
      </c>
      <c r="B6170" t="s">
        <v>369</v>
      </c>
    </row>
    <row r="6171" spans="1:2" x14ac:dyDescent="0.2">
      <c r="A6171" t="s">
        <v>3212</v>
      </c>
      <c r="B6171" t="s">
        <v>369</v>
      </c>
    </row>
    <row r="6172" spans="1:2" x14ac:dyDescent="0.2">
      <c r="A6172" t="s">
        <v>3212</v>
      </c>
      <c r="B6172" t="s">
        <v>369</v>
      </c>
    </row>
    <row r="6173" spans="1:2" x14ac:dyDescent="0.2">
      <c r="A6173" t="s">
        <v>3212</v>
      </c>
      <c r="B6173" t="s">
        <v>369</v>
      </c>
    </row>
    <row r="6174" spans="1:2" x14ac:dyDescent="0.2">
      <c r="A6174" t="s">
        <v>3212</v>
      </c>
      <c r="B6174" t="s">
        <v>369</v>
      </c>
    </row>
    <row r="6175" spans="1:2" x14ac:dyDescent="0.2">
      <c r="A6175" t="s">
        <v>3212</v>
      </c>
      <c r="B6175" t="s">
        <v>369</v>
      </c>
    </row>
    <row r="6176" spans="1:2" x14ac:dyDescent="0.2">
      <c r="A6176" t="s">
        <v>3212</v>
      </c>
      <c r="B6176" t="s">
        <v>369</v>
      </c>
    </row>
    <row r="6177" spans="1:2" x14ac:dyDescent="0.2">
      <c r="A6177" t="s">
        <v>3212</v>
      </c>
      <c r="B6177" t="s">
        <v>369</v>
      </c>
    </row>
    <row r="6178" spans="1:2" x14ac:dyDescent="0.2">
      <c r="A6178" t="s">
        <v>3213</v>
      </c>
      <c r="B6178" t="s">
        <v>369</v>
      </c>
    </row>
    <row r="6179" spans="1:2" x14ac:dyDescent="0.2">
      <c r="A6179" t="s">
        <v>3213</v>
      </c>
      <c r="B6179" t="s">
        <v>369</v>
      </c>
    </row>
    <row r="6180" spans="1:2" x14ac:dyDescent="0.2">
      <c r="A6180" t="s">
        <v>3213</v>
      </c>
      <c r="B6180" t="s">
        <v>369</v>
      </c>
    </row>
    <row r="6181" spans="1:2" x14ac:dyDescent="0.2">
      <c r="A6181" t="s">
        <v>3213</v>
      </c>
      <c r="B6181" t="s">
        <v>369</v>
      </c>
    </row>
    <row r="6182" spans="1:2" x14ac:dyDescent="0.2">
      <c r="A6182" t="s">
        <v>3213</v>
      </c>
      <c r="B6182" t="s">
        <v>369</v>
      </c>
    </row>
    <row r="6183" spans="1:2" x14ac:dyDescent="0.2">
      <c r="A6183" t="s">
        <v>3213</v>
      </c>
      <c r="B6183" t="s">
        <v>369</v>
      </c>
    </row>
    <row r="6184" spans="1:2" x14ac:dyDescent="0.2">
      <c r="A6184" t="s">
        <v>3213</v>
      </c>
      <c r="B6184" t="s">
        <v>369</v>
      </c>
    </row>
    <row r="6185" spans="1:2" x14ac:dyDescent="0.2">
      <c r="A6185" t="s">
        <v>3213</v>
      </c>
      <c r="B6185" t="s">
        <v>369</v>
      </c>
    </row>
    <row r="6186" spans="1:2" x14ac:dyDescent="0.2">
      <c r="A6186" t="s">
        <v>3214</v>
      </c>
      <c r="B6186" t="s">
        <v>125</v>
      </c>
    </row>
    <row r="6187" spans="1:2" x14ac:dyDescent="0.2">
      <c r="A6187" t="s">
        <v>3214</v>
      </c>
      <c r="B6187" t="s">
        <v>125</v>
      </c>
    </row>
    <row r="6188" spans="1:2" x14ac:dyDescent="0.2">
      <c r="A6188" t="s">
        <v>3214</v>
      </c>
      <c r="B6188" t="s">
        <v>125</v>
      </c>
    </row>
    <row r="6189" spans="1:2" x14ac:dyDescent="0.2">
      <c r="A6189" t="s">
        <v>3214</v>
      </c>
      <c r="B6189" t="s">
        <v>125</v>
      </c>
    </row>
    <row r="6190" spans="1:2" x14ac:dyDescent="0.2">
      <c r="A6190" t="s">
        <v>3214</v>
      </c>
      <c r="B6190" t="s">
        <v>125</v>
      </c>
    </row>
    <row r="6191" spans="1:2" x14ac:dyDescent="0.2">
      <c r="A6191" t="s">
        <v>3214</v>
      </c>
      <c r="B6191" t="s">
        <v>125</v>
      </c>
    </row>
    <row r="6192" spans="1:2" x14ac:dyDescent="0.2">
      <c r="A6192" t="s">
        <v>3214</v>
      </c>
      <c r="B6192" t="s">
        <v>125</v>
      </c>
    </row>
    <row r="6193" spans="1:2" x14ac:dyDescent="0.2">
      <c r="A6193" t="s">
        <v>3215</v>
      </c>
      <c r="B6193" t="s">
        <v>369</v>
      </c>
    </row>
    <row r="6194" spans="1:2" x14ac:dyDescent="0.2">
      <c r="A6194" t="s">
        <v>3215</v>
      </c>
      <c r="B6194" t="s">
        <v>369</v>
      </c>
    </row>
    <row r="6195" spans="1:2" x14ac:dyDescent="0.2">
      <c r="A6195" t="s">
        <v>3215</v>
      </c>
      <c r="B6195" t="s">
        <v>369</v>
      </c>
    </row>
    <row r="6196" spans="1:2" x14ac:dyDescent="0.2">
      <c r="A6196" t="s">
        <v>3215</v>
      </c>
      <c r="B6196" t="s">
        <v>369</v>
      </c>
    </row>
    <row r="6197" spans="1:2" x14ac:dyDescent="0.2">
      <c r="A6197" t="s">
        <v>3215</v>
      </c>
      <c r="B6197" t="s">
        <v>369</v>
      </c>
    </row>
    <row r="6198" spans="1:2" x14ac:dyDescent="0.2">
      <c r="A6198" t="s">
        <v>3215</v>
      </c>
      <c r="B6198" t="s">
        <v>369</v>
      </c>
    </row>
    <row r="6199" spans="1:2" x14ac:dyDescent="0.2">
      <c r="A6199" t="s">
        <v>3215</v>
      </c>
      <c r="B6199" t="s">
        <v>369</v>
      </c>
    </row>
    <row r="6200" spans="1:2" x14ac:dyDescent="0.2">
      <c r="A6200" t="s">
        <v>3215</v>
      </c>
      <c r="B6200" t="s">
        <v>369</v>
      </c>
    </row>
    <row r="6201" spans="1:2" x14ac:dyDescent="0.2">
      <c r="A6201" t="s">
        <v>3215</v>
      </c>
      <c r="B6201" t="s">
        <v>369</v>
      </c>
    </row>
    <row r="6202" spans="1:2" x14ac:dyDescent="0.2">
      <c r="A6202" t="s">
        <v>3215</v>
      </c>
      <c r="B6202" t="s">
        <v>369</v>
      </c>
    </row>
    <row r="6203" spans="1:2" x14ac:dyDescent="0.2">
      <c r="A6203" t="s">
        <v>3216</v>
      </c>
      <c r="B6203" t="s">
        <v>369</v>
      </c>
    </row>
    <row r="6204" spans="1:2" x14ac:dyDescent="0.2">
      <c r="A6204" t="s">
        <v>3216</v>
      </c>
      <c r="B6204" t="s">
        <v>369</v>
      </c>
    </row>
    <row r="6205" spans="1:2" x14ac:dyDescent="0.2">
      <c r="A6205" t="s">
        <v>3216</v>
      </c>
      <c r="B6205" t="s">
        <v>369</v>
      </c>
    </row>
    <row r="6206" spans="1:2" x14ac:dyDescent="0.2">
      <c r="A6206" t="s">
        <v>3216</v>
      </c>
      <c r="B6206" t="s">
        <v>369</v>
      </c>
    </row>
    <row r="6207" spans="1:2" x14ac:dyDescent="0.2">
      <c r="A6207" t="s">
        <v>3216</v>
      </c>
      <c r="B6207" t="s">
        <v>369</v>
      </c>
    </row>
    <row r="6208" spans="1:2" x14ac:dyDescent="0.2">
      <c r="A6208" t="s">
        <v>3216</v>
      </c>
      <c r="B6208" t="s">
        <v>369</v>
      </c>
    </row>
    <row r="6209" spans="1:2" x14ac:dyDescent="0.2">
      <c r="A6209" t="s">
        <v>3216</v>
      </c>
      <c r="B6209" t="s">
        <v>369</v>
      </c>
    </row>
    <row r="6210" spans="1:2" x14ac:dyDescent="0.2">
      <c r="A6210" t="s">
        <v>3216</v>
      </c>
      <c r="B6210" t="s">
        <v>369</v>
      </c>
    </row>
    <row r="6211" spans="1:2" x14ac:dyDescent="0.2">
      <c r="A6211" t="s">
        <v>3216</v>
      </c>
      <c r="B6211" t="s">
        <v>369</v>
      </c>
    </row>
    <row r="6212" spans="1:2" x14ac:dyDescent="0.2">
      <c r="A6212" t="s">
        <v>3216</v>
      </c>
      <c r="B6212" t="s">
        <v>369</v>
      </c>
    </row>
    <row r="6213" spans="1:2" x14ac:dyDescent="0.2">
      <c r="A6213" t="s">
        <v>3217</v>
      </c>
      <c r="B6213" t="s">
        <v>125</v>
      </c>
    </row>
    <row r="6214" spans="1:2" x14ac:dyDescent="0.2">
      <c r="A6214" t="s">
        <v>3217</v>
      </c>
      <c r="B6214" t="s">
        <v>125</v>
      </c>
    </row>
    <row r="6215" spans="1:2" x14ac:dyDescent="0.2">
      <c r="A6215" t="s">
        <v>3217</v>
      </c>
      <c r="B6215" t="s">
        <v>125</v>
      </c>
    </row>
    <row r="6216" spans="1:2" x14ac:dyDescent="0.2">
      <c r="A6216" t="s">
        <v>3217</v>
      </c>
      <c r="B6216" t="s">
        <v>125</v>
      </c>
    </row>
    <row r="6217" spans="1:2" x14ac:dyDescent="0.2">
      <c r="A6217" t="s">
        <v>3217</v>
      </c>
      <c r="B6217" t="s">
        <v>125</v>
      </c>
    </row>
    <row r="6218" spans="1:2" x14ac:dyDescent="0.2">
      <c r="A6218" t="s">
        <v>3217</v>
      </c>
      <c r="B6218" t="s">
        <v>125</v>
      </c>
    </row>
    <row r="6219" spans="1:2" x14ac:dyDescent="0.2">
      <c r="A6219" t="s">
        <v>3217</v>
      </c>
      <c r="B6219" t="s">
        <v>125</v>
      </c>
    </row>
    <row r="6220" spans="1:2" x14ac:dyDescent="0.2">
      <c r="A6220" t="s">
        <v>3218</v>
      </c>
      <c r="B6220" t="s">
        <v>125</v>
      </c>
    </row>
    <row r="6221" spans="1:2" x14ac:dyDescent="0.2">
      <c r="A6221" t="s">
        <v>3218</v>
      </c>
      <c r="B6221" t="s">
        <v>125</v>
      </c>
    </row>
    <row r="6222" spans="1:2" x14ac:dyDescent="0.2">
      <c r="A6222" t="s">
        <v>3218</v>
      </c>
      <c r="B6222" t="s">
        <v>125</v>
      </c>
    </row>
    <row r="6223" spans="1:2" x14ac:dyDescent="0.2">
      <c r="A6223" t="s">
        <v>3218</v>
      </c>
      <c r="B6223" t="s">
        <v>125</v>
      </c>
    </row>
    <row r="6224" spans="1:2" x14ac:dyDescent="0.2">
      <c r="A6224" t="s">
        <v>3218</v>
      </c>
      <c r="B6224" t="s">
        <v>125</v>
      </c>
    </row>
    <row r="6225" spans="1:2" x14ac:dyDescent="0.2">
      <c r="A6225" t="s">
        <v>3218</v>
      </c>
      <c r="B6225" t="s">
        <v>125</v>
      </c>
    </row>
    <row r="6226" spans="1:2" x14ac:dyDescent="0.2">
      <c r="A6226" t="s">
        <v>3218</v>
      </c>
      <c r="B6226" t="s">
        <v>125</v>
      </c>
    </row>
    <row r="6227" spans="1:2" x14ac:dyDescent="0.2">
      <c r="A6227" t="s">
        <v>3218</v>
      </c>
      <c r="B6227" t="s">
        <v>125</v>
      </c>
    </row>
    <row r="6228" spans="1:2" x14ac:dyDescent="0.2">
      <c r="A6228" t="s">
        <v>3218</v>
      </c>
      <c r="B6228" t="s">
        <v>125</v>
      </c>
    </row>
    <row r="6229" spans="1:2" x14ac:dyDescent="0.2">
      <c r="A6229" t="s">
        <v>3218</v>
      </c>
      <c r="B6229" t="s">
        <v>125</v>
      </c>
    </row>
    <row r="6230" spans="1:2" x14ac:dyDescent="0.2">
      <c r="A6230" t="s">
        <v>3219</v>
      </c>
      <c r="B6230" t="s">
        <v>369</v>
      </c>
    </row>
    <row r="6231" spans="1:2" x14ac:dyDescent="0.2">
      <c r="A6231" t="s">
        <v>3219</v>
      </c>
      <c r="B6231" t="s">
        <v>369</v>
      </c>
    </row>
    <row r="6232" spans="1:2" x14ac:dyDescent="0.2">
      <c r="A6232" t="s">
        <v>3219</v>
      </c>
      <c r="B6232" t="s">
        <v>369</v>
      </c>
    </row>
    <row r="6233" spans="1:2" x14ac:dyDescent="0.2">
      <c r="A6233" t="s">
        <v>3219</v>
      </c>
      <c r="B6233" t="s">
        <v>369</v>
      </c>
    </row>
    <row r="6234" spans="1:2" x14ac:dyDescent="0.2">
      <c r="A6234" t="s">
        <v>3219</v>
      </c>
      <c r="B6234" t="s">
        <v>369</v>
      </c>
    </row>
    <row r="6235" spans="1:2" x14ac:dyDescent="0.2">
      <c r="A6235" t="s">
        <v>3219</v>
      </c>
      <c r="B6235" t="s">
        <v>369</v>
      </c>
    </row>
    <row r="6236" spans="1:2" x14ac:dyDescent="0.2">
      <c r="A6236" t="s">
        <v>3219</v>
      </c>
      <c r="B6236" t="s">
        <v>369</v>
      </c>
    </row>
    <row r="6237" spans="1:2" x14ac:dyDescent="0.2">
      <c r="A6237" t="s">
        <v>3220</v>
      </c>
      <c r="B6237" t="s">
        <v>125</v>
      </c>
    </row>
    <row r="6238" spans="1:2" x14ac:dyDescent="0.2">
      <c r="A6238" t="s">
        <v>3220</v>
      </c>
      <c r="B6238" t="s">
        <v>125</v>
      </c>
    </row>
    <row r="6239" spans="1:2" x14ac:dyDescent="0.2">
      <c r="A6239" t="s">
        <v>3220</v>
      </c>
      <c r="B6239" t="s">
        <v>125</v>
      </c>
    </row>
    <row r="6240" spans="1:2" x14ac:dyDescent="0.2">
      <c r="A6240" t="s">
        <v>3220</v>
      </c>
      <c r="B6240" t="s">
        <v>125</v>
      </c>
    </row>
    <row r="6241" spans="1:2" x14ac:dyDescent="0.2">
      <c r="A6241" t="s">
        <v>3220</v>
      </c>
      <c r="B6241" t="s">
        <v>125</v>
      </c>
    </row>
    <row r="6242" spans="1:2" x14ac:dyDescent="0.2">
      <c r="A6242" t="s">
        <v>3220</v>
      </c>
      <c r="B6242" t="s">
        <v>125</v>
      </c>
    </row>
    <row r="6243" spans="1:2" x14ac:dyDescent="0.2">
      <c r="A6243" t="s">
        <v>3220</v>
      </c>
      <c r="B6243" t="s">
        <v>125</v>
      </c>
    </row>
    <row r="6244" spans="1:2" x14ac:dyDescent="0.2">
      <c r="A6244" t="s">
        <v>3220</v>
      </c>
      <c r="B6244" t="s">
        <v>125</v>
      </c>
    </row>
    <row r="6245" spans="1:2" x14ac:dyDescent="0.2">
      <c r="A6245" t="s">
        <v>3220</v>
      </c>
      <c r="B6245" t="s">
        <v>125</v>
      </c>
    </row>
    <row r="6246" spans="1:2" x14ac:dyDescent="0.2">
      <c r="A6246" t="s">
        <v>3220</v>
      </c>
      <c r="B6246" t="s">
        <v>125</v>
      </c>
    </row>
    <row r="6247" spans="1:2" x14ac:dyDescent="0.2">
      <c r="A6247" t="s">
        <v>3221</v>
      </c>
      <c r="B6247" t="s">
        <v>3222</v>
      </c>
    </row>
    <row r="6248" spans="1:2" x14ac:dyDescent="0.2">
      <c r="A6248" t="s">
        <v>3223</v>
      </c>
      <c r="B6248" t="s">
        <v>5</v>
      </c>
    </row>
    <row r="6249" spans="1:2" x14ac:dyDescent="0.2">
      <c r="A6249" t="s">
        <v>3223</v>
      </c>
      <c r="B6249" t="s">
        <v>5</v>
      </c>
    </row>
    <row r="6250" spans="1:2" x14ac:dyDescent="0.2">
      <c r="A6250" t="s">
        <v>3223</v>
      </c>
      <c r="B6250" t="s">
        <v>5</v>
      </c>
    </row>
    <row r="6251" spans="1:2" x14ac:dyDescent="0.2">
      <c r="A6251" t="s">
        <v>3223</v>
      </c>
      <c r="B6251" t="s">
        <v>5</v>
      </c>
    </row>
    <row r="6252" spans="1:2" x14ac:dyDescent="0.2">
      <c r="A6252" t="s">
        <v>3223</v>
      </c>
      <c r="B6252" t="s">
        <v>5</v>
      </c>
    </row>
    <row r="6253" spans="1:2" x14ac:dyDescent="0.2">
      <c r="A6253" t="s">
        <v>3224</v>
      </c>
      <c r="B6253" t="s">
        <v>504</v>
      </c>
    </row>
    <row r="6254" spans="1:2" x14ac:dyDescent="0.2">
      <c r="A6254" t="s">
        <v>3224</v>
      </c>
      <c r="B6254" t="s">
        <v>504</v>
      </c>
    </row>
    <row r="6255" spans="1:2" x14ac:dyDescent="0.2">
      <c r="A6255" t="s">
        <v>3225</v>
      </c>
      <c r="B6255" t="s">
        <v>125</v>
      </c>
    </row>
    <row r="6256" spans="1:2" x14ac:dyDescent="0.2">
      <c r="A6256" t="s">
        <v>3225</v>
      </c>
      <c r="B6256" t="s">
        <v>125</v>
      </c>
    </row>
    <row r="6257" spans="1:2" x14ac:dyDescent="0.2">
      <c r="A6257" t="s">
        <v>3225</v>
      </c>
      <c r="B6257" t="s">
        <v>125</v>
      </c>
    </row>
    <row r="6258" spans="1:2" x14ac:dyDescent="0.2">
      <c r="A6258" t="s">
        <v>3225</v>
      </c>
      <c r="B6258" t="s">
        <v>125</v>
      </c>
    </row>
    <row r="6259" spans="1:2" x14ac:dyDescent="0.2">
      <c r="A6259" t="s">
        <v>3225</v>
      </c>
      <c r="B6259" t="s">
        <v>125</v>
      </c>
    </row>
    <row r="6260" spans="1:2" x14ac:dyDescent="0.2">
      <c r="A6260" t="s">
        <v>3226</v>
      </c>
      <c r="B6260" t="s">
        <v>125</v>
      </c>
    </row>
    <row r="6261" spans="1:2" x14ac:dyDescent="0.2">
      <c r="A6261" t="s">
        <v>3226</v>
      </c>
      <c r="B6261" t="s">
        <v>125</v>
      </c>
    </row>
    <row r="6262" spans="1:2" x14ac:dyDescent="0.2">
      <c r="A6262" t="s">
        <v>3226</v>
      </c>
      <c r="B6262" t="s">
        <v>125</v>
      </c>
    </row>
    <row r="6263" spans="1:2" x14ac:dyDescent="0.2">
      <c r="A6263" t="s">
        <v>3226</v>
      </c>
      <c r="B6263" t="s">
        <v>125</v>
      </c>
    </row>
    <row r="6264" spans="1:2" x14ac:dyDescent="0.2">
      <c r="A6264" t="s">
        <v>3226</v>
      </c>
      <c r="B6264" t="s">
        <v>125</v>
      </c>
    </row>
    <row r="6265" spans="1:2" x14ac:dyDescent="0.2">
      <c r="A6265" t="s">
        <v>3227</v>
      </c>
      <c r="B6265" t="s">
        <v>3228</v>
      </c>
    </row>
    <row r="6266" spans="1:2" x14ac:dyDescent="0.2">
      <c r="A6266" t="s">
        <v>3229</v>
      </c>
      <c r="B6266" t="s">
        <v>3228</v>
      </c>
    </row>
    <row r="6267" spans="1:2" x14ac:dyDescent="0.2">
      <c r="A6267" t="s">
        <v>3230</v>
      </c>
      <c r="B6267" t="s">
        <v>3228</v>
      </c>
    </row>
    <row r="6268" spans="1:2" x14ac:dyDescent="0.2">
      <c r="A6268" t="s">
        <v>3231</v>
      </c>
      <c r="B6268" t="s">
        <v>3228</v>
      </c>
    </row>
    <row r="6269" spans="1:2" x14ac:dyDescent="0.2">
      <c r="A6269" t="s">
        <v>3232</v>
      </c>
      <c r="B6269" t="s">
        <v>2623</v>
      </c>
    </row>
    <row r="6270" spans="1:2" x14ac:dyDescent="0.2">
      <c r="A6270" t="s">
        <v>3233</v>
      </c>
      <c r="B6270" t="s">
        <v>125</v>
      </c>
    </row>
    <row r="6271" spans="1:2" x14ac:dyDescent="0.2">
      <c r="A6271" t="s">
        <v>3233</v>
      </c>
      <c r="B6271" t="s">
        <v>125</v>
      </c>
    </row>
    <row r="6272" spans="1:2" x14ac:dyDescent="0.2">
      <c r="A6272" t="s">
        <v>3233</v>
      </c>
      <c r="B6272" t="s">
        <v>125</v>
      </c>
    </row>
    <row r="6273" spans="1:2" x14ac:dyDescent="0.2">
      <c r="A6273" t="s">
        <v>3233</v>
      </c>
      <c r="B6273" t="s">
        <v>125</v>
      </c>
    </row>
    <row r="6274" spans="1:2" x14ac:dyDescent="0.2">
      <c r="A6274" t="s">
        <v>3233</v>
      </c>
      <c r="B6274" t="s">
        <v>125</v>
      </c>
    </row>
    <row r="6275" spans="1:2" x14ac:dyDescent="0.2">
      <c r="A6275" t="s">
        <v>3234</v>
      </c>
      <c r="B6275" t="s">
        <v>348</v>
      </c>
    </row>
    <row r="6276" spans="1:2" x14ac:dyDescent="0.2">
      <c r="A6276" t="s">
        <v>3235</v>
      </c>
      <c r="B6276" t="s">
        <v>380</v>
      </c>
    </row>
    <row r="6277" spans="1:2" x14ac:dyDescent="0.2">
      <c r="A6277" t="s">
        <v>3235</v>
      </c>
      <c r="B6277" t="s">
        <v>380</v>
      </c>
    </row>
    <row r="6278" spans="1:2" x14ac:dyDescent="0.2">
      <c r="A6278" t="s">
        <v>3236</v>
      </c>
      <c r="B6278" t="s">
        <v>380</v>
      </c>
    </row>
    <row r="6279" spans="1:2" x14ac:dyDescent="0.2">
      <c r="A6279" t="s">
        <v>3237</v>
      </c>
      <c r="B6279" t="s">
        <v>3107</v>
      </c>
    </row>
    <row r="6280" spans="1:2" x14ac:dyDescent="0.2">
      <c r="A6280" t="s">
        <v>3238</v>
      </c>
      <c r="B6280" t="s">
        <v>3107</v>
      </c>
    </row>
    <row r="6281" spans="1:2" x14ac:dyDescent="0.2">
      <c r="A6281" t="s">
        <v>3239</v>
      </c>
      <c r="B6281" t="s">
        <v>1745</v>
      </c>
    </row>
    <row r="6282" spans="1:2" x14ac:dyDescent="0.2">
      <c r="A6282" t="s">
        <v>3240</v>
      </c>
      <c r="B6282" t="s">
        <v>1745</v>
      </c>
    </row>
    <row r="6283" spans="1:2" x14ac:dyDescent="0.2">
      <c r="A6283" t="s">
        <v>3241</v>
      </c>
      <c r="B6283" t="s">
        <v>345</v>
      </c>
    </row>
    <row r="6284" spans="1:2" x14ac:dyDescent="0.2">
      <c r="A6284" t="s">
        <v>3242</v>
      </c>
      <c r="B6284" t="s">
        <v>345</v>
      </c>
    </row>
    <row r="6285" spans="1:2" x14ac:dyDescent="0.2">
      <c r="A6285" t="s">
        <v>3243</v>
      </c>
      <c r="B6285" t="s">
        <v>125</v>
      </c>
    </row>
    <row r="6286" spans="1:2" x14ac:dyDescent="0.2">
      <c r="A6286" t="s">
        <v>3243</v>
      </c>
      <c r="B6286" t="s">
        <v>125</v>
      </c>
    </row>
    <row r="6287" spans="1:2" x14ac:dyDescent="0.2">
      <c r="A6287" t="s">
        <v>3243</v>
      </c>
      <c r="B6287" t="s">
        <v>125</v>
      </c>
    </row>
    <row r="6288" spans="1:2" x14ac:dyDescent="0.2">
      <c r="A6288" t="s">
        <v>3243</v>
      </c>
      <c r="B6288" t="s">
        <v>125</v>
      </c>
    </row>
    <row r="6289" spans="1:2" x14ac:dyDescent="0.2">
      <c r="A6289" t="s">
        <v>3243</v>
      </c>
      <c r="B6289" t="s">
        <v>125</v>
      </c>
    </row>
    <row r="6290" spans="1:2" x14ac:dyDescent="0.2">
      <c r="A6290" t="s">
        <v>3243</v>
      </c>
      <c r="B6290" t="s">
        <v>125</v>
      </c>
    </row>
    <row r="6291" spans="1:2" x14ac:dyDescent="0.2">
      <c r="A6291" t="s">
        <v>3243</v>
      </c>
      <c r="B6291" t="s">
        <v>125</v>
      </c>
    </row>
    <row r="6292" spans="1:2" x14ac:dyDescent="0.2">
      <c r="A6292" t="s">
        <v>3243</v>
      </c>
      <c r="B6292" t="s">
        <v>125</v>
      </c>
    </row>
    <row r="6293" spans="1:2" x14ac:dyDescent="0.2">
      <c r="A6293" t="s">
        <v>3243</v>
      </c>
      <c r="B6293" t="s">
        <v>125</v>
      </c>
    </row>
    <row r="6294" spans="1:2" x14ac:dyDescent="0.2">
      <c r="A6294" t="s">
        <v>3243</v>
      </c>
      <c r="B6294" t="s">
        <v>125</v>
      </c>
    </row>
    <row r="6295" spans="1:2" x14ac:dyDescent="0.2">
      <c r="A6295" t="s">
        <v>3244</v>
      </c>
      <c r="B6295" t="s">
        <v>3245</v>
      </c>
    </row>
    <row r="6296" spans="1:2" x14ac:dyDescent="0.2">
      <c r="A6296" t="s">
        <v>3246</v>
      </c>
      <c r="B6296" t="s">
        <v>1719</v>
      </c>
    </row>
    <row r="6297" spans="1:2" x14ac:dyDescent="0.2">
      <c r="A6297" t="s">
        <v>3247</v>
      </c>
      <c r="B6297" t="s">
        <v>1719</v>
      </c>
    </row>
    <row r="6298" spans="1:2" x14ac:dyDescent="0.2">
      <c r="A6298" t="s">
        <v>3248</v>
      </c>
      <c r="B6298" t="s">
        <v>3245</v>
      </c>
    </row>
    <row r="6299" spans="1:2" x14ac:dyDescent="0.2">
      <c r="A6299" t="s">
        <v>3249</v>
      </c>
      <c r="B6299" t="s">
        <v>3250</v>
      </c>
    </row>
    <row r="6300" spans="1:2" x14ac:dyDescent="0.2">
      <c r="A6300" t="s">
        <v>3251</v>
      </c>
      <c r="B6300" t="s">
        <v>3245</v>
      </c>
    </row>
    <row r="6301" spans="1:2" x14ac:dyDescent="0.2">
      <c r="A6301" t="s">
        <v>3252</v>
      </c>
      <c r="B6301" t="s">
        <v>5</v>
      </c>
    </row>
    <row r="6302" spans="1:2" x14ac:dyDescent="0.2">
      <c r="A6302" t="s">
        <v>3252</v>
      </c>
      <c r="B6302" t="s">
        <v>5</v>
      </c>
    </row>
    <row r="6303" spans="1:2" x14ac:dyDescent="0.2">
      <c r="A6303" t="s">
        <v>3252</v>
      </c>
      <c r="B6303" t="s">
        <v>5</v>
      </c>
    </row>
    <row r="6304" spans="1:2" x14ac:dyDescent="0.2">
      <c r="A6304" t="s">
        <v>3252</v>
      </c>
      <c r="B6304" t="s">
        <v>5</v>
      </c>
    </row>
    <row r="6305" spans="1:2" x14ac:dyDescent="0.2">
      <c r="A6305" t="s">
        <v>3252</v>
      </c>
      <c r="B6305" t="s">
        <v>5</v>
      </c>
    </row>
    <row r="6306" spans="1:2" x14ac:dyDescent="0.2">
      <c r="A6306" t="s">
        <v>3252</v>
      </c>
      <c r="B6306" t="s">
        <v>5</v>
      </c>
    </row>
    <row r="6307" spans="1:2" x14ac:dyDescent="0.2">
      <c r="A6307" t="s">
        <v>3252</v>
      </c>
      <c r="B6307" t="s">
        <v>5</v>
      </c>
    </row>
    <row r="6308" spans="1:2" x14ac:dyDescent="0.2">
      <c r="A6308" t="s">
        <v>3253</v>
      </c>
      <c r="B6308" t="s">
        <v>213</v>
      </c>
    </row>
    <row r="6309" spans="1:2" x14ac:dyDescent="0.2">
      <c r="A6309" t="s">
        <v>3254</v>
      </c>
      <c r="B6309" t="s">
        <v>28</v>
      </c>
    </row>
    <row r="6310" spans="1:2" x14ac:dyDescent="0.2">
      <c r="A6310" t="s">
        <v>3255</v>
      </c>
      <c r="B6310" t="s">
        <v>125</v>
      </c>
    </row>
    <row r="6311" spans="1:2" x14ac:dyDescent="0.2">
      <c r="A6311" t="s">
        <v>3255</v>
      </c>
      <c r="B6311" t="s">
        <v>125</v>
      </c>
    </row>
    <row r="6312" spans="1:2" x14ac:dyDescent="0.2">
      <c r="A6312" t="s">
        <v>3255</v>
      </c>
      <c r="B6312" t="s">
        <v>125</v>
      </c>
    </row>
    <row r="6313" spans="1:2" x14ac:dyDescent="0.2">
      <c r="A6313" t="s">
        <v>3255</v>
      </c>
      <c r="B6313" t="s">
        <v>125</v>
      </c>
    </row>
    <row r="6314" spans="1:2" x14ac:dyDescent="0.2">
      <c r="A6314" t="s">
        <v>3255</v>
      </c>
      <c r="B6314" t="s">
        <v>125</v>
      </c>
    </row>
    <row r="6315" spans="1:2" x14ac:dyDescent="0.2">
      <c r="A6315" t="s">
        <v>3255</v>
      </c>
      <c r="B6315" t="s">
        <v>125</v>
      </c>
    </row>
    <row r="6316" spans="1:2" x14ac:dyDescent="0.2">
      <c r="A6316" t="s">
        <v>3255</v>
      </c>
      <c r="B6316" t="s">
        <v>125</v>
      </c>
    </row>
    <row r="6317" spans="1:2" x14ac:dyDescent="0.2">
      <c r="A6317" t="s">
        <v>3255</v>
      </c>
      <c r="B6317" t="s">
        <v>125</v>
      </c>
    </row>
    <row r="6318" spans="1:2" x14ac:dyDescent="0.2">
      <c r="A6318" t="s">
        <v>3256</v>
      </c>
      <c r="B6318" t="s">
        <v>3257</v>
      </c>
    </row>
    <row r="6319" spans="1:2" x14ac:dyDescent="0.2">
      <c r="A6319" t="s">
        <v>3258</v>
      </c>
      <c r="B6319" t="s">
        <v>282</v>
      </c>
    </row>
    <row r="6320" spans="1:2" x14ac:dyDescent="0.2">
      <c r="A6320" t="s">
        <v>3258</v>
      </c>
      <c r="B6320" t="s">
        <v>282</v>
      </c>
    </row>
    <row r="6321" spans="1:2" x14ac:dyDescent="0.2">
      <c r="A6321" t="s">
        <v>3259</v>
      </c>
      <c r="B6321" t="s">
        <v>164</v>
      </c>
    </row>
    <row r="6322" spans="1:2" x14ac:dyDescent="0.2">
      <c r="A6322" t="s">
        <v>3260</v>
      </c>
      <c r="B6322" t="s">
        <v>28</v>
      </c>
    </row>
    <row r="6323" spans="1:2" x14ac:dyDescent="0.2">
      <c r="A6323" t="s">
        <v>3260</v>
      </c>
      <c r="B6323" t="s">
        <v>28</v>
      </c>
    </row>
    <row r="6324" spans="1:2" x14ac:dyDescent="0.2">
      <c r="A6324" t="s">
        <v>3261</v>
      </c>
      <c r="B6324" t="s">
        <v>28</v>
      </c>
    </row>
    <row r="6325" spans="1:2" x14ac:dyDescent="0.2">
      <c r="A6325" t="s">
        <v>3261</v>
      </c>
      <c r="B6325" t="s">
        <v>28</v>
      </c>
    </row>
    <row r="6326" spans="1:2" x14ac:dyDescent="0.2">
      <c r="A6326" t="s">
        <v>3262</v>
      </c>
      <c r="B6326" t="s">
        <v>182</v>
      </c>
    </row>
    <row r="6327" spans="1:2" x14ac:dyDescent="0.2">
      <c r="A6327" t="s">
        <v>3263</v>
      </c>
      <c r="B6327" t="s">
        <v>182</v>
      </c>
    </row>
    <row r="6328" spans="1:2" x14ac:dyDescent="0.2">
      <c r="A6328" t="s">
        <v>3264</v>
      </c>
      <c r="B6328" t="s">
        <v>28</v>
      </c>
    </row>
    <row r="6329" spans="1:2" x14ac:dyDescent="0.2">
      <c r="A6329" t="s">
        <v>3264</v>
      </c>
      <c r="B6329" t="s">
        <v>28</v>
      </c>
    </row>
    <row r="6330" spans="1:2" x14ac:dyDescent="0.2">
      <c r="A6330" t="s">
        <v>3265</v>
      </c>
      <c r="B6330" t="s">
        <v>193</v>
      </c>
    </row>
    <row r="6331" spans="1:2" x14ac:dyDescent="0.2">
      <c r="A6331" t="s">
        <v>3266</v>
      </c>
      <c r="B6331" t="s">
        <v>1604</v>
      </c>
    </row>
    <row r="6332" spans="1:2" x14ac:dyDescent="0.2">
      <c r="A6332" t="s">
        <v>3267</v>
      </c>
      <c r="B6332" t="s">
        <v>115</v>
      </c>
    </row>
    <row r="6333" spans="1:2" x14ac:dyDescent="0.2">
      <c r="A6333" t="s">
        <v>3268</v>
      </c>
      <c r="B6333" t="s">
        <v>115</v>
      </c>
    </row>
    <row r="6334" spans="1:2" x14ac:dyDescent="0.2">
      <c r="A6334" t="s">
        <v>3269</v>
      </c>
      <c r="B6334" t="s">
        <v>115</v>
      </c>
    </row>
    <row r="6335" spans="1:2" x14ac:dyDescent="0.2">
      <c r="A6335" t="s">
        <v>3270</v>
      </c>
      <c r="B6335" t="s">
        <v>115</v>
      </c>
    </row>
    <row r="6336" spans="1:2" x14ac:dyDescent="0.2">
      <c r="A6336" t="s">
        <v>3271</v>
      </c>
      <c r="B6336" t="s">
        <v>115</v>
      </c>
    </row>
    <row r="6337" spans="1:2" x14ac:dyDescent="0.2">
      <c r="A6337" t="s">
        <v>3272</v>
      </c>
      <c r="B6337" t="s">
        <v>115</v>
      </c>
    </row>
    <row r="6338" spans="1:2" x14ac:dyDescent="0.2">
      <c r="A6338" t="s">
        <v>3273</v>
      </c>
      <c r="B6338" t="s">
        <v>115</v>
      </c>
    </row>
    <row r="6339" spans="1:2" x14ac:dyDescent="0.2">
      <c r="A6339" t="s">
        <v>3274</v>
      </c>
      <c r="B6339" t="s">
        <v>115</v>
      </c>
    </row>
    <row r="6340" spans="1:2" x14ac:dyDescent="0.2">
      <c r="A6340" t="s">
        <v>3275</v>
      </c>
      <c r="B6340" t="s">
        <v>115</v>
      </c>
    </row>
    <row r="6341" spans="1:2" x14ac:dyDescent="0.2">
      <c r="A6341" t="s">
        <v>3276</v>
      </c>
      <c r="B6341" t="s">
        <v>115</v>
      </c>
    </row>
    <row r="6342" spans="1:2" x14ac:dyDescent="0.2">
      <c r="A6342" t="s">
        <v>3277</v>
      </c>
      <c r="B6342" t="s">
        <v>115</v>
      </c>
    </row>
    <row r="6343" spans="1:2" x14ac:dyDescent="0.2">
      <c r="A6343" t="s">
        <v>3278</v>
      </c>
      <c r="B6343" t="s">
        <v>115</v>
      </c>
    </row>
    <row r="6344" spans="1:2" x14ac:dyDescent="0.2">
      <c r="A6344" t="s">
        <v>3279</v>
      </c>
      <c r="B6344" t="s">
        <v>1604</v>
      </c>
    </row>
    <row r="6345" spans="1:2" x14ac:dyDescent="0.2">
      <c r="A6345" t="s">
        <v>3280</v>
      </c>
      <c r="B6345" t="s">
        <v>115</v>
      </c>
    </row>
    <row r="6346" spans="1:2" x14ac:dyDescent="0.2">
      <c r="A6346" t="s">
        <v>3281</v>
      </c>
      <c r="B6346" t="s">
        <v>115</v>
      </c>
    </row>
    <row r="6347" spans="1:2" x14ac:dyDescent="0.2">
      <c r="A6347" t="s">
        <v>3282</v>
      </c>
      <c r="B6347" t="s">
        <v>1604</v>
      </c>
    </row>
    <row r="6348" spans="1:2" x14ac:dyDescent="0.2">
      <c r="A6348" t="s">
        <v>3283</v>
      </c>
      <c r="B6348" t="s">
        <v>358</v>
      </c>
    </row>
    <row r="6349" spans="1:2" x14ac:dyDescent="0.2">
      <c r="A6349" t="s">
        <v>3283</v>
      </c>
      <c r="B6349" t="s">
        <v>358</v>
      </c>
    </row>
    <row r="6350" spans="1:2" x14ac:dyDescent="0.2">
      <c r="A6350" t="s">
        <v>3283</v>
      </c>
      <c r="B6350" t="s">
        <v>358</v>
      </c>
    </row>
    <row r="6351" spans="1:2" x14ac:dyDescent="0.2">
      <c r="A6351" t="s">
        <v>3283</v>
      </c>
      <c r="B6351" t="s">
        <v>358</v>
      </c>
    </row>
    <row r="6352" spans="1:2" x14ac:dyDescent="0.2">
      <c r="A6352" t="s">
        <v>3283</v>
      </c>
      <c r="B6352" t="s">
        <v>358</v>
      </c>
    </row>
    <row r="6353" spans="1:2" x14ac:dyDescent="0.2">
      <c r="A6353" t="s">
        <v>3284</v>
      </c>
      <c r="B6353" t="s">
        <v>333</v>
      </c>
    </row>
    <row r="6354" spans="1:2" x14ac:dyDescent="0.2">
      <c r="A6354" t="s">
        <v>3285</v>
      </c>
      <c r="B6354" t="s">
        <v>333</v>
      </c>
    </row>
    <row r="6355" spans="1:2" x14ac:dyDescent="0.2">
      <c r="A6355" t="s">
        <v>3286</v>
      </c>
      <c r="B6355" t="s">
        <v>182</v>
      </c>
    </row>
    <row r="6356" spans="1:2" x14ac:dyDescent="0.2">
      <c r="A6356" t="s">
        <v>3287</v>
      </c>
      <c r="B6356" t="s">
        <v>125</v>
      </c>
    </row>
    <row r="6357" spans="1:2" x14ac:dyDescent="0.2">
      <c r="A6357" t="s">
        <v>3287</v>
      </c>
      <c r="B6357" t="s">
        <v>125</v>
      </c>
    </row>
    <row r="6358" spans="1:2" x14ac:dyDescent="0.2">
      <c r="A6358" t="s">
        <v>3287</v>
      </c>
      <c r="B6358" t="s">
        <v>125</v>
      </c>
    </row>
    <row r="6359" spans="1:2" x14ac:dyDescent="0.2">
      <c r="A6359" t="s">
        <v>3287</v>
      </c>
      <c r="B6359" t="s">
        <v>125</v>
      </c>
    </row>
    <row r="6360" spans="1:2" x14ac:dyDescent="0.2">
      <c r="A6360" t="s">
        <v>3287</v>
      </c>
      <c r="B6360" t="s">
        <v>125</v>
      </c>
    </row>
    <row r="6361" spans="1:2" x14ac:dyDescent="0.2">
      <c r="A6361" t="s">
        <v>3287</v>
      </c>
      <c r="B6361" t="s">
        <v>125</v>
      </c>
    </row>
    <row r="6362" spans="1:2" x14ac:dyDescent="0.2">
      <c r="A6362" t="s">
        <v>3288</v>
      </c>
      <c r="B6362" t="s">
        <v>28</v>
      </c>
    </row>
    <row r="6363" spans="1:2" x14ac:dyDescent="0.2">
      <c r="A6363" t="s">
        <v>3289</v>
      </c>
      <c r="B6363" t="s">
        <v>28</v>
      </c>
    </row>
    <row r="6364" spans="1:2" x14ac:dyDescent="0.2">
      <c r="A6364" t="s">
        <v>3290</v>
      </c>
      <c r="B6364" t="s">
        <v>28</v>
      </c>
    </row>
    <row r="6365" spans="1:2" x14ac:dyDescent="0.2">
      <c r="A6365" t="s">
        <v>3291</v>
      </c>
      <c r="B6365" t="s">
        <v>28</v>
      </c>
    </row>
    <row r="6366" spans="1:2" x14ac:dyDescent="0.2">
      <c r="A6366" t="s">
        <v>3292</v>
      </c>
      <c r="B6366" t="s">
        <v>28</v>
      </c>
    </row>
    <row r="6367" spans="1:2" x14ac:dyDescent="0.2">
      <c r="A6367" t="s">
        <v>3293</v>
      </c>
      <c r="B6367" t="s">
        <v>28</v>
      </c>
    </row>
    <row r="6368" spans="1:2" x14ac:dyDescent="0.2">
      <c r="A6368" t="s">
        <v>3294</v>
      </c>
      <c r="B6368" t="s">
        <v>28</v>
      </c>
    </row>
    <row r="6369" spans="1:2" x14ac:dyDescent="0.2">
      <c r="A6369" t="s">
        <v>3295</v>
      </c>
      <c r="B6369" t="s">
        <v>351</v>
      </c>
    </row>
    <row r="6370" spans="1:2" x14ac:dyDescent="0.2">
      <c r="A6370" t="s">
        <v>3296</v>
      </c>
      <c r="B6370" t="s">
        <v>125</v>
      </c>
    </row>
    <row r="6371" spans="1:2" x14ac:dyDescent="0.2">
      <c r="A6371" t="s">
        <v>3296</v>
      </c>
      <c r="B6371" t="s">
        <v>125</v>
      </c>
    </row>
    <row r="6372" spans="1:2" x14ac:dyDescent="0.2">
      <c r="A6372" t="s">
        <v>3296</v>
      </c>
      <c r="B6372" t="s">
        <v>125</v>
      </c>
    </row>
    <row r="6373" spans="1:2" x14ac:dyDescent="0.2">
      <c r="A6373" t="s">
        <v>3296</v>
      </c>
      <c r="B6373" t="s">
        <v>125</v>
      </c>
    </row>
    <row r="6374" spans="1:2" x14ac:dyDescent="0.2">
      <c r="A6374" t="s">
        <v>3296</v>
      </c>
      <c r="B6374" t="s">
        <v>125</v>
      </c>
    </row>
    <row r="6375" spans="1:2" x14ac:dyDescent="0.2">
      <c r="A6375" t="s">
        <v>3297</v>
      </c>
      <c r="B6375" t="s">
        <v>125</v>
      </c>
    </row>
    <row r="6376" spans="1:2" x14ac:dyDescent="0.2">
      <c r="A6376" t="s">
        <v>3297</v>
      </c>
      <c r="B6376" t="s">
        <v>125</v>
      </c>
    </row>
    <row r="6377" spans="1:2" x14ac:dyDescent="0.2">
      <c r="A6377" t="s">
        <v>3297</v>
      </c>
      <c r="B6377" t="s">
        <v>125</v>
      </c>
    </row>
    <row r="6378" spans="1:2" x14ac:dyDescent="0.2">
      <c r="A6378" t="s">
        <v>3298</v>
      </c>
      <c r="B6378" t="s">
        <v>125</v>
      </c>
    </row>
    <row r="6379" spans="1:2" x14ac:dyDescent="0.2">
      <c r="A6379" t="s">
        <v>3298</v>
      </c>
      <c r="B6379" t="s">
        <v>125</v>
      </c>
    </row>
    <row r="6380" spans="1:2" x14ac:dyDescent="0.2">
      <c r="A6380" t="s">
        <v>3298</v>
      </c>
      <c r="B6380" t="s">
        <v>125</v>
      </c>
    </row>
    <row r="6381" spans="1:2" x14ac:dyDescent="0.2">
      <c r="A6381" t="s">
        <v>3298</v>
      </c>
      <c r="B6381" t="s">
        <v>125</v>
      </c>
    </row>
    <row r="6382" spans="1:2" x14ac:dyDescent="0.2">
      <c r="A6382" t="s">
        <v>3299</v>
      </c>
      <c r="B6382" t="s">
        <v>125</v>
      </c>
    </row>
    <row r="6383" spans="1:2" x14ac:dyDescent="0.2">
      <c r="A6383" t="s">
        <v>3299</v>
      </c>
      <c r="B6383" t="s">
        <v>125</v>
      </c>
    </row>
    <row r="6384" spans="1:2" x14ac:dyDescent="0.2">
      <c r="A6384" t="s">
        <v>3299</v>
      </c>
      <c r="B6384" t="s">
        <v>125</v>
      </c>
    </row>
    <row r="6385" spans="1:2" x14ac:dyDescent="0.2">
      <c r="A6385" t="s">
        <v>3299</v>
      </c>
      <c r="B6385" t="s">
        <v>125</v>
      </c>
    </row>
    <row r="6386" spans="1:2" x14ac:dyDescent="0.2">
      <c r="A6386" t="s">
        <v>3299</v>
      </c>
      <c r="B6386" t="s">
        <v>125</v>
      </c>
    </row>
    <row r="6387" spans="1:2" x14ac:dyDescent="0.2">
      <c r="A6387" t="s">
        <v>3300</v>
      </c>
      <c r="B6387" t="s">
        <v>125</v>
      </c>
    </row>
    <row r="6388" spans="1:2" x14ac:dyDescent="0.2">
      <c r="A6388" t="s">
        <v>3300</v>
      </c>
      <c r="B6388" t="s">
        <v>125</v>
      </c>
    </row>
    <row r="6389" spans="1:2" x14ac:dyDescent="0.2">
      <c r="A6389" t="s">
        <v>3300</v>
      </c>
      <c r="B6389" t="s">
        <v>125</v>
      </c>
    </row>
    <row r="6390" spans="1:2" x14ac:dyDescent="0.2">
      <c r="A6390" t="s">
        <v>3301</v>
      </c>
      <c r="B6390" t="s">
        <v>125</v>
      </c>
    </row>
    <row r="6391" spans="1:2" x14ac:dyDescent="0.2">
      <c r="A6391" t="s">
        <v>3301</v>
      </c>
      <c r="B6391" t="s">
        <v>125</v>
      </c>
    </row>
    <row r="6392" spans="1:2" x14ac:dyDescent="0.2">
      <c r="A6392" t="s">
        <v>3301</v>
      </c>
      <c r="B6392" t="s">
        <v>125</v>
      </c>
    </row>
    <row r="6393" spans="1:2" x14ac:dyDescent="0.2">
      <c r="A6393" t="s">
        <v>3302</v>
      </c>
      <c r="B6393" t="s">
        <v>125</v>
      </c>
    </row>
    <row r="6394" spans="1:2" x14ac:dyDescent="0.2">
      <c r="A6394" t="s">
        <v>3302</v>
      </c>
      <c r="B6394" t="s">
        <v>125</v>
      </c>
    </row>
    <row r="6395" spans="1:2" x14ac:dyDescent="0.2">
      <c r="A6395" t="s">
        <v>3302</v>
      </c>
      <c r="B6395" t="s">
        <v>125</v>
      </c>
    </row>
    <row r="6396" spans="1:2" x14ac:dyDescent="0.2">
      <c r="A6396" t="s">
        <v>3303</v>
      </c>
      <c r="B6396" t="s">
        <v>125</v>
      </c>
    </row>
    <row r="6397" spans="1:2" x14ac:dyDescent="0.2">
      <c r="A6397" t="s">
        <v>3303</v>
      </c>
      <c r="B6397" t="s">
        <v>125</v>
      </c>
    </row>
    <row r="6398" spans="1:2" x14ac:dyDescent="0.2">
      <c r="A6398" t="s">
        <v>3303</v>
      </c>
      <c r="B6398" t="s">
        <v>125</v>
      </c>
    </row>
    <row r="6399" spans="1:2" x14ac:dyDescent="0.2">
      <c r="A6399" t="s">
        <v>3304</v>
      </c>
      <c r="B6399" t="s">
        <v>125</v>
      </c>
    </row>
    <row r="6400" spans="1:2" x14ac:dyDescent="0.2">
      <c r="A6400" t="s">
        <v>3304</v>
      </c>
      <c r="B6400" t="s">
        <v>125</v>
      </c>
    </row>
    <row r="6401" spans="1:2" x14ac:dyDescent="0.2">
      <c r="A6401" t="s">
        <v>3304</v>
      </c>
      <c r="B6401" t="s">
        <v>125</v>
      </c>
    </row>
    <row r="6402" spans="1:2" x14ac:dyDescent="0.2">
      <c r="A6402" t="s">
        <v>3305</v>
      </c>
      <c r="B6402" t="s">
        <v>125</v>
      </c>
    </row>
    <row r="6403" spans="1:2" x14ac:dyDescent="0.2">
      <c r="A6403" t="s">
        <v>3305</v>
      </c>
      <c r="B6403" t="s">
        <v>125</v>
      </c>
    </row>
    <row r="6404" spans="1:2" x14ac:dyDescent="0.2">
      <c r="A6404" t="s">
        <v>3305</v>
      </c>
      <c r="B6404" t="s">
        <v>125</v>
      </c>
    </row>
    <row r="6405" spans="1:2" x14ac:dyDescent="0.2">
      <c r="A6405" t="s">
        <v>3305</v>
      </c>
      <c r="B6405" t="s">
        <v>125</v>
      </c>
    </row>
    <row r="6406" spans="1:2" x14ac:dyDescent="0.2">
      <c r="A6406" t="s">
        <v>3306</v>
      </c>
      <c r="B6406" t="s">
        <v>125</v>
      </c>
    </row>
    <row r="6407" spans="1:2" x14ac:dyDescent="0.2">
      <c r="A6407" t="s">
        <v>3306</v>
      </c>
      <c r="B6407" t="s">
        <v>125</v>
      </c>
    </row>
    <row r="6408" spans="1:2" x14ac:dyDescent="0.2">
      <c r="A6408" t="s">
        <v>3306</v>
      </c>
      <c r="B6408" t="s">
        <v>125</v>
      </c>
    </row>
    <row r="6409" spans="1:2" x14ac:dyDescent="0.2">
      <c r="A6409" t="s">
        <v>3307</v>
      </c>
      <c r="B6409" t="s">
        <v>125</v>
      </c>
    </row>
    <row r="6410" spans="1:2" x14ac:dyDescent="0.2">
      <c r="A6410" t="s">
        <v>3307</v>
      </c>
      <c r="B6410" t="s">
        <v>125</v>
      </c>
    </row>
    <row r="6411" spans="1:2" x14ac:dyDescent="0.2">
      <c r="A6411" t="s">
        <v>3307</v>
      </c>
      <c r="B6411" t="s">
        <v>125</v>
      </c>
    </row>
    <row r="6412" spans="1:2" x14ac:dyDescent="0.2">
      <c r="A6412" t="s">
        <v>3308</v>
      </c>
      <c r="B6412" t="s">
        <v>125</v>
      </c>
    </row>
    <row r="6413" spans="1:2" x14ac:dyDescent="0.2">
      <c r="A6413" t="s">
        <v>3308</v>
      </c>
      <c r="B6413" t="s">
        <v>125</v>
      </c>
    </row>
    <row r="6414" spans="1:2" x14ac:dyDescent="0.2">
      <c r="A6414" t="s">
        <v>3308</v>
      </c>
      <c r="B6414" t="s">
        <v>125</v>
      </c>
    </row>
    <row r="6415" spans="1:2" x14ac:dyDescent="0.2">
      <c r="A6415" t="s">
        <v>3308</v>
      </c>
      <c r="B6415" t="s">
        <v>125</v>
      </c>
    </row>
    <row r="6416" spans="1:2" x14ac:dyDescent="0.2">
      <c r="A6416" t="s">
        <v>3309</v>
      </c>
      <c r="B6416" t="s">
        <v>125</v>
      </c>
    </row>
    <row r="6417" spans="1:2" x14ac:dyDescent="0.2">
      <c r="A6417" t="s">
        <v>3309</v>
      </c>
      <c r="B6417" t="s">
        <v>125</v>
      </c>
    </row>
    <row r="6418" spans="1:2" x14ac:dyDescent="0.2">
      <c r="A6418" t="s">
        <v>3309</v>
      </c>
      <c r="B6418" t="s">
        <v>125</v>
      </c>
    </row>
    <row r="6419" spans="1:2" x14ac:dyDescent="0.2">
      <c r="A6419" t="s">
        <v>3310</v>
      </c>
      <c r="B6419" t="s">
        <v>125</v>
      </c>
    </row>
    <row r="6420" spans="1:2" x14ac:dyDescent="0.2">
      <c r="A6420" t="s">
        <v>3310</v>
      </c>
      <c r="B6420" t="s">
        <v>125</v>
      </c>
    </row>
    <row r="6421" spans="1:2" x14ac:dyDescent="0.2">
      <c r="A6421" t="s">
        <v>3310</v>
      </c>
      <c r="B6421" t="s">
        <v>125</v>
      </c>
    </row>
    <row r="6422" spans="1:2" x14ac:dyDescent="0.2">
      <c r="A6422" t="s">
        <v>3310</v>
      </c>
      <c r="B6422" t="s">
        <v>125</v>
      </c>
    </row>
    <row r="6423" spans="1:2" x14ac:dyDescent="0.2">
      <c r="A6423" t="s">
        <v>3311</v>
      </c>
      <c r="B6423" t="s">
        <v>1247</v>
      </c>
    </row>
    <row r="6424" spans="1:2" x14ac:dyDescent="0.2">
      <c r="A6424" t="s">
        <v>3312</v>
      </c>
      <c r="B6424" t="s">
        <v>193</v>
      </c>
    </row>
    <row r="6425" spans="1:2" x14ac:dyDescent="0.2">
      <c r="A6425" t="s">
        <v>3313</v>
      </c>
      <c r="B6425" t="s">
        <v>380</v>
      </c>
    </row>
    <row r="6426" spans="1:2" x14ac:dyDescent="0.2">
      <c r="A6426" t="s">
        <v>3314</v>
      </c>
      <c r="B6426" t="s">
        <v>5</v>
      </c>
    </row>
    <row r="6427" spans="1:2" x14ac:dyDescent="0.2">
      <c r="A6427" t="s">
        <v>3315</v>
      </c>
      <c r="B6427" t="s">
        <v>21</v>
      </c>
    </row>
    <row r="6428" spans="1:2" x14ac:dyDescent="0.2">
      <c r="A6428" t="s">
        <v>3316</v>
      </c>
      <c r="B6428" t="s">
        <v>485</v>
      </c>
    </row>
    <row r="6429" spans="1:2" x14ac:dyDescent="0.2">
      <c r="A6429" t="s">
        <v>3317</v>
      </c>
      <c r="B6429" t="s">
        <v>485</v>
      </c>
    </row>
    <row r="6430" spans="1:2" x14ac:dyDescent="0.2">
      <c r="A6430" t="s">
        <v>3318</v>
      </c>
      <c r="B6430" t="s">
        <v>485</v>
      </c>
    </row>
    <row r="6431" spans="1:2" x14ac:dyDescent="0.2">
      <c r="A6431" t="s">
        <v>3319</v>
      </c>
      <c r="B6431" t="s">
        <v>485</v>
      </c>
    </row>
    <row r="6432" spans="1:2" x14ac:dyDescent="0.2">
      <c r="A6432" t="s">
        <v>3320</v>
      </c>
      <c r="B6432" t="s">
        <v>291</v>
      </c>
    </row>
    <row r="6433" spans="1:2" x14ac:dyDescent="0.2">
      <c r="A6433" t="s">
        <v>3321</v>
      </c>
      <c r="B6433" t="s">
        <v>291</v>
      </c>
    </row>
    <row r="6434" spans="1:2" x14ac:dyDescent="0.2">
      <c r="A6434" t="s">
        <v>3322</v>
      </c>
      <c r="B6434" t="s">
        <v>291</v>
      </c>
    </row>
    <row r="6435" spans="1:2" x14ac:dyDescent="0.2">
      <c r="A6435" t="s">
        <v>3323</v>
      </c>
      <c r="B6435" t="s">
        <v>485</v>
      </c>
    </row>
    <row r="6436" spans="1:2" x14ac:dyDescent="0.2">
      <c r="A6436" t="s">
        <v>3324</v>
      </c>
      <c r="B6436" t="s">
        <v>485</v>
      </c>
    </row>
    <row r="6437" spans="1:2" x14ac:dyDescent="0.2">
      <c r="A6437" t="s">
        <v>3325</v>
      </c>
      <c r="B6437" t="s">
        <v>485</v>
      </c>
    </row>
    <row r="6438" spans="1:2" x14ac:dyDescent="0.2">
      <c r="A6438" t="s">
        <v>3326</v>
      </c>
      <c r="B6438" t="s">
        <v>291</v>
      </c>
    </row>
    <row r="6439" spans="1:2" x14ac:dyDescent="0.2">
      <c r="A6439" t="s">
        <v>3327</v>
      </c>
      <c r="B6439" t="s">
        <v>485</v>
      </c>
    </row>
    <row r="6440" spans="1:2" x14ac:dyDescent="0.2">
      <c r="A6440" t="s">
        <v>3328</v>
      </c>
      <c r="B6440" t="s">
        <v>291</v>
      </c>
    </row>
    <row r="6441" spans="1:2" x14ac:dyDescent="0.2">
      <c r="A6441" t="s">
        <v>3329</v>
      </c>
      <c r="B6441" t="s">
        <v>291</v>
      </c>
    </row>
    <row r="6442" spans="1:2" x14ac:dyDescent="0.2">
      <c r="A6442" t="s">
        <v>3330</v>
      </c>
      <c r="B6442" t="s">
        <v>485</v>
      </c>
    </row>
    <row r="6443" spans="1:2" x14ac:dyDescent="0.2">
      <c r="A6443" t="s">
        <v>3331</v>
      </c>
      <c r="B6443" t="s">
        <v>485</v>
      </c>
    </row>
    <row r="6444" spans="1:2" x14ac:dyDescent="0.2">
      <c r="A6444" t="s">
        <v>3332</v>
      </c>
      <c r="B6444" t="s">
        <v>291</v>
      </c>
    </row>
    <row r="6445" spans="1:2" x14ac:dyDescent="0.2">
      <c r="A6445" t="s">
        <v>3333</v>
      </c>
      <c r="B6445" t="s">
        <v>291</v>
      </c>
    </row>
    <row r="6446" spans="1:2" x14ac:dyDescent="0.2">
      <c r="A6446" t="s">
        <v>3334</v>
      </c>
      <c r="B6446" t="s">
        <v>485</v>
      </c>
    </row>
    <row r="6447" spans="1:2" x14ac:dyDescent="0.2">
      <c r="A6447" t="s">
        <v>3335</v>
      </c>
      <c r="B6447" t="s">
        <v>485</v>
      </c>
    </row>
    <row r="6448" spans="1:2" x14ac:dyDescent="0.2">
      <c r="A6448" t="s">
        <v>3336</v>
      </c>
      <c r="B6448" t="s">
        <v>157</v>
      </c>
    </row>
    <row r="6449" spans="1:2" x14ac:dyDescent="0.2">
      <c r="A6449" t="s">
        <v>3337</v>
      </c>
      <c r="B6449" t="s">
        <v>405</v>
      </c>
    </row>
    <row r="6450" spans="1:2" x14ac:dyDescent="0.2">
      <c r="A6450" t="s">
        <v>3338</v>
      </c>
      <c r="B6450" t="s">
        <v>405</v>
      </c>
    </row>
    <row r="6451" spans="1:2" x14ac:dyDescent="0.2">
      <c r="A6451" t="s">
        <v>3339</v>
      </c>
      <c r="B6451" t="s">
        <v>159</v>
      </c>
    </row>
    <row r="6452" spans="1:2" x14ac:dyDescent="0.2">
      <c r="A6452" t="s">
        <v>3340</v>
      </c>
      <c r="B6452" t="s">
        <v>405</v>
      </c>
    </row>
    <row r="6453" spans="1:2" x14ac:dyDescent="0.2">
      <c r="A6453" t="s">
        <v>3341</v>
      </c>
      <c r="B6453" t="s">
        <v>28</v>
      </c>
    </row>
    <row r="6454" spans="1:2" x14ac:dyDescent="0.2">
      <c r="A6454" t="s">
        <v>3341</v>
      </c>
      <c r="B6454" t="s">
        <v>28</v>
      </c>
    </row>
    <row r="6455" spans="1:2" x14ac:dyDescent="0.2">
      <c r="A6455" t="s">
        <v>3342</v>
      </c>
      <c r="B6455" t="s">
        <v>3</v>
      </c>
    </row>
    <row r="6456" spans="1:2" x14ac:dyDescent="0.2">
      <c r="A6456" t="s">
        <v>3342</v>
      </c>
      <c r="B6456" t="s">
        <v>3</v>
      </c>
    </row>
    <row r="6457" spans="1:2" x14ac:dyDescent="0.2">
      <c r="A6457" t="s">
        <v>3343</v>
      </c>
      <c r="B6457" t="s">
        <v>174</v>
      </c>
    </row>
    <row r="6458" spans="1:2" x14ac:dyDescent="0.2">
      <c r="A6458" t="s">
        <v>3343</v>
      </c>
      <c r="B6458" t="s">
        <v>174</v>
      </c>
    </row>
    <row r="6459" spans="1:2" x14ac:dyDescent="0.2">
      <c r="A6459" t="s">
        <v>3343</v>
      </c>
      <c r="B6459" t="s">
        <v>174</v>
      </c>
    </row>
    <row r="6460" spans="1:2" x14ac:dyDescent="0.2">
      <c r="A6460" t="s">
        <v>3344</v>
      </c>
      <c r="B6460" t="s">
        <v>1247</v>
      </c>
    </row>
    <row r="6461" spans="1:2" x14ac:dyDescent="0.2">
      <c r="A6461" t="s">
        <v>3345</v>
      </c>
      <c r="B6461" t="s">
        <v>1247</v>
      </c>
    </row>
    <row r="6462" spans="1:2" x14ac:dyDescent="0.2">
      <c r="A6462" t="s">
        <v>3346</v>
      </c>
      <c r="B6462" t="s">
        <v>1247</v>
      </c>
    </row>
    <row r="6463" spans="1:2" x14ac:dyDescent="0.2">
      <c r="A6463" t="s">
        <v>3347</v>
      </c>
      <c r="B6463" t="s">
        <v>1247</v>
      </c>
    </row>
    <row r="6464" spans="1:2" x14ac:dyDescent="0.2">
      <c r="A6464" t="s">
        <v>3348</v>
      </c>
      <c r="B6464" t="s">
        <v>1247</v>
      </c>
    </row>
    <row r="6465" spans="1:2" x14ac:dyDescent="0.2">
      <c r="A6465" t="s">
        <v>3349</v>
      </c>
      <c r="B6465" t="s">
        <v>125</v>
      </c>
    </row>
    <row r="6466" spans="1:2" x14ac:dyDescent="0.2">
      <c r="A6466" t="s">
        <v>3349</v>
      </c>
      <c r="B6466" t="s">
        <v>125</v>
      </c>
    </row>
    <row r="6467" spans="1:2" x14ac:dyDescent="0.2">
      <c r="A6467" t="s">
        <v>3349</v>
      </c>
      <c r="B6467" t="s">
        <v>125</v>
      </c>
    </row>
    <row r="6468" spans="1:2" x14ac:dyDescent="0.2">
      <c r="A6468" t="s">
        <v>3349</v>
      </c>
      <c r="B6468" t="s">
        <v>125</v>
      </c>
    </row>
    <row r="6469" spans="1:2" x14ac:dyDescent="0.2">
      <c r="A6469" t="s">
        <v>3349</v>
      </c>
      <c r="B6469" t="s">
        <v>125</v>
      </c>
    </row>
    <row r="6470" spans="1:2" x14ac:dyDescent="0.2">
      <c r="A6470" t="s">
        <v>3349</v>
      </c>
      <c r="B6470" t="s">
        <v>125</v>
      </c>
    </row>
    <row r="6471" spans="1:2" x14ac:dyDescent="0.2">
      <c r="A6471" t="s">
        <v>3349</v>
      </c>
      <c r="B6471" t="s">
        <v>125</v>
      </c>
    </row>
    <row r="6472" spans="1:2" x14ac:dyDescent="0.2">
      <c r="A6472" t="s">
        <v>3350</v>
      </c>
      <c r="B6472" t="s">
        <v>131</v>
      </c>
    </row>
    <row r="6473" spans="1:2" x14ac:dyDescent="0.2">
      <c r="A6473" t="s">
        <v>3351</v>
      </c>
      <c r="B6473" t="s">
        <v>131</v>
      </c>
    </row>
    <row r="6474" spans="1:2" x14ac:dyDescent="0.2">
      <c r="A6474" t="s">
        <v>3352</v>
      </c>
      <c r="B6474" t="s">
        <v>131</v>
      </c>
    </row>
    <row r="6475" spans="1:2" x14ac:dyDescent="0.2">
      <c r="A6475" t="s">
        <v>3353</v>
      </c>
      <c r="B6475" t="s">
        <v>50</v>
      </c>
    </row>
    <row r="6476" spans="1:2" x14ac:dyDescent="0.2">
      <c r="A6476" t="s">
        <v>3353</v>
      </c>
      <c r="B6476" t="s">
        <v>50</v>
      </c>
    </row>
    <row r="6477" spans="1:2" x14ac:dyDescent="0.2">
      <c r="A6477" t="s">
        <v>3354</v>
      </c>
      <c r="B6477" t="s">
        <v>174</v>
      </c>
    </row>
    <row r="6478" spans="1:2" x14ac:dyDescent="0.2">
      <c r="A6478" t="s">
        <v>3354</v>
      </c>
      <c r="B6478" t="s">
        <v>174</v>
      </c>
    </row>
    <row r="6479" spans="1:2" x14ac:dyDescent="0.2">
      <c r="A6479" t="s">
        <v>3354</v>
      </c>
      <c r="B6479" t="s">
        <v>174</v>
      </c>
    </row>
    <row r="6480" spans="1:2" x14ac:dyDescent="0.2">
      <c r="A6480" t="s">
        <v>3355</v>
      </c>
      <c r="B6480" t="s">
        <v>38</v>
      </c>
    </row>
    <row r="6481" spans="1:2" x14ac:dyDescent="0.2">
      <c r="A6481" t="s">
        <v>3356</v>
      </c>
      <c r="B6481" t="s">
        <v>38</v>
      </c>
    </row>
    <row r="6482" spans="1:2" x14ac:dyDescent="0.2">
      <c r="A6482" t="s">
        <v>3357</v>
      </c>
      <c r="B6482" t="s">
        <v>744</v>
      </c>
    </row>
    <row r="6483" spans="1:2" x14ac:dyDescent="0.2">
      <c r="A6483" t="s">
        <v>3358</v>
      </c>
      <c r="B6483" t="s">
        <v>213</v>
      </c>
    </row>
    <row r="6484" spans="1:2" x14ac:dyDescent="0.2">
      <c r="A6484" t="s">
        <v>3359</v>
      </c>
      <c r="B6484" t="s">
        <v>182</v>
      </c>
    </row>
    <row r="6485" spans="1:2" x14ac:dyDescent="0.2">
      <c r="A6485" t="s">
        <v>3360</v>
      </c>
      <c r="B6485" t="s">
        <v>52</v>
      </c>
    </row>
    <row r="6486" spans="1:2" x14ac:dyDescent="0.2">
      <c r="A6486" t="s">
        <v>3361</v>
      </c>
      <c r="B6486" t="s">
        <v>52</v>
      </c>
    </row>
    <row r="6487" spans="1:2" x14ac:dyDescent="0.2">
      <c r="A6487" t="s">
        <v>3362</v>
      </c>
      <c r="B6487" t="s">
        <v>52</v>
      </c>
    </row>
    <row r="6488" spans="1:2" x14ac:dyDescent="0.2">
      <c r="A6488" t="s">
        <v>3363</v>
      </c>
      <c r="B6488" t="s">
        <v>182</v>
      </c>
    </row>
    <row r="6489" spans="1:2" x14ac:dyDescent="0.2">
      <c r="A6489" t="s">
        <v>3364</v>
      </c>
      <c r="B6489" t="s">
        <v>182</v>
      </c>
    </row>
    <row r="6490" spans="1:2" x14ac:dyDescent="0.2">
      <c r="A6490" t="s">
        <v>3365</v>
      </c>
      <c r="B6490" t="s">
        <v>125</v>
      </c>
    </row>
    <row r="6491" spans="1:2" x14ac:dyDescent="0.2">
      <c r="A6491" t="s">
        <v>3365</v>
      </c>
      <c r="B6491" t="s">
        <v>125</v>
      </c>
    </row>
    <row r="6492" spans="1:2" x14ac:dyDescent="0.2">
      <c r="A6492" t="s">
        <v>3365</v>
      </c>
      <c r="B6492" t="s">
        <v>125</v>
      </c>
    </row>
    <row r="6493" spans="1:2" x14ac:dyDescent="0.2">
      <c r="A6493" t="s">
        <v>3365</v>
      </c>
      <c r="B6493" t="s">
        <v>125</v>
      </c>
    </row>
    <row r="6494" spans="1:2" x14ac:dyDescent="0.2">
      <c r="A6494" t="s">
        <v>3365</v>
      </c>
      <c r="B6494" t="s">
        <v>125</v>
      </c>
    </row>
    <row r="6495" spans="1:2" x14ac:dyDescent="0.2">
      <c r="A6495" t="s">
        <v>3365</v>
      </c>
      <c r="B6495" t="s">
        <v>125</v>
      </c>
    </row>
    <row r="6496" spans="1:2" x14ac:dyDescent="0.2">
      <c r="A6496" t="s">
        <v>3365</v>
      </c>
      <c r="B6496" t="s">
        <v>125</v>
      </c>
    </row>
    <row r="6497" spans="1:2" x14ac:dyDescent="0.2">
      <c r="A6497" t="s">
        <v>3365</v>
      </c>
      <c r="B6497" t="s">
        <v>125</v>
      </c>
    </row>
    <row r="6498" spans="1:2" x14ac:dyDescent="0.2">
      <c r="A6498" t="s">
        <v>3366</v>
      </c>
      <c r="B6498" t="s">
        <v>30</v>
      </c>
    </row>
    <row r="6499" spans="1:2" x14ac:dyDescent="0.2">
      <c r="A6499" t="s">
        <v>3366</v>
      </c>
      <c r="B6499" t="s">
        <v>30</v>
      </c>
    </row>
    <row r="6500" spans="1:2" x14ac:dyDescent="0.2">
      <c r="A6500" t="s">
        <v>3367</v>
      </c>
      <c r="B6500" t="s">
        <v>3368</v>
      </c>
    </row>
    <row r="6501" spans="1:2" x14ac:dyDescent="0.2">
      <c r="A6501" t="s">
        <v>3369</v>
      </c>
      <c r="B6501" t="s">
        <v>1177</v>
      </c>
    </row>
    <row r="6502" spans="1:2" x14ac:dyDescent="0.2">
      <c r="A6502" t="s">
        <v>3370</v>
      </c>
      <c r="B6502" t="s">
        <v>1177</v>
      </c>
    </row>
    <row r="6503" spans="1:2" x14ac:dyDescent="0.2">
      <c r="A6503" t="s">
        <v>3371</v>
      </c>
      <c r="B6503" t="s">
        <v>1177</v>
      </c>
    </row>
    <row r="6504" spans="1:2" x14ac:dyDescent="0.2">
      <c r="A6504" t="s">
        <v>3372</v>
      </c>
      <c r="B6504" t="s">
        <v>1177</v>
      </c>
    </row>
    <row r="6505" spans="1:2" x14ac:dyDescent="0.2">
      <c r="A6505" t="s">
        <v>3373</v>
      </c>
      <c r="B6505" t="s">
        <v>1177</v>
      </c>
    </row>
    <row r="6506" spans="1:2" x14ac:dyDescent="0.2">
      <c r="A6506" t="s">
        <v>3374</v>
      </c>
      <c r="B6506" t="s">
        <v>1177</v>
      </c>
    </row>
    <row r="6507" spans="1:2" x14ac:dyDescent="0.2">
      <c r="A6507" t="s">
        <v>3375</v>
      </c>
      <c r="B6507" t="s">
        <v>1177</v>
      </c>
    </row>
    <row r="6508" spans="1:2" x14ac:dyDescent="0.2">
      <c r="A6508" t="s">
        <v>3376</v>
      </c>
      <c r="B6508" t="s">
        <v>1177</v>
      </c>
    </row>
    <row r="6509" spans="1:2" x14ac:dyDescent="0.2">
      <c r="A6509" t="s">
        <v>3377</v>
      </c>
      <c r="B6509" t="s">
        <v>1177</v>
      </c>
    </row>
    <row r="6510" spans="1:2" x14ac:dyDescent="0.2">
      <c r="A6510" t="s">
        <v>3378</v>
      </c>
      <c r="B6510" t="s">
        <v>1177</v>
      </c>
    </row>
    <row r="6511" spans="1:2" x14ac:dyDescent="0.2">
      <c r="A6511" t="s">
        <v>3379</v>
      </c>
      <c r="B6511" t="s">
        <v>1177</v>
      </c>
    </row>
    <row r="6512" spans="1:2" x14ac:dyDescent="0.2">
      <c r="A6512" t="s">
        <v>3380</v>
      </c>
      <c r="B6512" t="s">
        <v>1177</v>
      </c>
    </row>
    <row r="6513" spans="1:2" x14ac:dyDescent="0.2">
      <c r="A6513" t="s">
        <v>3381</v>
      </c>
      <c r="B6513" t="s">
        <v>1177</v>
      </c>
    </row>
    <row r="6514" spans="1:2" x14ac:dyDescent="0.2">
      <c r="A6514" t="s">
        <v>3382</v>
      </c>
      <c r="B6514" t="s">
        <v>1848</v>
      </c>
    </row>
    <row r="6515" spans="1:2" x14ac:dyDescent="0.2">
      <c r="A6515" t="s">
        <v>3383</v>
      </c>
      <c r="B6515" t="s">
        <v>1848</v>
      </c>
    </row>
    <row r="6516" spans="1:2" x14ac:dyDescent="0.2">
      <c r="A6516" t="s">
        <v>3384</v>
      </c>
      <c r="B6516" t="s">
        <v>538</v>
      </c>
    </row>
    <row r="6517" spans="1:2" x14ac:dyDescent="0.2">
      <c r="A6517" t="s">
        <v>3385</v>
      </c>
      <c r="B6517" t="s">
        <v>538</v>
      </c>
    </row>
    <row r="6518" spans="1:2" x14ac:dyDescent="0.2">
      <c r="A6518" t="s">
        <v>3385</v>
      </c>
      <c r="B6518" t="s">
        <v>538</v>
      </c>
    </row>
    <row r="6519" spans="1:2" x14ac:dyDescent="0.2">
      <c r="A6519" t="s">
        <v>3386</v>
      </c>
      <c r="B6519" t="s">
        <v>538</v>
      </c>
    </row>
    <row r="6520" spans="1:2" x14ac:dyDescent="0.2">
      <c r="A6520" t="s">
        <v>3387</v>
      </c>
      <c r="B6520" t="s">
        <v>182</v>
      </c>
    </row>
    <row r="6521" spans="1:2" x14ac:dyDescent="0.2">
      <c r="A6521" t="s">
        <v>3388</v>
      </c>
      <c r="B6521" t="s">
        <v>28</v>
      </c>
    </row>
    <row r="6522" spans="1:2" x14ac:dyDescent="0.2">
      <c r="A6522" t="s">
        <v>3388</v>
      </c>
      <c r="B6522" t="s">
        <v>28</v>
      </c>
    </row>
    <row r="6523" spans="1:2" x14ac:dyDescent="0.2">
      <c r="A6523" t="s">
        <v>3389</v>
      </c>
      <c r="B6523" t="s">
        <v>28</v>
      </c>
    </row>
    <row r="6524" spans="1:2" x14ac:dyDescent="0.2">
      <c r="A6524" t="s">
        <v>3390</v>
      </c>
      <c r="B6524" t="s">
        <v>28</v>
      </c>
    </row>
    <row r="6525" spans="1:2" x14ac:dyDescent="0.2">
      <c r="A6525" t="s">
        <v>3390</v>
      </c>
      <c r="B6525" t="s">
        <v>28</v>
      </c>
    </row>
    <row r="6526" spans="1:2" x14ac:dyDescent="0.2">
      <c r="A6526" t="s">
        <v>3391</v>
      </c>
      <c r="B6526" t="s">
        <v>28</v>
      </c>
    </row>
    <row r="6527" spans="1:2" x14ac:dyDescent="0.2">
      <c r="A6527" t="s">
        <v>3392</v>
      </c>
      <c r="B6527" t="s">
        <v>28</v>
      </c>
    </row>
    <row r="6528" spans="1:2" x14ac:dyDescent="0.2">
      <c r="A6528" t="s">
        <v>3392</v>
      </c>
      <c r="B6528" t="s">
        <v>28</v>
      </c>
    </row>
    <row r="6529" spans="1:2" x14ac:dyDescent="0.2">
      <c r="A6529" t="s">
        <v>3393</v>
      </c>
      <c r="B6529" t="s">
        <v>28</v>
      </c>
    </row>
    <row r="6530" spans="1:2" x14ac:dyDescent="0.2">
      <c r="A6530" t="s">
        <v>3394</v>
      </c>
      <c r="B6530" t="s">
        <v>60</v>
      </c>
    </row>
    <row r="6531" spans="1:2" x14ac:dyDescent="0.2">
      <c r="A6531" t="s">
        <v>3394</v>
      </c>
      <c r="B6531" t="s">
        <v>60</v>
      </c>
    </row>
    <row r="6532" spans="1:2" x14ac:dyDescent="0.2">
      <c r="A6532" t="s">
        <v>3395</v>
      </c>
      <c r="B6532" t="s">
        <v>620</v>
      </c>
    </row>
    <row r="6533" spans="1:2" x14ac:dyDescent="0.2">
      <c r="A6533" t="s">
        <v>3396</v>
      </c>
      <c r="B6533" t="s">
        <v>669</v>
      </c>
    </row>
    <row r="6534" spans="1:2" x14ac:dyDescent="0.2">
      <c r="A6534" t="s">
        <v>3397</v>
      </c>
      <c r="B6534" t="s">
        <v>669</v>
      </c>
    </row>
    <row r="6535" spans="1:2" x14ac:dyDescent="0.2">
      <c r="A6535" t="s">
        <v>3398</v>
      </c>
      <c r="B6535" t="s">
        <v>669</v>
      </c>
    </row>
    <row r="6536" spans="1:2" x14ac:dyDescent="0.2">
      <c r="A6536" t="s">
        <v>3399</v>
      </c>
      <c r="B6536" t="s">
        <v>669</v>
      </c>
    </row>
    <row r="6537" spans="1:2" x14ac:dyDescent="0.2">
      <c r="A6537" t="s">
        <v>3400</v>
      </c>
      <c r="B6537" t="s">
        <v>3</v>
      </c>
    </row>
    <row r="6538" spans="1:2" x14ac:dyDescent="0.2">
      <c r="A6538" t="s">
        <v>3400</v>
      </c>
      <c r="B6538" t="s">
        <v>3</v>
      </c>
    </row>
    <row r="6539" spans="1:2" x14ac:dyDescent="0.2">
      <c r="A6539" t="s">
        <v>3401</v>
      </c>
      <c r="B6539" t="s">
        <v>3</v>
      </c>
    </row>
    <row r="6540" spans="1:2" x14ac:dyDescent="0.2">
      <c r="A6540" t="s">
        <v>3401</v>
      </c>
      <c r="B6540" t="s">
        <v>3</v>
      </c>
    </row>
    <row r="6541" spans="1:2" x14ac:dyDescent="0.2">
      <c r="A6541" t="s">
        <v>3402</v>
      </c>
      <c r="B6541" t="s">
        <v>882</v>
      </c>
    </row>
    <row r="6542" spans="1:2" x14ac:dyDescent="0.2">
      <c r="A6542" t="s">
        <v>3403</v>
      </c>
      <c r="B6542" t="s">
        <v>882</v>
      </c>
    </row>
    <row r="6543" spans="1:2" x14ac:dyDescent="0.2">
      <c r="A6543" t="s">
        <v>3404</v>
      </c>
      <c r="B6543" t="s">
        <v>882</v>
      </c>
    </row>
    <row r="6544" spans="1:2" x14ac:dyDescent="0.2">
      <c r="A6544" t="s">
        <v>3405</v>
      </c>
      <c r="B6544" t="s">
        <v>882</v>
      </c>
    </row>
    <row r="6545" spans="1:2" x14ac:dyDescent="0.2">
      <c r="A6545" t="s">
        <v>3406</v>
      </c>
      <c r="B6545" t="s">
        <v>882</v>
      </c>
    </row>
    <row r="6546" spans="1:2" x14ac:dyDescent="0.2">
      <c r="A6546" t="s">
        <v>3407</v>
      </c>
      <c r="B6546" t="s">
        <v>882</v>
      </c>
    </row>
    <row r="6547" spans="1:2" x14ac:dyDescent="0.2">
      <c r="A6547" t="s">
        <v>3408</v>
      </c>
      <c r="B6547" t="s">
        <v>882</v>
      </c>
    </row>
    <row r="6548" spans="1:2" x14ac:dyDescent="0.2">
      <c r="A6548" t="s">
        <v>3409</v>
      </c>
      <c r="B6548" t="s">
        <v>3410</v>
      </c>
    </row>
    <row r="6549" spans="1:2" x14ac:dyDescent="0.2">
      <c r="A6549" t="s">
        <v>3411</v>
      </c>
      <c r="B6549" t="s">
        <v>28</v>
      </c>
    </row>
    <row r="6550" spans="1:2" x14ac:dyDescent="0.2">
      <c r="A6550" t="s">
        <v>3412</v>
      </c>
      <c r="B6550" t="s">
        <v>28</v>
      </c>
    </row>
    <row r="6551" spans="1:2" x14ac:dyDescent="0.2">
      <c r="A6551" t="s">
        <v>3413</v>
      </c>
      <c r="B6551" t="s">
        <v>28</v>
      </c>
    </row>
    <row r="6552" spans="1:2" x14ac:dyDescent="0.2">
      <c r="A6552" t="s">
        <v>3414</v>
      </c>
      <c r="B6552" t="s">
        <v>28</v>
      </c>
    </row>
    <row r="6553" spans="1:2" x14ac:dyDescent="0.2">
      <c r="A6553" t="s">
        <v>3415</v>
      </c>
      <c r="B6553" t="s">
        <v>125</v>
      </c>
    </row>
    <row r="6554" spans="1:2" x14ac:dyDescent="0.2">
      <c r="A6554" t="s">
        <v>3415</v>
      </c>
      <c r="B6554" t="s">
        <v>125</v>
      </c>
    </row>
    <row r="6555" spans="1:2" x14ac:dyDescent="0.2">
      <c r="A6555" t="s">
        <v>3415</v>
      </c>
      <c r="B6555" t="s">
        <v>125</v>
      </c>
    </row>
    <row r="6556" spans="1:2" x14ac:dyDescent="0.2">
      <c r="A6556" t="s">
        <v>3415</v>
      </c>
      <c r="B6556" t="s">
        <v>125</v>
      </c>
    </row>
    <row r="6557" spans="1:2" x14ac:dyDescent="0.2">
      <c r="A6557" t="s">
        <v>3415</v>
      </c>
      <c r="B6557" t="s">
        <v>125</v>
      </c>
    </row>
    <row r="6558" spans="1:2" x14ac:dyDescent="0.2">
      <c r="A6558" t="s">
        <v>3415</v>
      </c>
      <c r="B6558" t="s">
        <v>125</v>
      </c>
    </row>
    <row r="6559" spans="1:2" x14ac:dyDescent="0.2">
      <c r="A6559" t="s">
        <v>3415</v>
      </c>
      <c r="B6559" t="s">
        <v>125</v>
      </c>
    </row>
    <row r="6560" spans="1:2" x14ac:dyDescent="0.2">
      <c r="A6560" t="s">
        <v>3415</v>
      </c>
      <c r="B6560" t="s">
        <v>125</v>
      </c>
    </row>
    <row r="6561" spans="1:2" x14ac:dyDescent="0.2">
      <c r="A6561" t="s">
        <v>3416</v>
      </c>
      <c r="B6561" t="s">
        <v>28</v>
      </c>
    </row>
    <row r="6562" spans="1:2" x14ac:dyDescent="0.2">
      <c r="A6562" t="s">
        <v>3416</v>
      </c>
      <c r="B6562" t="s">
        <v>28</v>
      </c>
    </row>
    <row r="6563" spans="1:2" x14ac:dyDescent="0.2">
      <c r="A6563" t="s">
        <v>3416</v>
      </c>
      <c r="B6563" t="s">
        <v>28</v>
      </c>
    </row>
    <row r="6564" spans="1:2" x14ac:dyDescent="0.2">
      <c r="A6564" t="s">
        <v>3417</v>
      </c>
      <c r="B6564" t="s">
        <v>28</v>
      </c>
    </row>
    <row r="6565" spans="1:2" x14ac:dyDescent="0.2">
      <c r="A6565" t="s">
        <v>3417</v>
      </c>
      <c r="B6565" t="s">
        <v>28</v>
      </c>
    </row>
    <row r="6566" spans="1:2" x14ac:dyDescent="0.2">
      <c r="A6566" t="s">
        <v>3417</v>
      </c>
      <c r="B6566" t="s">
        <v>28</v>
      </c>
    </row>
    <row r="6567" spans="1:2" x14ac:dyDescent="0.2">
      <c r="A6567" t="s">
        <v>3418</v>
      </c>
      <c r="B6567" t="s">
        <v>28</v>
      </c>
    </row>
    <row r="6568" spans="1:2" x14ac:dyDescent="0.2">
      <c r="A6568" t="s">
        <v>3418</v>
      </c>
      <c r="B6568" t="s">
        <v>28</v>
      </c>
    </row>
    <row r="6569" spans="1:2" x14ac:dyDescent="0.2">
      <c r="A6569" t="s">
        <v>3418</v>
      </c>
      <c r="B6569" t="s">
        <v>28</v>
      </c>
    </row>
    <row r="6570" spans="1:2" x14ac:dyDescent="0.2">
      <c r="A6570" t="s">
        <v>3419</v>
      </c>
      <c r="B6570" t="s">
        <v>28</v>
      </c>
    </row>
    <row r="6571" spans="1:2" x14ac:dyDescent="0.2">
      <c r="A6571" t="s">
        <v>3419</v>
      </c>
      <c r="B6571" t="s">
        <v>28</v>
      </c>
    </row>
    <row r="6572" spans="1:2" x14ac:dyDescent="0.2">
      <c r="A6572" t="s">
        <v>3419</v>
      </c>
      <c r="B6572" t="s">
        <v>28</v>
      </c>
    </row>
    <row r="6573" spans="1:2" x14ac:dyDescent="0.2">
      <c r="A6573" t="s">
        <v>3420</v>
      </c>
      <c r="B6573" t="s">
        <v>28</v>
      </c>
    </row>
    <row r="6574" spans="1:2" x14ac:dyDescent="0.2">
      <c r="A6574" t="s">
        <v>3420</v>
      </c>
      <c r="B6574" t="s">
        <v>28</v>
      </c>
    </row>
    <row r="6575" spans="1:2" x14ac:dyDescent="0.2">
      <c r="A6575" t="s">
        <v>3420</v>
      </c>
      <c r="B6575" t="s">
        <v>28</v>
      </c>
    </row>
    <row r="6576" spans="1:2" x14ac:dyDescent="0.2">
      <c r="A6576" t="s">
        <v>3421</v>
      </c>
      <c r="B6576" t="s">
        <v>28</v>
      </c>
    </row>
    <row r="6577" spans="1:2" x14ac:dyDescent="0.2">
      <c r="A6577" t="s">
        <v>3421</v>
      </c>
      <c r="B6577" t="s">
        <v>28</v>
      </c>
    </row>
    <row r="6578" spans="1:2" x14ac:dyDescent="0.2">
      <c r="A6578" t="s">
        <v>3421</v>
      </c>
      <c r="B6578" t="s">
        <v>28</v>
      </c>
    </row>
    <row r="6579" spans="1:2" x14ac:dyDescent="0.2">
      <c r="A6579" t="s">
        <v>3422</v>
      </c>
      <c r="B6579" t="s">
        <v>28</v>
      </c>
    </row>
    <row r="6580" spans="1:2" x14ac:dyDescent="0.2">
      <c r="A6580" t="s">
        <v>3422</v>
      </c>
      <c r="B6580" t="s">
        <v>28</v>
      </c>
    </row>
    <row r="6581" spans="1:2" x14ac:dyDescent="0.2">
      <c r="A6581" t="s">
        <v>3422</v>
      </c>
      <c r="B6581" t="s">
        <v>28</v>
      </c>
    </row>
    <row r="6582" spans="1:2" x14ac:dyDescent="0.2">
      <c r="A6582" t="s">
        <v>3423</v>
      </c>
      <c r="B6582" t="s">
        <v>28</v>
      </c>
    </row>
    <row r="6583" spans="1:2" x14ac:dyDescent="0.2">
      <c r="A6583" t="s">
        <v>3423</v>
      </c>
      <c r="B6583" t="s">
        <v>28</v>
      </c>
    </row>
    <row r="6584" spans="1:2" x14ac:dyDescent="0.2">
      <c r="A6584" t="s">
        <v>3423</v>
      </c>
      <c r="B6584" t="s">
        <v>28</v>
      </c>
    </row>
    <row r="6585" spans="1:2" x14ac:dyDescent="0.2">
      <c r="A6585" t="s">
        <v>3424</v>
      </c>
      <c r="B6585" t="s">
        <v>28</v>
      </c>
    </row>
    <row r="6586" spans="1:2" x14ac:dyDescent="0.2">
      <c r="A6586" t="s">
        <v>3424</v>
      </c>
      <c r="B6586" t="s">
        <v>28</v>
      </c>
    </row>
    <row r="6587" spans="1:2" x14ac:dyDescent="0.2">
      <c r="A6587" t="s">
        <v>3424</v>
      </c>
      <c r="B6587" t="s">
        <v>28</v>
      </c>
    </row>
    <row r="6588" spans="1:2" x14ac:dyDescent="0.2">
      <c r="A6588" t="s">
        <v>3425</v>
      </c>
      <c r="B6588" t="s">
        <v>28</v>
      </c>
    </row>
    <row r="6589" spans="1:2" x14ac:dyDescent="0.2">
      <c r="A6589" t="s">
        <v>3425</v>
      </c>
      <c r="B6589" t="s">
        <v>28</v>
      </c>
    </row>
    <row r="6590" spans="1:2" x14ac:dyDescent="0.2">
      <c r="A6590" t="s">
        <v>3425</v>
      </c>
      <c r="B6590" t="s">
        <v>28</v>
      </c>
    </row>
    <row r="6591" spans="1:2" x14ac:dyDescent="0.2">
      <c r="A6591" t="s">
        <v>3426</v>
      </c>
      <c r="B6591" t="s">
        <v>28</v>
      </c>
    </row>
    <row r="6592" spans="1:2" x14ac:dyDescent="0.2">
      <c r="A6592" t="s">
        <v>3426</v>
      </c>
      <c r="B6592" t="s">
        <v>28</v>
      </c>
    </row>
    <row r="6593" spans="1:2" x14ac:dyDescent="0.2">
      <c r="A6593" t="s">
        <v>3426</v>
      </c>
      <c r="B6593" t="s">
        <v>28</v>
      </c>
    </row>
    <row r="6594" spans="1:2" x14ac:dyDescent="0.2">
      <c r="A6594" t="s">
        <v>3427</v>
      </c>
      <c r="B6594" t="s">
        <v>28</v>
      </c>
    </row>
    <row r="6595" spans="1:2" x14ac:dyDescent="0.2">
      <c r="A6595" t="s">
        <v>3427</v>
      </c>
      <c r="B6595" t="s">
        <v>28</v>
      </c>
    </row>
    <row r="6596" spans="1:2" x14ac:dyDescent="0.2">
      <c r="A6596" t="s">
        <v>3427</v>
      </c>
      <c r="B6596" t="s">
        <v>28</v>
      </c>
    </row>
    <row r="6597" spans="1:2" x14ac:dyDescent="0.2">
      <c r="A6597" t="s">
        <v>3428</v>
      </c>
      <c r="B6597" t="s">
        <v>28</v>
      </c>
    </row>
    <row r="6598" spans="1:2" x14ac:dyDescent="0.2">
      <c r="A6598" t="s">
        <v>3428</v>
      </c>
      <c r="B6598" t="s">
        <v>28</v>
      </c>
    </row>
    <row r="6599" spans="1:2" x14ac:dyDescent="0.2">
      <c r="A6599" t="s">
        <v>3428</v>
      </c>
      <c r="B6599" t="s">
        <v>28</v>
      </c>
    </row>
    <row r="6600" spans="1:2" x14ac:dyDescent="0.2">
      <c r="A6600" t="s">
        <v>3429</v>
      </c>
      <c r="B6600" t="s">
        <v>28</v>
      </c>
    </row>
    <row r="6601" spans="1:2" x14ac:dyDescent="0.2">
      <c r="A6601" t="s">
        <v>3429</v>
      </c>
      <c r="B6601" t="s">
        <v>28</v>
      </c>
    </row>
    <row r="6602" spans="1:2" x14ac:dyDescent="0.2">
      <c r="A6602" t="s">
        <v>3429</v>
      </c>
      <c r="B6602" t="s">
        <v>28</v>
      </c>
    </row>
    <row r="6603" spans="1:2" x14ac:dyDescent="0.2">
      <c r="A6603" t="s">
        <v>3430</v>
      </c>
      <c r="B6603" t="s">
        <v>28</v>
      </c>
    </row>
    <row r="6604" spans="1:2" x14ac:dyDescent="0.2">
      <c r="A6604" t="s">
        <v>3430</v>
      </c>
      <c r="B6604" t="s">
        <v>28</v>
      </c>
    </row>
    <row r="6605" spans="1:2" x14ac:dyDescent="0.2">
      <c r="A6605" t="s">
        <v>3430</v>
      </c>
      <c r="B6605" t="s">
        <v>28</v>
      </c>
    </row>
    <row r="6606" spans="1:2" x14ac:dyDescent="0.2">
      <c r="A6606" t="s">
        <v>3431</v>
      </c>
      <c r="B6606" t="s">
        <v>28</v>
      </c>
    </row>
    <row r="6607" spans="1:2" x14ac:dyDescent="0.2">
      <c r="A6607" t="s">
        <v>3431</v>
      </c>
      <c r="B6607" t="s">
        <v>28</v>
      </c>
    </row>
    <row r="6608" spans="1:2" x14ac:dyDescent="0.2">
      <c r="A6608" t="s">
        <v>3431</v>
      </c>
      <c r="B6608" t="s">
        <v>28</v>
      </c>
    </row>
    <row r="6609" spans="1:2" x14ac:dyDescent="0.2">
      <c r="A6609" t="s">
        <v>3432</v>
      </c>
      <c r="B6609" t="s">
        <v>28</v>
      </c>
    </row>
    <row r="6610" spans="1:2" x14ac:dyDescent="0.2">
      <c r="A6610" t="s">
        <v>3432</v>
      </c>
      <c r="B6610" t="s">
        <v>28</v>
      </c>
    </row>
    <row r="6611" spans="1:2" x14ac:dyDescent="0.2">
      <c r="A6611" t="s">
        <v>3432</v>
      </c>
      <c r="B6611" t="s">
        <v>28</v>
      </c>
    </row>
    <row r="6612" spans="1:2" x14ac:dyDescent="0.2">
      <c r="A6612" t="s">
        <v>3433</v>
      </c>
      <c r="B6612" t="s">
        <v>28</v>
      </c>
    </row>
    <row r="6613" spans="1:2" x14ac:dyDescent="0.2">
      <c r="A6613" t="s">
        <v>3433</v>
      </c>
      <c r="B6613" t="s">
        <v>28</v>
      </c>
    </row>
    <row r="6614" spans="1:2" x14ac:dyDescent="0.2">
      <c r="A6614" t="s">
        <v>3433</v>
      </c>
      <c r="B6614" t="s">
        <v>28</v>
      </c>
    </row>
    <row r="6615" spans="1:2" x14ac:dyDescent="0.2">
      <c r="A6615" t="s">
        <v>3434</v>
      </c>
      <c r="B6615" t="s">
        <v>28</v>
      </c>
    </row>
    <row r="6616" spans="1:2" x14ac:dyDescent="0.2">
      <c r="A6616" t="s">
        <v>3434</v>
      </c>
      <c r="B6616" t="s">
        <v>28</v>
      </c>
    </row>
    <row r="6617" spans="1:2" x14ac:dyDescent="0.2">
      <c r="A6617" t="s">
        <v>3434</v>
      </c>
      <c r="B6617" t="s">
        <v>28</v>
      </c>
    </row>
    <row r="6618" spans="1:2" x14ac:dyDescent="0.2">
      <c r="A6618" t="s">
        <v>3435</v>
      </c>
      <c r="B6618" t="s">
        <v>28</v>
      </c>
    </row>
    <row r="6619" spans="1:2" x14ac:dyDescent="0.2">
      <c r="A6619" t="s">
        <v>3435</v>
      </c>
      <c r="B6619" t="s">
        <v>28</v>
      </c>
    </row>
    <row r="6620" spans="1:2" x14ac:dyDescent="0.2">
      <c r="A6620" t="s">
        <v>3435</v>
      </c>
      <c r="B6620" t="s">
        <v>28</v>
      </c>
    </row>
    <row r="6621" spans="1:2" x14ac:dyDescent="0.2">
      <c r="A6621" t="s">
        <v>3436</v>
      </c>
      <c r="B6621" t="s">
        <v>28</v>
      </c>
    </row>
    <row r="6622" spans="1:2" x14ac:dyDescent="0.2">
      <c r="A6622" t="s">
        <v>3436</v>
      </c>
      <c r="B6622" t="s">
        <v>28</v>
      </c>
    </row>
    <row r="6623" spans="1:2" x14ac:dyDescent="0.2">
      <c r="A6623" t="s">
        <v>3436</v>
      </c>
      <c r="B6623" t="s">
        <v>28</v>
      </c>
    </row>
    <row r="6624" spans="1:2" x14ac:dyDescent="0.2">
      <c r="A6624" t="s">
        <v>3437</v>
      </c>
      <c r="B6624" t="s">
        <v>28</v>
      </c>
    </row>
    <row r="6625" spans="1:2" x14ac:dyDescent="0.2">
      <c r="A6625" t="s">
        <v>3437</v>
      </c>
      <c r="B6625" t="s">
        <v>28</v>
      </c>
    </row>
    <row r="6626" spans="1:2" x14ac:dyDescent="0.2">
      <c r="A6626" t="s">
        <v>3437</v>
      </c>
      <c r="B6626" t="s">
        <v>28</v>
      </c>
    </row>
    <row r="6627" spans="1:2" x14ac:dyDescent="0.2">
      <c r="A6627" t="s">
        <v>3438</v>
      </c>
      <c r="B6627" t="s">
        <v>28</v>
      </c>
    </row>
    <row r="6628" spans="1:2" x14ac:dyDescent="0.2">
      <c r="A6628" t="s">
        <v>3438</v>
      </c>
      <c r="B6628" t="s">
        <v>28</v>
      </c>
    </row>
    <row r="6629" spans="1:2" x14ac:dyDescent="0.2">
      <c r="A6629" t="s">
        <v>3438</v>
      </c>
      <c r="B6629" t="s">
        <v>28</v>
      </c>
    </row>
    <row r="6630" spans="1:2" x14ac:dyDescent="0.2">
      <c r="A6630" t="s">
        <v>3439</v>
      </c>
      <c r="B6630" t="s">
        <v>117</v>
      </c>
    </row>
    <row r="6631" spans="1:2" x14ac:dyDescent="0.2">
      <c r="A6631" t="s">
        <v>3440</v>
      </c>
      <c r="B6631" t="s">
        <v>30</v>
      </c>
    </row>
    <row r="6632" spans="1:2" x14ac:dyDescent="0.2">
      <c r="A6632" t="s">
        <v>3440</v>
      </c>
      <c r="B6632" t="s">
        <v>30</v>
      </c>
    </row>
    <row r="6633" spans="1:2" x14ac:dyDescent="0.2">
      <c r="A6633" t="s">
        <v>3440</v>
      </c>
      <c r="B6633" t="s">
        <v>30</v>
      </c>
    </row>
    <row r="6634" spans="1:2" x14ac:dyDescent="0.2">
      <c r="A6634" t="s">
        <v>3441</v>
      </c>
      <c r="B6634" t="s">
        <v>30</v>
      </c>
    </row>
    <row r="6635" spans="1:2" x14ac:dyDescent="0.2">
      <c r="A6635" t="s">
        <v>3441</v>
      </c>
      <c r="B6635" t="s">
        <v>30</v>
      </c>
    </row>
    <row r="6636" spans="1:2" x14ac:dyDescent="0.2">
      <c r="A6636" t="s">
        <v>3441</v>
      </c>
      <c r="B6636" t="s">
        <v>30</v>
      </c>
    </row>
    <row r="6637" spans="1:2" x14ac:dyDescent="0.2">
      <c r="A6637" t="s">
        <v>3442</v>
      </c>
      <c r="B6637" t="s">
        <v>30</v>
      </c>
    </row>
    <row r="6638" spans="1:2" x14ac:dyDescent="0.2">
      <c r="A6638" t="s">
        <v>3442</v>
      </c>
      <c r="B6638" t="s">
        <v>30</v>
      </c>
    </row>
    <row r="6639" spans="1:2" x14ac:dyDescent="0.2">
      <c r="A6639" t="s">
        <v>3442</v>
      </c>
      <c r="B6639" t="s">
        <v>30</v>
      </c>
    </row>
    <row r="6640" spans="1:2" x14ac:dyDescent="0.2">
      <c r="A6640" t="s">
        <v>3443</v>
      </c>
      <c r="B6640" t="s">
        <v>2135</v>
      </c>
    </row>
    <row r="6641" spans="1:2" x14ac:dyDescent="0.2">
      <c r="A6641" t="s">
        <v>3444</v>
      </c>
      <c r="B6641" t="s">
        <v>7</v>
      </c>
    </row>
    <row r="6642" spans="1:2" x14ac:dyDescent="0.2">
      <c r="A6642" t="s">
        <v>3445</v>
      </c>
      <c r="B6642" t="s">
        <v>3446</v>
      </c>
    </row>
    <row r="6643" spans="1:2" x14ac:dyDescent="0.2">
      <c r="A6643" t="s">
        <v>3447</v>
      </c>
      <c r="B6643" t="s">
        <v>3446</v>
      </c>
    </row>
    <row r="6644" spans="1:2" x14ac:dyDescent="0.2">
      <c r="A6644" t="s">
        <v>3448</v>
      </c>
      <c r="B6644" t="s">
        <v>3446</v>
      </c>
    </row>
    <row r="6645" spans="1:2" x14ac:dyDescent="0.2">
      <c r="A6645" t="s">
        <v>3449</v>
      </c>
      <c r="B6645" t="s">
        <v>3446</v>
      </c>
    </row>
    <row r="6646" spans="1:2" x14ac:dyDescent="0.2">
      <c r="A6646" t="s">
        <v>3450</v>
      </c>
      <c r="B6646" t="s">
        <v>3446</v>
      </c>
    </row>
    <row r="6647" spans="1:2" x14ac:dyDescent="0.2">
      <c r="A6647" t="s">
        <v>3451</v>
      </c>
      <c r="B6647" t="s">
        <v>3446</v>
      </c>
    </row>
    <row r="6648" spans="1:2" x14ac:dyDescent="0.2">
      <c r="A6648" t="s">
        <v>3452</v>
      </c>
      <c r="B6648" t="s">
        <v>3446</v>
      </c>
    </row>
    <row r="6649" spans="1:2" x14ac:dyDescent="0.2">
      <c r="A6649" t="s">
        <v>3453</v>
      </c>
      <c r="B6649" t="s">
        <v>3446</v>
      </c>
    </row>
    <row r="6650" spans="1:2" x14ac:dyDescent="0.2">
      <c r="A6650" t="s">
        <v>3454</v>
      </c>
      <c r="B6650" t="s">
        <v>3446</v>
      </c>
    </row>
    <row r="6651" spans="1:2" x14ac:dyDescent="0.2">
      <c r="A6651" t="s">
        <v>3455</v>
      </c>
      <c r="B6651" t="s">
        <v>3446</v>
      </c>
    </row>
    <row r="6652" spans="1:2" x14ac:dyDescent="0.2">
      <c r="A6652" t="s">
        <v>3456</v>
      </c>
      <c r="B6652" t="s">
        <v>3446</v>
      </c>
    </row>
    <row r="6653" spans="1:2" x14ac:dyDescent="0.2">
      <c r="A6653" t="s">
        <v>3457</v>
      </c>
      <c r="B6653" t="s">
        <v>3446</v>
      </c>
    </row>
    <row r="6654" spans="1:2" x14ac:dyDescent="0.2">
      <c r="A6654" t="s">
        <v>3458</v>
      </c>
      <c r="B6654" t="s">
        <v>3446</v>
      </c>
    </row>
    <row r="6655" spans="1:2" x14ac:dyDescent="0.2">
      <c r="A6655" t="s">
        <v>3459</v>
      </c>
      <c r="B6655" t="s">
        <v>3446</v>
      </c>
    </row>
    <row r="6656" spans="1:2" x14ac:dyDescent="0.2">
      <c r="A6656" t="s">
        <v>3460</v>
      </c>
      <c r="B6656" t="s">
        <v>3446</v>
      </c>
    </row>
    <row r="6657" spans="1:2" x14ac:dyDescent="0.2">
      <c r="A6657" t="s">
        <v>3461</v>
      </c>
      <c r="B6657" t="s">
        <v>3446</v>
      </c>
    </row>
    <row r="6658" spans="1:2" x14ac:dyDescent="0.2">
      <c r="A6658" t="s">
        <v>3462</v>
      </c>
      <c r="B6658" t="s">
        <v>3446</v>
      </c>
    </row>
    <row r="6659" spans="1:2" x14ac:dyDescent="0.2">
      <c r="A6659" t="s">
        <v>3463</v>
      </c>
      <c r="B6659" t="s">
        <v>109</v>
      </c>
    </row>
    <row r="6660" spans="1:2" x14ac:dyDescent="0.2">
      <c r="A6660" t="s">
        <v>3464</v>
      </c>
      <c r="B6660" t="s">
        <v>109</v>
      </c>
    </row>
    <row r="6661" spans="1:2" x14ac:dyDescent="0.2">
      <c r="A6661" t="s">
        <v>3465</v>
      </c>
      <c r="B6661" t="s">
        <v>369</v>
      </c>
    </row>
    <row r="6662" spans="1:2" x14ac:dyDescent="0.2">
      <c r="A6662" t="s">
        <v>3465</v>
      </c>
      <c r="B6662" t="s">
        <v>369</v>
      </c>
    </row>
    <row r="6663" spans="1:2" x14ac:dyDescent="0.2">
      <c r="A6663" t="s">
        <v>3465</v>
      </c>
      <c r="B6663" t="s">
        <v>369</v>
      </c>
    </row>
    <row r="6664" spans="1:2" x14ac:dyDescent="0.2">
      <c r="A6664" t="s">
        <v>3466</v>
      </c>
      <c r="B6664" t="s">
        <v>1142</v>
      </c>
    </row>
    <row r="6665" spans="1:2" x14ac:dyDescent="0.2">
      <c r="A6665" t="s">
        <v>3466</v>
      </c>
      <c r="B6665" t="s">
        <v>1142</v>
      </c>
    </row>
    <row r="6666" spans="1:2" x14ac:dyDescent="0.2">
      <c r="A6666" t="s">
        <v>3466</v>
      </c>
      <c r="B6666" t="s">
        <v>1142</v>
      </c>
    </row>
    <row r="6667" spans="1:2" x14ac:dyDescent="0.2">
      <c r="A6667" t="s">
        <v>3467</v>
      </c>
      <c r="B6667" t="s">
        <v>1142</v>
      </c>
    </row>
    <row r="6668" spans="1:2" x14ac:dyDescent="0.2">
      <c r="A6668" t="s">
        <v>3467</v>
      </c>
      <c r="B6668" t="s">
        <v>1142</v>
      </c>
    </row>
    <row r="6669" spans="1:2" x14ac:dyDescent="0.2">
      <c r="A6669" t="s">
        <v>3467</v>
      </c>
      <c r="B6669" t="s">
        <v>1142</v>
      </c>
    </row>
    <row r="6670" spans="1:2" x14ac:dyDescent="0.2">
      <c r="A6670" t="s">
        <v>3468</v>
      </c>
      <c r="B6670" t="s">
        <v>1142</v>
      </c>
    </row>
    <row r="6671" spans="1:2" x14ac:dyDescent="0.2">
      <c r="A6671" t="s">
        <v>3468</v>
      </c>
      <c r="B6671" t="s">
        <v>1142</v>
      </c>
    </row>
    <row r="6672" spans="1:2" x14ac:dyDescent="0.2">
      <c r="A6672" t="s">
        <v>3469</v>
      </c>
      <c r="B6672" t="s">
        <v>1142</v>
      </c>
    </row>
    <row r="6673" spans="1:2" x14ac:dyDescent="0.2">
      <c r="A6673" t="s">
        <v>3469</v>
      </c>
      <c r="B6673" t="s">
        <v>1142</v>
      </c>
    </row>
    <row r="6674" spans="1:2" x14ac:dyDescent="0.2">
      <c r="A6674" t="s">
        <v>3469</v>
      </c>
      <c r="B6674" t="s">
        <v>1142</v>
      </c>
    </row>
    <row r="6675" spans="1:2" x14ac:dyDescent="0.2">
      <c r="A6675" t="s">
        <v>3470</v>
      </c>
      <c r="B6675" t="s">
        <v>1142</v>
      </c>
    </row>
    <row r="6676" spans="1:2" x14ac:dyDescent="0.2">
      <c r="A6676" t="s">
        <v>3470</v>
      </c>
      <c r="B6676" t="s">
        <v>1142</v>
      </c>
    </row>
    <row r="6677" spans="1:2" x14ac:dyDescent="0.2">
      <c r="A6677" t="s">
        <v>3471</v>
      </c>
      <c r="B6677" t="s">
        <v>1142</v>
      </c>
    </row>
    <row r="6678" spans="1:2" x14ac:dyDescent="0.2">
      <c r="A6678" t="s">
        <v>3471</v>
      </c>
      <c r="B6678" t="s">
        <v>1142</v>
      </c>
    </row>
    <row r="6679" spans="1:2" x14ac:dyDescent="0.2">
      <c r="A6679" t="s">
        <v>3471</v>
      </c>
      <c r="B6679" t="s">
        <v>1142</v>
      </c>
    </row>
    <row r="6680" spans="1:2" x14ac:dyDescent="0.2">
      <c r="A6680" t="s">
        <v>3472</v>
      </c>
      <c r="B6680" t="s">
        <v>1142</v>
      </c>
    </row>
    <row r="6681" spans="1:2" x14ac:dyDescent="0.2">
      <c r="A6681" t="s">
        <v>3472</v>
      </c>
      <c r="B6681" t="s">
        <v>1142</v>
      </c>
    </row>
    <row r="6682" spans="1:2" x14ac:dyDescent="0.2">
      <c r="A6682" t="s">
        <v>3472</v>
      </c>
      <c r="B6682" t="s">
        <v>1142</v>
      </c>
    </row>
    <row r="6683" spans="1:2" x14ac:dyDescent="0.2">
      <c r="A6683" t="s">
        <v>3473</v>
      </c>
      <c r="B6683" t="s">
        <v>1142</v>
      </c>
    </row>
    <row r="6684" spans="1:2" x14ac:dyDescent="0.2">
      <c r="A6684" t="s">
        <v>3473</v>
      </c>
      <c r="B6684" t="s">
        <v>1142</v>
      </c>
    </row>
    <row r="6685" spans="1:2" x14ac:dyDescent="0.2">
      <c r="A6685" t="s">
        <v>3474</v>
      </c>
      <c r="B6685" t="s">
        <v>1142</v>
      </c>
    </row>
    <row r="6686" spans="1:2" x14ac:dyDescent="0.2">
      <c r="A6686" t="s">
        <v>3474</v>
      </c>
      <c r="B6686" t="s">
        <v>1142</v>
      </c>
    </row>
    <row r="6687" spans="1:2" x14ac:dyDescent="0.2">
      <c r="A6687" t="s">
        <v>3475</v>
      </c>
      <c r="B6687" t="s">
        <v>1142</v>
      </c>
    </row>
    <row r="6688" spans="1:2" x14ac:dyDescent="0.2">
      <c r="A6688" t="s">
        <v>3475</v>
      </c>
      <c r="B6688" t="s">
        <v>1142</v>
      </c>
    </row>
    <row r="6689" spans="1:2" x14ac:dyDescent="0.2">
      <c r="A6689" t="s">
        <v>3476</v>
      </c>
      <c r="B6689" t="s">
        <v>1142</v>
      </c>
    </row>
    <row r="6690" spans="1:2" x14ac:dyDescent="0.2">
      <c r="A6690" t="s">
        <v>3476</v>
      </c>
      <c r="B6690" t="s">
        <v>1142</v>
      </c>
    </row>
    <row r="6691" spans="1:2" x14ac:dyDescent="0.2">
      <c r="A6691" t="s">
        <v>3476</v>
      </c>
      <c r="B6691" t="s">
        <v>1142</v>
      </c>
    </row>
    <row r="6692" spans="1:2" x14ac:dyDescent="0.2">
      <c r="A6692" t="s">
        <v>3477</v>
      </c>
      <c r="B6692" t="s">
        <v>1142</v>
      </c>
    </row>
    <row r="6693" spans="1:2" x14ac:dyDescent="0.2">
      <c r="A6693" t="s">
        <v>3477</v>
      </c>
      <c r="B6693" t="s">
        <v>1142</v>
      </c>
    </row>
    <row r="6694" spans="1:2" x14ac:dyDescent="0.2">
      <c r="A6694" t="s">
        <v>3478</v>
      </c>
      <c r="B6694" t="s">
        <v>1142</v>
      </c>
    </row>
    <row r="6695" spans="1:2" x14ac:dyDescent="0.2">
      <c r="A6695" t="s">
        <v>3478</v>
      </c>
      <c r="B6695" t="s">
        <v>1142</v>
      </c>
    </row>
    <row r="6696" spans="1:2" x14ac:dyDescent="0.2">
      <c r="A6696" t="s">
        <v>3479</v>
      </c>
      <c r="B6696" t="s">
        <v>1142</v>
      </c>
    </row>
    <row r="6697" spans="1:2" x14ac:dyDescent="0.2">
      <c r="A6697" t="s">
        <v>3479</v>
      </c>
      <c r="B6697" t="s">
        <v>1142</v>
      </c>
    </row>
    <row r="6698" spans="1:2" x14ac:dyDescent="0.2">
      <c r="A6698" t="s">
        <v>3479</v>
      </c>
      <c r="B6698" t="s">
        <v>1142</v>
      </c>
    </row>
    <row r="6699" spans="1:2" x14ac:dyDescent="0.2">
      <c r="A6699" t="s">
        <v>3480</v>
      </c>
      <c r="B6699" t="s">
        <v>1142</v>
      </c>
    </row>
    <row r="6700" spans="1:2" x14ac:dyDescent="0.2">
      <c r="A6700" t="s">
        <v>3480</v>
      </c>
      <c r="B6700" t="s">
        <v>1142</v>
      </c>
    </row>
    <row r="6701" spans="1:2" x14ac:dyDescent="0.2">
      <c r="A6701" t="s">
        <v>3481</v>
      </c>
      <c r="B6701" t="s">
        <v>1142</v>
      </c>
    </row>
    <row r="6702" spans="1:2" x14ac:dyDescent="0.2">
      <c r="A6702" t="s">
        <v>3481</v>
      </c>
      <c r="B6702" t="s">
        <v>1142</v>
      </c>
    </row>
    <row r="6703" spans="1:2" x14ac:dyDescent="0.2">
      <c r="A6703" t="s">
        <v>3481</v>
      </c>
      <c r="B6703" t="s">
        <v>1142</v>
      </c>
    </row>
    <row r="6704" spans="1:2" x14ac:dyDescent="0.2">
      <c r="A6704" t="s">
        <v>3482</v>
      </c>
      <c r="B6704" t="s">
        <v>1142</v>
      </c>
    </row>
    <row r="6705" spans="1:2" x14ac:dyDescent="0.2">
      <c r="A6705" t="s">
        <v>3482</v>
      </c>
      <c r="B6705" t="s">
        <v>1142</v>
      </c>
    </row>
    <row r="6706" spans="1:2" x14ac:dyDescent="0.2">
      <c r="A6706" t="s">
        <v>3483</v>
      </c>
      <c r="B6706" t="s">
        <v>1142</v>
      </c>
    </row>
    <row r="6707" spans="1:2" x14ac:dyDescent="0.2">
      <c r="A6707" t="s">
        <v>3483</v>
      </c>
      <c r="B6707" t="s">
        <v>1142</v>
      </c>
    </row>
    <row r="6708" spans="1:2" x14ac:dyDescent="0.2">
      <c r="A6708" t="s">
        <v>3484</v>
      </c>
      <c r="B6708" t="s">
        <v>1142</v>
      </c>
    </row>
    <row r="6709" spans="1:2" x14ac:dyDescent="0.2">
      <c r="A6709" t="s">
        <v>3484</v>
      </c>
      <c r="B6709" t="s">
        <v>1142</v>
      </c>
    </row>
    <row r="6710" spans="1:2" x14ac:dyDescent="0.2">
      <c r="A6710" t="s">
        <v>3485</v>
      </c>
      <c r="B6710" t="s">
        <v>369</v>
      </c>
    </row>
    <row r="6711" spans="1:2" x14ac:dyDescent="0.2">
      <c r="A6711" t="s">
        <v>3485</v>
      </c>
      <c r="B6711" t="s">
        <v>369</v>
      </c>
    </row>
    <row r="6712" spans="1:2" x14ac:dyDescent="0.2">
      <c r="A6712" t="s">
        <v>3485</v>
      </c>
      <c r="B6712" t="s">
        <v>369</v>
      </c>
    </row>
    <row r="6713" spans="1:2" x14ac:dyDescent="0.2">
      <c r="A6713" t="s">
        <v>3486</v>
      </c>
      <c r="B6713" t="s">
        <v>1142</v>
      </c>
    </row>
    <row r="6714" spans="1:2" x14ac:dyDescent="0.2">
      <c r="A6714" t="s">
        <v>3486</v>
      </c>
      <c r="B6714" t="s">
        <v>1142</v>
      </c>
    </row>
    <row r="6715" spans="1:2" x14ac:dyDescent="0.2">
      <c r="A6715" t="s">
        <v>3486</v>
      </c>
      <c r="B6715" t="s">
        <v>1142</v>
      </c>
    </row>
    <row r="6716" spans="1:2" x14ac:dyDescent="0.2">
      <c r="A6716" t="s">
        <v>3487</v>
      </c>
      <c r="B6716" t="s">
        <v>369</v>
      </c>
    </row>
    <row r="6717" spans="1:2" x14ac:dyDescent="0.2">
      <c r="A6717" t="s">
        <v>3487</v>
      </c>
      <c r="B6717" t="s">
        <v>369</v>
      </c>
    </row>
    <row r="6718" spans="1:2" x14ac:dyDescent="0.2">
      <c r="A6718" t="s">
        <v>3487</v>
      </c>
      <c r="B6718" t="s">
        <v>369</v>
      </c>
    </row>
    <row r="6719" spans="1:2" x14ac:dyDescent="0.2">
      <c r="A6719" t="s">
        <v>3488</v>
      </c>
      <c r="B6719" t="s">
        <v>1142</v>
      </c>
    </row>
    <row r="6720" spans="1:2" x14ac:dyDescent="0.2">
      <c r="A6720" t="s">
        <v>3488</v>
      </c>
      <c r="B6720" t="s">
        <v>1142</v>
      </c>
    </row>
    <row r="6721" spans="1:2" x14ac:dyDescent="0.2">
      <c r="A6721" t="s">
        <v>3488</v>
      </c>
      <c r="B6721" t="s">
        <v>1142</v>
      </c>
    </row>
    <row r="6722" spans="1:2" x14ac:dyDescent="0.2">
      <c r="A6722" t="s">
        <v>3489</v>
      </c>
      <c r="B6722" t="s">
        <v>3</v>
      </c>
    </row>
    <row r="6723" spans="1:2" x14ac:dyDescent="0.2">
      <c r="A6723" t="s">
        <v>3489</v>
      </c>
      <c r="B6723" t="s">
        <v>3</v>
      </c>
    </row>
    <row r="6724" spans="1:2" x14ac:dyDescent="0.2">
      <c r="A6724" t="s">
        <v>3489</v>
      </c>
      <c r="B6724" t="s">
        <v>3</v>
      </c>
    </row>
    <row r="6725" spans="1:2" x14ac:dyDescent="0.2">
      <c r="A6725" t="s">
        <v>3489</v>
      </c>
      <c r="B6725" t="s">
        <v>3</v>
      </c>
    </row>
    <row r="6726" spans="1:2" x14ac:dyDescent="0.2">
      <c r="A6726" t="s">
        <v>3489</v>
      </c>
      <c r="B6726" t="s">
        <v>3</v>
      </c>
    </row>
    <row r="6727" spans="1:2" x14ac:dyDescent="0.2">
      <c r="A6727" t="s">
        <v>3489</v>
      </c>
      <c r="B6727" t="s">
        <v>3</v>
      </c>
    </row>
    <row r="6728" spans="1:2" x14ac:dyDescent="0.2">
      <c r="A6728" t="s">
        <v>3490</v>
      </c>
      <c r="B6728" t="s">
        <v>3</v>
      </c>
    </row>
    <row r="6729" spans="1:2" x14ac:dyDescent="0.2">
      <c r="A6729" t="s">
        <v>3490</v>
      </c>
      <c r="B6729" t="s">
        <v>3</v>
      </c>
    </row>
    <row r="6730" spans="1:2" x14ac:dyDescent="0.2">
      <c r="A6730" t="s">
        <v>3490</v>
      </c>
      <c r="B6730" t="s">
        <v>3</v>
      </c>
    </row>
    <row r="6731" spans="1:2" x14ac:dyDescent="0.2">
      <c r="A6731" t="s">
        <v>3491</v>
      </c>
      <c r="B6731" t="s">
        <v>3</v>
      </c>
    </row>
    <row r="6732" spans="1:2" x14ac:dyDescent="0.2">
      <c r="A6732" t="s">
        <v>3491</v>
      </c>
      <c r="B6732" t="s">
        <v>3</v>
      </c>
    </row>
    <row r="6733" spans="1:2" x14ac:dyDescent="0.2">
      <c r="A6733" t="s">
        <v>3491</v>
      </c>
      <c r="B6733" t="s">
        <v>3</v>
      </c>
    </row>
    <row r="6734" spans="1:2" x14ac:dyDescent="0.2">
      <c r="A6734" t="s">
        <v>3491</v>
      </c>
      <c r="B6734" t="s">
        <v>3</v>
      </c>
    </row>
    <row r="6735" spans="1:2" x14ac:dyDescent="0.2">
      <c r="A6735" t="s">
        <v>3491</v>
      </c>
      <c r="B6735" t="s">
        <v>3</v>
      </c>
    </row>
    <row r="6736" spans="1:2" x14ac:dyDescent="0.2">
      <c r="A6736" t="s">
        <v>3492</v>
      </c>
      <c r="B6736" t="s">
        <v>3</v>
      </c>
    </row>
    <row r="6737" spans="1:2" x14ac:dyDescent="0.2">
      <c r="A6737" t="s">
        <v>3492</v>
      </c>
      <c r="B6737" t="s">
        <v>3</v>
      </c>
    </row>
    <row r="6738" spans="1:2" x14ac:dyDescent="0.2">
      <c r="A6738" t="s">
        <v>3492</v>
      </c>
      <c r="B6738" t="s">
        <v>3</v>
      </c>
    </row>
    <row r="6739" spans="1:2" x14ac:dyDescent="0.2">
      <c r="A6739" t="s">
        <v>3492</v>
      </c>
      <c r="B6739" t="s">
        <v>3</v>
      </c>
    </row>
    <row r="6740" spans="1:2" x14ac:dyDescent="0.2">
      <c r="A6740" t="s">
        <v>3492</v>
      </c>
      <c r="B6740" t="s">
        <v>3</v>
      </c>
    </row>
    <row r="6741" spans="1:2" x14ac:dyDescent="0.2">
      <c r="A6741" t="s">
        <v>3493</v>
      </c>
      <c r="B6741" t="s">
        <v>3</v>
      </c>
    </row>
    <row r="6742" spans="1:2" x14ac:dyDescent="0.2">
      <c r="A6742" t="s">
        <v>3494</v>
      </c>
      <c r="B6742" t="s">
        <v>182</v>
      </c>
    </row>
    <row r="6743" spans="1:2" x14ac:dyDescent="0.2">
      <c r="A6743" t="s">
        <v>3494</v>
      </c>
      <c r="B6743" t="s">
        <v>182</v>
      </c>
    </row>
    <row r="6744" spans="1:2" x14ac:dyDescent="0.2">
      <c r="A6744" t="s">
        <v>3495</v>
      </c>
      <c r="B6744" t="s">
        <v>182</v>
      </c>
    </row>
    <row r="6745" spans="1:2" x14ac:dyDescent="0.2">
      <c r="A6745" t="s">
        <v>3495</v>
      </c>
      <c r="B6745" t="s">
        <v>182</v>
      </c>
    </row>
    <row r="6746" spans="1:2" x14ac:dyDescent="0.2">
      <c r="A6746" t="s">
        <v>3496</v>
      </c>
      <c r="B6746" t="s">
        <v>491</v>
      </c>
    </row>
    <row r="6747" spans="1:2" x14ac:dyDescent="0.2">
      <c r="A6747" t="s">
        <v>3497</v>
      </c>
      <c r="B6747" t="s">
        <v>678</v>
      </c>
    </row>
    <row r="6748" spans="1:2" x14ac:dyDescent="0.2">
      <c r="A6748" t="s">
        <v>3498</v>
      </c>
      <c r="B6748" t="s">
        <v>28</v>
      </c>
    </row>
    <row r="6749" spans="1:2" x14ac:dyDescent="0.2">
      <c r="A6749" t="s">
        <v>3499</v>
      </c>
      <c r="B6749" t="s">
        <v>3500</v>
      </c>
    </row>
    <row r="6750" spans="1:2" x14ac:dyDescent="0.2">
      <c r="A6750" t="s">
        <v>3501</v>
      </c>
      <c r="B6750" t="s">
        <v>3500</v>
      </c>
    </row>
    <row r="6751" spans="1:2" x14ac:dyDescent="0.2">
      <c r="A6751" t="s">
        <v>3502</v>
      </c>
      <c r="B6751" t="s">
        <v>999</v>
      </c>
    </row>
    <row r="6752" spans="1:2" x14ac:dyDescent="0.2">
      <c r="A6752" t="s">
        <v>3503</v>
      </c>
      <c r="B6752" t="s">
        <v>999</v>
      </c>
    </row>
    <row r="6753" spans="1:2" x14ac:dyDescent="0.2">
      <c r="A6753" t="s">
        <v>3504</v>
      </c>
      <c r="B6753" t="s">
        <v>999</v>
      </c>
    </row>
    <row r="6754" spans="1:2" x14ac:dyDescent="0.2">
      <c r="A6754" t="s">
        <v>3505</v>
      </c>
      <c r="B6754" t="s">
        <v>999</v>
      </c>
    </row>
    <row r="6755" spans="1:2" x14ac:dyDescent="0.2">
      <c r="A6755" t="s">
        <v>3506</v>
      </c>
      <c r="B6755" t="s">
        <v>999</v>
      </c>
    </row>
    <row r="6756" spans="1:2" x14ac:dyDescent="0.2">
      <c r="A6756" t="s">
        <v>3507</v>
      </c>
      <c r="B6756" t="s">
        <v>3107</v>
      </c>
    </row>
    <row r="6757" spans="1:2" x14ac:dyDescent="0.2">
      <c r="A6757" t="s">
        <v>3508</v>
      </c>
      <c r="B6757" t="s">
        <v>202</v>
      </c>
    </row>
    <row r="6758" spans="1:2" x14ac:dyDescent="0.2">
      <c r="A6758" t="s">
        <v>3509</v>
      </c>
      <c r="B6758" t="s">
        <v>202</v>
      </c>
    </row>
    <row r="6759" spans="1:2" x14ac:dyDescent="0.2">
      <c r="A6759" t="s">
        <v>3510</v>
      </c>
      <c r="B6759" t="s">
        <v>202</v>
      </c>
    </row>
    <row r="6760" spans="1:2" x14ac:dyDescent="0.2">
      <c r="A6760" t="s">
        <v>3511</v>
      </c>
      <c r="B6760" t="s">
        <v>962</v>
      </c>
    </row>
    <row r="6761" spans="1:2" x14ac:dyDescent="0.2">
      <c r="A6761" t="s">
        <v>3512</v>
      </c>
      <c r="B6761" t="s">
        <v>202</v>
      </c>
    </row>
    <row r="6762" spans="1:2" x14ac:dyDescent="0.2">
      <c r="A6762" t="s">
        <v>3513</v>
      </c>
      <c r="B6762" t="s">
        <v>38</v>
      </c>
    </row>
    <row r="6763" spans="1:2" x14ac:dyDescent="0.2">
      <c r="A6763" t="s">
        <v>3514</v>
      </c>
      <c r="B6763" t="s">
        <v>38</v>
      </c>
    </row>
    <row r="6764" spans="1:2" x14ac:dyDescent="0.2">
      <c r="A6764" t="s">
        <v>3515</v>
      </c>
      <c r="B6764" t="s">
        <v>38</v>
      </c>
    </row>
    <row r="6765" spans="1:2" x14ac:dyDescent="0.2">
      <c r="A6765" t="s">
        <v>3516</v>
      </c>
      <c r="B6765" t="s">
        <v>38</v>
      </c>
    </row>
    <row r="6766" spans="1:2" x14ac:dyDescent="0.2">
      <c r="A6766" t="s">
        <v>3517</v>
      </c>
      <c r="B6766" t="s">
        <v>38</v>
      </c>
    </row>
    <row r="6767" spans="1:2" x14ac:dyDescent="0.2">
      <c r="A6767" t="s">
        <v>3518</v>
      </c>
      <c r="B6767" t="s">
        <v>38</v>
      </c>
    </row>
    <row r="6768" spans="1:2" x14ac:dyDescent="0.2">
      <c r="A6768" t="s">
        <v>3519</v>
      </c>
      <c r="B6768" t="s">
        <v>38</v>
      </c>
    </row>
    <row r="6769" spans="1:2" x14ac:dyDescent="0.2">
      <c r="A6769" t="s">
        <v>3520</v>
      </c>
      <c r="B6769" t="s">
        <v>38</v>
      </c>
    </row>
    <row r="6770" spans="1:2" x14ac:dyDescent="0.2">
      <c r="A6770" t="s">
        <v>3521</v>
      </c>
      <c r="B6770" t="s">
        <v>38</v>
      </c>
    </row>
    <row r="6771" spans="1:2" x14ac:dyDescent="0.2">
      <c r="A6771" t="s">
        <v>3522</v>
      </c>
      <c r="B6771" t="s">
        <v>38</v>
      </c>
    </row>
    <row r="6772" spans="1:2" x14ac:dyDescent="0.2">
      <c r="A6772" t="s">
        <v>3523</v>
      </c>
      <c r="B6772" t="s">
        <v>38</v>
      </c>
    </row>
    <row r="6773" spans="1:2" x14ac:dyDescent="0.2">
      <c r="A6773" t="s">
        <v>3524</v>
      </c>
      <c r="B6773" t="s">
        <v>38</v>
      </c>
    </row>
    <row r="6774" spans="1:2" x14ac:dyDescent="0.2">
      <c r="A6774" t="s">
        <v>3525</v>
      </c>
      <c r="B6774" t="s">
        <v>38</v>
      </c>
    </row>
    <row r="6775" spans="1:2" x14ac:dyDescent="0.2">
      <c r="A6775" t="s">
        <v>3526</v>
      </c>
      <c r="B6775" t="s">
        <v>38</v>
      </c>
    </row>
    <row r="6776" spans="1:2" x14ac:dyDescent="0.2">
      <c r="A6776" t="s">
        <v>3527</v>
      </c>
      <c r="B6776" t="s">
        <v>38</v>
      </c>
    </row>
    <row r="6777" spans="1:2" x14ac:dyDescent="0.2">
      <c r="A6777" t="s">
        <v>3528</v>
      </c>
      <c r="B6777" t="s">
        <v>38</v>
      </c>
    </row>
    <row r="6778" spans="1:2" x14ac:dyDescent="0.2">
      <c r="A6778" t="s">
        <v>3529</v>
      </c>
      <c r="B6778" t="s">
        <v>38</v>
      </c>
    </row>
    <row r="6779" spans="1:2" x14ac:dyDescent="0.2">
      <c r="A6779" t="s">
        <v>3530</v>
      </c>
      <c r="B6779" t="s">
        <v>38</v>
      </c>
    </row>
    <row r="6780" spans="1:2" x14ac:dyDescent="0.2">
      <c r="A6780" t="s">
        <v>3531</v>
      </c>
      <c r="B6780" t="s">
        <v>38</v>
      </c>
    </row>
    <row r="6781" spans="1:2" x14ac:dyDescent="0.2">
      <c r="A6781" t="s">
        <v>3532</v>
      </c>
      <c r="B6781" t="s">
        <v>38</v>
      </c>
    </row>
    <row r="6782" spans="1:2" x14ac:dyDescent="0.2">
      <c r="A6782" t="s">
        <v>3533</v>
      </c>
      <c r="B6782" t="s">
        <v>38</v>
      </c>
    </row>
    <row r="6783" spans="1:2" x14ac:dyDescent="0.2">
      <c r="A6783" t="s">
        <v>3534</v>
      </c>
      <c r="B6783" t="s">
        <v>38</v>
      </c>
    </row>
    <row r="6784" spans="1:2" x14ac:dyDescent="0.2">
      <c r="A6784" t="s">
        <v>3535</v>
      </c>
      <c r="B6784" t="s">
        <v>38</v>
      </c>
    </row>
    <row r="6785" spans="1:2" x14ac:dyDescent="0.2">
      <c r="A6785" t="s">
        <v>3536</v>
      </c>
      <c r="B6785" t="s">
        <v>117</v>
      </c>
    </row>
    <row r="6786" spans="1:2" x14ac:dyDescent="0.2">
      <c r="A6786" t="s">
        <v>3537</v>
      </c>
      <c r="B6786" t="s">
        <v>125</v>
      </c>
    </row>
    <row r="6787" spans="1:2" x14ac:dyDescent="0.2">
      <c r="A6787" t="s">
        <v>3537</v>
      </c>
      <c r="B6787" t="s">
        <v>125</v>
      </c>
    </row>
    <row r="6788" spans="1:2" x14ac:dyDescent="0.2">
      <c r="A6788" t="s">
        <v>3538</v>
      </c>
      <c r="B6788" t="s">
        <v>1142</v>
      </c>
    </row>
    <row r="6789" spans="1:2" x14ac:dyDescent="0.2">
      <c r="A6789" t="s">
        <v>3538</v>
      </c>
      <c r="B6789" t="s">
        <v>1142</v>
      </c>
    </row>
    <row r="6790" spans="1:2" x14ac:dyDescent="0.2">
      <c r="A6790" t="s">
        <v>3538</v>
      </c>
      <c r="B6790" t="s">
        <v>1142</v>
      </c>
    </row>
    <row r="6791" spans="1:2" x14ac:dyDescent="0.2">
      <c r="A6791" t="s">
        <v>3538</v>
      </c>
      <c r="B6791" t="s">
        <v>1142</v>
      </c>
    </row>
    <row r="6792" spans="1:2" x14ac:dyDescent="0.2">
      <c r="A6792" t="s">
        <v>3538</v>
      </c>
      <c r="B6792" t="s">
        <v>1142</v>
      </c>
    </row>
    <row r="6793" spans="1:2" x14ac:dyDescent="0.2">
      <c r="A6793" t="s">
        <v>3538</v>
      </c>
      <c r="B6793" t="s">
        <v>1142</v>
      </c>
    </row>
    <row r="6794" spans="1:2" x14ac:dyDescent="0.2">
      <c r="A6794" t="s">
        <v>3539</v>
      </c>
      <c r="B6794" t="s">
        <v>1142</v>
      </c>
    </row>
    <row r="6795" spans="1:2" x14ac:dyDescent="0.2">
      <c r="A6795" t="s">
        <v>3539</v>
      </c>
      <c r="B6795" t="s">
        <v>1142</v>
      </c>
    </row>
    <row r="6796" spans="1:2" x14ac:dyDescent="0.2">
      <c r="A6796" t="s">
        <v>3539</v>
      </c>
      <c r="B6796" t="s">
        <v>1142</v>
      </c>
    </row>
    <row r="6797" spans="1:2" x14ac:dyDescent="0.2">
      <c r="A6797" t="s">
        <v>3539</v>
      </c>
      <c r="B6797" t="s">
        <v>1142</v>
      </c>
    </row>
    <row r="6798" spans="1:2" x14ac:dyDescent="0.2">
      <c r="A6798" t="s">
        <v>3539</v>
      </c>
      <c r="B6798" t="s">
        <v>1142</v>
      </c>
    </row>
    <row r="6799" spans="1:2" x14ac:dyDescent="0.2">
      <c r="A6799" t="s">
        <v>3539</v>
      </c>
      <c r="B6799" t="s">
        <v>1142</v>
      </c>
    </row>
    <row r="6800" spans="1:2" x14ac:dyDescent="0.2">
      <c r="A6800" t="s">
        <v>3540</v>
      </c>
      <c r="B6800" t="s">
        <v>1142</v>
      </c>
    </row>
    <row r="6801" spans="1:2" x14ac:dyDescent="0.2">
      <c r="A6801" t="s">
        <v>3540</v>
      </c>
      <c r="B6801" t="s">
        <v>1142</v>
      </c>
    </row>
    <row r="6802" spans="1:2" x14ac:dyDescent="0.2">
      <c r="A6802" t="s">
        <v>3540</v>
      </c>
      <c r="B6802" t="s">
        <v>1142</v>
      </c>
    </row>
    <row r="6803" spans="1:2" x14ac:dyDescent="0.2">
      <c r="A6803" t="s">
        <v>3540</v>
      </c>
      <c r="B6803" t="s">
        <v>1142</v>
      </c>
    </row>
    <row r="6804" spans="1:2" x14ac:dyDescent="0.2">
      <c r="A6804" t="s">
        <v>3540</v>
      </c>
      <c r="B6804" t="s">
        <v>1142</v>
      </c>
    </row>
    <row r="6805" spans="1:2" x14ac:dyDescent="0.2">
      <c r="A6805" t="s">
        <v>3540</v>
      </c>
      <c r="B6805" t="s">
        <v>1142</v>
      </c>
    </row>
    <row r="6806" spans="1:2" x14ac:dyDescent="0.2">
      <c r="A6806" t="s">
        <v>3541</v>
      </c>
      <c r="B6806" t="s">
        <v>1142</v>
      </c>
    </row>
    <row r="6807" spans="1:2" x14ac:dyDescent="0.2">
      <c r="A6807" t="s">
        <v>3541</v>
      </c>
      <c r="B6807" t="s">
        <v>1142</v>
      </c>
    </row>
    <row r="6808" spans="1:2" x14ac:dyDescent="0.2">
      <c r="A6808" t="s">
        <v>3541</v>
      </c>
      <c r="B6808" t="s">
        <v>1142</v>
      </c>
    </row>
    <row r="6809" spans="1:2" x14ac:dyDescent="0.2">
      <c r="A6809" t="s">
        <v>3541</v>
      </c>
      <c r="B6809" t="s">
        <v>1142</v>
      </c>
    </row>
    <row r="6810" spans="1:2" x14ac:dyDescent="0.2">
      <c r="A6810" t="s">
        <v>3541</v>
      </c>
      <c r="B6810" t="s">
        <v>1142</v>
      </c>
    </row>
    <row r="6811" spans="1:2" x14ac:dyDescent="0.2">
      <c r="A6811" t="s">
        <v>3541</v>
      </c>
      <c r="B6811" t="s">
        <v>1142</v>
      </c>
    </row>
    <row r="6812" spans="1:2" x14ac:dyDescent="0.2">
      <c r="A6812" t="s">
        <v>3542</v>
      </c>
      <c r="B6812" t="s">
        <v>3159</v>
      </c>
    </row>
    <row r="6813" spans="1:2" x14ac:dyDescent="0.2">
      <c r="A6813" t="s">
        <v>3542</v>
      </c>
      <c r="B6813" t="s">
        <v>3159</v>
      </c>
    </row>
    <row r="6814" spans="1:2" x14ac:dyDescent="0.2">
      <c r="A6814" t="s">
        <v>3543</v>
      </c>
      <c r="B6814" t="s">
        <v>125</v>
      </c>
    </row>
    <row r="6815" spans="1:2" x14ac:dyDescent="0.2">
      <c r="A6815" t="s">
        <v>3543</v>
      </c>
      <c r="B6815" t="s">
        <v>125</v>
      </c>
    </row>
    <row r="6816" spans="1:2" x14ac:dyDescent="0.2">
      <c r="A6816" t="s">
        <v>3543</v>
      </c>
      <c r="B6816" t="s">
        <v>125</v>
      </c>
    </row>
    <row r="6817" spans="1:2" x14ac:dyDescent="0.2">
      <c r="A6817" t="s">
        <v>3543</v>
      </c>
      <c r="B6817" t="s">
        <v>125</v>
      </c>
    </row>
    <row r="6818" spans="1:2" x14ac:dyDescent="0.2">
      <c r="A6818" t="s">
        <v>3543</v>
      </c>
      <c r="B6818" t="s">
        <v>125</v>
      </c>
    </row>
    <row r="6819" spans="1:2" x14ac:dyDescent="0.2">
      <c r="A6819" t="s">
        <v>3543</v>
      </c>
      <c r="B6819" t="s">
        <v>125</v>
      </c>
    </row>
    <row r="6820" spans="1:2" x14ac:dyDescent="0.2">
      <c r="A6820" t="s">
        <v>3543</v>
      </c>
      <c r="B6820" t="s">
        <v>125</v>
      </c>
    </row>
    <row r="6821" spans="1:2" x14ac:dyDescent="0.2">
      <c r="A6821" t="s">
        <v>3543</v>
      </c>
      <c r="B6821" t="s">
        <v>125</v>
      </c>
    </row>
    <row r="6822" spans="1:2" x14ac:dyDescent="0.2">
      <c r="A6822" t="s">
        <v>3543</v>
      </c>
      <c r="B6822" t="s">
        <v>125</v>
      </c>
    </row>
    <row r="6823" spans="1:2" x14ac:dyDescent="0.2">
      <c r="A6823" t="s">
        <v>3543</v>
      </c>
      <c r="B6823" t="s">
        <v>125</v>
      </c>
    </row>
    <row r="6824" spans="1:2" x14ac:dyDescent="0.2">
      <c r="A6824" t="s">
        <v>3544</v>
      </c>
      <c r="B6824" t="s">
        <v>1142</v>
      </c>
    </row>
    <row r="6825" spans="1:2" x14ac:dyDescent="0.2">
      <c r="A6825" t="s">
        <v>3544</v>
      </c>
      <c r="B6825" t="s">
        <v>1142</v>
      </c>
    </row>
    <row r="6826" spans="1:2" x14ac:dyDescent="0.2">
      <c r="A6826" t="s">
        <v>3544</v>
      </c>
      <c r="B6826" t="s">
        <v>1142</v>
      </c>
    </row>
    <row r="6827" spans="1:2" x14ac:dyDescent="0.2">
      <c r="A6827" t="s">
        <v>3544</v>
      </c>
      <c r="B6827" t="s">
        <v>1142</v>
      </c>
    </row>
    <row r="6828" spans="1:2" x14ac:dyDescent="0.2">
      <c r="A6828" t="s">
        <v>3544</v>
      </c>
      <c r="B6828" t="s">
        <v>1142</v>
      </c>
    </row>
    <row r="6829" spans="1:2" x14ac:dyDescent="0.2">
      <c r="A6829" t="s">
        <v>3544</v>
      </c>
      <c r="B6829" t="s">
        <v>1142</v>
      </c>
    </row>
    <row r="6830" spans="1:2" x14ac:dyDescent="0.2">
      <c r="A6830" t="s">
        <v>3544</v>
      </c>
      <c r="B6830" t="s">
        <v>1142</v>
      </c>
    </row>
    <row r="6831" spans="1:2" x14ac:dyDescent="0.2">
      <c r="A6831" t="s">
        <v>3544</v>
      </c>
      <c r="B6831" t="s">
        <v>1142</v>
      </c>
    </row>
    <row r="6832" spans="1:2" x14ac:dyDescent="0.2">
      <c r="A6832" t="s">
        <v>3545</v>
      </c>
      <c r="B6832" t="s">
        <v>1142</v>
      </c>
    </row>
    <row r="6833" spans="1:2" x14ac:dyDescent="0.2">
      <c r="A6833" t="s">
        <v>3545</v>
      </c>
      <c r="B6833" t="s">
        <v>1142</v>
      </c>
    </row>
    <row r="6834" spans="1:2" x14ac:dyDescent="0.2">
      <c r="A6834" t="s">
        <v>3545</v>
      </c>
      <c r="B6834" t="s">
        <v>1142</v>
      </c>
    </row>
    <row r="6835" spans="1:2" x14ac:dyDescent="0.2">
      <c r="A6835" t="s">
        <v>3545</v>
      </c>
      <c r="B6835" t="s">
        <v>1142</v>
      </c>
    </row>
    <row r="6836" spans="1:2" x14ac:dyDescent="0.2">
      <c r="A6836" t="s">
        <v>3545</v>
      </c>
      <c r="B6836" t="s">
        <v>1142</v>
      </c>
    </row>
    <row r="6837" spans="1:2" x14ac:dyDescent="0.2">
      <c r="A6837" t="s">
        <v>3545</v>
      </c>
      <c r="B6837" t="s">
        <v>1142</v>
      </c>
    </row>
    <row r="6838" spans="1:2" x14ac:dyDescent="0.2">
      <c r="A6838" t="s">
        <v>3545</v>
      </c>
      <c r="B6838" t="s">
        <v>1142</v>
      </c>
    </row>
    <row r="6839" spans="1:2" x14ac:dyDescent="0.2">
      <c r="A6839" t="s">
        <v>3545</v>
      </c>
      <c r="B6839" t="s">
        <v>1142</v>
      </c>
    </row>
    <row r="6840" spans="1:2" x14ac:dyDescent="0.2">
      <c r="A6840" t="s">
        <v>3546</v>
      </c>
      <c r="B6840" t="s">
        <v>125</v>
      </c>
    </row>
    <row r="6841" spans="1:2" x14ac:dyDescent="0.2">
      <c r="A6841" t="s">
        <v>3546</v>
      </c>
      <c r="B6841" t="s">
        <v>125</v>
      </c>
    </row>
    <row r="6842" spans="1:2" x14ac:dyDescent="0.2">
      <c r="A6842" t="s">
        <v>3546</v>
      </c>
      <c r="B6842" t="s">
        <v>125</v>
      </c>
    </row>
    <row r="6843" spans="1:2" x14ac:dyDescent="0.2">
      <c r="A6843" t="s">
        <v>3546</v>
      </c>
      <c r="B6843" t="s">
        <v>125</v>
      </c>
    </row>
    <row r="6844" spans="1:2" x14ac:dyDescent="0.2">
      <c r="A6844" t="s">
        <v>3546</v>
      </c>
      <c r="B6844" t="s">
        <v>125</v>
      </c>
    </row>
    <row r="6845" spans="1:2" x14ac:dyDescent="0.2">
      <c r="A6845" t="s">
        <v>3546</v>
      </c>
      <c r="B6845" t="s">
        <v>125</v>
      </c>
    </row>
    <row r="6846" spans="1:2" x14ac:dyDescent="0.2">
      <c r="A6846" t="s">
        <v>3546</v>
      </c>
      <c r="B6846" t="s">
        <v>125</v>
      </c>
    </row>
    <row r="6847" spans="1:2" x14ac:dyDescent="0.2">
      <c r="A6847" t="s">
        <v>3546</v>
      </c>
      <c r="B6847" t="s">
        <v>125</v>
      </c>
    </row>
    <row r="6848" spans="1:2" x14ac:dyDescent="0.2">
      <c r="A6848" t="s">
        <v>3546</v>
      </c>
      <c r="B6848" t="s">
        <v>125</v>
      </c>
    </row>
    <row r="6849" spans="1:2" x14ac:dyDescent="0.2">
      <c r="A6849" t="s">
        <v>3547</v>
      </c>
      <c r="B6849" t="s">
        <v>125</v>
      </c>
    </row>
    <row r="6850" spans="1:2" x14ac:dyDescent="0.2">
      <c r="A6850" t="s">
        <v>3547</v>
      </c>
      <c r="B6850" t="s">
        <v>125</v>
      </c>
    </row>
    <row r="6851" spans="1:2" x14ac:dyDescent="0.2">
      <c r="A6851" t="s">
        <v>3547</v>
      </c>
      <c r="B6851" t="s">
        <v>125</v>
      </c>
    </row>
    <row r="6852" spans="1:2" x14ac:dyDescent="0.2">
      <c r="A6852" t="s">
        <v>3547</v>
      </c>
      <c r="B6852" t="s">
        <v>125</v>
      </c>
    </row>
    <row r="6853" spans="1:2" x14ac:dyDescent="0.2">
      <c r="A6853" t="s">
        <v>3547</v>
      </c>
      <c r="B6853" t="s">
        <v>125</v>
      </c>
    </row>
    <row r="6854" spans="1:2" x14ac:dyDescent="0.2">
      <c r="A6854" t="s">
        <v>3547</v>
      </c>
      <c r="B6854" t="s">
        <v>125</v>
      </c>
    </row>
    <row r="6855" spans="1:2" x14ac:dyDescent="0.2">
      <c r="A6855" t="s">
        <v>3547</v>
      </c>
      <c r="B6855" t="s">
        <v>125</v>
      </c>
    </row>
    <row r="6856" spans="1:2" x14ac:dyDescent="0.2">
      <c r="A6856" t="s">
        <v>3547</v>
      </c>
      <c r="B6856" t="s">
        <v>125</v>
      </c>
    </row>
    <row r="6857" spans="1:2" x14ac:dyDescent="0.2">
      <c r="A6857" t="s">
        <v>3547</v>
      </c>
      <c r="B6857" t="s">
        <v>125</v>
      </c>
    </row>
    <row r="6858" spans="1:2" x14ac:dyDescent="0.2">
      <c r="A6858" t="s">
        <v>3547</v>
      </c>
      <c r="B6858" t="s">
        <v>125</v>
      </c>
    </row>
    <row r="6859" spans="1:2" x14ac:dyDescent="0.2">
      <c r="A6859" t="s">
        <v>3548</v>
      </c>
      <c r="B6859" t="s">
        <v>1142</v>
      </c>
    </row>
    <row r="6860" spans="1:2" x14ac:dyDescent="0.2">
      <c r="A6860" t="s">
        <v>3548</v>
      </c>
      <c r="B6860" t="s">
        <v>1142</v>
      </c>
    </row>
    <row r="6861" spans="1:2" x14ac:dyDescent="0.2">
      <c r="A6861" t="s">
        <v>3548</v>
      </c>
      <c r="B6861" t="s">
        <v>1142</v>
      </c>
    </row>
    <row r="6862" spans="1:2" x14ac:dyDescent="0.2">
      <c r="A6862" t="s">
        <v>3548</v>
      </c>
      <c r="B6862" t="s">
        <v>1142</v>
      </c>
    </row>
    <row r="6863" spans="1:2" x14ac:dyDescent="0.2">
      <c r="A6863" t="s">
        <v>3548</v>
      </c>
      <c r="B6863" t="s">
        <v>1142</v>
      </c>
    </row>
    <row r="6864" spans="1:2" x14ac:dyDescent="0.2">
      <c r="A6864" t="s">
        <v>3548</v>
      </c>
      <c r="B6864" t="s">
        <v>1142</v>
      </c>
    </row>
    <row r="6865" spans="1:2" x14ac:dyDescent="0.2">
      <c r="A6865" t="s">
        <v>3548</v>
      </c>
      <c r="B6865" t="s">
        <v>1142</v>
      </c>
    </row>
    <row r="6866" spans="1:2" x14ac:dyDescent="0.2">
      <c r="A6866" t="s">
        <v>3548</v>
      </c>
      <c r="B6866" t="s">
        <v>1142</v>
      </c>
    </row>
    <row r="6867" spans="1:2" x14ac:dyDescent="0.2">
      <c r="A6867" t="s">
        <v>3549</v>
      </c>
      <c r="B6867" t="s">
        <v>125</v>
      </c>
    </row>
    <row r="6868" spans="1:2" x14ac:dyDescent="0.2">
      <c r="A6868" t="s">
        <v>3549</v>
      </c>
      <c r="B6868" t="s">
        <v>125</v>
      </c>
    </row>
    <row r="6869" spans="1:2" x14ac:dyDescent="0.2">
      <c r="A6869" t="s">
        <v>3549</v>
      </c>
      <c r="B6869" t="s">
        <v>125</v>
      </c>
    </row>
    <row r="6870" spans="1:2" x14ac:dyDescent="0.2">
      <c r="A6870" t="s">
        <v>3549</v>
      </c>
      <c r="B6870" t="s">
        <v>125</v>
      </c>
    </row>
    <row r="6871" spans="1:2" x14ac:dyDescent="0.2">
      <c r="A6871" t="s">
        <v>3549</v>
      </c>
      <c r="B6871" t="s">
        <v>125</v>
      </c>
    </row>
    <row r="6872" spans="1:2" x14ac:dyDescent="0.2">
      <c r="A6872" t="s">
        <v>3549</v>
      </c>
      <c r="B6872" t="s">
        <v>125</v>
      </c>
    </row>
    <row r="6873" spans="1:2" x14ac:dyDescent="0.2">
      <c r="A6873" t="s">
        <v>3549</v>
      </c>
      <c r="B6873" t="s">
        <v>125</v>
      </c>
    </row>
    <row r="6874" spans="1:2" x14ac:dyDescent="0.2">
      <c r="A6874" t="s">
        <v>3549</v>
      </c>
      <c r="B6874" t="s">
        <v>125</v>
      </c>
    </row>
    <row r="6875" spans="1:2" x14ac:dyDescent="0.2">
      <c r="A6875" t="s">
        <v>3549</v>
      </c>
      <c r="B6875" t="s">
        <v>125</v>
      </c>
    </row>
    <row r="6876" spans="1:2" x14ac:dyDescent="0.2">
      <c r="A6876" t="s">
        <v>3550</v>
      </c>
      <c r="B6876" t="s">
        <v>1142</v>
      </c>
    </row>
    <row r="6877" spans="1:2" x14ac:dyDescent="0.2">
      <c r="A6877" t="s">
        <v>3550</v>
      </c>
      <c r="B6877" t="s">
        <v>1142</v>
      </c>
    </row>
    <row r="6878" spans="1:2" x14ac:dyDescent="0.2">
      <c r="A6878" t="s">
        <v>3550</v>
      </c>
      <c r="B6878" t="s">
        <v>1142</v>
      </c>
    </row>
    <row r="6879" spans="1:2" x14ac:dyDescent="0.2">
      <c r="A6879" t="s">
        <v>3550</v>
      </c>
      <c r="B6879" t="s">
        <v>1142</v>
      </c>
    </row>
    <row r="6880" spans="1:2" x14ac:dyDescent="0.2">
      <c r="A6880" t="s">
        <v>3550</v>
      </c>
      <c r="B6880" t="s">
        <v>1142</v>
      </c>
    </row>
    <row r="6881" spans="1:2" x14ac:dyDescent="0.2">
      <c r="A6881" t="s">
        <v>3550</v>
      </c>
      <c r="B6881" t="s">
        <v>1142</v>
      </c>
    </row>
    <row r="6882" spans="1:2" x14ac:dyDescent="0.2">
      <c r="A6882" t="s">
        <v>3550</v>
      </c>
      <c r="B6882" t="s">
        <v>1142</v>
      </c>
    </row>
    <row r="6883" spans="1:2" x14ac:dyDescent="0.2">
      <c r="A6883" t="s">
        <v>3550</v>
      </c>
      <c r="B6883" t="s">
        <v>1142</v>
      </c>
    </row>
    <row r="6884" spans="1:2" x14ac:dyDescent="0.2">
      <c r="A6884" t="s">
        <v>3551</v>
      </c>
      <c r="B6884" t="s">
        <v>1142</v>
      </c>
    </row>
    <row r="6885" spans="1:2" x14ac:dyDescent="0.2">
      <c r="A6885" t="s">
        <v>3551</v>
      </c>
      <c r="B6885" t="s">
        <v>1142</v>
      </c>
    </row>
    <row r="6886" spans="1:2" x14ac:dyDescent="0.2">
      <c r="A6886" t="s">
        <v>3551</v>
      </c>
      <c r="B6886" t="s">
        <v>1142</v>
      </c>
    </row>
    <row r="6887" spans="1:2" x14ac:dyDescent="0.2">
      <c r="A6887" t="s">
        <v>3551</v>
      </c>
      <c r="B6887" t="s">
        <v>1142</v>
      </c>
    </row>
    <row r="6888" spans="1:2" x14ac:dyDescent="0.2">
      <c r="A6888" t="s">
        <v>3551</v>
      </c>
      <c r="B6888" t="s">
        <v>1142</v>
      </c>
    </row>
    <row r="6889" spans="1:2" x14ac:dyDescent="0.2">
      <c r="A6889" t="s">
        <v>3551</v>
      </c>
      <c r="B6889" t="s">
        <v>1142</v>
      </c>
    </row>
    <row r="6890" spans="1:2" x14ac:dyDescent="0.2">
      <c r="A6890" t="s">
        <v>3552</v>
      </c>
      <c r="B6890" t="s">
        <v>125</v>
      </c>
    </row>
    <row r="6891" spans="1:2" x14ac:dyDescent="0.2">
      <c r="A6891" t="s">
        <v>3552</v>
      </c>
      <c r="B6891" t="s">
        <v>125</v>
      </c>
    </row>
    <row r="6892" spans="1:2" x14ac:dyDescent="0.2">
      <c r="A6892" t="s">
        <v>3552</v>
      </c>
      <c r="B6892" t="s">
        <v>125</v>
      </c>
    </row>
    <row r="6893" spans="1:2" x14ac:dyDescent="0.2">
      <c r="A6893" t="s">
        <v>3552</v>
      </c>
      <c r="B6893" t="s">
        <v>125</v>
      </c>
    </row>
    <row r="6894" spans="1:2" x14ac:dyDescent="0.2">
      <c r="A6894" t="s">
        <v>3552</v>
      </c>
      <c r="B6894" t="s">
        <v>125</v>
      </c>
    </row>
    <row r="6895" spans="1:2" x14ac:dyDescent="0.2">
      <c r="A6895" t="s">
        <v>3552</v>
      </c>
      <c r="B6895" t="s">
        <v>125</v>
      </c>
    </row>
    <row r="6896" spans="1:2" x14ac:dyDescent="0.2">
      <c r="A6896" t="s">
        <v>3552</v>
      </c>
      <c r="B6896" t="s">
        <v>125</v>
      </c>
    </row>
    <row r="6897" spans="1:2" x14ac:dyDescent="0.2">
      <c r="A6897" t="s">
        <v>3552</v>
      </c>
      <c r="B6897" t="s">
        <v>125</v>
      </c>
    </row>
    <row r="6898" spans="1:2" x14ac:dyDescent="0.2">
      <c r="A6898" t="s">
        <v>3552</v>
      </c>
      <c r="B6898" t="s">
        <v>125</v>
      </c>
    </row>
    <row r="6899" spans="1:2" x14ac:dyDescent="0.2">
      <c r="A6899" t="s">
        <v>3553</v>
      </c>
      <c r="B6899" t="s">
        <v>125</v>
      </c>
    </row>
    <row r="6900" spans="1:2" x14ac:dyDescent="0.2">
      <c r="A6900" t="s">
        <v>3553</v>
      </c>
      <c r="B6900" t="s">
        <v>125</v>
      </c>
    </row>
    <row r="6901" spans="1:2" x14ac:dyDescent="0.2">
      <c r="A6901" t="s">
        <v>3553</v>
      </c>
      <c r="B6901" t="s">
        <v>125</v>
      </c>
    </row>
    <row r="6902" spans="1:2" x14ac:dyDescent="0.2">
      <c r="A6902" t="s">
        <v>3553</v>
      </c>
      <c r="B6902" t="s">
        <v>125</v>
      </c>
    </row>
    <row r="6903" spans="1:2" x14ac:dyDescent="0.2">
      <c r="A6903" t="s">
        <v>3553</v>
      </c>
      <c r="B6903" t="s">
        <v>125</v>
      </c>
    </row>
    <row r="6904" spans="1:2" x14ac:dyDescent="0.2">
      <c r="A6904" t="s">
        <v>3553</v>
      </c>
      <c r="B6904" t="s">
        <v>125</v>
      </c>
    </row>
    <row r="6905" spans="1:2" x14ac:dyDescent="0.2">
      <c r="A6905" t="s">
        <v>3553</v>
      </c>
      <c r="B6905" t="s">
        <v>125</v>
      </c>
    </row>
    <row r="6906" spans="1:2" x14ac:dyDescent="0.2">
      <c r="A6906" t="s">
        <v>3553</v>
      </c>
      <c r="B6906" t="s">
        <v>125</v>
      </c>
    </row>
    <row r="6907" spans="1:2" x14ac:dyDescent="0.2">
      <c r="A6907" t="s">
        <v>3553</v>
      </c>
      <c r="B6907" t="s">
        <v>125</v>
      </c>
    </row>
    <row r="6908" spans="1:2" x14ac:dyDescent="0.2">
      <c r="A6908" t="s">
        <v>3554</v>
      </c>
      <c r="B6908" t="s">
        <v>1142</v>
      </c>
    </row>
    <row r="6909" spans="1:2" x14ac:dyDescent="0.2">
      <c r="A6909" t="s">
        <v>3554</v>
      </c>
      <c r="B6909" t="s">
        <v>1142</v>
      </c>
    </row>
    <row r="6910" spans="1:2" x14ac:dyDescent="0.2">
      <c r="A6910" t="s">
        <v>3554</v>
      </c>
      <c r="B6910" t="s">
        <v>1142</v>
      </c>
    </row>
    <row r="6911" spans="1:2" x14ac:dyDescent="0.2">
      <c r="A6911" t="s">
        <v>3554</v>
      </c>
      <c r="B6911" t="s">
        <v>1142</v>
      </c>
    </row>
    <row r="6912" spans="1:2" x14ac:dyDescent="0.2">
      <c r="A6912" t="s">
        <v>3554</v>
      </c>
      <c r="B6912" t="s">
        <v>1142</v>
      </c>
    </row>
    <row r="6913" spans="1:2" x14ac:dyDescent="0.2">
      <c r="A6913" t="s">
        <v>3554</v>
      </c>
      <c r="B6913" t="s">
        <v>1142</v>
      </c>
    </row>
    <row r="6914" spans="1:2" x14ac:dyDescent="0.2">
      <c r="A6914" t="s">
        <v>3554</v>
      </c>
      <c r="B6914" t="s">
        <v>1142</v>
      </c>
    </row>
    <row r="6915" spans="1:2" x14ac:dyDescent="0.2">
      <c r="A6915" t="s">
        <v>3554</v>
      </c>
      <c r="B6915" t="s">
        <v>1142</v>
      </c>
    </row>
    <row r="6916" spans="1:2" x14ac:dyDescent="0.2">
      <c r="A6916" t="s">
        <v>3555</v>
      </c>
      <c r="B6916" t="s">
        <v>1142</v>
      </c>
    </row>
    <row r="6917" spans="1:2" x14ac:dyDescent="0.2">
      <c r="A6917" t="s">
        <v>3555</v>
      </c>
      <c r="B6917" t="s">
        <v>1142</v>
      </c>
    </row>
    <row r="6918" spans="1:2" x14ac:dyDescent="0.2">
      <c r="A6918" t="s">
        <v>3555</v>
      </c>
      <c r="B6918" t="s">
        <v>1142</v>
      </c>
    </row>
    <row r="6919" spans="1:2" x14ac:dyDescent="0.2">
      <c r="A6919" t="s">
        <v>3555</v>
      </c>
      <c r="B6919" t="s">
        <v>1142</v>
      </c>
    </row>
    <row r="6920" spans="1:2" x14ac:dyDescent="0.2">
      <c r="A6920" t="s">
        <v>3555</v>
      </c>
      <c r="B6920" t="s">
        <v>1142</v>
      </c>
    </row>
    <row r="6921" spans="1:2" x14ac:dyDescent="0.2">
      <c r="A6921" t="s">
        <v>3555</v>
      </c>
      <c r="B6921" t="s">
        <v>1142</v>
      </c>
    </row>
    <row r="6922" spans="1:2" x14ac:dyDescent="0.2">
      <c r="A6922" t="s">
        <v>3555</v>
      </c>
      <c r="B6922" t="s">
        <v>1142</v>
      </c>
    </row>
    <row r="6923" spans="1:2" x14ac:dyDescent="0.2">
      <c r="A6923" t="s">
        <v>3555</v>
      </c>
      <c r="B6923" t="s">
        <v>1142</v>
      </c>
    </row>
    <row r="6924" spans="1:2" x14ac:dyDescent="0.2">
      <c r="A6924" t="s">
        <v>3556</v>
      </c>
      <c r="B6924" t="s">
        <v>1142</v>
      </c>
    </row>
    <row r="6925" spans="1:2" x14ac:dyDescent="0.2">
      <c r="A6925" t="s">
        <v>3556</v>
      </c>
      <c r="B6925" t="s">
        <v>1142</v>
      </c>
    </row>
    <row r="6926" spans="1:2" x14ac:dyDescent="0.2">
      <c r="A6926" t="s">
        <v>3556</v>
      </c>
      <c r="B6926" t="s">
        <v>1142</v>
      </c>
    </row>
    <row r="6927" spans="1:2" x14ac:dyDescent="0.2">
      <c r="A6927" t="s">
        <v>3556</v>
      </c>
      <c r="B6927" t="s">
        <v>1142</v>
      </c>
    </row>
    <row r="6928" spans="1:2" x14ac:dyDescent="0.2">
      <c r="A6928" t="s">
        <v>3556</v>
      </c>
      <c r="B6928" t="s">
        <v>1142</v>
      </c>
    </row>
    <row r="6929" spans="1:2" x14ac:dyDescent="0.2">
      <c r="A6929" t="s">
        <v>3556</v>
      </c>
      <c r="B6929" t="s">
        <v>1142</v>
      </c>
    </row>
    <row r="6930" spans="1:2" x14ac:dyDescent="0.2">
      <c r="A6930" t="s">
        <v>3557</v>
      </c>
      <c r="B6930" t="s">
        <v>60</v>
      </c>
    </row>
    <row r="6931" spans="1:2" x14ac:dyDescent="0.2">
      <c r="A6931" t="s">
        <v>3558</v>
      </c>
      <c r="B6931" t="s">
        <v>60</v>
      </c>
    </row>
    <row r="6932" spans="1:2" x14ac:dyDescent="0.2">
      <c r="A6932" t="s">
        <v>3559</v>
      </c>
      <c r="B6932" t="s">
        <v>60</v>
      </c>
    </row>
    <row r="6933" spans="1:2" x14ac:dyDescent="0.2">
      <c r="A6933" t="s">
        <v>3560</v>
      </c>
      <c r="B6933" t="s">
        <v>60</v>
      </c>
    </row>
    <row r="6934" spans="1:2" x14ac:dyDescent="0.2">
      <c r="A6934" t="s">
        <v>3561</v>
      </c>
      <c r="B6934" t="s">
        <v>60</v>
      </c>
    </row>
    <row r="6935" spans="1:2" x14ac:dyDescent="0.2">
      <c r="A6935" t="s">
        <v>3562</v>
      </c>
      <c r="B6935" t="s">
        <v>60</v>
      </c>
    </row>
    <row r="6936" spans="1:2" x14ac:dyDescent="0.2">
      <c r="A6936" t="s">
        <v>3563</v>
      </c>
      <c r="B6936" t="s">
        <v>60</v>
      </c>
    </row>
    <row r="6937" spans="1:2" x14ac:dyDescent="0.2">
      <c r="A6937" t="s">
        <v>3564</v>
      </c>
      <c r="B6937" t="s">
        <v>60</v>
      </c>
    </row>
    <row r="6938" spans="1:2" x14ac:dyDescent="0.2">
      <c r="A6938" t="s">
        <v>3565</v>
      </c>
      <c r="B6938" t="s">
        <v>60</v>
      </c>
    </row>
    <row r="6939" spans="1:2" x14ac:dyDescent="0.2">
      <c r="A6939" t="s">
        <v>3566</v>
      </c>
      <c r="B6939" t="s">
        <v>60</v>
      </c>
    </row>
    <row r="6940" spans="1:2" x14ac:dyDescent="0.2">
      <c r="A6940" t="s">
        <v>3567</v>
      </c>
      <c r="B6940" t="s">
        <v>28</v>
      </c>
    </row>
    <row r="6941" spans="1:2" x14ac:dyDescent="0.2">
      <c r="A6941" t="s">
        <v>3567</v>
      </c>
      <c r="B6941" t="s">
        <v>28</v>
      </c>
    </row>
    <row r="6942" spans="1:2" x14ac:dyDescent="0.2">
      <c r="A6942" t="s">
        <v>3568</v>
      </c>
      <c r="B6942" t="s">
        <v>3569</v>
      </c>
    </row>
    <row r="6943" spans="1:2" x14ac:dyDescent="0.2">
      <c r="A6943" t="s">
        <v>3570</v>
      </c>
      <c r="B6943" t="s">
        <v>3571</v>
      </c>
    </row>
    <row r="6944" spans="1:2" x14ac:dyDescent="0.2">
      <c r="A6944" t="s">
        <v>3572</v>
      </c>
      <c r="B6944" t="s">
        <v>3573</v>
      </c>
    </row>
    <row r="6945" spans="1:2" x14ac:dyDescent="0.2">
      <c r="A6945" t="s">
        <v>3574</v>
      </c>
      <c r="B6945" t="s">
        <v>3573</v>
      </c>
    </row>
    <row r="6946" spans="1:2" x14ac:dyDescent="0.2">
      <c r="A6946" t="s">
        <v>3575</v>
      </c>
      <c r="B6946" t="s">
        <v>3573</v>
      </c>
    </row>
    <row r="6947" spans="1:2" x14ac:dyDescent="0.2">
      <c r="A6947" t="s">
        <v>3576</v>
      </c>
      <c r="B6947" t="s">
        <v>3573</v>
      </c>
    </row>
    <row r="6948" spans="1:2" x14ac:dyDescent="0.2">
      <c r="A6948" t="s">
        <v>3577</v>
      </c>
      <c r="B6948" t="s">
        <v>3573</v>
      </c>
    </row>
    <row r="6949" spans="1:2" x14ac:dyDescent="0.2">
      <c r="A6949" t="s">
        <v>3578</v>
      </c>
      <c r="B6949" t="s">
        <v>3573</v>
      </c>
    </row>
    <row r="6950" spans="1:2" x14ac:dyDescent="0.2">
      <c r="A6950" t="s">
        <v>3579</v>
      </c>
      <c r="B6950" t="s">
        <v>3</v>
      </c>
    </row>
    <row r="6951" spans="1:2" x14ac:dyDescent="0.2">
      <c r="A6951" t="s">
        <v>3580</v>
      </c>
      <c r="B6951" t="s">
        <v>125</v>
      </c>
    </row>
    <row r="6952" spans="1:2" x14ac:dyDescent="0.2">
      <c r="A6952" t="s">
        <v>3580</v>
      </c>
      <c r="B6952" t="s">
        <v>125</v>
      </c>
    </row>
    <row r="6953" spans="1:2" x14ac:dyDescent="0.2">
      <c r="A6953" t="s">
        <v>3581</v>
      </c>
      <c r="B6953" t="s">
        <v>125</v>
      </c>
    </row>
    <row r="6954" spans="1:2" x14ac:dyDescent="0.2">
      <c r="A6954" t="s">
        <v>3581</v>
      </c>
      <c r="B6954" t="s">
        <v>125</v>
      </c>
    </row>
    <row r="6955" spans="1:2" x14ac:dyDescent="0.2">
      <c r="A6955" t="s">
        <v>3582</v>
      </c>
      <c r="B6955" t="s">
        <v>125</v>
      </c>
    </row>
    <row r="6956" spans="1:2" x14ac:dyDescent="0.2">
      <c r="A6956" t="s">
        <v>3582</v>
      </c>
      <c r="B6956" t="s">
        <v>125</v>
      </c>
    </row>
    <row r="6957" spans="1:2" x14ac:dyDescent="0.2">
      <c r="A6957" t="s">
        <v>3583</v>
      </c>
      <c r="B6957" t="s">
        <v>125</v>
      </c>
    </row>
    <row r="6958" spans="1:2" x14ac:dyDescent="0.2">
      <c r="A6958" t="s">
        <v>3583</v>
      </c>
      <c r="B6958" t="s">
        <v>125</v>
      </c>
    </row>
    <row r="6959" spans="1:2" x14ac:dyDescent="0.2">
      <c r="A6959" t="s">
        <v>3584</v>
      </c>
      <c r="B6959" t="s">
        <v>125</v>
      </c>
    </row>
    <row r="6960" spans="1:2" x14ac:dyDescent="0.2">
      <c r="A6960" t="s">
        <v>3584</v>
      </c>
      <c r="B6960" t="s">
        <v>125</v>
      </c>
    </row>
    <row r="6961" spans="1:2" x14ac:dyDescent="0.2">
      <c r="A6961" t="s">
        <v>3585</v>
      </c>
      <c r="B6961" t="s">
        <v>125</v>
      </c>
    </row>
    <row r="6962" spans="1:2" x14ac:dyDescent="0.2">
      <c r="A6962" t="s">
        <v>3585</v>
      </c>
      <c r="B6962" t="s">
        <v>125</v>
      </c>
    </row>
    <row r="6963" spans="1:2" x14ac:dyDescent="0.2">
      <c r="A6963" t="s">
        <v>3586</v>
      </c>
      <c r="B6963" t="s">
        <v>369</v>
      </c>
    </row>
    <row r="6964" spans="1:2" x14ac:dyDescent="0.2">
      <c r="A6964" t="s">
        <v>3586</v>
      </c>
      <c r="B6964" t="s">
        <v>369</v>
      </c>
    </row>
    <row r="6965" spans="1:2" x14ac:dyDescent="0.2">
      <c r="A6965" t="s">
        <v>3586</v>
      </c>
      <c r="B6965" t="s">
        <v>369</v>
      </c>
    </row>
    <row r="6966" spans="1:2" x14ac:dyDescent="0.2">
      <c r="A6966" t="s">
        <v>3586</v>
      </c>
      <c r="B6966" t="s">
        <v>369</v>
      </c>
    </row>
    <row r="6967" spans="1:2" x14ac:dyDescent="0.2">
      <c r="A6967" t="s">
        <v>3586</v>
      </c>
      <c r="B6967" t="s">
        <v>369</v>
      </c>
    </row>
    <row r="6968" spans="1:2" x14ac:dyDescent="0.2">
      <c r="A6968" t="s">
        <v>3586</v>
      </c>
      <c r="B6968" t="s">
        <v>369</v>
      </c>
    </row>
    <row r="6969" spans="1:2" x14ac:dyDescent="0.2">
      <c r="A6969" t="s">
        <v>3586</v>
      </c>
      <c r="B6969" t="s">
        <v>369</v>
      </c>
    </row>
    <row r="6970" spans="1:2" x14ac:dyDescent="0.2">
      <c r="A6970" t="s">
        <v>3587</v>
      </c>
      <c r="B6970" t="s">
        <v>369</v>
      </c>
    </row>
    <row r="6971" spans="1:2" x14ac:dyDescent="0.2">
      <c r="A6971" t="s">
        <v>3587</v>
      </c>
      <c r="B6971" t="s">
        <v>369</v>
      </c>
    </row>
    <row r="6972" spans="1:2" x14ac:dyDescent="0.2">
      <c r="A6972" t="s">
        <v>3587</v>
      </c>
      <c r="B6972" t="s">
        <v>369</v>
      </c>
    </row>
    <row r="6973" spans="1:2" x14ac:dyDescent="0.2">
      <c r="A6973" t="s">
        <v>3587</v>
      </c>
      <c r="B6973" t="s">
        <v>369</v>
      </c>
    </row>
    <row r="6974" spans="1:2" x14ac:dyDescent="0.2">
      <c r="A6974" t="s">
        <v>3587</v>
      </c>
      <c r="B6974" t="s">
        <v>369</v>
      </c>
    </row>
    <row r="6975" spans="1:2" x14ac:dyDescent="0.2">
      <c r="A6975" t="s">
        <v>3587</v>
      </c>
      <c r="B6975" t="s">
        <v>369</v>
      </c>
    </row>
    <row r="6976" spans="1:2" x14ac:dyDescent="0.2">
      <c r="A6976" t="s">
        <v>3587</v>
      </c>
      <c r="B6976" t="s">
        <v>369</v>
      </c>
    </row>
    <row r="6977" spans="1:2" x14ac:dyDescent="0.2">
      <c r="A6977" t="s">
        <v>3588</v>
      </c>
      <c r="B6977" t="s">
        <v>28</v>
      </c>
    </row>
    <row r="6978" spans="1:2" x14ac:dyDescent="0.2">
      <c r="A6978" t="s">
        <v>3588</v>
      </c>
      <c r="B6978" t="s">
        <v>28</v>
      </c>
    </row>
    <row r="6979" spans="1:2" x14ac:dyDescent="0.2">
      <c r="A6979" t="s">
        <v>3589</v>
      </c>
      <c r="B6979" t="s">
        <v>343</v>
      </c>
    </row>
    <row r="6980" spans="1:2" x14ac:dyDescent="0.2">
      <c r="A6980" t="s">
        <v>3590</v>
      </c>
      <c r="B6980" t="s">
        <v>38</v>
      </c>
    </row>
    <row r="6981" spans="1:2" x14ac:dyDescent="0.2">
      <c r="A6981" t="s">
        <v>3591</v>
      </c>
      <c r="B6981" t="s">
        <v>87</v>
      </c>
    </row>
    <row r="6982" spans="1:2" x14ac:dyDescent="0.2">
      <c r="A6982" t="s">
        <v>3592</v>
      </c>
      <c r="B6982" t="s">
        <v>3593</v>
      </c>
    </row>
    <row r="6983" spans="1:2" x14ac:dyDescent="0.2">
      <c r="A6983" t="s">
        <v>3594</v>
      </c>
      <c r="B6983" t="s">
        <v>295</v>
      </c>
    </row>
    <row r="6984" spans="1:2" x14ac:dyDescent="0.2">
      <c r="A6984" t="s">
        <v>3595</v>
      </c>
      <c r="B6984" t="s">
        <v>2713</v>
      </c>
    </row>
    <row r="6985" spans="1:2" x14ac:dyDescent="0.2">
      <c r="A6985" t="s">
        <v>3596</v>
      </c>
      <c r="B6985" t="s">
        <v>2713</v>
      </c>
    </row>
    <row r="6986" spans="1:2" x14ac:dyDescent="0.2">
      <c r="A6986" t="s">
        <v>3597</v>
      </c>
      <c r="B6986" t="s">
        <v>2713</v>
      </c>
    </row>
    <row r="6987" spans="1:2" x14ac:dyDescent="0.2">
      <c r="A6987" t="s">
        <v>3598</v>
      </c>
      <c r="B6987" t="s">
        <v>2713</v>
      </c>
    </row>
    <row r="6988" spans="1:2" x14ac:dyDescent="0.2">
      <c r="A6988" t="s">
        <v>3599</v>
      </c>
      <c r="B6988" t="s">
        <v>3600</v>
      </c>
    </row>
    <row r="6989" spans="1:2" x14ac:dyDescent="0.2">
      <c r="A6989" t="s">
        <v>3601</v>
      </c>
      <c r="B6989" t="s">
        <v>3600</v>
      </c>
    </row>
    <row r="6990" spans="1:2" x14ac:dyDescent="0.2">
      <c r="A6990" t="s">
        <v>3602</v>
      </c>
      <c r="B6990" t="s">
        <v>182</v>
      </c>
    </row>
    <row r="6991" spans="1:2" x14ac:dyDescent="0.2">
      <c r="A6991" t="s">
        <v>3602</v>
      </c>
      <c r="B6991" t="s">
        <v>182</v>
      </c>
    </row>
    <row r="6992" spans="1:2" x14ac:dyDescent="0.2">
      <c r="A6992" t="s">
        <v>3602</v>
      </c>
      <c r="B6992" t="s">
        <v>182</v>
      </c>
    </row>
    <row r="6993" spans="1:2" x14ac:dyDescent="0.2">
      <c r="A6993" t="s">
        <v>3603</v>
      </c>
      <c r="B6993" t="s">
        <v>3604</v>
      </c>
    </row>
    <row r="6994" spans="1:2" x14ac:dyDescent="0.2">
      <c r="A6994" t="s">
        <v>3605</v>
      </c>
      <c r="B6994" t="s">
        <v>3</v>
      </c>
    </row>
    <row r="6995" spans="1:2" x14ac:dyDescent="0.2">
      <c r="A6995" t="s">
        <v>3605</v>
      </c>
      <c r="B6995" t="s">
        <v>3</v>
      </c>
    </row>
    <row r="6996" spans="1:2" x14ac:dyDescent="0.2">
      <c r="A6996" t="s">
        <v>3605</v>
      </c>
      <c r="B6996" t="s">
        <v>3</v>
      </c>
    </row>
    <row r="6997" spans="1:2" x14ac:dyDescent="0.2">
      <c r="A6997" t="s">
        <v>3606</v>
      </c>
      <c r="B6997" t="s">
        <v>3</v>
      </c>
    </row>
    <row r="6998" spans="1:2" x14ac:dyDescent="0.2">
      <c r="A6998" t="s">
        <v>3606</v>
      </c>
      <c r="B6998" t="s">
        <v>3</v>
      </c>
    </row>
    <row r="6999" spans="1:2" x14ac:dyDescent="0.2">
      <c r="A6999" t="s">
        <v>3606</v>
      </c>
      <c r="B6999" t="s">
        <v>3</v>
      </c>
    </row>
    <row r="7000" spans="1:2" x14ac:dyDescent="0.2">
      <c r="A7000" t="s">
        <v>3606</v>
      </c>
      <c r="B7000" t="s">
        <v>3</v>
      </c>
    </row>
    <row r="7001" spans="1:2" x14ac:dyDescent="0.2">
      <c r="A7001" t="s">
        <v>3606</v>
      </c>
      <c r="B7001" t="s">
        <v>3</v>
      </c>
    </row>
    <row r="7002" spans="1:2" x14ac:dyDescent="0.2">
      <c r="A7002" t="s">
        <v>3606</v>
      </c>
      <c r="B7002" t="s">
        <v>3</v>
      </c>
    </row>
    <row r="7003" spans="1:2" x14ac:dyDescent="0.2">
      <c r="A7003" t="s">
        <v>3606</v>
      </c>
      <c r="B7003" t="s">
        <v>3</v>
      </c>
    </row>
    <row r="7004" spans="1:2" x14ac:dyDescent="0.2">
      <c r="A7004" t="s">
        <v>3607</v>
      </c>
      <c r="B7004" t="s">
        <v>3</v>
      </c>
    </row>
    <row r="7005" spans="1:2" x14ac:dyDescent="0.2">
      <c r="A7005" t="s">
        <v>3607</v>
      </c>
      <c r="B7005" t="s">
        <v>3</v>
      </c>
    </row>
    <row r="7006" spans="1:2" x14ac:dyDescent="0.2">
      <c r="A7006" t="s">
        <v>3608</v>
      </c>
      <c r="B7006" t="s">
        <v>3</v>
      </c>
    </row>
    <row r="7007" spans="1:2" x14ac:dyDescent="0.2">
      <c r="A7007" t="s">
        <v>3608</v>
      </c>
      <c r="B7007" t="s">
        <v>3</v>
      </c>
    </row>
    <row r="7008" spans="1:2" x14ac:dyDescent="0.2">
      <c r="A7008" t="s">
        <v>3609</v>
      </c>
      <c r="B7008" t="s">
        <v>3</v>
      </c>
    </row>
    <row r="7009" spans="1:2" x14ac:dyDescent="0.2">
      <c r="A7009" t="s">
        <v>3609</v>
      </c>
      <c r="B7009" t="s">
        <v>3</v>
      </c>
    </row>
    <row r="7010" spans="1:2" x14ac:dyDescent="0.2">
      <c r="A7010" t="s">
        <v>3609</v>
      </c>
      <c r="B7010" t="s">
        <v>3</v>
      </c>
    </row>
    <row r="7011" spans="1:2" x14ac:dyDescent="0.2">
      <c r="A7011" t="s">
        <v>3609</v>
      </c>
      <c r="B7011" t="s">
        <v>3</v>
      </c>
    </row>
    <row r="7012" spans="1:2" x14ac:dyDescent="0.2">
      <c r="A7012" t="s">
        <v>3609</v>
      </c>
      <c r="B7012" t="s">
        <v>3</v>
      </c>
    </row>
    <row r="7013" spans="1:2" x14ac:dyDescent="0.2">
      <c r="A7013" t="s">
        <v>3609</v>
      </c>
      <c r="B7013" t="s">
        <v>3</v>
      </c>
    </row>
    <row r="7014" spans="1:2" x14ac:dyDescent="0.2">
      <c r="A7014" t="s">
        <v>3609</v>
      </c>
      <c r="B7014" t="s">
        <v>3</v>
      </c>
    </row>
    <row r="7015" spans="1:2" x14ac:dyDescent="0.2">
      <c r="A7015" t="s">
        <v>3610</v>
      </c>
      <c r="B7015" t="s">
        <v>3</v>
      </c>
    </row>
    <row r="7016" spans="1:2" x14ac:dyDescent="0.2">
      <c r="A7016" t="s">
        <v>3610</v>
      </c>
      <c r="B7016" t="s">
        <v>3</v>
      </c>
    </row>
    <row r="7017" spans="1:2" x14ac:dyDescent="0.2">
      <c r="A7017" t="s">
        <v>3610</v>
      </c>
      <c r="B7017" t="s">
        <v>3</v>
      </c>
    </row>
    <row r="7018" spans="1:2" x14ac:dyDescent="0.2">
      <c r="A7018" t="s">
        <v>3610</v>
      </c>
      <c r="B7018" t="s">
        <v>3</v>
      </c>
    </row>
    <row r="7019" spans="1:2" x14ac:dyDescent="0.2">
      <c r="A7019" t="s">
        <v>3610</v>
      </c>
      <c r="B7019" t="s">
        <v>3</v>
      </c>
    </row>
    <row r="7020" spans="1:2" x14ac:dyDescent="0.2">
      <c r="A7020" t="s">
        <v>3610</v>
      </c>
      <c r="B7020" t="s">
        <v>3</v>
      </c>
    </row>
    <row r="7021" spans="1:2" x14ac:dyDescent="0.2">
      <c r="A7021" t="s">
        <v>3610</v>
      </c>
      <c r="B7021" t="s">
        <v>3</v>
      </c>
    </row>
    <row r="7022" spans="1:2" x14ac:dyDescent="0.2">
      <c r="A7022" t="s">
        <v>3610</v>
      </c>
      <c r="B7022" t="s">
        <v>3</v>
      </c>
    </row>
    <row r="7023" spans="1:2" x14ac:dyDescent="0.2">
      <c r="A7023" t="s">
        <v>3611</v>
      </c>
      <c r="B7023" t="s">
        <v>3</v>
      </c>
    </row>
    <row r="7024" spans="1:2" x14ac:dyDescent="0.2">
      <c r="A7024" t="s">
        <v>3611</v>
      </c>
      <c r="B7024" t="s">
        <v>3</v>
      </c>
    </row>
    <row r="7025" spans="1:2" x14ac:dyDescent="0.2">
      <c r="A7025" t="s">
        <v>3612</v>
      </c>
      <c r="B7025" t="s">
        <v>3</v>
      </c>
    </row>
    <row r="7026" spans="1:2" x14ac:dyDescent="0.2">
      <c r="A7026" t="s">
        <v>3613</v>
      </c>
      <c r="B7026" t="s">
        <v>3</v>
      </c>
    </row>
    <row r="7027" spans="1:2" x14ac:dyDescent="0.2">
      <c r="A7027" t="s">
        <v>3613</v>
      </c>
      <c r="B7027" t="s">
        <v>3</v>
      </c>
    </row>
    <row r="7028" spans="1:2" x14ac:dyDescent="0.2">
      <c r="A7028" t="s">
        <v>3613</v>
      </c>
      <c r="B7028" t="s">
        <v>3</v>
      </c>
    </row>
    <row r="7029" spans="1:2" x14ac:dyDescent="0.2">
      <c r="A7029" t="s">
        <v>3614</v>
      </c>
      <c r="B7029" t="s">
        <v>3</v>
      </c>
    </row>
    <row r="7030" spans="1:2" x14ac:dyDescent="0.2">
      <c r="A7030" t="s">
        <v>3614</v>
      </c>
      <c r="B7030" t="s">
        <v>3</v>
      </c>
    </row>
    <row r="7031" spans="1:2" x14ac:dyDescent="0.2">
      <c r="A7031" t="s">
        <v>3614</v>
      </c>
      <c r="B7031" t="s">
        <v>3</v>
      </c>
    </row>
    <row r="7032" spans="1:2" x14ac:dyDescent="0.2">
      <c r="A7032" t="s">
        <v>3614</v>
      </c>
      <c r="B7032" t="s">
        <v>3</v>
      </c>
    </row>
    <row r="7033" spans="1:2" x14ac:dyDescent="0.2">
      <c r="A7033" t="s">
        <v>3614</v>
      </c>
      <c r="B7033" t="s">
        <v>3</v>
      </c>
    </row>
    <row r="7034" spans="1:2" x14ac:dyDescent="0.2">
      <c r="A7034" t="s">
        <v>3614</v>
      </c>
      <c r="B7034" t="s">
        <v>3</v>
      </c>
    </row>
    <row r="7035" spans="1:2" x14ac:dyDescent="0.2">
      <c r="A7035" t="s">
        <v>3614</v>
      </c>
      <c r="B7035" t="s">
        <v>3</v>
      </c>
    </row>
    <row r="7036" spans="1:2" x14ac:dyDescent="0.2">
      <c r="A7036" t="s">
        <v>3615</v>
      </c>
      <c r="B7036" t="s">
        <v>3</v>
      </c>
    </row>
    <row r="7037" spans="1:2" x14ac:dyDescent="0.2">
      <c r="A7037" t="s">
        <v>3615</v>
      </c>
      <c r="B7037" t="s">
        <v>3</v>
      </c>
    </row>
    <row r="7038" spans="1:2" x14ac:dyDescent="0.2">
      <c r="A7038" t="s">
        <v>3616</v>
      </c>
      <c r="B7038" t="s">
        <v>3</v>
      </c>
    </row>
    <row r="7039" spans="1:2" x14ac:dyDescent="0.2">
      <c r="A7039" t="s">
        <v>3616</v>
      </c>
      <c r="B7039" t="s">
        <v>3</v>
      </c>
    </row>
    <row r="7040" spans="1:2" x14ac:dyDescent="0.2">
      <c r="A7040" t="s">
        <v>3616</v>
      </c>
      <c r="B7040" t="s">
        <v>3</v>
      </c>
    </row>
    <row r="7041" spans="1:2" x14ac:dyDescent="0.2">
      <c r="A7041" t="s">
        <v>3616</v>
      </c>
      <c r="B7041" t="s">
        <v>3</v>
      </c>
    </row>
    <row r="7042" spans="1:2" x14ac:dyDescent="0.2">
      <c r="A7042" t="s">
        <v>3616</v>
      </c>
      <c r="B7042" t="s">
        <v>3</v>
      </c>
    </row>
    <row r="7043" spans="1:2" x14ac:dyDescent="0.2">
      <c r="A7043" t="s">
        <v>3617</v>
      </c>
      <c r="B7043" t="s">
        <v>3</v>
      </c>
    </row>
    <row r="7044" spans="1:2" x14ac:dyDescent="0.2">
      <c r="A7044" t="s">
        <v>3618</v>
      </c>
      <c r="B7044" t="s">
        <v>3</v>
      </c>
    </row>
    <row r="7045" spans="1:2" x14ac:dyDescent="0.2">
      <c r="A7045" t="s">
        <v>3618</v>
      </c>
      <c r="B7045" t="s">
        <v>3</v>
      </c>
    </row>
    <row r="7046" spans="1:2" x14ac:dyDescent="0.2">
      <c r="A7046" t="s">
        <v>3619</v>
      </c>
      <c r="B7046" t="s">
        <v>3</v>
      </c>
    </row>
    <row r="7047" spans="1:2" x14ac:dyDescent="0.2">
      <c r="A7047" t="s">
        <v>3619</v>
      </c>
      <c r="B7047" t="s">
        <v>3</v>
      </c>
    </row>
    <row r="7048" spans="1:2" x14ac:dyDescent="0.2">
      <c r="A7048" t="s">
        <v>3620</v>
      </c>
      <c r="B7048" t="s">
        <v>3</v>
      </c>
    </row>
    <row r="7049" spans="1:2" x14ac:dyDescent="0.2">
      <c r="A7049" t="s">
        <v>3621</v>
      </c>
      <c r="B7049" t="s">
        <v>3</v>
      </c>
    </row>
    <row r="7050" spans="1:2" x14ac:dyDescent="0.2">
      <c r="A7050" t="s">
        <v>3622</v>
      </c>
      <c r="B7050" t="s">
        <v>3</v>
      </c>
    </row>
    <row r="7051" spans="1:2" x14ac:dyDescent="0.2">
      <c r="A7051" t="s">
        <v>3622</v>
      </c>
      <c r="B7051" t="s">
        <v>3</v>
      </c>
    </row>
    <row r="7052" spans="1:2" x14ac:dyDescent="0.2">
      <c r="A7052" t="s">
        <v>3623</v>
      </c>
      <c r="B7052" t="s">
        <v>3</v>
      </c>
    </row>
    <row r="7053" spans="1:2" x14ac:dyDescent="0.2">
      <c r="A7053" t="s">
        <v>3623</v>
      </c>
      <c r="B7053" t="s">
        <v>3</v>
      </c>
    </row>
    <row r="7054" spans="1:2" x14ac:dyDescent="0.2">
      <c r="A7054" t="s">
        <v>3623</v>
      </c>
      <c r="B7054" t="s">
        <v>3</v>
      </c>
    </row>
    <row r="7055" spans="1:2" x14ac:dyDescent="0.2">
      <c r="A7055" t="s">
        <v>3623</v>
      </c>
      <c r="B7055" t="s">
        <v>3</v>
      </c>
    </row>
    <row r="7056" spans="1:2" x14ac:dyDescent="0.2">
      <c r="A7056" t="s">
        <v>3623</v>
      </c>
      <c r="B7056" t="s">
        <v>3</v>
      </c>
    </row>
    <row r="7057" spans="1:2" x14ac:dyDescent="0.2">
      <c r="A7057" t="s">
        <v>3623</v>
      </c>
      <c r="B7057" t="s">
        <v>3</v>
      </c>
    </row>
    <row r="7058" spans="1:2" x14ac:dyDescent="0.2">
      <c r="A7058" t="s">
        <v>3623</v>
      </c>
      <c r="B7058" t="s">
        <v>3</v>
      </c>
    </row>
    <row r="7059" spans="1:2" x14ac:dyDescent="0.2">
      <c r="A7059" t="s">
        <v>3624</v>
      </c>
      <c r="B7059" t="s">
        <v>3</v>
      </c>
    </row>
    <row r="7060" spans="1:2" x14ac:dyDescent="0.2">
      <c r="A7060" t="s">
        <v>3624</v>
      </c>
      <c r="B7060" t="s">
        <v>3</v>
      </c>
    </row>
    <row r="7061" spans="1:2" x14ac:dyDescent="0.2">
      <c r="A7061" t="s">
        <v>3625</v>
      </c>
      <c r="B7061" t="s">
        <v>3</v>
      </c>
    </row>
    <row r="7062" spans="1:2" x14ac:dyDescent="0.2">
      <c r="A7062" t="s">
        <v>3625</v>
      </c>
      <c r="B7062" t="s">
        <v>3</v>
      </c>
    </row>
    <row r="7063" spans="1:2" x14ac:dyDescent="0.2">
      <c r="A7063" t="s">
        <v>3626</v>
      </c>
      <c r="B7063" t="s">
        <v>3</v>
      </c>
    </row>
    <row r="7064" spans="1:2" x14ac:dyDescent="0.2">
      <c r="A7064" t="s">
        <v>3627</v>
      </c>
      <c r="B7064" t="s">
        <v>3</v>
      </c>
    </row>
    <row r="7065" spans="1:2" x14ac:dyDescent="0.2">
      <c r="A7065" t="s">
        <v>3627</v>
      </c>
      <c r="B7065" t="s">
        <v>3</v>
      </c>
    </row>
    <row r="7066" spans="1:2" x14ac:dyDescent="0.2">
      <c r="A7066" t="s">
        <v>3628</v>
      </c>
      <c r="B7066" t="s">
        <v>3</v>
      </c>
    </row>
    <row r="7067" spans="1:2" x14ac:dyDescent="0.2">
      <c r="A7067" t="s">
        <v>3629</v>
      </c>
      <c r="B7067" t="s">
        <v>3</v>
      </c>
    </row>
    <row r="7068" spans="1:2" x14ac:dyDescent="0.2">
      <c r="A7068" t="s">
        <v>3629</v>
      </c>
      <c r="B7068" t="s">
        <v>3</v>
      </c>
    </row>
    <row r="7069" spans="1:2" x14ac:dyDescent="0.2">
      <c r="A7069" t="s">
        <v>3629</v>
      </c>
      <c r="B7069" t="s">
        <v>3</v>
      </c>
    </row>
    <row r="7070" spans="1:2" x14ac:dyDescent="0.2">
      <c r="A7070" t="s">
        <v>3629</v>
      </c>
      <c r="B7070" t="s">
        <v>3</v>
      </c>
    </row>
    <row r="7071" spans="1:2" x14ac:dyDescent="0.2">
      <c r="A7071" t="s">
        <v>3629</v>
      </c>
      <c r="B7071" t="s">
        <v>3</v>
      </c>
    </row>
    <row r="7072" spans="1:2" x14ac:dyDescent="0.2">
      <c r="A7072" t="s">
        <v>3629</v>
      </c>
      <c r="B7072" t="s">
        <v>3</v>
      </c>
    </row>
    <row r="7073" spans="1:2" x14ac:dyDescent="0.2">
      <c r="A7073" t="s">
        <v>3629</v>
      </c>
      <c r="B7073" t="s">
        <v>3</v>
      </c>
    </row>
    <row r="7074" spans="1:2" x14ac:dyDescent="0.2">
      <c r="A7074" t="s">
        <v>3629</v>
      </c>
      <c r="B7074" t="s">
        <v>3</v>
      </c>
    </row>
    <row r="7075" spans="1:2" x14ac:dyDescent="0.2">
      <c r="A7075" t="s">
        <v>3630</v>
      </c>
      <c r="B7075" t="s">
        <v>3</v>
      </c>
    </row>
    <row r="7076" spans="1:2" x14ac:dyDescent="0.2">
      <c r="A7076" t="s">
        <v>3631</v>
      </c>
      <c r="B7076" t="s">
        <v>3</v>
      </c>
    </row>
    <row r="7077" spans="1:2" x14ac:dyDescent="0.2">
      <c r="A7077" t="s">
        <v>3631</v>
      </c>
      <c r="B7077" t="s">
        <v>3</v>
      </c>
    </row>
    <row r="7078" spans="1:2" x14ac:dyDescent="0.2">
      <c r="A7078" t="s">
        <v>3632</v>
      </c>
      <c r="B7078" t="s">
        <v>3</v>
      </c>
    </row>
    <row r="7079" spans="1:2" x14ac:dyDescent="0.2">
      <c r="A7079" t="s">
        <v>3632</v>
      </c>
      <c r="B7079" t="s">
        <v>3</v>
      </c>
    </row>
    <row r="7080" spans="1:2" x14ac:dyDescent="0.2">
      <c r="A7080" t="s">
        <v>3633</v>
      </c>
      <c r="B7080" t="s">
        <v>3</v>
      </c>
    </row>
    <row r="7081" spans="1:2" x14ac:dyDescent="0.2">
      <c r="A7081" t="s">
        <v>3634</v>
      </c>
      <c r="B7081" t="s">
        <v>3</v>
      </c>
    </row>
    <row r="7082" spans="1:2" x14ac:dyDescent="0.2">
      <c r="A7082" t="s">
        <v>3634</v>
      </c>
      <c r="B7082" t="s">
        <v>3</v>
      </c>
    </row>
    <row r="7083" spans="1:2" x14ac:dyDescent="0.2">
      <c r="A7083" t="s">
        <v>3635</v>
      </c>
      <c r="B7083" t="s">
        <v>3</v>
      </c>
    </row>
    <row r="7084" spans="1:2" x14ac:dyDescent="0.2">
      <c r="A7084" t="s">
        <v>3636</v>
      </c>
      <c r="B7084" t="s">
        <v>3</v>
      </c>
    </row>
    <row r="7085" spans="1:2" x14ac:dyDescent="0.2">
      <c r="A7085" t="s">
        <v>3636</v>
      </c>
      <c r="B7085" t="s">
        <v>3</v>
      </c>
    </row>
    <row r="7086" spans="1:2" x14ac:dyDescent="0.2">
      <c r="A7086" t="s">
        <v>3637</v>
      </c>
      <c r="B7086" t="s">
        <v>3</v>
      </c>
    </row>
    <row r="7087" spans="1:2" x14ac:dyDescent="0.2">
      <c r="A7087" t="s">
        <v>3638</v>
      </c>
      <c r="B7087" t="s">
        <v>3</v>
      </c>
    </row>
    <row r="7088" spans="1:2" x14ac:dyDescent="0.2">
      <c r="A7088" t="s">
        <v>3638</v>
      </c>
      <c r="B7088" t="s">
        <v>3</v>
      </c>
    </row>
    <row r="7089" spans="1:2" x14ac:dyDescent="0.2">
      <c r="A7089" t="s">
        <v>3639</v>
      </c>
      <c r="B7089" t="s">
        <v>3</v>
      </c>
    </row>
    <row r="7090" spans="1:2" x14ac:dyDescent="0.2">
      <c r="A7090" t="s">
        <v>3639</v>
      </c>
      <c r="B7090" t="s">
        <v>3</v>
      </c>
    </row>
    <row r="7091" spans="1:2" x14ac:dyDescent="0.2">
      <c r="A7091" t="s">
        <v>3639</v>
      </c>
      <c r="B7091" t="s">
        <v>3</v>
      </c>
    </row>
    <row r="7092" spans="1:2" x14ac:dyDescent="0.2">
      <c r="A7092" t="s">
        <v>3639</v>
      </c>
      <c r="B7092" t="s">
        <v>3</v>
      </c>
    </row>
    <row r="7093" spans="1:2" x14ac:dyDescent="0.2">
      <c r="A7093" t="s">
        <v>3639</v>
      </c>
      <c r="B7093" t="s">
        <v>3</v>
      </c>
    </row>
    <row r="7094" spans="1:2" x14ac:dyDescent="0.2">
      <c r="A7094" t="s">
        <v>3639</v>
      </c>
      <c r="B7094" t="s">
        <v>3</v>
      </c>
    </row>
    <row r="7095" spans="1:2" x14ac:dyDescent="0.2">
      <c r="A7095" t="s">
        <v>3639</v>
      </c>
      <c r="B7095" t="s">
        <v>3</v>
      </c>
    </row>
    <row r="7096" spans="1:2" x14ac:dyDescent="0.2">
      <c r="A7096" t="s">
        <v>3639</v>
      </c>
      <c r="B7096" t="s">
        <v>3</v>
      </c>
    </row>
    <row r="7097" spans="1:2" x14ac:dyDescent="0.2">
      <c r="A7097" t="s">
        <v>3640</v>
      </c>
      <c r="B7097" t="s">
        <v>174</v>
      </c>
    </row>
    <row r="7098" spans="1:2" x14ac:dyDescent="0.2">
      <c r="A7098" t="s">
        <v>3640</v>
      </c>
      <c r="B7098" t="s">
        <v>174</v>
      </c>
    </row>
    <row r="7099" spans="1:2" x14ac:dyDescent="0.2">
      <c r="A7099" t="s">
        <v>3640</v>
      </c>
      <c r="B7099" t="s">
        <v>174</v>
      </c>
    </row>
    <row r="7100" spans="1:2" x14ac:dyDescent="0.2">
      <c r="A7100" t="s">
        <v>3640</v>
      </c>
      <c r="B7100" t="s">
        <v>174</v>
      </c>
    </row>
    <row r="7101" spans="1:2" x14ac:dyDescent="0.2">
      <c r="A7101" t="s">
        <v>3640</v>
      </c>
      <c r="B7101" t="s">
        <v>174</v>
      </c>
    </row>
    <row r="7102" spans="1:2" x14ac:dyDescent="0.2">
      <c r="A7102" t="s">
        <v>3640</v>
      </c>
      <c r="B7102" t="s">
        <v>174</v>
      </c>
    </row>
    <row r="7103" spans="1:2" x14ac:dyDescent="0.2">
      <c r="A7103" t="s">
        <v>3640</v>
      </c>
      <c r="B7103" t="s">
        <v>174</v>
      </c>
    </row>
    <row r="7104" spans="1:2" x14ac:dyDescent="0.2">
      <c r="A7104" t="s">
        <v>3640</v>
      </c>
      <c r="B7104" t="s">
        <v>174</v>
      </c>
    </row>
    <row r="7105" spans="1:2" x14ac:dyDescent="0.2">
      <c r="A7105" t="s">
        <v>3641</v>
      </c>
      <c r="B7105" t="s">
        <v>499</v>
      </c>
    </row>
    <row r="7106" spans="1:2" x14ac:dyDescent="0.2">
      <c r="A7106" t="s">
        <v>3642</v>
      </c>
      <c r="B7106" t="s">
        <v>485</v>
      </c>
    </row>
    <row r="7107" spans="1:2" x14ac:dyDescent="0.2">
      <c r="A7107" t="s">
        <v>3643</v>
      </c>
      <c r="B7107" t="s">
        <v>744</v>
      </c>
    </row>
    <row r="7108" spans="1:2" x14ac:dyDescent="0.2">
      <c r="A7108" t="s">
        <v>3644</v>
      </c>
      <c r="B7108" t="s">
        <v>164</v>
      </c>
    </row>
    <row r="7109" spans="1:2" x14ac:dyDescent="0.2">
      <c r="A7109" t="s">
        <v>3645</v>
      </c>
      <c r="B7109" t="s">
        <v>3646</v>
      </c>
    </row>
    <row r="7110" spans="1:2" x14ac:dyDescent="0.2">
      <c r="A7110" t="s">
        <v>3647</v>
      </c>
      <c r="B7110" t="s">
        <v>182</v>
      </c>
    </row>
    <row r="7111" spans="1:2" x14ac:dyDescent="0.2">
      <c r="A7111" t="s">
        <v>3647</v>
      </c>
      <c r="B7111" t="s">
        <v>182</v>
      </c>
    </row>
    <row r="7112" spans="1:2" x14ac:dyDescent="0.2">
      <c r="A7112" t="s">
        <v>3648</v>
      </c>
      <c r="B7112" t="s">
        <v>109</v>
      </c>
    </row>
    <row r="7113" spans="1:2" x14ac:dyDescent="0.2">
      <c r="A7113" t="s">
        <v>3649</v>
      </c>
      <c r="B7113" t="s">
        <v>28</v>
      </c>
    </row>
    <row r="7114" spans="1:2" x14ac:dyDescent="0.2">
      <c r="A7114" t="s">
        <v>3650</v>
      </c>
      <c r="B7114" t="s">
        <v>28</v>
      </c>
    </row>
    <row r="7115" spans="1:2" x14ac:dyDescent="0.2">
      <c r="A7115" t="s">
        <v>3651</v>
      </c>
      <c r="B7115" t="s">
        <v>117</v>
      </c>
    </row>
    <row r="7116" spans="1:2" x14ac:dyDescent="0.2">
      <c r="A7116" t="s">
        <v>3652</v>
      </c>
      <c r="B7116" t="s">
        <v>117</v>
      </c>
    </row>
    <row r="7117" spans="1:2" x14ac:dyDescent="0.2">
      <c r="A7117" t="s">
        <v>3653</v>
      </c>
      <c r="B7117" t="s">
        <v>191</v>
      </c>
    </row>
    <row r="7118" spans="1:2" x14ac:dyDescent="0.2">
      <c r="A7118" t="s">
        <v>3654</v>
      </c>
      <c r="B7118" t="s">
        <v>117</v>
      </c>
    </row>
    <row r="7119" spans="1:2" x14ac:dyDescent="0.2">
      <c r="A7119" t="s">
        <v>3655</v>
      </c>
      <c r="B7119" t="s">
        <v>191</v>
      </c>
    </row>
    <row r="7120" spans="1:2" x14ac:dyDescent="0.2">
      <c r="A7120" t="s">
        <v>3656</v>
      </c>
      <c r="B7120" t="s">
        <v>117</v>
      </c>
    </row>
    <row r="7121" spans="1:2" x14ac:dyDescent="0.2">
      <c r="A7121" t="s">
        <v>3657</v>
      </c>
      <c r="B7121" t="s">
        <v>117</v>
      </c>
    </row>
    <row r="7122" spans="1:2" x14ac:dyDescent="0.2">
      <c r="A7122" t="s">
        <v>3658</v>
      </c>
      <c r="B7122" t="s">
        <v>117</v>
      </c>
    </row>
    <row r="7123" spans="1:2" x14ac:dyDescent="0.2">
      <c r="A7123" t="s">
        <v>3659</v>
      </c>
      <c r="B7123" t="s">
        <v>191</v>
      </c>
    </row>
    <row r="7124" spans="1:2" x14ac:dyDescent="0.2">
      <c r="A7124" t="s">
        <v>3660</v>
      </c>
      <c r="B7124" t="s">
        <v>117</v>
      </c>
    </row>
    <row r="7125" spans="1:2" x14ac:dyDescent="0.2">
      <c r="A7125" t="s">
        <v>3661</v>
      </c>
      <c r="B7125" t="s">
        <v>191</v>
      </c>
    </row>
    <row r="7126" spans="1:2" x14ac:dyDescent="0.2">
      <c r="A7126" t="s">
        <v>3662</v>
      </c>
      <c r="B7126" t="s">
        <v>117</v>
      </c>
    </row>
    <row r="7127" spans="1:2" x14ac:dyDescent="0.2">
      <c r="A7127" t="s">
        <v>3663</v>
      </c>
      <c r="B7127" t="s">
        <v>117</v>
      </c>
    </row>
    <row r="7128" spans="1:2" x14ac:dyDescent="0.2">
      <c r="A7128" t="s">
        <v>3664</v>
      </c>
      <c r="B7128" t="s">
        <v>117</v>
      </c>
    </row>
    <row r="7129" spans="1:2" x14ac:dyDescent="0.2">
      <c r="A7129" t="s">
        <v>3665</v>
      </c>
      <c r="B7129" t="s">
        <v>191</v>
      </c>
    </row>
    <row r="7130" spans="1:2" x14ac:dyDescent="0.2">
      <c r="A7130" t="s">
        <v>3666</v>
      </c>
      <c r="B7130" t="s">
        <v>117</v>
      </c>
    </row>
    <row r="7131" spans="1:2" x14ac:dyDescent="0.2">
      <c r="A7131" t="s">
        <v>3667</v>
      </c>
      <c r="B7131" t="s">
        <v>117</v>
      </c>
    </row>
    <row r="7132" spans="1:2" x14ac:dyDescent="0.2">
      <c r="A7132" t="s">
        <v>3668</v>
      </c>
      <c r="B7132" t="s">
        <v>117</v>
      </c>
    </row>
    <row r="7133" spans="1:2" x14ac:dyDescent="0.2">
      <c r="A7133" t="s">
        <v>3669</v>
      </c>
      <c r="B7133" t="s">
        <v>117</v>
      </c>
    </row>
    <row r="7134" spans="1:2" x14ac:dyDescent="0.2">
      <c r="A7134" t="s">
        <v>3670</v>
      </c>
      <c r="B7134" t="s">
        <v>191</v>
      </c>
    </row>
    <row r="7135" spans="1:2" x14ac:dyDescent="0.2">
      <c r="A7135" t="s">
        <v>3671</v>
      </c>
      <c r="B7135" t="s">
        <v>191</v>
      </c>
    </row>
    <row r="7136" spans="1:2" x14ac:dyDescent="0.2">
      <c r="A7136" t="s">
        <v>3672</v>
      </c>
      <c r="B7136" t="s">
        <v>117</v>
      </c>
    </row>
    <row r="7137" spans="1:2" x14ac:dyDescent="0.2">
      <c r="A7137" t="s">
        <v>3673</v>
      </c>
      <c r="B7137" t="s">
        <v>191</v>
      </c>
    </row>
    <row r="7138" spans="1:2" x14ac:dyDescent="0.2">
      <c r="A7138" t="s">
        <v>3674</v>
      </c>
      <c r="B7138" t="s">
        <v>117</v>
      </c>
    </row>
    <row r="7139" spans="1:2" x14ac:dyDescent="0.2">
      <c r="A7139" t="s">
        <v>3675</v>
      </c>
      <c r="B7139" t="s">
        <v>60</v>
      </c>
    </row>
    <row r="7140" spans="1:2" x14ac:dyDescent="0.2">
      <c r="A7140" t="s">
        <v>3676</v>
      </c>
      <c r="B7140" t="s">
        <v>123</v>
      </c>
    </row>
    <row r="7141" spans="1:2" x14ac:dyDescent="0.2">
      <c r="A7141" t="s">
        <v>3677</v>
      </c>
      <c r="B7141" t="s">
        <v>2044</v>
      </c>
    </row>
    <row r="7142" spans="1:2" x14ac:dyDescent="0.2">
      <c r="A7142" t="s">
        <v>3678</v>
      </c>
      <c r="B7142" t="s">
        <v>2044</v>
      </c>
    </row>
    <row r="7143" spans="1:2" x14ac:dyDescent="0.2">
      <c r="A7143" t="s">
        <v>3679</v>
      </c>
      <c r="B7143" t="s">
        <v>5</v>
      </c>
    </row>
    <row r="7144" spans="1:2" x14ac:dyDescent="0.2">
      <c r="A7144" t="s">
        <v>3680</v>
      </c>
      <c r="B7144" t="s">
        <v>60</v>
      </c>
    </row>
    <row r="7145" spans="1:2" x14ac:dyDescent="0.2">
      <c r="A7145" t="s">
        <v>3681</v>
      </c>
      <c r="B7145" t="s">
        <v>3051</v>
      </c>
    </row>
    <row r="7146" spans="1:2" x14ac:dyDescent="0.2">
      <c r="A7146" t="s">
        <v>3681</v>
      </c>
      <c r="B7146" t="s">
        <v>3051</v>
      </c>
    </row>
    <row r="7147" spans="1:2" x14ac:dyDescent="0.2">
      <c r="A7147" t="s">
        <v>3681</v>
      </c>
      <c r="B7147" t="s">
        <v>3051</v>
      </c>
    </row>
    <row r="7148" spans="1:2" x14ac:dyDescent="0.2">
      <c r="A7148" t="s">
        <v>3681</v>
      </c>
      <c r="B7148" t="s">
        <v>3051</v>
      </c>
    </row>
    <row r="7149" spans="1:2" x14ac:dyDescent="0.2">
      <c r="A7149" t="s">
        <v>3681</v>
      </c>
      <c r="B7149" t="s">
        <v>3051</v>
      </c>
    </row>
    <row r="7150" spans="1:2" x14ac:dyDescent="0.2">
      <c r="A7150" t="s">
        <v>3682</v>
      </c>
      <c r="B7150" t="s">
        <v>3051</v>
      </c>
    </row>
    <row r="7151" spans="1:2" x14ac:dyDescent="0.2">
      <c r="A7151" t="s">
        <v>3682</v>
      </c>
      <c r="B7151" t="s">
        <v>3051</v>
      </c>
    </row>
    <row r="7152" spans="1:2" x14ac:dyDescent="0.2">
      <c r="A7152" t="s">
        <v>3682</v>
      </c>
      <c r="B7152" t="s">
        <v>3051</v>
      </c>
    </row>
    <row r="7153" spans="1:2" x14ac:dyDescent="0.2">
      <c r="A7153" t="s">
        <v>3682</v>
      </c>
      <c r="B7153" t="s">
        <v>3051</v>
      </c>
    </row>
    <row r="7154" spans="1:2" x14ac:dyDescent="0.2">
      <c r="A7154" t="s">
        <v>3682</v>
      </c>
      <c r="B7154" t="s">
        <v>3051</v>
      </c>
    </row>
    <row r="7155" spans="1:2" x14ac:dyDescent="0.2">
      <c r="A7155" t="s">
        <v>3682</v>
      </c>
      <c r="B7155" t="s">
        <v>3051</v>
      </c>
    </row>
    <row r="7156" spans="1:2" x14ac:dyDescent="0.2">
      <c r="A7156" t="s">
        <v>3683</v>
      </c>
      <c r="B7156" t="s">
        <v>87</v>
      </c>
    </row>
    <row r="7157" spans="1:2" x14ac:dyDescent="0.2">
      <c r="A7157" t="s">
        <v>3684</v>
      </c>
      <c r="B7157" t="s">
        <v>620</v>
      </c>
    </row>
    <row r="7158" spans="1:2" x14ac:dyDescent="0.2">
      <c r="A7158" t="s">
        <v>3685</v>
      </c>
      <c r="B7158" t="s">
        <v>125</v>
      </c>
    </row>
    <row r="7159" spans="1:2" x14ac:dyDescent="0.2">
      <c r="A7159" t="s">
        <v>3685</v>
      </c>
      <c r="B7159" t="s">
        <v>125</v>
      </c>
    </row>
    <row r="7160" spans="1:2" x14ac:dyDescent="0.2">
      <c r="A7160" t="s">
        <v>3685</v>
      </c>
      <c r="B7160" t="s">
        <v>125</v>
      </c>
    </row>
    <row r="7161" spans="1:2" x14ac:dyDescent="0.2">
      <c r="A7161" t="s">
        <v>3685</v>
      </c>
      <c r="B7161" t="s">
        <v>125</v>
      </c>
    </row>
    <row r="7162" spans="1:2" x14ac:dyDescent="0.2">
      <c r="A7162" t="s">
        <v>3685</v>
      </c>
      <c r="B7162" t="s">
        <v>125</v>
      </c>
    </row>
    <row r="7163" spans="1:2" x14ac:dyDescent="0.2">
      <c r="A7163" t="s">
        <v>3685</v>
      </c>
      <c r="B7163" t="s">
        <v>125</v>
      </c>
    </row>
    <row r="7164" spans="1:2" x14ac:dyDescent="0.2">
      <c r="A7164" t="s">
        <v>3685</v>
      </c>
      <c r="B7164" t="s">
        <v>125</v>
      </c>
    </row>
    <row r="7165" spans="1:2" x14ac:dyDescent="0.2">
      <c r="A7165" t="s">
        <v>3685</v>
      </c>
      <c r="B7165" t="s">
        <v>125</v>
      </c>
    </row>
    <row r="7166" spans="1:2" x14ac:dyDescent="0.2">
      <c r="A7166" t="s">
        <v>3685</v>
      </c>
      <c r="B7166" t="s">
        <v>125</v>
      </c>
    </row>
    <row r="7167" spans="1:2" x14ac:dyDescent="0.2">
      <c r="A7167" t="s">
        <v>3685</v>
      </c>
      <c r="B7167" t="s">
        <v>125</v>
      </c>
    </row>
    <row r="7168" spans="1:2" x14ac:dyDescent="0.2">
      <c r="A7168" t="s">
        <v>3686</v>
      </c>
      <c r="B7168" t="s">
        <v>3687</v>
      </c>
    </row>
    <row r="7169" spans="1:2" x14ac:dyDescent="0.2">
      <c r="A7169" t="s">
        <v>3688</v>
      </c>
      <c r="B7169" t="s">
        <v>1463</v>
      </c>
    </row>
    <row r="7170" spans="1:2" x14ac:dyDescent="0.2">
      <c r="A7170" t="s">
        <v>3689</v>
      </c>
      <c r="B7170" t="s">
        <v>1463</v>
      </c>
    </row>
    <row r="7171" spans="1:2" x14ac:dyDescent="0.2">
      <c r="A7171" t="s">
        <v>3690</v>
      </c>
      <c r="B7171" t="s">
        <v>684</v>
      </c>
    </row>
    <row r="7172" spans="1:2" x14ac:dyDescent="0.2">
      <c r="A7172" t="s">
        <v>3691</v>
      </c>
      <c r="B7172" t="s">
        <v>1774</v>
      </c>
    </row>
    <row r="7173" spans="1:2" x14ac:dyDescent="0.2">
      <c r="A7173" t="s">
        <v>3692</v>
      </c>
      <c r="B7173" t="s">
        <v>1774</v>
      </c>
    </row>
    <row r="7174" spans="1:2" x14ac:dyDescent="0.2">
      <c r="A7174" t="s">
        <v>3693</v>
      </c>
      <c r="B7174" t="s">
        <v>1774</v>
      </c>
    </row>
    <row r="7175" spans="1:2" x14ac:dyDescent="0.2">
      <c r="A7175" t="s">
        <v>3694</v>
      </c>
      <c r="B7175" t="s">
        <v>1204</v>
      </c>
    </row>
    <row r="7176" spans="1:2" x14ac:dyDescent="0.2">
      <c r="A7176" t="s">
        <v>3695</v>
      </c>
      <c r="B7176" t="s">
        <v>428</v>
      </c>
    </row>
    <row r="7177" spans="1:2" x14ac:dyDescent="0.2">
      <c r="A7177" t="s">
        <v>3696</v>
      </c>
      <c r="B7177" t="s">
        <v>428</v>
      </c>
    </row>
    <row r="7178" spans="1:2" x14ac:dyDescent="0.2">
      <c r="A7178" t="s">
        <v>3697</v>
      </c>
      <c r="B7178" t="s">
        <v>428</v>
      </c>
    </row>
    <row r="7179" spans="1:2" x14ac:dyDescent="0.2">
      <c r="A7179" t="s">
        <v>3698</v>
      </c>
      <c r="B7179" t="s">
        <v>428</v>
      </c>
    </row>
    <row r="7180" spans="1:2" x14ac:dyDescent="0.2">
      <c r="A7180" t="s">
        <v>3699</v>
      </c>
      <c r="B7180" t="s">
        <v>428</v>
      </c>
    </row>
    <row r="7181" spans="1:2" x14ac:dyDescent="0.2">
      <c r="A7181" t="s">
        <v>3700</v>
      </c>
      <c r="B7181" t="s">
        <v>428</v>
      </c>
    </row>
    <row r="7182" spans="1:2" x14ac:dyDescent="0.2">
      <c r="A7182" t="s">
        <v>3701</v>
      </c>
      <c r="B7182" t="s">
        <v>428</v>
      </c>
    </row>
    <row r="7183" spans="1:2" x14ac:dyDescent="0.2">
      <c r="A7183" t="s">
        <v>3702</v>
      </c>
      <c r="B7183" t="s">
        <v>428</v>
      </c>
    </row>
    <row r="7184" spans="1:2" x14ac:dyDescent="0.2">
      <c r="A7184" t="s">
        <v>3703</v>
      </c>
      <c r="B7184" t="s">
        <v>428</v>
      </c>
    </row>
    <row r="7185" spans="1:2" x14ac:dyDescent="0.2">
      <c r="A7185" t="s">
        <v>3704</v>
      </c>
      <c r="B7185" t="s">
        <v>428</v>
      </c>
    </row>
    <row r="7186" spans="1:2" x14ac:dyDescent="0.2">
      <c r="A7186" t="s">
        <v>3705</v>
      </c>
      <c r="B7186" t="s">
        <v>428</v>
      </c>
    </row>
    <row r="7187" spans="1:2" x14ac:dyDescent="0.2">
      <c r="A7187" t="s">
        <v>3706</v>
      </c>
      <c r="B7187" t="s">
        <v>428</v>
      </c>
    </row>
    <row r="7188" spans="1:2" x14ac:dyDescent="0.2">
      <c r="A7188" t="s">
        <v>3707</v>
      </c>
      <c r="B7188" t="s">
        <v>428</v>
      </c>
    </row>
    <row r="7189" spans="1:2" x14ac:dyDescent="0.2">
      <c r="A7189" t="s">
        <v>3708</v>
      </c>
      <c r="B7189" t="s">
        <v>28</v>
      </c>
    </row>
    <row r="7190" spans="1:2" x14ac:dyDescent="0.2">
      <c r="A7190" t="s">
        <v>3709</v>
      </c>
      <c r="B7190" t="s">
        <v>369</v>
      </c>
    </row>
    <row r="7191" spans="1:2" x14ac:dyDescent="0.2">
      <c r="A7191" t="s">
        <v>3709</v>
      </c>
      <c r="B7191" t="s">
        <v>369</v>
      </c>
    </row>
    <row r="7192" spans="1:2" x14ac:dyDescent="0.2">
      <c r="A7192" t="s">
        <v>3709</v>
      </c>
      <c r="B7192" t="s">
        <v>369</v>
      </c>
    </row>
    <row r="7193" spans="1:2" x14ac:dyDescent="0.2">
      <c r="A7193" t="s">
        <v>3709</v>
      </c>
      <c r="B7193" t="s">
        <v>369</v>
      </c>
    </row>
    <row r="7194" spans="1:2" x14ac:dyDescent="0.2">
      <c r="A7194" t="s">
        <v>3709</v>
      </c>
      <c r="B7194" t="s">
        <v>369</v>
      </c>
    </row>
    <row r="7195" spans="1:2" x14ac:dyDescent="0.2">
      <c r="A7195" t="s">
        <v>3709</v>
      </c>
      <c r="B7195" t="s">
        <v>369</v>
      </c>
    </row>
    <row r="7196" spans="1:2" x14ac:dyDescent="0.2">
      <c r="A7196" t="s">
        <v>3709</v>
      </c>
      <c r="B7196" t="s">
        <v>369</v>
      </c>
    </row>
    <row r="7197" spans="1:2" x14ac:dyDescent="0.2">
      <c r="A7197" t="s">
        <v>3710</v>
      </c>
      <c r="B7197" t="s">
        <v>369</v>
      </c>
    </row>
    <row r="7198" spans="1:2" x14ac:dyDescent="0.2">
      <c r="A7198" t="s">
        <v>3710</v>
      </c>
      <c r="B7198" t="s">
        <v>369</v>
      </c>
    </row>
    <row r="7199" spans="1:2" x14ac:dyDescent="0.2">
      <c r="A7199" t="s">
        <v>3710</v>
      </c>
      <c r="B7199" t="s">
        <v>369</v>
      </c>
    </row>
    <row r="7200" spans="1:2" x14ac:dyDescent="0.2">
      <c r="A7200" t="s">
        <v>3710</v>
      </c>
      <c r="B7200" t="s">
        <v>369</v>
      </c>
    </row>
    <row r="7201" spans="1:2" x14ac:dyDescent="0.2">
      <c r="A7201" t="s">
        <v>3710</v>
      </c>
      <c r="B7201" t="s">
        <v>369</v>
      </c>
    </row>
    <row r="7202" spans="1:2" x14ac:dyDescent="0.2">
      <c r="A7202" t="s">
        <v>3710</v>
      </c>
      <c r="B7202" t="s">
        <v>369</v>
      </c>
    </row>
    <row r="7203" spans="1:2" x14ac:dyDescent="0.2">
      <c r="A7203" t="s">
        <v>3710</v>
      </c>
      <c r="B7203" t="s">
        <v>369</v>
      </c>
    </row>
    <row r="7204" spans="1:2" x14ac:dyDescent="0.2">
      <c r="A7204" t="s">
        <v>3711</v>
      </c>
      <c r="B7204" t="s">
        <v>345</v>
      </c>
    </row>
    <row r="7205" spans="1:2" x14ac:dyDescent="0.2">
      <c r="A7205" t="s">
        <v>3712</v>
      </c>
      <c r="B7205" t="s">
        <v>117</v>
      </c>
    </row>
    <row r="7206" spans="1:2" x14ac:dyDescent="0.2">
      <c r="A7206" t="s">
        <v>3713</v>
      </c>
      <c r="B7206" t="s">
        <v>117</v>
      </c>
    </row>
    <row r="7207" spans="1:2" x14ac:dyDescent="0.2">
      <c r="A7207" t="s">
        <v>3714</v>
      </c>
      <c r="B7207" t="s">
        <v>345</v>
      </c>
    </row>
    <row r="7208" spans="1:2" x14ac:dyDescent="0.2">
      <c r="A7208" t="s">
        <v>3715</v>
      </c>
      <c r="B7208" t="s">
        <v>117</v>
      </c>
    </row>
    <row r="7209" spans="1:2" x14ac:dyDescent="0.2">
      <c r="A7209" t="s">
        <v>3716</v>
      </c>
      <c r="B7209" t="s">
        <v>117</v>
      </c>
    </row>
    <row r="7210" spans="1:2" x14ac:dyDescent="0.2">
      <c r="A7210" t="s">
        <v>3717</v>
      </c>
      <c r="B7210" t="s">
        <v>174</v>
      </c>
    </row>
    <row r="7211" spans="1:2" x14ac:dyDescent="0.2">
      <c r="A7211" t="s">
        <v>3717</v>
      </c>
      <c r="B7211" t="s">
        <v>174</v>
      </c>
    </row>
    <row r="7212" spans="1:2" x14ac:dyDescent="0.2">
      <c r="A7212" t="s">
        <v>3717</v>
      </c>
      <c r="B7212" t="s">
        <v>174</v>
      </c>
    </row>
    <row r="7213" spans="1:2" x14ac:dyDescent="0.2">
      <c r="A7213" t="s">
        <v>3718</v>
      </c>
      <c r="B7213" t="s">
        <v>358</v>
      </c>
    </row>
    <row r="7214" spans="1:2" x14ac:dyDescent="0.2">
      <c r="A7214" t="s">
        <v>3718</v>
      </c>
      <c r="B7214" t="s">
        <v>358</v>
      </c>
    </row>
    <row r="7215" spans="1:2" x14ac:dyDescent="0.2">
      <c r="A7215" t="s">
        <v>3718</v>
      </c>
      <c r="B7215" t="s">
        <v>358</v>
      </c>
    </row>
    <row r="7216" spans="1:2" x14ac:dyDescent="0.2">
      <c r="A7216" t="s">
        <v>3719</v>
      </c>
      <c r="B7216" t="s">
        <v>174</v>
      </c>
    </row>
    <row r="7217" spans="1:2" x14ac:dyDescent="0.2">
      <c r="A7217" t="s">
        <v>3719</v>
      </c>
      <c r="B7217" t="s">
        <v>174</v>
      </c>
    </row>
    <row r="7218" spans="1:2" x14ac:dyDescent="0.2">
      <c r="A7218" t="s">
        <v>3719</v>
      </c>
      <c r="B7218" t="s">
        <v>174</v>
      </c>
    </row>
    <row r="7219" spans="1:2" x14ac:dyDescent="0.2">
      <c r="A7219" t="s">
        <v>3720</v>
      </c>
      <c r="B7219" t="s">
        <v>174</v>
      </c>
    </row>
    <row r="7220" spans="1:2" x14ac:dyDescent="0.2">
      <c r="A7220" t="s">
        <v>3720</v>
      </c>
      <c r="B7220" t="s">
        <v>174</v>
      </c>
    </row>
    <row r="7221" spans="1:2" x14ac:dyDescent="0.2">
      <c r="A7221" t="s">
        <v>3720</v>
      </c>
      <c r="B7221" t="s">
        <v>174</v>
      </c>
    </row>
    <row r="7222" spans="1:2" x14ac:dyDescent="0.2">
      <c r="A7222" t="s">
        <v>3720</v>
      </c>
      <c r="B7222" t="s">
        <v>174</v>
      </c>
    </row>
    <row r="7223" spans="1:2" x14ac:dyDescent="0.2">
      <c r="A7223" t="s">
        <v>3721</v>
      </c>
      <c r="B7223" t="s">
        <v>174</v>
      </c>
    </row>
    <row r="7224" spans="1:2" x14ac:dyDescent="0.2">
      <c r="A7224" t="s">
        <v>3721</v>
      </c>
      <c r="B7224" t="s">
        <v>174</v>
      </c>
    </row>
    <row r="7225" spans="1:2" x14ac:dyDescent="0.2">
      <c r="A7225" t="s">
        <v>3721</v>
      </c>
      <c r="B7225" t="s">
        <v>174</v>
      </c>
    </row>
    <row r="7226" spans="1:2" x14ac:dyDescent="0.2">
      <c r="A7226" t="s">
        <v>3721</v>
      </c>
      <c r="B7226" t="s">
        <v>174</v>
      </c>
    </row>
    <row r="7227" spans="1:2" x14ac:dyDescent="0.2">
      <c r="A7227" t="s">
        <v>3722</v>
      </c>
      <c r="B7227" t="s">
        <v>174</v>
      </c>
    </row>
    <row r="7228" spans="1:2" x14ac:dyDescent="0.2">
      <c r="A7228" t="s">
        <v>3722</v>
      </c>
      <c r="B7228" t="s">
        <v>174</v>
      </c>
    </row>
    <row r="7229" spans="1:2" x14ac:dyDescent="0.2">
      <c r="A7229" t="s">
        <v>3722</v>
      </c>
      <c r="B7229" t="s">
        <v>174</v>
      </c>
    </row>
    <row r="7230" spans="1:2" x14ac:dyDescent="0.2">
      <c r="A7230" t="s">
        <v>3723</v>
      </c>
      <c r="B7230" t="s">
        <v>358</v>
      </c>
    </row>
    <row r="7231" spans="1:2" x14ac:dyDescent="0.2">
      <c r="A7231" t="s">
        <v>3723</v>
      </c>
      <c r="B7231" t="s">
        <v>358</v>
      </c>
    </row>
    <row r="7232" spans="1:2" x14ac:dyDescent="0.2">
      <c r="A7232" t="s">
        <v>3724</v>
      </c>
      <c r="B7232" t="s">
        <v>60</v>
      </c>
    </row>
    <row r="7233" spans="1:2" x14ac:dyDescent="0.2">
      <c r="A7233" t="s">
        <v>3724</v>
      </c>
      <c r="B7233" t="s">
        <v>60</v>
      </c>
    </row>
    <row r="7234" spans="1:2" x14ac:dyDescent="0.2">
      <c r="A7234" t="s">
        <v>3724</v>
      </c>
      <c r="B7234" t="s">
        <v>60</v>
      </c>
    </row>
    <row r="7235" spans="1:2" x14ac:dyDescent="0.2">
      <c r="A7235" t="s">
        <v>3725</v>
      </c>
      <c r="B7235" t="s">
        <v>60</v>
      </c>
    </row>
    <row r="7236" spans="1:2" x14ac:dyDescent="0.2">
      <c r="A7236" t="s">
        <v>3726</v>
      </c>
      <c r="B7236" t="s">
        <v>60</v>
      </c>
    </row>
    <row r="7237" spans="1:2" x14ac:dyDescent="0.2">
      <c r="A7237" t="s">
        <v>3726</v>
      </c>
      <c r="B7237" t="s">
        <v>60</v>
      </c>
    </row>
    <row r="7238" spans="1:2" x14ac:dyDescent="0.2">
      <c r="A7238" t="s">
        <v>3726</v>
      </c>
      <c r="B7238" t="s">
        <v>60</v>
      </c>
    </row>
    <row r="7239" spans="1:2" x14ac:dyDescent="0.2">
      <c r="A7239" t="s">
        <v>3727</v>
      </c>
      <c r="B7239" t="s">
        <v>60</v>
      </c>
    </row>
    <row r="7240" spans="1:2" x14ac:dyDescent="0.2">
      <c r="A7240" t="s">
        <v>3727</v>
      </c>
      <c r="B7240" t="s">
        <v>60</v>
      </c>
    </row>
    <row r="7241" spans="1:2" x14ac:dyDescent="0.2">
      <c r="A7241" t="s">
        <v>3727</v>
      </c>
      <c r="B7241" t="s">
        <v>60</v>
      </c>
    </row>
    <row r="7242" spans="1:2" x14ac:dyDescent="0.2">
      <c r="A7242" t="s">
        <v>3728</v>
      </c>
      <c r="B7242" t="s">
        <v>60</v>
      </c>
    </row>
    <row r="7243" spans="1:2" x14ac:dyDescent="0.2">
      <c r="A7243" t="s">
        <v>3729</v>
      </c>
      <c r="B7243" t="s">
        <v>60</v>
      </c>
    </row>
    <row r="7244" spans="1:2" x14ac:dyDescent="0.2">
      <c r="A7244" t="s">
        <v>3730</v>
      </c>
      <c r="B7244" t="s">
        <v>60</v>
      </c>
    </row>
    <row r="7245" spans="1:2" x14ac:dyDescent="0.2">
      <c r="A7245" t="s">
        <v>3730</v>
      </c>
      <c r="B7245" t="s">
        <v>60</v>
      </c>
    </row>
    <row r="7246" spans="1:2" x14ac:dyDescent="0.2">
      <c r="A7246" t="s">
        <v>3731</v>
      </c>
      <c r="B7246" t="s">
        <v>28</v>
      </c>
    </row>
    <row r="7247" spans="1:2" x14ac:dyDescent="0.2">
      <c r="A7247" t="s">
        <v>3732</v>
      </c>
      <c r="B7247" t="s">
        <v>818</v>
      </c>
    </row>
    <row r="7248" spans="1:2" x14ac:dyDescent="0.2">
      <c r="A7248" t="s">
        <v>3733</v>
      </c>
      <c r="B7248" t="s">
        <v>818</v>
      </c>
    </row>
    <row r="7249" spans="1:2" x14ac:dyDescent="0.2">
      <c r="A7249" t="s">
        <v>3734</v>
      </c>
      <c r="B7249" t="s">
        <v>818</v>
      </c>
    </row>
    <row r="7250" spans="1:2" x14ac:dyDescent="0.2">
      <c r="A7250" t="s">
        <v>3735</v>
      </c>
      <c r="B7250" t="s">
        <v>169</v>
      </c>
    </row>
    <row r="7251" spans="1:2" x14ac:dyDescent="0.2">
      <c r="A7251" t="s">
        <v>3736</v>
      </c>
      <c r="B7251" t="s">
        <v>28</v>
      </c>
    </row>
    <row r="7252" spans="1:2" x14ac:dyDescent="0.2">
      <c r="A7252" t="s">
        <v>3737</v>
      </c>
      <c r="B7252" t="s">
        <v>28</v>
      </c>
    </row>
    <row r="7253" spans="1:2" x14ac:dyDescent="0.2">
      <c r="A7253" t="s">
        <v>3738</v>
      </c>
      <c r="B7253" t="s">
        <v>28</v>
      </c>
    </row>
    <row r="7254" spans="1:2" x14ac:dyDescent="0.2">
      <c r="A7254" t="s">
        <v>3739</v>
      </c>
      <c r="B7254" t="s">
        <v>28</v>
      </c>
    </row>
    <row r="7255" spans="1:2" x14ac:dyDescent="0.2">
      <c r="A7255" t="s">
        <v>3740</v>
      </c>
      <c r="B7255" t="s">
        <v>28</v>
      </c>
    </row>
    <row r="7256" spans="1:2" x14ac:dyDescent="0.2">
      <c r="A7256" t="s">
        <v>3741</v>
      </c>
      <c r="B7256" t="s">
        <v>28</v>
      </c>
    </row>
    <row r="7257" spans="1:2" x14ac:dyDescent="0.2">
      <c r="A7257" t="s">
        <v>3742</v>
      </c>
      <c r="B7257" t="s">
        <v>28</v>
      </c>
    </row>
    <row r="7258" spans="1:2" x14ac:dyDescent="0.2">
      <c r="A7258" t="s">
        <v>3743</v>
      </c>
      <c r="B7258" t="s">
        <v>115</v>
      </c>
    </row>
    <row r="7259" spans="1:2" x14ac:dyDescent="0.2">
      <c r="A7259" t="s">
        <v>3744</v>
      </c>
      <c r="B7259" t="s">
        <v>115</v>
      </c>
    </row>
    <row r="7260" spans="1:2" x14ac:dyDescent="0.2">
      <c r="A7260" t="s">
        <v>3745</v>
      </c>
      <c r="B7260" t="s">
        <v>115</v>
      </c>
    </row>
    <row r="7261" spans="1:2" x14ac:dyDescent="0.2">
      <c r="A7261" t="s">
        <v>3746</v>
      </c>
      <c r="B7261" t="s">
        <v>115</v>
      </c>
    </row>
    <row r="7262" spans="1:2" x14ac:dyDescent="0.2">
      <c r="A7262" t="s">
        <v>3747</v>
      </c>
      <c r="B7262" t="s">
        <v>115</v>
      </c>
    </row>
    <row r="7263" spans="1:2" x14ac:dyDescent="0.2">
      <c r="A7263" t="s">
        <v>3748</v>
      </c>
      <c r="B7263" t="s">
        <v>115</v>
      </c>
    </row>
    <row r="7264" spans="1:2" x14ac:dyDescent="0.2">
      <c r="A7264" t="s">
        <v>3749</v>
      </c>
      <c r="B7264" t="s">
        <v>174</v>
      </c>
    </row>
    <row r="7265" spans="1:2" x14ac:dyDescent="0.2">
      <c r="A7265" t="s">
        <v>3750</v>
      </c>
      <c r="B7265" t="s">
        <v>174</v>
      </c>
    </row>
    <row r="7266" spans="1:2" x14ac:dyDescent="0.2">
      <c r="A7266" t="s">
        <v>3751</v>
      </c>
      <c r="B7266" t="s">
        <v>3</v>
      </c>
    </row>
    <row r="7267" spans="1:2" x14ac:dyDescent="0.2">
      <c r="A7267" t="s">
        <v>3752</v>
      </c>
      <c r="B7267" t="s">
        <v>514</v>
      </c>
    </row>
    <row r="7268" spans="1:2" x14ac:dyDescent="0.2">
      <c r="A7268" t="s">
        <v>3752</v>
      </c>
      <c r="B7268" t="s">
        <v>514</v>
      </c>
    </row>
    <row r="7269" spans="1:2" x14ac:dyDescent="0.2">
      <c r="A7269" t="s">
        <v>3753</v>
      </c>
      <c r="B7269" t="s">
        <v>1584</v>
      </c>
    </row>
    <row r="7270" spans="1:2" x14ac:dyDescent="0.2">
      <c r="A7270" t="s">
        <v>3754</v>
      </c>
      <c r="B7270" t="s">
        <v>1584</v>
      </c>
    </row>
    <row r="7271" spans="1:2" x14ac:dyDescent="0.2">
      <c r="A7271" t="s">
        <v>3755</v>
      </c>
      <c r="B7271" t="s">
        <v>1584</v>
      </c>
    </row>
    <row r="7272" spans="1:2" x14ac:dyDescent="0.2">
      <c r="A7272" t="s">
        <v>3756</v>
      </c>
      <c r="B7272" t="s">
        <v>1584</v>
      </c>
    </row>
    <row r="7273" spans="1:2" x14ac:dyDescent="0.2">
      <c r="A7273" t="s">
        <v>3757</v>
      </c>
      <c r="B7273" t="s">
        <v>1584</v>
      </c>
    </row>
    <row r="7274" spans="1:2" x14ac:dyDescent="0.2">
      <c r="A7274" t="s">
        <v>3758</v>
      </c>
      <c r="B7274" t="s">
        <v>1584</v>
      </c>
    </row>
    <row r="7275" spans="1:2" x14ac:dyDescent="0.2">
      <c r="A7275" t="s">
        <v>3759</v>
      </c>
      <c r="B7275" t="s">
        <v>1584</v>
      </c>
    </row>
    <row r="7276" spans="1:2" x14ac:dyDescent="0.2">
      <c r="A7276" t="s">
        <v>3760</v>
      </c>
      <c r="B7276" t="s">
        <v>385</v>
      </c>
    </row>
    <row r="7277" spans="1:2" x14ac:dyDescent="0.2">
      <c r="A7277" t="s">
        <v>3761</v>
      </c>
      <c r="B7277" t="s">
        <v>385</v>
      </c>
    </row>
    <row r="7278" spans="1:2" x14ac:dyDescent="0.2">
      <c r="A7278" t="s">
        <v>3762</v>
      </c>
      <c r="B7278" t="s">
        <v>117</v>
      </c>
    </row>
    <row r="7279" spans="1:2" x14ac:dyDescent="0.2">
      <c r="A7279" t="s">
        <v>3763</v>
      </c>
      <c r="B7279" t="s">
        <v>1848</v>
      </c>
    </row>
    <row r="7280" spans="1:2" x14ac:dyDescent="0.2">
      <c r="A7280" t="s">
        <v>3764</v>
      </c>
      <c r="B7280" t="s">
        <v>1848</v>
      </c>
    </row>
    <row r="7281" spans="1:2" x14ac:dyDescent="0.2">
      <c r="A7281" t="s">
        <v>3765</v>
      </c>
      <c r="B7281" t="s">
        <v>669</v>
      </c>
    </row>
    <row r="7282" spans="1:2" x14ac:dyDescent="0.2">
      <c r="A7282" t="s">
        <v>3766</v>
      </c>
      <c r="B7282" t="s">
        <v>669</v>
      </c>
    </row>
    <row r="7283" spans="1:2" x14ac:dyDescent="0.2">
      <c r="A7283" t="s">
        <v>3767</v>
      </c>
      <c r="B7283" t="s">
        <v>669</v>
      </c>
    </row>
    <row r="7284" spans="1:2" x14ac:dyDescent="0.2">
      <c r="A7284" t="s">
        <v>3768</v>
      </c>
      <c r="B7284" t="s">
        <v>669</v>
      </c>
    </row>
    <row r="7285" spans="1:2" x14ac:dyDescent="0.2">
      <c r="A7285" t="s">
        <v>3769</v>
      </c>
      <c r="B7285" t="s">
        <v>669</v>
      </c>
    </row>
    <row r="7286" spans="1:2" x14ac:dyDescent="0.2">
      <c r="A7286" t="s">
        <v>3770</v>
      </c>
      <c r="B7286" t="s">
        <v>669</v>
      </c>
    </row>
    <row r="7287" spans="1:2" x14ac:dyDescent="0.2">
      <c r="A7287" t="s">
        <v>3771</v>
      </c>
      <c r="B7287" t="s">
        <v>669</v>
      </c>
    </row>
    <row r="7288" spans="1:2" x14ac:dyDescent="0.2">
      <c r="A7288" t="s">
        <v>3772</v>
      </c>
      <c r="B7288" t="s">
        <v>669</v>
      </c>
    </row>
    <row r="7289" spans="1:2" x14ac:dyDescent="0.2">
      <c r="A7289" t="s">
        <v>3773</v>
      </c>
      <c r="B7289" t="s">
        <v>669</v>
      </c>
    </row>
    <row r="7290" spans="1:2" x14ac:dyDescent="0.2">
      <c r="A7290" t="s">
        <v>3774</v>
      </c>
      <c r="B7290" t="s">
        <v>669</v>
      </c>
    </row>
    <row r="7291" spans="1:2" x14ac:dyDescent="0.2">
      <c r="A7291" t="s">
        <v>3775</v>
      </c>
      <c r="B7291" t="s">
        <v>669</v>
      </c>
    </row>
    <row r="7292" spans="1:2" x14ac:dyDescent="0.2">
      <c r="A7292" t="s">
        <v>3776</v>
      </c>
      <c r="B7292" t="s">
        <v>3777</v>
      </c>
    </row>
    <row r="7293" spans="1:2" x14ac:dyDescent="0.2">
      <c r="A7293" t="s">
        <v>3778</v>
      </c>
      <c r="B7293" t="s">
        <v>3779</v>
      </c>
    </row>
    <row r="7294" spans="1:2" x14ac:dyDescent="0.2">
      <c r="A7294" t="s">
        <v>3780</v>
      </c>
      <c r="B7294" t="s">
        <v>3777</v>
      </c>
    </row>
    <row r="7295" spans="1:2" x14ac:dyDescent="0.2">
      <c r="A7295" t="s">
        <v>3781</v>
      </c>
      <c r="B7295" t="s">
        <v>3777</v>
      </c>
    </row>
    <row r="7296" spans="1:2" x14ac:dyDescent="0.2">
      <c r="A7296" t="s">
        <v>3782</v>
      </c>
      <c r="B7296" t="s">
        <v>3777</v>
      </c>
    </row>
    <row r="7297" spans="1:2" x14ac:dyDescent="0.2">
      <c r="A7297" t="s">
        <v>3783</v>
      </c>
      <c r="B7297" t="s">
        <v>3777</v>
      </c>
    </row>
    <row r="7298" spans="1:2" x14ac:dyDescent="0.2">
      <c r="A7298" t="s">
        <v>3784</v>
      </c>
      <c r="B7298" t="s">
        <v>117</v>
      </c>
    </row>
    <row r="7299" spans="1:2" x14ac:dyDescent="0.2">
      <c r="A7299" t="s">
        <v>3785</v>
      </c>
      <c r="B7299" t="s">
        <v>117</v>
      </c>
    </row>
    <row r="7300" spans="1:2" x14ac:dyDescent="0.2">
      <c r="A7300" t="s">
        <v>3786</v>
      </c>
      <c r="B7300" t="s">
        <v>3787</v>
      </c>
    </row>
    <row r="7301" spans="1:2" x14ac:dyDescent="0.2">
      <c r="A7301" t="s">
        <v>3788</v>
      </c>
      <c r="B7301" t="s">
        <v>3787</v>
      </c>
    </row>
    <row r="7302" spans="1:2" x14ac:dyDescent="0.2">
      <c r="A7302" t="s">
        <v>3789</v>
      </c>
      <c r="B7302" t="s">
        <v>3790</v>
      </c>
    </row>
    <row r="7303" spans="1:2" x14ac:dyDescent="0.2">
      <c r="A7303" t="s">
        <v>3791</v>
      </c>
      <c r="B7303" t="s">
        <v>3790</v>
      </c>
    </row>
    <row r="7304" spans="1:2" x14ac:dyDescent="0.2">
      <c r="A7304" t="s">
        <v>3792</v>
      </c>
      <c r="B7304" t="s">
        <v>3787</v>
      </c>
    </row>
    <row r="7305" spans="1:2" x14ac:dyDescent="0.2">
      <c r="A7305" t="s">
        <v>3793</v>
      </c>
      <c r="B7305" t="s">
        <v>509</v>
      </c>
    </row>
    <row r="7306" spans="1:2" x14ac:dyDescent="0.2">
      <c r="A7306" t="s">
        <v>3794</v>
      </c>
      <c r="B7306" t="s">
        <v>3</v>
      </c>
    </row>
    <row r="7307" spans="1:2" x14ac:dyDescent="0.2">
      <c r="A7307" t="s">
        <v>3795</v>
      </c>
      <c r="B7307" t="s">
        <v>123</v>
      </c>
    </row>
    <row r="7308" spans="1:2" x14ac:dyDescent="0.2">
      <c r="A7308" t="s">
        <v>3796</v>
      </c>
      <c r="B7308" t="s">
        <v>30</v>
      </c>
    </row>
    <row r="7309" spans="1:2" x14ac:dyDescent="0.2">
      <c r="A7309" t="s">
        <v>3797</v>
      </c>
      <c r="B7309" t="s">
        <v>30</v>
      </c>
    </row>
    <row r="7310" spans="1:2" x14ac:dyDescent="0.2">
      <c r="A7310" t="s">
        <v>3798</v>
      </c>
      <c r="B7310" t="s">
        <v>30</v>
      </c>
    </row>
    <row r="7311" spans="1:2" x14ac:dyDescent="0.2">
      <c r="A7311" t="s">
        <v>3799</v>
      </c>
      <c r="B7311" t="s">
        <v>38</v>
      </c>
    </row>
    <row r="7312" spans="1:2" x14ac:dyDescent="0.2">
      <c r="A7312" t="s">
        <v>3800</v>
      </c>
      <c r="B7312" t="s">
        <v>38</v>
      </c>
    </row>
    <row r="7313" spans="1:2" x14ac:dyDescent="0.2">
      <c r="A7313" t="s">
        <v>3801</v>
      </c>
      <c r="B7313" t="s">
        <v>28</v>
      </c>
    </row>
    <row r="7314" spans="1:2" x14ac:dyDescent="0.2">
      <c r="A7314" t="s">
        <v>3801</v>
      </c>
      <c r="B7314" t="s">
        <v>28</v>
      </c>
    </row>
    <row r="7315" spans="1:2" x14ac:dyDescent="0.2">
      <c r="A7315" t="s">
        <v>3802</v>
      </c>
      <c r="B7315" t="s">
        <v>538</v>
      </c>
    </row>
    <row r="7316" spans="1:2" x14ac:dyDescent="0.2">
      <c r="A7316" t="s">
        <v>3802</v>
      </c>
      <c r="B7316" t="s">
        <v>538</v>
      </c>
    </row>
    <row r="7317" spans="1:2" x14ac:dyDescent="0.2">
      <c r="A7317" t="s">
        <v>3802</v>
      </c>
      <c r="B7317" t="s">
        <v>538</v>
      </c>
    </row>
    <row r="7318" spans="1:2" x14ac:dyDescent="0.2">
      <c r="A7318" t="s">
        <v>3802</v>
      </c>
      <c r="B7318" t="s">
        <v>538</v>
      </c>
    </row>
    <row r="7319" spans="1:2" x14ac:dyDescent="0.2">
      <c r="A7319" t="s">
        <v>3802</v>
      </c>
      <c r="B7319" t="s">
        <v>538</v>
      </c>
    </row>
    <row r="7320" spans="1:2" x14ac:dyDescent="0.2">
      <c r="A7320" t="s">
        <v>3803</v>
      </c>
      <c r="B7320" t="s">
        <v>28</v>
      </c>
    </row>
    <row r="7321" spans="1:2" x14ac:dyDescent="0.2">
      <c r="A7321" t="s">
        <v>3803</v>
      </c>
      <c r="B7321" t="s">
        <v>28</v>
      </c>
    </row>
    <row r="7322" spans="1:2" x14ac:dyDescent="0.2">
      <c r="A7322" t="s">
        <v>3804</v>
      </c>
      <c r="B7322" t="s">
        <v>713</v>
      </c>
    </row>
    <row r="7323" spans="1:2" x14ac:dyDescent="0.2">
      <c r="A7323" t="s">
        <v>3805</v>
      </c>
      <c r="B7323" t="s">
        <v>28</v>
      </c>
    </row>
    <row r="7324" spans="1:2" x14ac:dyDescent="0.2">
      <c r="A7324" t="s">
        <v>3805</v>
      </c>
      <c r="B7324" t="s">
        <v>28</v>
      </c>
    </row>
    <row r="7325" spans="1:2" x14ac:dyDescent="0.2">
      <c r="A7325" t="s">
        <v>3805</v>
      </c>
      <c r="B7325" t="s">
        <v>28</v>
      </c>
    </row>
    <row r="7326" spans="1:2" x14ac:dyDescent="0.2">
      <c r="A7326" t="s">
        <v>3805</v>
      </c>
      <c r="B7326" t="s">
        <v>28</v>
      </c>
    </row>
    <row r="7327" spans="1:2" x14ac:dyDescent="0.2">
      <c r="A7327" t="s">
        <v>3806</v>
      </c>
      <c r="B7327" t="s">
        <v>28</v>
      </c>
    </row>
    <row r="7328" spans="1:2" x14ac:dyDescent="0.2">
      <c r="A7328" t="s">
        <v>3806</v>
      </c>
      <c r="B7328" t="s">
        <v>28</v>
      </c>
    </row>
    <row r="7329" spans="1:2" x14ac:dyDescent="0.2">
      <c r="A7329" t="s">
        <v>3806</v>
      </c>
      <c r="B7329" t="s">
        <v>28</v>
      </c>
    </row>
    <row r="7330" spans="1:2" x14ac:dyDescent="0.2">
      <c r="A7330" t="s">
        <v>3807</v>
      </c>
      <c r="B7330" t="s">
        <v>157</v>
      </c>
    </row>
    <row r="7331" spans="1:2" x14ac:dyDescent="0.2">
      <c r="A7331" t="s">
        <v>3808</v>
      </c>
      <c r="B7331" t="s">
        <v>1801</v>
      </c>
    </row>
    <row r="7332" spans="1:2" x14ac:dyDescent="0.2">
      <c r="A7332" t="s">
        <v>3809</v>
      </c>
      <c r="B7332" t="s">
        <v>87</v>
      </c>
    </row>
    <row r="7333" spans="1:2" x14ac:dyDescent="0.2">
      <c r="A7333" t="s">
        <v>3810</v>
      </c>
      <c r="B7333" t="s">
        <v>514</v>
      </c>
    </row>
    <row r="7334" spans="1:2" x14ac:dyDescent="0.2">
      <c r="A7334" t="s">
        <v>3811</v>
      </c>
      <c r="B7334" t="s">
        <v>109</v>
      </c>
    </row>
    <row r="7335" spans="1:2" x14ac:dyDescent="0.2">
      <c r="A7335" t="s">
        <v>3812</v>
      </c>
      <c r="B7335" t="s">
        <v>3813</v>
      </c>
    </row>
    <row r="7336" spans="1:2" x14ac:dyDescent="0.2">
      <c r="A7336" t="s">
        <v>3814</v>
      </c>
      <c r="B7336" t="s">
        <v>28</v>
      </c>
    </row>
    <row r="7337" spans="1:2" x14ac:dyDescent="0.2">
      <c r="A7337" t="s">
        <v>3814</v>
      </c>
      <c r="B7337" t="s">
        <v>28</v>
      </c>
    </row>
    <row r="7338" spans="1:2" x14ac:dyDescent="0.2">
      <c r="A7338" t="s">
        <v>3815</v>
      </c>
      <c r="B7338" t="s">
        <v>153</v>
      </c>
    </row>
    <row r="7339" spans="1:2" x14ac:dyDescent="0.2">
      <c r="A7339" t="s">
        <v>3815</v>
      </c>
      <c r="B7339" t="s">
        <v>153</v>
      </c>
    </row>
    <row r="7340" spans="1:2" x14ac:dyDescent="0.2">
      <c r="A7340" t="s">
        <v>3815</v>
      </c>
      <c r="B7340" t="s">
        <v>153</v>
      </c>
    </row>
    <row r="7341" spans="1:2" x14ac:dyDescent="0.2">
      <c r="A7341" t="s">
        <v>3815</v>
      </c>
      <c r="B7341" t="s">
        <v>153</v>
      </c>
    </row>
    <row r="7342" spans="1:2" x14ac:dyDescent="0.2">
      <c r="A7342" t="s">
        <v>3815</v>
      </c>
      <c r="B7342" t="s">
        <v>153</v>
      </c>
    </row>
    <row r="7343" spans="1:2" x14ac:dyDescent="0.2">
      <c r="A7343" t="s">
        <v>3815</v>
      </c>
      <c r="B7343" t="s">
        <v>153</v>
      </c>
    </row>
    <row r="7344" spans="1:2" x14ac:dyDescent="0.2">
      <c r="A7344" t="s">
        <v>3815</v>
      </c>
      <c r="B7344" t="s">
        <v>153</v>
      </c>
    </row>
    <row r="7345" spans="1:2" x14ac:dyDescent="0.2">
      <c r="A7345" t="s">
        <v>3815</v>
      </c>
      <c r="B7345" t="s">
        <v>153</v>
      </c>
    </row>
    <row r="7346" spans="1:2" x14ac:dyDescent="0.2">
      <c r="A7346" t="s">
        <v>3816</v>
      </c>
      <c r="B7346" t="s">
        <v>3817</v>
      </c>
    </row>
    <row r="7347" spans="1:2" x14ac:dyDescent="0.2">
      <c r="A7347" t="s">
        <v>3818</v>
      </c>
      <c r="B7347" t="s">
        <v>3819</v>
      </c>
    </row>
    <row r="7348" spans="1:2" x14ac:dyDescent="0.2">
      <c r="A7348" t="s">
        <v>3820</v>
      </c>
      <c r="B7348" t="s">
        <v>3</v>
      </c>
    </row>
    <row r="7349" spans="1:2" x14ac:dyDescent="0.2">
      <c r="A7349" t="s">
        <v>3820</v>
      </c>
      <c r="B7349" t="s">
        <v>3</v>
      </c>
    </row>
    <row r="7350" spans="1:2" x14ac:dyDescent="0.2">
      <c r="A7350" t="s">
        <v>3821</v>
      </c>
      <c r="B7350" t="s">
        <v>1801</v>
      </c>
    </row>
    <row r="7351" spans="1:2" x14ac:dyDescent="0.2">
      <c r="A7351" t="s">
        <v>3822</v>
      </c>
      <c r="B7351" t="s">
        <v>3823</v>
      </c>
    </row>
    <row r="7352" spans="1:2" x14ac:dyDescent="0.2">
      <c r="A7352" t="s">
        <v>3824</v>
      </c>
      <c r="B7352" t="s">
        <v>499</v>
      </c>
    </row>
    <row r="7353" spans="1:2" x14ac:dyDescent="0.2">
      <c r="A7353" t="s">
        <v>3825</v>
      </c>
      <c r="B7353" t="s">
        <v>182</v>
      </c>
    </row>
    <row r="7354" spans="1:2" x14ac:dyDescent="0.2">
      <c r="A7354" t="s">
        <v>3825</v>
      </c>
      <c r="B7354" t="s">
        <v>182</v>
      </c>
    </row>
    <row r="7355" spans="1:2" x14ac:dyDescent="0.2">
      <c r="A7355" t="s">
        <v>3825</v>
      </c>
      <c r="B7355" t="s">
        <v>182</v>
      </c>
    </row>
    <row r="7356" spans="1:2" x14ac:dyDescent="0.2">
      <c r="A7356" t="s">
        <v>3826</v>
      </c>
      <c r="B7356" t="s">
        <v>1142</v>
      </c>
    </row>
    <row r="7357" spans="1:2" x14ac:dyDescent="0.2">
      <c r="A7357" t="s">
        <v>3826</v>
      </c>
      <c r="B7357" t="s">
        <v>1142</v>
      </c>
    </row>
    <row r="7358" spans="1:2" x14ac:dyDescent="0.2">
      <c r="A7358" t="s">
        <v>3826</v>
      </c>
      <c r="B7358" t="s">
        <v>1142</v>
      </c>
    </row>
    <row r="7359" spans="1:2" x14ac:dyDescent="0.2">
      <c r="A7359" t="s">
        <v>3826</v>
      </c>
      <c r="B7359" t="s">
        <v>1142</v>
      </c>
    </row>
    <row r="7360" spans="1:2" x14ac:dyDescent="0.2">
      <c r="A7360" t="s">
        <v>3826</v>
      </c>
      <c r="B7360" t="s">
        <v>1142</v>
      </c>
    </row>
    <row r="7361" spans="1:2" x14ac:dyDescent="0.2">
      <c r="A7361" t="s">
        <v>3826</v>
      </c>
      <c r="B7361" t="s">
        <v>1142</v>
      </c>
    </row>
    <row r="7362" spans="1:2" x14ac:dyDescent="0.2">
      <c r="A7362" t="s">
        <v>3826</v>
      </c>
      <c r="B7362" t="s">
        <v>1142</v>
      </c>
    </row>
    <row r="7363" spans="1:2" x14ac:dyDescent="0.2">
      <c r="A7363" t="s">
        <v>3826</v>
      </c>
      <c r="B7363" t="s">
        <v>1142</v>
      </c>
    </row>
    <row r="7364" spans="1:2" x14ac:dyDescent="0.2">
      <c r="A7364" t="s">
        <v>3827</v>
      </c>
      <c r="B7364" t="s">
        <v>38</v>
      </c>
    </row>
    <row r="7365" spans="1:2" x14ac:dyDescent="0.2">
      <c r="A7365" t="s">
        <v>3828</v>
      </c>
      <c r="B7365" t="s">
        <v>117</v>
      </c>
    </row>
    <row r="7366" spans="1:2" x14ac:dyDescent="0.2">
      <c r="A7366" t="s">
        <v>3829</v>
      </c>
      <c r="B7366" t="s">
        <v>3823</v>
      </c>
    </row>
    <row r="7367" spans="1:2" x14ac:dyDescent="0.2">
      <c r="A7367" t="s">
        <v>3830</v>
      </c>
      <c r="B7367" t="s">
        <v>3823</v>
      </c>
    </row>
    <row r="7368" spans="1:2" x14ac:dyDescent="0.2">
      <c r="A7368" t="s">
        <v>3831</v>
      </c>
      <c r="B7368" t="s">
        <v>153</v>
      </c>
    </row>
    <row r="7369" spans="1:2" x14ac:dyDescent="0.2">
      <c r="A7369" t="s">
        <v>3831</v>
      </c>
      <c r="B7369" t="s">
        <v>153</v>
      </c>
    </row>
    <row r="7370" spans="1:2" x14ac:dyDescent="0.2">
      <c r="A7370" t="s">
        <v>3832</v>
      </c>
      <c r="B7370" t="s">
        <v>153</v>
      </c>
    </row>
    <row r="7371" spans="1:2" x14ac:dyDescent="0.2">
      <c r="A7371" t="s">
        <v>3832</v>
      </c>
      <c r="B7371" t="s">
        <v>153</v>
      </c>
    </row>
    <row r="7372" spans="1:2" x14ac:dyDescent="0.2">
      <c r="A7372" t="s">
        <v>3833</v>
      </c>
      <c r="B7372" t="s">
        <v>28</v>
      </c>
    </row>
    <row r="7373" spans="1:2" x14ac:dyDescent="0.2">
      <c r="A7373" t="s">
        <v>3834</v>
      </c>
      <c r="B7373" t="s">
        <v>28</v>
      </c>
    </row>
    <row r="7374" spans="1:2" x14ac:dyDescent="0.2">
      <c r="A7374" t="s">
        <v>3834</v>
      </c>
      <c r="B7374" t="s">
        <v>28</v>
      </c>
    </row>
    <row r="7375" spans="1:2" x14ac:dyDescent="0.2">
      <c r="A7375" t="s">
        <v>3834</v>
      </c>
      <c r="B7375" t="s">
        <v>28</v>
      </c>
    </row>
    <row r="7376" spans="1:2" x14ac:dyDescent="0.2">
      <c r="A7376" t="s">
        <v>3835</v>
      </c>
      <c r="B7376" t="s">
        <v>1177</v>
      </c>
    </row>
    <row r="7377" spans="1:2" x14ac:dyDescent="0.2">
      <c r="A7377" t="s">
        <v>3835</v>
      </c>
      <c r="B7377" t="s">
        <v>1177</v>
      </c>
    </row>
    <row r="7378" spans="1:2" x14ac:dyDescent="0.2">
      <c r="A7378" t="s">
        <v>3835</v>
      </c>
      <c r="B7378" t="s">
        <v>1177</v>
      </c>
    </row>
    <row r="7379" spans="1:2" x14ac:dyDescent="0.2">
      <c r="A7379" t="s">
        <v>3836</v>
      </c>
      <c r="B7379" t="s">
        <v>1177</v>
      </c>
    </row>
    <row r="7380" spans="1:2" x14ac:dyDescent="0.2">
      <c r="A7380" t="s">
        <v>3836</v>
      </c>
      <c r="B7380" t="s">
        <v>1177</v>
      </c>
    </row>
    <row r="7381" spans="1:2" x14ac:dyDescent="0.2">
      <c r="A7381" t="s">
        <v>3836</v>
      </c>
      <c r="B7381" t="s">
        <v>1177</v>
      </c>
    </row>
    <row r="7382" spans="1:2" x14ac:dyDescent="0.2">
      <c r="A7382" t="s">
        <v>3837</v>
      </c>
      <c r="B7382" t="s">
        <v>1177</v>
      </c>
    </row>
    <row r="7383" spans="1:2" x14ac:dyDescent="0.2">
      <c r="A7383" t="s">
        <v>3837</v>
      </c>
      <c r="B7383" t="s">
        <v>1177</v>
      </c>
    </row>
    <row r="7384" spans="1:2" x14ac:dyDescent="0.2">
      <c r="A7384" t="s">
        <v>3837</v>
      </c>
      <c r="B7384" t="s">
        <v>1177</v>
      </c>
    </row>
    <row r="7385" spans="1:2" x14ac:dyDescent="0.2">
      <c r="A7385" t="s">
        <v>3838</v>
      </c>
      <c r="B7385" t="s">
        <v>1177</v>
      </c>
    </row>
    <row r="7386" spans="1:2" x14ac:dyDescent="0.2">
      <c r="A7386" t="s">
        <v>3838</v>
      </c>
      <c r="B7386" t="s">
        <v>1177</v>
      </c>
    </row>
    <row r="7387" spans="1:2" x14ac:dyDescent="0.2">
      <c r="A7387" t="s">
        <v>3839</v>
      </c>
      <c r="B7387" t="s">
        <v>962</v>
      </c>
    </row>
    <row r="7388" spans="1:2" x14ac:dyDescent="0.2">
      <c r="A7388" t="s">
        <v>3840</v>
      </c>
      <c r="B7388" t="s">
        <v>202</v>
      </c>
    </row>
    <row r="7389" spans="1:2" x14ac:dyDescent="0.2">
      <c r="A7389" t="s">
        <v>3841</v>
      </c>
      <c r="B7389" t="s">
        <v>873</v>
      </c>
    </row>
    <row r="7390" spans="1:2" x14ac:dyDescent="0.2">
      <c r="A7390" t="s">
        <v>3842</v>
      </c>
      <c r="B7390" t="s">
        <v>3843</v>
      </c>
    </row>
    <row r="7391" spans="1:2" x14ac:dyDescent="0.2">
      <c r="A7391" t="s">
        <v>3844</v>
      </c>
      <c r="B7391" t="s">
        <v>393</v>
      </c>
    </row>
    <row r="7392" spans="1:2" x14ac:dyDescent="0.2">
      <c r="A7392" t="s">
        <v>3845</v>
      </c>
      <c r="B7392" t="s">
        <v>28</v>
      </c>
    </row>
    <row r="7393" spans="1:2" x14ac:dyDescent="0.2">
      <c r="A7393" t="s">
        <v>3846</v>
      </c>
      <c r="B7393" t="s">
        <v>920</v>
      </c>
    </row>
    <row r="7394" spans="1:2" x14ac:dyDescent="0.2">
      <c r="A7394" t="s">
        <v>3847</v>
      </c>
      <c r="B7394" t="s">
        <v>380</v>
      </c>
    </row>
    <row r="7395" spans="1:2" x14ac:dyDescent="0.2">
      <c r="A7395" t="s">
        <v>3847</v>
      </c>
      <c r="B7395" t="s">
        <v>380</v>
      </c>
    </row>
    <row r="7396" spans="1:2" x14ac:dyDescent="0.2">
      <c r="A7396" t="s">
        <v>3848</v>
      </c>
      <c r="B7396" t="s">
        <v>3849</v>
      </c>
    </row>
    <row r="7397" spans="1:2" x14ac:dyDescent="0.2">
      <c r="A7397" t="s">
        <v>3850</v>
      </c>
      <c r="B7397" t="s">
        <v>3849</v>
      </c>
    </row>
    <row r="7398" spans="1:2" x14ac:dyDescent="0.2">
      <c r="A7398" t="s">
        <v>3851</v>
      </c>
      <c r="B7398" t="s">
        <v>3849</v>
      </c>
    </row>
    <row r="7399" spans="1:2" x14ac:dyDescent="0.2">
      <c r="A7399" t="s">
        <v>3852</v>
      </c>
      <c r="B7399" t="s">
        <v>5</v>
      </c>
    </row>
    <row r="7400" spans="1:2" x14ac:dyDescent="0.2">
      <c r="A7400" t="s">
        <v>3852</v>
      </c>
      <c r="B7400" t="s">
        <v>5</v>
      </c>
    </row>
    <row r="7401" spans="1:2" x14ac:dyDescent="0.2">
      <c r="A7401" t="s">
        <v>3852</v>
      </c>
      <c r="B7401" t="s">
        <v>5</v>
      </c>
    </row>
    <row r="7402" spans="1:2" x14ac:dyDescent="0.2">
      <c r="A7402" t="s">
        <v>3852</v>
      </c>
      <c r="B7402" t="s">
        <v>5</v>
      </c>
    </row>
    <row r="7403" spans="1:2" x14ac:dyDescent="0.2">
      <c r="A7403" t="s">
        <v>3852</v>
      </c>
      <c r="B7403" t="s">
        <v>5</v>
      </c>
    </row>
    <row r="7404" spans="1:2" x14ac:dyDescent="0.2">
      <c r="A7404" t="s">
        <v>3852</v>
      </c>
      <c r="B7404" t="s">
        <v>5</v>
      </c>
    </row>
    <row r="7405" spans="1:2" x14ac:dyDescent="0.2">
      <c r="A7405" t="s">
        <v>3852</v>
      </c>
      <c r="B7405" t="s">
        <v>5</v>
      </c>
    </row>
    <row r="7406" spans="1:2" x14ac:dyDescent="0.2">
      <c r="A7406" t="s">
        <v>3853</v>
      </c>
      <c r="B7406" t="s">
        <v>28</v>
      </c>
    </row>
    <row r="7407" spans="1:2" x14ac:dyDescent="0.2">
      <c r="A7407" t="s">
        <v>3853</v>
      </c>
      <c r="B7407" t="s">
        <v>28</v>
      </c>
    </row>
    <row r="7408" spans="1:2" x14ac:dyDescent="0.2">
      <c r="A7408" t="s">
        <v>3854</v>
      </c>
      <c r="B7408" t="s">
        <v>345</v>
      </c>
    </row>
    <row r="7409" spans="1:2" x14ac:dyDescent="0.2">
      <c r="A7409" t="s">
        <v>3855</v>
      </c>
      <c r="B7409" t="s">
        <v>5</v>
      </c>
    </row>
    <row r="7410" spans="1:2" x14ac:dyDescent="0.2">
      <c r="A7410" t="s">
        <v>3855</v>
      </c>
      <c r="B7410" t="s">
        <v>5</v>
      </c>
    </row>
    <row r="7411" spans="1:2" x14ac:dyDescent="0.2">
      <c r="A7411" t="s">
        <v>3856</v>
      </c>
      <c r="B7411" t="s">
        <v>3857</v>
      </c>
    </row>
    <row r="7412" spans="1:2" x14ac:dyDescent="0.2">
      <c r="A7412" t="s">
        <v>3858</v>
      </c>
      <c r="B7412" t="s">
        <v>161</v>
      </c>
    </row>
    <row r="7413" spans="1:2" x14ac:dyDescent="0.2">
      <c r="A7413" t="s">
        <v>3858</v>
      </c>
      <c r="B7413" t="s">
        <v>161</v>
      </c>
    </row>
    <row r="7414" spans="1:2" x14ac:dyDescent="0.2">
      <c r="A7414" t="s">
        <v>3858</v>
      </c>
      <c r="B7414" t="s">
        <v>161</v>
      </c>
    </row>
    <row r="7415" spans="1:2" x14ac:dyDescent="0.2">
      <c r="A7415" t="s">
        <v>3858</v>
      </c>
      <c r="B7415" t="s">
        <v>161</v>
      </c>
    </row>
    <row r="7416" spans="1:2" x14ac:dyDescent="0.2">
      <c r="A7416" t="s">
        <v>3859</v>
      </c>
      <c r="B7416" t="s">
        <v>28</v>
      </c>
    </row>
    <row r="7417" spans="1:2" x14ac:dyDescent="0.2">
      <c r="A7417" t="s">
        <v>3860</v>
      </c>
      <c r="B7417" t="s">
        <v>5</v>
      </c>
    </row>
    <row r="7418" spans="1:2" x14ac:dyDescent="0.2">
      <c r="A7418" t="s">
        <v>3860</v>
      </c>
      <c r="B7418" t="s">
        <v>5</v>
      </c>
    </row>
    <row r="7419" spans="1:2" x14ac:dyDescent="0.2">
      <c r="A7419" t="s">
        <v>3860</v>
      </c>
      <c r="B7419" t="s">
        <v>5</v>
      </c>
    </row>
    <row r="7420" spans="1:2" x14ac:dyDescent="0.2">
      <c r="A7420" t="s">
        <v>3860</v>
      </c>
      <c r="B7420" t="s">
        <v>5</v>
      </c>
    </row>
    <row r="7421" spans="1:2" x14ac:dyDescent="0.2">
      <c r="A7421" t="s">
        <v>3861</v>
      </c>
      <c r="B7421" t="s">
        <v>5</v>
      </c>
    </row>
    <row r="7422" spans="1:2" x14ac:dyDescent="0.2">
      <c r="A7422" t="s">
        <v>3861</v>
      </c>
      <c r="B7422" t="s">
        <v>5</v>
      </c>
    </row>
    <row r="7423" spans="1:2" x14ac:dyDescent="0.2">
      <c r="A7423" t="s">
        <v>3861</v>
      </c>
      <c r="B7423" t="s">
        <v>5</v>
      </c>
    </row>
    <row r="7424" spans="1:2" x14ac:dyDescent="0.2">
      <c r="A7424" t="s">
        <v>3861</v>
      </c>
      <c r="B7424" t="s">
        <v>5</v>
      </c>
    </row>
    <row r="7425" spans="1:2" x14ac:dyDescent="0.2">
      <c r="A7425" t="s">
        <v>3861</v>
      </c>
      <c r="B7425" t="s">
        <v>5</v>
      </c>
    </row>
    <row r="7426" spans="1:2" x14ac:dyDescent="0.2">
      <c r="A7426" t="s">
        <v>3862</v>
      </c>
      <c r="B7426" t="s">
        <v>38</v>
      </c>
    </row>
    <row r="7427" spans="1:2" x14ac:dyDescent="0.2">
      <c r="A7427" t="s">
        <v>3863</v>
      </c>
      <c r="B7427" t="s">
        <v>3</v>
      </c>
    </row>
    <row r="7428" spans="1:2" x14ac:dyDescent="0.2">
      <c r="A7428" t="s">
        <v>3863</v>
      </c>
      <c r="B7428" t="s">
        <v>3</v>
      </c>
    </row>
    <row r="7429" spans="1:2" x14ac:dyDescent="0.2">
      <c r="A7429" t="s">
        <v>3863</v>
      </c>
      <c r="B7429" t="s">
        <v>3</v>
      </c>
    </row>
    <row r="7430" spans="1:2" x14ac:dyDescent="0.2">
      <c r="A7430" t="s">
        <v>3864</v>
      </c>
      <c r="B7430" t="s">
        <v>385</v>
      </c>
    </row>
    <row r="7431" spans="1:2" x14ac:dyDescent="0.2">
      <c r="A7431" t="s">
        <v>3865</v>
      </c>
      <c r="B7431" t="s">
        <v>385</v>
      </c>
    </row>
    <row r="7432" spans="1:2" x14ac:dyDescent="0.2">
      <c r="A7432" t="s">
        <v>3866</v>
      </c>
      <c r="B7432" t="s">
        <v>385</v>
      </c>
    </row>
    <row r="7433" spans="1:2" x14ac:dyDescent="0.2">
      <c r="A7433" t="s">
        <v>3867</v>
      </c>
      <c r="B7433" t="s">
        <v>385</v>
      </c>
    </row>
    <row r="7434" spans="1:2" x14ac:dyDescent="0.2">
      <c r="A7434" t="s">
        <v>3868</v>
      </c>
      <c r="B7434" t="s">
        <v>385</v>
      </c>
    </row>
    <row r="7435" spans="1:2" x14ac:dyDescent="0.2">
      <c r="A7435" t="s">
        <v>3869</v>
      </c>
      <c r="B7435" t="s">
        <v>385</v>
      </c>
    </row>
    <row r="7436" spans="1:2" x14ac:dyDescent="0.2">
      <c r="A7436" t="s">
        <v>3870</v>
      </c>
      <c r="B7436" t="s">
        <v>385</v>
      </c>
    </row>
    <row r="7437" spans="1:2" x14ac:dyDescent="0.2">
      <c r="A7437" t="s">
        <v>3871</v>
      </c>
      <c r="B7437" t="s">
        <v>385</v>
      </c>
    </row>
    <row r="7438" spans="1:2" x14ac:dyDescent="0.2">
      <c r="A7438" t="s">
        <v>3872</v>
      </c>
      <c r="B7438" t="s">
        <v>385</v>
      </c>
    </row>
    <row r="7439" spans="1:2" x14ac:dyDescent="0.2">
      <c r="A7439" t="s">
        <v>3873</v>
      </c>
      <c r="B7439" t="s">
        <v>385</v>
      </c>
    </row>
    <row r="7440" spans="1:2" x14ac:dyDescent="0.2">
      <c r="A7440" t="s">
        <v>3874</v>
      </c>
      <c r="B7440" t="s">
        <v>385</v>
      </c>
    </row>
    <row r="7441" spans="1:2" x14ac:dyDescent="0.2">
      <c r="A7441" t="s">
        <v>3875</v>
      </c>
      <c r="B7441" t="s">
        <v>385</v>
      </c>
    </row>
    <row r="7442" spans="1:2" x14ac:dyDescent="0.2">
      <c r="A7442" t="s">
        <v>3876</v>
      </c>
      <c r="B7442" t="s">
        <v>2679</v>
      </c>
    </row>
    <row r="7443" spans="1:2" x14ac:dyDescent="0.2">
      <c r="A7443" t="s">
        <v>3877</v>
      </c>
      <c r="B7443" t="s">
        <v>393</v>
      </c>
    </row>
    <row r="7444" spans="1:2" x14ac:dyDescent="0.2">
      <c r="A7444" t="s">
        <v>3877</v>
      </c>
      <c r="B7444" t="s">
        <v>393</v>
      </c>
    </row>
    <row r="7445" spans="1:2" x14ac:dyDescent="0.2">
      <c r="A7445" t="s">
        <v>3878</v>
      </c>
      <c r="B7445" t="s">
        <v>184</v>
      </c>
    </row>
    <row r="7446" spans="1:2" x14ac:dyDescent="0.2">
      <c r="A7446" t="s">
        <v>3879</v>
      </c>
      <c r="B7446" t="s">
        <v>38</v>
      </c>
    </row>
    <row r="7447" spans="1:2" x14ac:dyDescent="0.2">
      <c r="A7447" t="s">
        <v>3880</v>
      </c>
      <c r="B7447" t="s">
        <v>2180</v>
      </c>
    </row>
    <row r="7448" spans="1:2" x14ac:dyDescent="0.2">
      <c r="A7448" t="s">
        <v>3881</v>
      </c>
      <c r="B7448" t="s">
        <v>125</v>
      </c>
    </row>
    <row r="7449" spans="1:2" x14ac:dyDescent="0.2">
      <c r="A7449" t="s">
        <v>3881</v>
      </c>
      <c r="B7449" t="s">
        <v>125</v>
      </c>
    </row>
    <row r="7450" spans="1:2" x14ac:dyDescent="0.2">
      <c r="A7450" t="s">
        <v>3881</v>
      </c>
      <c r="B7450" t="s">
        <v>125</v>
      </c>
    </row>
    <row r="7451" spans="1:2" x14ac:dyDescent="0.2">
      <c r="A7451" t="s">
        <v>3881</v>
      </c>
      <c r="B7451" t="s">
        <v>125</v>
      </c>
    </row>
    <row r="7452" spans="1:2" x14ac:dyDescent="0.2">
      <c r="A7452" t="s">
        <v>3881</v>
      </c>
      <c r="B7452" t="s">
        <v>125</v>
      </c>
    </row>
    <row r="7453" spans="1:2" x14ac:dyDescent="0.2">
      <c r="A7453" t="s">
        <v>3881</v>
      </c>
      <c r="B7453" t="s">
        <v>125</v>
      </c>
    </row>
    <row r="7454" spans="1:2" x14ac:dyDescent="0.2">
      <c r="A7454" t="s">
        <v>3881</v>
      </c>
      <c r="B7454" t="s">
        <v>125</v>
      </c>
    </row>
    <row r="7455" spans="1:2" x14ac:dyDescent="0.2">
      <c r="A7455" t="s">
        <v>3881</v>
      </c>
      <c r="B7455" t="s">
        <v>125</v>
      </c>
    </row>
    <row r="7456" spans="1:2" x14ac:dyDescent="0.2">
      <c r="A7456" t="s">
        <v>3881</v>
      </c>
      <c r="B7456" t="s">
        <v>125</v>
      </c>
    </row>
    <row r="7457" spans="1:2" x14ac:dyDescent="0.2">
      <c r="A7457" t="s">
        <v>3882</v>
      </c>
      <c r="B7457" t="s">
        <v>295</v>
      </c>
    </row>
    <row r="7458" spans="1:2" x14ac:dyDescent="0.2">
      <c r="A7458" t="s">
        <v>3883</v>
      </c>
      <c r="B7458" t="s">
        <v>920</v>
      </c>
    </row>
    <row r="7459" spans="1:2" x14ac:dyDescent="0.2">
      <c r="A7459" t="s">
        <v>3884</v>
      </c>
      <c r="B7459" t="s">
        <v>87</v>
      </c>
    </row>
    <row r="7460" spans="1:2" x14ac:dyDescent="0.2">
      <c r="A7460" t="s">
        <v>3885</v>
      </c>
      <c r="B7460" t="s">
        <v>87</v>
      </c>
    </row>
    <row r="7461" spans="1:2" x14ac:dyDescent="0.2">
      <c r="A7461" t="s">
        <v>3886</v>
      </c>
      <c r="B7461" t="s">
        <v>348</v>
      </c>
    </row>
    <row r="7462" spans="1:2" x14ac:dyDescent="0.2">
      <c r="A7462" t="s">
        <v>3887</v>
      </c>
      <c r="B7462" t="s">
        <v>38</v>
      </c>
    </row>
    <row r="7463" spans="1:2" x14ac:dyDescent="0.2">
      <c r="A7463" t="s">
        <v>3888</v>
      </c>
      <c r="B7463" t="s">
        <v>38</v>
      </c>
    </row>
    <row r="7464" spans="1:2" x14ac:dyDescent="0.2">
      <c r="A7464" t="s">
        <v>3889</v>
      </c>
      <c r="B7464" t="s">
        <v>38</v>
      </c>
    </row>
    <row r="7465" spans="1:2" x14ac:dyDescent="0.2">
      <c r="A7465" t="s">
        <v>3890</v>
      </c>
      <c r="B7465" t="s">
        <v>38</v>
      </c>
    </row>
    <row r="7466" spans="1:2" x14ac:dyDescent="0.2">
      <c r="A7466" t="s">
        <v>3891</v>
      </c>
      <c r="B7466" t="s">
        <v>38</v>
      </c>
    </row>
    <row r="7467" spans="1:2" x14ac:dyDescent="0.2">
      <c r="A7467" t="s">
        <v>3892</v>
      </c>
      <c r="B7467" t="s">
        <v>38</v>
      </c>
    </row>
    <row r="7468" spans="1:2" x14ac:dyDescent="0.2">
      <c r="A7468" t="s">
        <v>3893</v>
      </c>
      <c r="B7468" t="s">
        <v>3093</v>
      </c>
    </row>
    <row r="7469" spans="1:2" x14ac:dyDescent="0.2">
      <c r="A7469" t="s">
        <v>3894</v>
      </c>
      <c r="B7469" t="s">
        <v>538</v>
      </c>
    </row>
    <row r="7470" spans="1:2" x14ac:dyDescent="0.2">
      <c r="A7470" t="s">
        <v>3894</v>
      </c>
      <c r="B7470" t="s">
        <v>538</v>
      </c>
    </row>
    <row r="7471" spans="1:2" x14ac:dyDescent="0.2">
      <c r="A7471" t="s">
        <v>3894</v>
      </c>
      <c r="B7471" t="s">
        <v>538</v>
      </c>
    </row>
    <row r="7472" spans="1:2" x14ac:dyDescent="0.2">
      <c r="A7472" t="s">
        <v>3894</v>
      </c>
      <c r="B7472" t="s">
        <v>538</v>
      </c>
    </row>
    <row r="7473" spans="1:2" x14ac:dyDescent="0.2">
      <c r="A7473" t="s">
        <v>3894</v>
      </c>
      <c r="B7473" t="s">
        <v>538</v>
      </c>
    </row>
    <row r="7474" spans="1:2" x14ac:dyDescent="0.2">
      <c r="A7474" t="s">
        <v>3894</v>
      </c>
      <c r="B7474" t="s">
        <v>538</v>
      </c>
    </row>
    <row r="7475" spans="1:2" x14ac:dyDescent="0.2">
      <c r="A7475" t="s">
        <v>3894</v>
      </c>
      <c r="B7475" t="s">
        <v>538</v>
      </c>
    </row>
    <row r="7476" spans="1:2" x14ac:dyDescent="0.2">
      <c r="A7476" t="s">
        <v>3895</v>
      </c>
      <c r="B7476" t="s">
        <v>193</v>
      </c>
    </row>
    <row r="7477" spans="1:2" x14ac:dyDescent="0.2">
      <c r="A7477" t="s">
        <v>3896</v>
      </c>
      <c r="B7477" t="s">
        <v>174</v>
      </c>
    </row>
    <row r="7478" spans="1:2" x14ac:dyDescent="0.2">
      <c r="A7478" t="s">
        <v>3896</v>
      </c>
      <c r="B7478" t="s">
        <v>174</v>
      </c>
    </row>
    <row r="7479" spans="1:2" x14ac:dyDescent="0.2">
      <c r="A7479" t="s">
        <v>3896</v>
      </c>
      <c r="B7479" t="s">
        <v>174</v>
      </c>
    </row>
    <row r="7480" spans="1:2" x14ac:dyDescent="0.2">
      <c r="A7480" t="s">
        <v>3897</v>
      </c>
      <c r="B7480" t="s">
        <v>109</v>
      </c>
    </row>
    <row r="7481" spans="1:2" x14ac:dyDescent="0.2">
      <c r="A7481" t="s">
        <v>3898</v>
      </c>
      <c r="B7481" t="s">
        <v>3899</v>
      </c>
    </row>
    <row r="7482" spans="1:2" x14ac:dyDescent="0.2">
      <c r="A7482" t="s">
        <v>3900</v>
      </c>
      <c r="B7482" t="s">
        <v>38</v>
      </c>
    </row>
    <row r="7483" spans="1:2" x14ac:dyDescent="0.2">
      <c r="A7483" t="s">
        <v>3901</v>
      </c>
      <c r="B7483" t="s">
        <v>405</v>
      </c>
    </row>
    <row r="7484" spans="1:2" x14ac:dyDescent="0.2">
      <c r="A7484" t="s">
        <v>3902</v>
      </c>
      <c r="B7484" t="s">
        <v>159</v>
      </c>
    </row>
    <row r="7485" spans="1:2" x14ac:dyDescent="0.2">
      <c r="A7485" t="s">
        <v>3903</v>
      </c>
      <c r="B7485" t="s">
        <v>159</v>
      </c>
    </row>
    <row r="7486" spans="1:2" x14ac:dyDescent="0.2">
      <c r="A7486" t="s">
        <v>3904</v>
      </c>
      <c r="B7486" t="s">
        <v>164</v>
      </c>
    </row>
    <row r="7487" spans="1:2" x14ac:dyDescent="0.2">
      <c r="A7487" t="s">
        <v>3905</v>
      </c>
      <c r="B7487" t="s">
        <v>159</v>
      </c>
    </row>
    <row r="7488" spans="1:2" x14ac:dyDescent="0.2">
      <c r="A7488" t="s">
        <v>3906</v>
      </c>
      <c r="B7488" t="s">
        <v>405</v>
      </c>
    </row>
    <row r="7489" spans="1:2" x14ac:dyDescent="0.2">
      <c r="A7489" t="s">
        <v>3907</v>
      </c>
      <c r="B7489" t="s">
        <v>164</v>
      </c>
    </row>
    <row r="7490" spans="1:2" x14ac:dyDescent="0.2">
      <c r="A7490" t="s">
        <v>3908</v>
      </c>
      <c r="B7490" t="s">
        <v>405</v>
      </c>
    </row>
    <row r="7491" spans="1:2" x14ac:dyDescent="0.2">
      <c r="A7491" t="s">
        <v>3909</v>
      </c>
      <c r="B7491" t="s">
        <v>28</v>
      </c>
    </row>
    <row r="7492" spans="1:2" x14ac:dyDescent="0.2">
      <c r="A7492" t="s">
        <v>3910</v>
      </c>
      <c r="B7492" t="s">
        <v>28</v>
      </c>
    </row>
    <row r="7493" spans="1:2" x14ac:dyDescent="0.2">
      <c r="A7493" t="s">
        <v>3911</v>
      </c>
      <c r="B7493" t="s">
        <v>191</v>
      </c>
    </row>
    <row r="7494" spans="1:2" x14ac:dyDescent="0.2">
      <c r="A7494" t="s">
        <v>3912</v>
      </c>
      <c r="B7494" t="s">
        <v>1463</v>
      </c>
    </row>
    <row r="7495" spans="1:2" x14ac:dyDescent="0.2">
      <c r="A7495" t="s">
        <v>3913</v>
      </c>
      <c r="B7495" t="s">
        <v>553</v>
      </c>
    </row>
    <row r="7496" spans="1:2" x14ac:dyDescent="0.2">
      <c r="A7496" t="s">
        <v>3914</v>
      </c>
      <c r="B7496" t="s">
        <v>3915</v>
      </c>
    </row>
    <row r="7497" spans="1:2" x14ac:dyDescent="0.2">
      <c r="A7497" t="s">
        <v>3916</v>
      </c>
      <c r="B7497" t="s">
        <v>3915</v>
      </c>
    </row>
    <row r="7498" spans="1:2" x14ac:dyDescent="0.2">
      <c r="A7498" t="s">
        <v>3917</v>
      </c>
      <c r="B7498" t="s">
        <v>3033</v>
      </c>
    </row>
    <row r="7499" spans="1:2" x14ac:dyDescent="0.2">
      <c r="A7499" t="s">
        <v>3918</v>
      </c>
      <c r="B7499" t="s">
        <v>3915</v>
      </c>
    </row>
    <row r="7500" spans="1:2" x14ac:dyDescent="0.2">
      <c r="A7500" t="s">
        <v>3919</v>
      </c>
      <c r="B7500" t="s">
        <v>3915</v>
      </c>
    </row>
    <row r="7501" spans="1:2" x14ac:dyDescent="0.2">
      <c r="A7501" t="s">
        <v>3920</v>
      </c>
      <c r="B7501" t="s">
        <v>3915</v>
      </c>
    </row>
    <row r="7502" spans="1:2" x14ac:dyDescent="0.2">
      <c r="A7502" t="s">
        <v>3921</v>
      </c>
      <c r="B7502" t="s">
        <v>3915</v>
      </c>
    </row>
    <row r="7503" spans="1:2" x14ac:dyDescent="0.2">
      <c r="A7503" t="s">
        <v>3922</v>
      </c>
      <c r="B7503" t="s">
        <v>3915</v>
      </c>
    </row>
    <row r="7504" spans="1:2" x14ac:dyDescent="0.2">
      <c r="A7504" t="s">
        <v>3923</v>
      </c>
      <c r="B7504" t="s">
        <v>3915</v>
      </c>
    </row>
    <row r="7505" spans="1:2" x14ac:dyDescent="0.2">
      <c r="A7505" t="s">
        <v>3924</v>
      </c>
      <c r="B7505" t="s">
        <v>3915</v>
      </c>
    </row>
    <row r="7506" spans="1:2" x14ac:dyDescent="0.2">
      <c r="A7506" t="s">
        <v>3925</v>
      </c>
      <c r="B7506" t="s">
        <v>3915</v>
      </c>
    </row>
    <row r="7507" spans="1:2" x14ac:dyDescent="0.2">
      <c r="A7507" t="s">
        <v>3926</v>
      </c>
      <c r="B7507" t="s">
        <v>3915</v>
      </c>
    </row>
    <row r="7508" spans="1:2" x14ac:dyDescent="0.2">
      <c r="A7508" t="s">
        <v>3927</v>
      </c>
      <c r="B7508" t="s">
        <v>38</v>
      </c>
    </row>
    <row r="7509" spans="1:2" x14ac:dyDescent="0.2">
      <c r="A7509" t="s">
        <v>3928</v>
      </c>
      <c r="B7509" t="s">
        <v>184</v>
      </c>
    </row>
    <row r="7510" spans="1:2" x14ac:dyDescent="0.2">
      <c r="A7510" t="s">
        <v>3929</v>
      </c>
      <c r="B7510" t="s">
        <v>184</v>
      </c>
    </row>
    <row r="7511" spans="1:2" x14ac:dyDescent="0.2">
      <c r="A7511" t="s">
        <v>3930</v>
      </c>
      <c r="B7511" t="s">
        <v>115</v>
      </c>
    </row>
    <row r="7512" spans="1:2" x14ac:dyDescent="0.2">
      <c r="A7512" t="s">
        <v>3931</v>
      </c>
      <c r="B7512" t="s">
        <v>115</v>
      </c>
    </row>
    <row r="7513" spans="1:2" x14ac:dyDescent="0.2">
      <c r="A7513" t="s">
        <v>3932</v>
      </c>
      <c r="B7513" t="s">
        <v>115</v>
      </c>
    </row>
    <row r="7514" spans="1:2" x14ac:dyDescent="0.2">
      <c r="A7514" t="s">
        <v>3933</v>
      </c>
      <c r="B7514" t="s">
        <v>115</v>
      </c>
    </row>
    <row r="7515" spans="1:2" x14ac:dyDescent="0.2">
      <c r="A7515" t="s">
        <v>3934</v>
      </c>
      <c r="B7515" t="s">
        <v>3500</v>
      </c>
    </row>
    <row r="7516" spans="1:2" x14ac:dyDescent="0.2">
      <c r="A7516" t="s">
        <v>3935</v>
      </c>
      <c r="B7516" t="s">
        <v>612</v>
      </c>
    </row>
    <row r="7517" spans="1:2" x14ac:dyDescent="0.2">
      <c r="A7517" t="s">
        <v>3936</v>
      </c>
      <c r="B7517" t="s">
        <v>200</v>
      </c>
    </row>
    <row r="7518" spans="1:2" x14ac:dyDescent="0.2">
      <c r="A7518" t="s">
        <v>3937</v>
      </c>
      <c r="B7518" t="s">
        <v>3938</v>
      </c>
    </row>
    <row r="7519" spans="1:2" x14ac:dyDescent="0.2">
      <c r="A7519" t="s">
        <v>3939</v>
      </c>
      <c r="B7519" t="s">
        <v>364</v>
      </c>
    </row>
    <row r="7520" spans="1:2" x14ac:dyDescent="0.2">
      <c r="A7520" t="s">
        <v>3940</v>
      </c>
      <c r="B7520" t="s">
        <v>3941</v>
      </c>
    </row>
    <row r="7521" spans="1:2" x14ac:dyDescent="0.2">
      <c r="A7521" t="s">
        <v>3942</v>
      </c>
      <c r="B7521" t="s">
        <v>3938</v>
      </c>
    </row>
    <row r="7522" spans="1:2" x14ac:dyDescent="0.2">
      <c r="A7522" t="s">
        <v>3943</v>
      </c>
      <c r="B7522" t="s">
        <v>364</v>
      </c>
    </row>
    <row r="7523" spans="1:2" x14ac:dyDescent="0.2">
      <c r="A7523" t="s">
        <v>3944</v>
      </c>
      <c r="B7523" t="s">
        <v>364</v>
      </c>
    </row>
    <row r="7524" spans="1:2" x14ac:dyDescent="0.2">
      <c r="A7524" t="s">
        <v>3945</v>
      </c>
      <c r="B7524" t="s">
        <v>3938</v>
      </c>
    </row>
    <row r="7525" spans="1:2" x14ac:dyDescent="0.2">
      <c r="A7525" t="s">
        <v>3946</v>
      </c>
      <c r="B7525" t="s">
        <v>960</v>
      </c>
    </row>
    <row r="7526" spans="1:2" x14ac:dyDescent="0.2">
      <c r="A7526" t="s">
        <v>3947</v>
      </c>
      <c r="B7526" t="s">
        <v>3938</v>
      </c>
    </row>
    <row r="7527" spans="1:2" x14ac:dyDescent="0.2">
      <c r="A7527" t="s">
        <v>3948</v>
      </c>
      <c r="B7527" t="s">
        <v>960</v>
      </c>
    </row>
    <row r="7528" spans="1:2" x14ac:dyDescent="0.2">
      <c r="A7528" t="s">
        <v>3949</v>
      </c>
      <c r="B7528" t="s">
        <v>364</v>
      </c>
    </row>
    <row r="7529" spans="1:2" x14ac:dyDescent="0.2">
      <c r="A7529" t="s">
        <v>3950</v>
      </c>
      <c r="B7529" t="s">
        <v>3951</v>
      </c>
    </row>
    <row r="7530" spans="1:2" x14ac:dyDescent="0.2">
      <c r="A7530" t="s">
        <v>3952</v>
      </c>
      <c r="B7530" t="s">
        <v>364</v>
      </c>
    </row>
    <row r="7531" spans="1:2" x14ac:dyDescent="0.2">
      <c r="A7531" t="s">
        <v>3953</v>
      </c>
      <c r="B7531" t="s">
        <v>3938</v>
      </c>
    </row>
    <row r="7532" spans="1:2" x14ac:dyDescent="0.2">
      <c r="A7532" t="s">
        <v>3954</v>
      </c>
      <c r="B7532" t="s">
        <v>364</v>
      </c>
    </row>
    <row r="7533" spans="1:2" x14ac:dyDescent="0.2">
      <c r="A7533" t="s">
        <v>3955</v>
      </c>
      <c r="B7533" t="s">
        <v>364</v>
      </c>
    </row>
    <row r="7534" spans="1:2" x14ac:dyDescent="0.2">
      <c r="A7534" t="s">
        <v>3956</v>
      </c>
      <c r="B7534" t="s">
        <v>3938</v>
      </c>
    </row>
    <row r="7535" spans="1:2" x14ac:dyDescent="0.2">
      <c r="A7535" t="s">
        <v>3957</v>
      </c>
      <c r="B7535" t="s">
        <v>960</v>
      </c>
    </row>
    <row r="7536" spans="1:2" x14ac:dyDescent="0.2">
      <c r="A7536" t="s">
        <v>3958</v>
      </c>
      <c r="B7536" t="s">
        <v>3959</v>
      </c>
    </row>
    <row r="7537" spans="1:2" x14ac:dyDescent="0.2">
      <c r="A7537" t="s">
        <v>3960</v>
      </c>
      <c r="B7537" t="s">
        <v>364</v>
      </c>
    </row>
    <row r="7538" spans="1:2" x14ac:dyDescent="0.2">
      <c r="A7538" t="s">
        <v>3961</v>
      </c>
      <c r="B7538" t="s">
        <v>3959</v>
      </c>
    </row>
    <row r="7539" spans="1:2" x14ac:dyDescent="0.2">
      <c r="A7539" t="s">
        <v>3962</v>
      </c>
      <c r="B7539" t="s">
        <v>364</v>
      </c>
    </row>
    <row r="7540" spans="1:2" x14ac:dyDescent="0.2">
      <c r="A7540" t="s">
        <v>3963</v>
      </c>
      <c r="B7540" t="s">
        <v>3959</v>
      </c>
    </row>
    <row r="7541" spans="1:2" x14ac:dyDescent="0.2">
      <c r="A7541" t="s">
        <v>3964</v>
      </c>
      <c r="B7541" t="s">
        <v>364</v>
      </c>
    </row>
    <row r="7542" spans="1:2" x14ac:dyDescent="0.2">
      <c r="A7542" t="s">
        <v>3965</v>
      </c>
      <c r="B7542" t="s">
        <v>3938</v>
      </c>
    </row>
    <row r="7543" spans="1:2" x14ac:dyDescent="0.2">
      <c r="A7543" t="s">
        <v>3966</v>
      </c>
      <c r="B7543" t="s">
        <v>364</v>
      </c>
    </row>
    <row r="7544" spans="1:2" x14ac:dyDescent="0.2">
      <c r="A7544" t="s">
        <v>3967</v>
      </c>
      <c r="B7544" t="s">
        <v>3941</v>
      </c>
    </row>
    <row r="7545" spans="1:2" x14ac:dyDescent="0.2">
      <c r="A7545" t="s">
        <v>3968</v>
      </c>
      <c r="B7545" t="s">
        <v>3938</v>
      </c>
    </row>
    <row r="7546" spans="1:2" x14ac:dyDescent="0.2">
      <c r="A7546" t="s">
        <v>3969</v>
      </c>
      <c r="B7546" t="s">
        <v>364</v>
      </c>
    </row>
    <row r="7547" spans="1:2" x14ac:dyDescent="0.2">
      <c r="A7547" t="s">
        <v>3970</v>
      </c>
      <c r="B7547" t="s">
        <v>3951</v>
      </c>
    </row>
    <row r="7548" spans="1:2" x14ac:dyDescent="0.2">
      <c r="A7548" t="s">
        <v>3971</v>
      </c>
      <c r="B7548" t="s">
        <v>364</v>
      </c>
    </row>
    <row r="7549" spans="1:2" x14ac:dyDescent="0.2">
      <c r="A7549" t="s">
        <v>3972</v>
      </c>
      <c r="B7549" t="s">
        <v>960</v>
      </c>
    </row>
    <row r="7550" spans="1:2" x14ac:dyDescent="0.2">
      <c r="A7550" t="s">
        <v>3973</v>
      </c>
      <c r="B7550" t="s">
        <v>364</v>
      </c>
    </row>
    <row r="7551" spans="1:2" x14ac:dyDescent="0.2">
      <c r="A7551" t="s">
        <v>3974</v>
      </c>
      <c r="B7551" t="s">
        <v>3938</v>
      </c>
    </row>
    <row r="7552" spans="1:2" x14ac:dyDescent="0.2">
      <c r="A7552" t="s">
        <v>3975</v>
      </c>
      <c r="B7552" t="s">
        <v>3951</v>
      </c>
    </row>
    <row r="7553" spans="1:2" x14ac:dyDescent="0.2">
      <c r="A7553" t="s">
        <v>3976</v>
      </c>
      <c r="B7553" t="s">
        <v>364</v>
      </c>
    </row>
    <row r="7554" spans="1:2" x14ac:dyDescent="0.2">
      <c r="A7554" t="s">
        <v>3977</v>
      </c>
      <c r="B7554" t="s">
        <v>3938</v>
      </c>
    </row>
    <row r="7555" spans="1:2" x14ac:dyDescent="0.2">
      <c r="A7555" t="s">
        <v>3978</v>
      </c>
      <c r="B7555" t="s">
        <v>3941</v>
      </c>
    </row>
    <row r="7556" spans="1:2" x14ac:dyDescent="0.2">
      <c r="A7556" t="s">
        <v>3979</v>
      </c>
      <c r="B7556" t="s">
        <v>364</v>
      </c>
    </row>
    <row r="7557" spans="1:2" x14ac:dyDescent="0.2">
      <c r="A7557" t="s">
        <v>3980</v>
      </c>
      <c r="B7557" t="s">
        <v>3938</v>
      </c>
    </row>
    <row r="7558" spans="1:2" x14ac:dyDescent="0.2">
      <c r="A7558" t="s">
        <v>3981</v>
      </c>
      <c r="B7558" t="s">
        <v>364</v>
      </c>
    </row>
    <row r="7559" spans="1:2" x14ac:dyDescent="0.2">
      <c r="A7559" t="s">
        <v>3982</v>
      </c>
      <c r="B7559" t="s">
        <v>3938</v>
      </c>
    </row>
    <row r="7560" spans="1:2" x14ac:dyDescent="0.2">
      <c r="A7560" t="s">
        <v>3983</v>
      </c>
      <c r="B7560" t="s">
        <v>364</v>
      </c>
    </row>
    <row r="7561" spans="1:2" x14ac:dyDescent="0.2">
      <c r="A7561" t="s">
        <v>3984</v>
      </c>
      <c r="B7561" t="s">
        <v>960</v>
      </c>
    </row>
    <row r="7562" spans="1:2" x14ac:dyDescent="0.2">
      <c r="A7562" t="s">
        <v>3985</v>
      </c>
      <c r="B7562" t="s">
        <v>3951</v>
      </c>
    </row>
    <row r="7563" spans="1:2" x14ac:dyDescent="0.2">
      <c r="A7563" t="s">
        <v>3986</v>
      </c>
      <c r="B7563" t="s">
        <v>364</v>
      </c>
    </row>
    <row r="7564" spans="1:2" x14ac:dyDescent="0.2">
      <c r="A7564" t="s">
        <v>3987</v>
      </c>
      <c r="B7564" t="s">
        <v>364</v>
      </c>
    </row>
    <row r="7565" spans="1:2" x14ac:dyDescent="0.2">
      <c r="A7565" t="s">
        <v>3988</v>
      </c>
      <c r="B7565" t="s">
        <v>960</v>
      </c>
    </row>
    <row r="7566" spans="1:2" x14ac:dyDescent="0.2">
      <c r="A7566" t="s">
        <v>3989</v>
      </c>
      <c r="B7566" t="s">
        <v>3938</v>
      </c>
    </row>
    <row r="7567" spans="1:2" x14ac:dyDescent="0.2">
      <c r="A7567" t="s">
        <v>3990</v>
      </c>
      <c r="B7567" t="s">
        <v>960</v>
      </c>
    </row>
    <row r="7568" spans="1:2" x14ac:dyDescent="0.2">
      <c r="A7568" t="s">
        <v>3991</v>
      </c>
      <c r="B7568" t="s">
        <v>364</v>
      </c>
    </row>
    <row r="7569" spans="1:2" x14ac:dyDescent="0.2">
      <c r="A7569" t="s">
        <v>3992</v>
      </c>
      <c r="B7569" t="s">
        <v>3938</v>
      </c>
    </row>
    <row r="7570" spans="1:2" x14ac:dyDescent="0.2">
      <c r="A7570" t="s">
        <v>3993</v>
      </c>
      <c r="B7570" t="s">
        <v>3959</v>
      </c>
    </row>
    <row r="7571" spans="1:2" x14ac:dyDescent="0.2">
      <c r="A7571" t="s">
        <v>3994</v>
      </c>
      <c r="B7571" t="s">
        <v>364</v>
      </c>
    </row>
    <row r="7572" spans="1:2" x14ac:dyDescent="0.2">
      <c r="A7572" t="s">
        <v>3995</v>
      </c>
      <c r="B7572" t="s">
        <v>3959</v>
      </c>
    </row>
    <row r="7573" spans="1:2" x14ac:dyDescent="0.2">
      <c r="A7573" t="s">
        <v>3996</v>
      </c>
      <c r="B7573" t="s">
        <v>3959</v>
      </c>
    </row>
    <row r="7574" spans="1:2" x14ac:dyDescent="0.2">
      <c r="A7574" t="s">
        <v>3997</v>
      </c>
      <c r="B7574" t="s">
        <v>364</v>
      </c>
    </row>
    <row r="7575" spans="1:2" x14ac:dyDescent="0.2">
      <c r="A7575" t="s">
        <v>3998</v>
      </c>
      <c r="B7575" t="s">
        <v>3951</v>
      </c>
    </row>
    <row r="7576" spans="1:2" x14ac:dyDescent="0.2">
      <c r="A7576" t="s">
        <v>3999</v>
      </c>
      <c r="B7576" t="s">
        <v>364</v>
      </c>
    </row>
    <row r="7577" spans="1:2" x14ac:dyDescent="0.2">
      <c r="A7577" t="s">
        <v>4000</v>
      </c>
      <c r="B7577" t="s">
        <v>364</v>
      </c>
    </row>
    <row r="7578" spans="1:2" x14ac:dyDescent="0.2">
      <c r="A7578" t="s">
        <v>4001</v>
      </c>
      <c r="B7578" t="s">
        <v>3938</v>
      </c>
    </row>
    <row r="7579" spans="1:2" x14ac:dyDescent="0.2">
      <c r="A7579" t="s">
        <v>4002</v>
      </c>
      <c r="B7579" t="s">
        <v>3941</v>
      </c>
    </row>
    <row r="7580" spans="1:2" x14ac:dyDescent="0.2">
      <c r="A7580" t="s">
        <v>4003</v>
      </c>
      <c r="B7580" t="s">
        <v>3951</v>
      </c>
    </row>
    <row r="7581" spans="1:2" x14ac:dyDescent="0.2">
      <c r="A7581" t="s">
        <v>4004</v>
      </c>
      <c r="B7581" t="s">
        <v>364</v>
      </c>
    </row>
    <row r="7582" spans="1:2" x14ac:dyDescent="0.2">
      <c r="A7582" t="s">
        <v>4005</v>
      </c>
      <c r="B7582" t="s">
        <v>3941</v>
      </c>
    </row>
    <row r="7583" spans="1:2" x14ac:dyDescent="0.2">
      <c r="A7583" t="s">
        <v>4006</v>
      </c>
      <c r="B7583" t="s">
        <v>364</v>
      </c>
    </row>
    <row r="7584" spans="1:2" x14ac:dyDescent="0.2">
      <c r="A7584" t="s">
        <v>4007</v>
      </c>
      <c r="B7584" t="s">
        <v>3938</v>
      </c>
    </row>
    <row r="7585" spans="1:2" x14ac:dyDescent="0.2">
      <c r="A7585" t="s">
        <v>4008</v>
      </c>
      <c r="B7585" t="s">
        <v>364</v>
      </c>
    </row>
    <row r="7586" spans="1:2" x14ac:dyDescent="0.2">
      <c r="A7586" t="s">
        <v>4009</v>
      </c>
      <c r="B7586" t="s">
        <v>3951</v>
      </c>
    </row>
    <row r="7587" spans="1:2" x14ac:dyDescent="0.2">
      <c r="A7587" t="s">
        <v>4010</v>
      </c>
      <c r="B7587" t="s">
        <v>3959</v>
      </c>
    </row>
    <row r="7588" spans="1:2" x14ac:dyDescent="0.2">
      <c r="A7588" t="s">
        <v>4011</v>
      </c>
      <c r="B7588" t="s">
        <v>364</v>
      </c>
    </row>
    <row r="7589" spans="1:2" x14ac:dyDescent="0.2">
      <c r="A7589" t="s">
        <v>4012</v>
      </c>
      <c r="B7589" t="s">
        <v>180</v>
      </c>
    </row>
    <row r="7590" spans="1:2" x14ac:dyDescent="0.2">
      <c r="A7590" t="s">
        <v>4013</v>
      </c>
      <c r="B7590" t="s">
        <v>3938</v>
      </c>
    </row>
    <row r="7591" spans="1:2" x14ac:dyDescent="0.2">
      <c r="A7591" t="s">
        <v>4014</v>
      </c>
      <c r="B7591" t="s">
        <v>3938</v>
      </c>
    </row>
    <row r="7592" spans="1:2" x14ac:dyDescent="0.2">
      <c r="A7592" t="s">
        <v>4015</v>
      </c>
      <c r="B7592" t="s">
        <v>180</v>
      </c>
    </row>
    <row r="7593" spans="1:2" x14ac:dyDescent="0.2">
      <c r="A7593" t="s">
        <v>4016</v>
      </c>
      <c r="B7593" t="s">
        <v>4017</v>
      </c>
    </row>
    <row r="7594" spans="1:2" x14ac:dyDescent="0.2">
      <c r="A7594" t="s">
        <v>4018</v>
      </c>
      <c r="B7594" t="s">
        <v>1801</v>
      </c>
    </row>
    <row r="7595" spans="1:2" x14ac:dyDescent="0.2">
      <c r="A7595" t="s">
        <v>4019</v>
      </c>
      <c r="B7595" t="s">
        <v>1142</v>
      </c>
    </row>
    <row r="7596" spans="1:2" x14ac:dyDescent="0.2">
      <c r="A7596" t="s">
        <v>4020</v>
      </c>
      <c r="B7596" t="s">
        <v>174</v>
      </c>
    </row>
    <row r="7597" spans="1:2" x14ac:dyDescent="0.2">
      <c r="A7597" t="s">
        <v>4020</v>
      </c>
      <c r="B7597" t="s">
        <v>174</v>
      </c>
    </row>
    <row r="7598" spans="1:2" x14ac:dyDescent="0.2">
      <c r="A7598" t="s">
        <v>4020</v>
      </c>
      <c r="B7598" t="s">
        <v>174</v>
      </c>
    </row>
    <row r="7599" spans="1:2" x14ac:dyDescent="0.2">
      <c r="A7599" t="s">
        <v>4020</v>
      </c>
      <c r="B7599" t="s">
        <v>174</v>
      </c>
    </row>
    <row r="7600" spans="1:2" x14ac:dyDescent="0.2">
      <c r="A7600" t="s">
        <v>4020</v>
      </c>
      <c r="B7600" t="s">
        <v>174</v>
      </c>
    </row>
    <row r="7601" spans="1:2" x14ac:dyDescent="0.2">
      <c r="A7601" t="s">
        <v>4020</v>
      </c>
      <c r="B7601" t="s">
        <v>174</v>
      </c>
    </row>
    <row r="7602" spans="1:2" x14ac:dyDescent="0.2">
      <c r="A7602" t="s">
        <v>4020</v>
      </c>
      <c r="B7602" t="s">
        <v>174</v>
      </c>
    </row>
    <row r="7603" spans="1:2" x14ac:dyDescent="0.2">
      <c r="A7603" t="s">
        <v>4021</v>
      </c>
      <c r="B7603" t="s">
        <v>21</v>
      </c>
    </row>
    <row r="7604" spans="1:2" x14ac:dyDescent="0.2">
      <c r="A7604" t="s">
        <v>4022</v>
      </c>
      <c r="B7604" t="s">
        <v>28</v>
      </c>
    </row>
    <row r="7605" spans="1:2" x14ac:dyDescent="0.2">
      <c r="A7605" t="s">
        <v>4022</v>
      </c>
      <c r="B7605" t="s">
        <v>28</v>
      </c>
    </row>
    <row r="7606" spans="1:2" x14ac:dyDescent="0.2">
      <c r="A7606" t="s">
        <v>4023</v>
      </c>
      <c r="B7606" t="s">
        <v>131</v>
      </c>
    </row>
    <row r="7607" spans="1:2" x14ac:dyDescent="0.2">
      <c r="A7607" t="s">
        <v>4024</v>
      </c>
      <c r="B7607" t="s">
        <v>1247</v>
      </c>
    </row>
    <row r="7608" spans="1:2" x14ac:dyDescent="0.2">
      <c r="A7608" t="s">
        <v>4025</v>
      </c>
      <c r="B7608" t="s">
        <v>4026</v>
      </c>
    </row>
    <row r="7609" spans="1:2" x14ac:dyDescent="0.2">
      <c r="A7609" t="s">
        <v>4025</v>
      </c>
      <c r="B7609" t="s">
        <v>4026</v>
      </c>
    </row>
    <row r="7610" spans="1:2" x14ac:dyDescent="0.2">
      <c r="A7610" t="s">
        <v>4027</v>
      </c>
      <c r="B7610" t="s">
        <v>4026</v>
      </c>
    </row>
    <row r="7611" spans="1:2" x14ac:dyDescent="0.2">
      <c r="A7611" t="s">
        <v>4027</v>
      </c>
      <c r="B7611" t="s">
        <v>4026</v>
      </c>
    </row>
    <row r="7612" spans="1:2" x14ac:dyDescent="0.2">
      <c r="A7612" t="s">
        <v>4028</v>
      </c>
      <c r="B7612" t="s">
        <v>115</v>
      </c>
    </row>
    <row r="7613" spans="1:2" x14ac:dyDescent="0.2">
      <c r="A7613" t="s">
        <v>4029</v>
      </c>
      <c r="B7613" t="s">
        <v>744</v>
      </c>
    </row>
    <row r="7614" spans="1:2" x14ac:dyDescent="0.2">
      <c r="A7614" t="s">
        <v>4030</v>
      </c>
      <c r="B7614" t="s">
        <v>755</v>
      </c>
    </row>
    <row r="7615" spans="1:2" x14ac:dyDescent="0.2">
      <c r="A7615" t="s">
        <v>4031</v>
      </c>
      <c r="B7615" t="s">
        <v>182</v>
      </c>
    </row>
    <row r="7616" spans="1:2" x14ac:dyDescent="0.2">
      <c r="A7616" t="s">
        <v>4032</v>
      </c>
      <c r="B7616" t="s">
        <v>514</v>
      </c>
    </row>
    <row r="7617" spans="1:2" x14ac:dyDescent="0.2">
      <c r="A7617" t="s">
        <v>4033</v>
      </c>
      <c r="B7617" t="s">
        <v>125</v>
      </c>
    </row>
    <row r="7618" spans="1:2" x14ac:dyDescent="0.2">
      <c r="A7618" t="s">
        <v>4033</v>
      </c>
      <c r="B7618" t="s">
        <v>125</v>
      </c>
    </row>
    <row r="7619" spans="1:2" x14ac:dyDescent="0.2">
      <c r="A7619" t="s">
        <v>4034</v>
      </c>
      <c r="B7619" t="s">
        <v>169</v>
      </c>
    </row>
    <row r="7620" spans="1:2" x14ac:dyDescent="0.2">
      <c r="A7620" t="s">
        <v>4035</v>
      </c>
      <c r="B7620" t="s">
        <v>4036</v>
      </c>
    </row>
    <row r="7621" spans="1:2" x14ac:dyDescent="0.2">
      <c r="A7621" t="s">
        <v>4037</v>
      </c>
      <c r="B7621" t="s">
        <v>4038</v>
      </c>
    </row>
    <row r="7622" spans="1:2" x14ac:dyDescent="0.2">
      <c r="A7622" t="s">
        <v>4039</v>
      </c>
      <c r="B7622" t="s">
        <v>3857</v>
      </c>
    </row>
    <row r="7623" spans="1:2" x14ac:dyDescent="0.2">
      <c r="A7623" t="s">
        <v>4040</v>
      </c>
      <c r="B7623" t="s">
        <v>4036</v>
      </c>
    </row>
    <row r="7624" spans="1:2" x14ac:dyDescent="0.2">
      <c r="A7624" t="s">
        <v>4041</v>
      </c>
      <c r="B7624" t="s">
        <v>4038</v>
      </c>
    </row>
    <row r="7625" spans="1:2" x14ac:dyDescent="0.2">
      <c r="A7625" t="s">
        <v>4042</v>
      </c>
      <c r="B7625" t="s">
        <v>3857</v>
      </c>
    </row>
    <row r="7626" spans="1:2" x14ac:dyDescent="0.2">
      <c r="A7626" t="s">
        <v>4043</v>
      </c>
      <c r="B7626" t="s">
        <v>4038</v>
      </c>
    </row>
    <row r="7627" spans="1:2" x14ac:dyDescent="0.2">
      <c r="A7627" t="s">
        <v>4044</v>
      </c>
      <c r="B7627" t="s">
        <v>4036</v>
      </c>
    </row>
    <row r="7628" spans="1:2" x14ac:dyDescent="0.2">
      <c r="A7628" t="s">
        <v>4045</v>
      </c>
      <c r="B7628" t="s">
        <v>3857</v>
      </c>
    </row>
    <row r="7629" spans="1:2" x14ac:dyDescent="0.2">
      <c r="A7629" t="s">
        <v>4046</v>
      </c>
      <c r="B7629" t="s">
        <v>4036</v>
      </c>
    </row>
    <row r="7630" spans="1:2" x14ac:dyDescent="0.2">
      <c r="A7630" t="s">
        <v>4047</v>
      </c>
      <c r="B7630" t="s">
        <v>3857</v>
      </c>
    </row>
    <row r="7631" spans="1:2" x14ac:dyDescent="0.2">
      <c r="A7631" t="s">
        <v>4048</v>
      </c>
      <c r="B7631" t="s">
        <v>4049</v>
      </c>
    </row>
    <row r="7632" spans="1:2" x14ac:dyDescent="0.2">
      <c r="A7632" t="s">
        <v>4050</v>
      </c>
      <c r="B7632" t="s">
        <v>3857</v>
      </c>
    </row>
    <row r="7633" spans="1:2" x14ac:dyDescent="0.2">
      <c r="A7633" t="s">
        <v>4051</v>
      </c>
      <c r="B7633" t="s">
        <v>4052</v>
      </c>
    </row>
    <row r="7634" spans="1:2" x14ac:dyDescent="0.2">
      <c r="A7634" t="s">
        <v>4053</v>
      </c>
      <c r="B7634" t="s">
        <v>3857</v>
      </c>
    </row>
    <row r="7635" spans="1:2" x14ac:dyDescent="0.2">
      <c r="A7635" t="s">
        <v>4054</v>
      </c>
      <c r="B7635" t="s">
        <v>3857</v>
      </c>
    </row>
    <row r="7636" spans="1:2" x14ac:dyDescent="0.2">
      <c r="A7636" t="s">
        <v>4055</v>
      </c>
      <c r="B7636" t="s">
        <v>4036</v>
      </c>
    </row>
    <row r="7637" spans="1:2" x14ac:dyDescent="0.2">
      <c r="A7637" t="s">
        <v>4056</v>
      </c>
      <c r="B7637" t="s">
        <v>4036</v>
      </c>
    </row>
    <row r="7638" spans="1:2" x14ac:dyDescent="0.2">
      <c r="A7638" t="s">
        <v>4057</v>
      </c>
      <c r="B7638" t="s">
        <v>4049</v>
      </c>
    </row>
    <row r="7639" spans="1:2" x14ac:dyDescent="0.2">
      <c r="A7639" t="s">
        <v>4058</v>
      </c>
      <c r="B7639" t="s">
        <v>345</v>
      </c>
    </row>
    <row r="7640" spans="1:2" x14ac:dyDescent="0.2">
      <c r="A7640" t="s">
        <v>4059</v>
      </c>
      <c r="B7640" t="s">
        <v>345</v>
      </c>
    </row>
    <row r="7641" spans="1:2" x14ac:dyDescent="0.2">
      <c r="A7641" t="s">
        <v>4060</v>
      </c>
      <c r="B7641" t="s">
        <v>345</v>
      </c>
    </row>
    <row r="7642" spans="1:2" x14ac:dyDescent="0.2">
      <c r="A7642" t="s">
        <v>4061</v>
      </c>
      <c r="B7642" t="s">
        <v>1745</v>
      </c>
    </row>
    <row r="7643" spans="1:2" x14ac:dyDescent="0.2">
      <c r="A7643" t="s">
        <v>4062</v>
      </c>
      <c r="B7643" t="s">
        <v>4063</v>
      </c>
    </row>
    <row r="7644" spans="1:2" x14ac:dyDescent="0.2">
      <c r="A7644" t="s">
        <v>4064</v>
      </c>
      <c r="B7644" t="s">
        <v>345</v>
      </c>
    </row>
    <row r="7645" spans="1:2" x14ac:dyDescent="0.2">
      <c r="A7645" t="s">
        <v>4065</v>
      </c>
      <c r="B7645" t="s">
        <v>345</v>
      </c>
    </row>
    <row r="7646" spans="1:2" x14ac:dyDescent="0.2">
      <c r="A7646" t="s">
        <v>4066</v>
      </c>
      <c r="B7646" t="s">
        <v>345</v>
      </c>
    </row>
    <row r="7647" spans="1:2" x14ac:dyDescent="0.2">
      <c r="A7647" t="s">
        <v>4067</v>
      </c>
      <c r="B7647" t="s">
        <v>1745</v>
      </c>
    </row>
    <row r="7648" spans="1:2" x14ac:dyDescent="0.2">
      <c r="A7648" t="s">
        <v>4068</v>
      </c>
      <c r="B7648" t="s">
        <v>345</v>
      </c>
    </row>
    <row r="7649" spans="1:2" x14ac:dyDescent="0.2">
      <c r="A7649" t="s">
        <v>4069</v>
      </c>
      <c r="B7649" t="s">
        <v>1745</v>
      </c>
    </row>
    <row r="7650" spans="1:2" x14ac:dyDescent="0.2">
      <c r="A7650" t="s">
        <v>4070</v>
      </c>
      <c r="B7650" t="s">
        <v>4071</v>
      </c>
    </row>
    <row r="7651" spans="1:2" x14ac:dyDescent="0.2">
      <c r="A7651" t="s">
        <v>4072</v>
      </c>
      <c r="B7651" t="s">
        <v>345</v>
      </c>
    </row>
    <row r="7652" spans="1:2" x14ac:dyDescent="0.2">
      <c r="A7652" t="s">
        <v>4073</v>
      </c>
      <c r="B7652" t="s">
        <v>345</v>
      </c>
    </row>
    <row r="7653" spans="1:2" x14ac:dyDescent="0.2">
      <c r="A7653" t="s">
        <v>4074</v>
      </c>
      <c r="B7653" t="s">
        <v>345</v>
      </c>
    </row>
    <row r="7654" spans="1:2" x14ac:dyDescent="0.2">
      <c r="A7654" t="s">
        <v>4075</v>
      </c>
      <c r="B7654" t="s">
        <v>345</v>
      </c>
    </row>
    <row r="7655" spans="1:2" x14ac:dyDescent="0.2">
      <c r="A7655" t="s">
        <v>4076</v>
      </c>
      <c r="B7655" t="s">
        <v>345</v>
      </c>
    </row>
    <row r="7656" spans="1:2" x14ac:dyDescent="0.2">
      <c r="A7656" t="s">
        <v>4077</v>
      </c>
      <c r="B7656" t="s">
        <v>345</v>
      </c>
    </row>
    <row r="7657" spans="1:2" x14ac:dyDescent="0.2">
      <c r="A7657" t="s">
        <v>4078</v>
      </c>
      <c r="B7657" t="s">
        <v>345</v>
      </c>
    </row>
    <row r="7658" spans="1:2" x14ac:dyDescent="0.2">
      <c r="A7658" t="s">
        <v>4079</v>
      </c>
      <c r="B7658" t="s">
        <v>345</v>
      </c>
    </row>
    <row r="7659" spans="1:2" x14ac:dyDescent="0.2">
      <c r="A7659" t="s">
        <v>4080</v>
      </c>
      <c r="B7659" t="s">
        <v>4071</v>
      </c>
    </row>
    <row r="7660" spans="1:2" x14ac:dyDescent="0.2">
      <c r="A7660" t="s">
        <v>4081</v>
      </c>
      <c r="B7660" t="s">
        <v>345</v>
      </c>
    </row>
    <row r="7661" spans="1:2" x14ac:dyDescent="0.2">
      <c r="A7661" t="s">
        <v>4082</v>
      </c>
      <c r="B7661" t="s">
        <v>184</v>
      </c>
    </row>
    <row r="7662" spans="1:2" x14ac:dyDescent="0.2">
      <c r="A7662" t="s">
        <v>4083</v>
      </c>
      <c r="B7662" t="s">
        <v>125</v>
      </c>
    </row>
    <row r="7663" spans="1:2" x14ac:dyDescent="0.2">
      <c r="A7663" t="s">
        <v>4083</v>
      </c>
      <c r="B7663" t="s">
        <v>125</v>
      </c>
    </row>
    <row r="7664" spans="1:2" x14ac:dyDescent="0.2">
      <c r="A7664" t="s">
        <v>4083</v>
      </c>
      <c r="B7664" t="s">
        <v>125</v>
      </c>
    </row>
    <row r="7665" spans="1:2" x14ac:dyDescent="0.2">
      <c r="A7665" t="s">
        <v>4083</v>
      </c>
      <c r="B7665" t="s">
        <v>125</v>
      </c>
    </row>
    <row r="7666" spans="1:2" x14ac:dyDescent="0.2">
      <c r="A7666" t="s">
        <v>4083</v>
      </c>
      <c r="B7666" t="s">
        <v>125</v>
      </c>
    </row>
    <row r="7667" spans="1:2" x14ac:dyDescent="0.2">
      <c r="A7667" t="s">
        <v>4083</v>
      </c>
      <c r="B7667" t="s">
        <v>125</v>
      </c>
    </row>
    <row r="7668" spans="1:2" x14ac:dyDescent="0.2">
      <c r="A7668" t="s">
        <v>4083</v>
      </c>
      <c r="B7668" t="s">
        <v>125</v>
      </c>
    </row>
    <row r="7669" spans="1:2" x14ac:dyDescent="0.2">
      <c r="A7669" t="s">
        <v>4083</v>
      </c>
      <c r="B7669" t="s">
        <v>125</v>
      </c>
    </row>
    <row r="7670" spans="1:2" x14ac:dyDescent="0.2">
      <c r="A7670" t="s">
        <v>4084</v>
      </c>
      <c r="B7670" t="s">
        <v>755</v>
      </c>
    </row>
    <row r="7671" spans="1:2" x14ac:dyDescent="0.2">
      <c r="A7671" t="s">
        <v>4085</v>
      </c>
      <c r="B7671" t="s">
        <v>755</v>
      </c>
    </row>
    <row r="7672" spans="1:2" x14ac:dyDescent="0.2">
      <c r="A7672" t="s">
        <v>4086</v>
      </c>
      <c r="B7672" t="s">
        <v>755</v>
      </c>
    </row>
    <row r="7673" spans="1:2" x14ac:dyDescent="0.2">
      <c r="A7673" t="s">
        <v>4087</v>
      </c>
      <c r="B7673" t="s">
        <v>755</v>
      </c>
    </row>
    <row r="7674" spans="1:2" x14ac:dyDescent="0.2">
      <c r="A7674" t="s">
        <v>4088</v>
      </c>
      <c r="B7674" t="s">
        <v>755</v>
      </c>
    </row>
    <row r="7675" spans="1:2" x14ac:dyDescent="0.2">
      <c r="A7675" t="s">
        <v>4089</v>
      </c>
      <c r="B7675" t="s">
        <v>755</v>
      </c>
    </row>
    <row r="7676" spans="1:2" x14ac:dyDescent="0.2">
      <c r="A7676" t="s">
        <v>4090</v>
      </c>
      <c r="B7676" t="s">
        <v>1247</v>
      </c>
    </row>
    <row r="7677" spans="1:2" x14ac:dyDescent="0.2">
      <c r="A7677" t="s">
        <v>4091</v>
      </c>
      <c r="B7677" t="s">
        <v>1247</v>
      </c>
    </row>
    <row r="7678" spans="1:2" x14ac:dyDescent="0.2">
      <c r="A7678" t="s">
        <v>4092</v>
      </c>
      <c r="B7678" t="s">
        <v>1247</v>
      </c>
    </row>
    <row r="7679" spans="1:2" x14ac:dyDescent="0.2">
      <c r="A7679" t="s">
        <v>4093</v>
      </c>
      <c r="B7679" t="s">
        <v>1247</v>
      </c>
    </row>
    <row r="7680" spans="1:2" x14ac:dyDescent="0.2">
      <c r="A7680" t="s">
        <v>4094</v>
      </c>
      <c r="B7680" t="s">
        <v>380</v>
      </c>
    </row>
    <row r="7681" spans="1:2" x14ac:dyDescent="0.2">
      <c r="A7681" t="s">
        <v>4094</v>
      </c>
      <c r="B7681" t="s">
        <v>380</v>
      </c>
    </row>
    <row r="7682" spans="1:2" x14ac:dyDescent="0.2">
      <c r="A7682" t="s">
        <v>4095</v>
      </c>
      <c r="B7682" t="s">
        <v>28</v>
      </c>
    </row>
    <row r="7683" spans="1:2" x14ac:dyDescent="0.2">
      <c r="A7683" t="s">
        <v>4096</v>
      </c>
      <c r="B7683" t="s">
        <v>182</v>
      </c>
    </row>
    <row r="7684" spans="1:2" x14ac:dyDescent="0.2">
      <c r="A7684" t="s">
        <v>4097</v>
      </c>
      <c r="B7684" t="s">
        <v>1745</v>
      </c>
    </row>
    <row r="7685" spans="1:2" x14ac:dyDescent="0.2">
      <c r="A7685" t="s">
        <v>4098</v>
      </c>
      <c r="B7685" t="s">
        <v>166</v>
      </c>
    </row>
    <row r="7686" spans="1:2" x14ac:dyDescent="0.2">
      <c r="A7686" t="s">
        <v>4099</v>
      </c>
      <c r="B7686" t="s">
        <v>538</v>
      </c>
    </row>
    <row r="7687" spans="1:2" x14ac:dyDescent="0.2">
      <c r="A7687" t="s">
        <v>4099</v>
      </c>
      <c r="B7687" t="s">
        <v>538</v>
      </c>
    </row>
    <row r="7688" spans="1:2" x14ac:dyDescent="0.2">
      <c r="A7688" t="s">
        <v>4099</v>
      </c>
      <c r="B7688" t="s">
        <v>538</v>
      </c>
    </row>
    <row r="7689" spans="1:2" x14ac:dyDescent="0.2">
      <c r="A7689" t="s">
        <v>4099</v>
      </c>
      <c r="B7689" t="s">
        <v>538</v>
      </c>
    </row>
    <row r="7690" spans="1:2" x14ac:dyDescent="0.2">
      <c r="A7690" t="s">
        <v>4099</v>
      </c>
      <c r="B7690" t="s">
        <v>538</v>
      </c>
    </row>
    <row r="7691" spans="1:2" x14ac:dyDescent="0.2">
      <c r="A7691" t="s">
        <v>4100</v>
      </c>
      <c r="B7691" t="s">
        <v>538</v>
      </c>
    </row>
    <row r="7692" spans="1:2" x14ac:dyDescent="0.2">
      <c r="A7692" t="s">
        <v>4100</v>
      </c>
      <c r="B7692" t="s">
        <v>538</v>
      </c>
    </row>
    <row r="7693" spans="1:2" x14ac:dyDescent="0.2">
      <c r="A7693" t="s">
        <v>4100</v>
      </c>
      <c r="B7693" t="s">
        <v>538</v>
      </c>
    </row>
    <row r="7694" spans="1:2" x14ac:dyDescent="0.2">
      <c r="A7694" t="s">
        <v>4100</v>
      </c>
      <c r="B7694" t="s">
        <v>538</v>
      </c>
    </row>
    <row r="7695" spans="1:2" x14ac:dyDescent="0.2">
      <c r="A7695" t="s">
        <v>4100</v>
      </c>
      <c r="B7695" t="s">
        <v>538</v>
      </c>
    </row>
    <row r="7696" spans="1:2" x14ac:dyDescent="0.2">
      <c r="A7696" t="s">
        <v>4101</v>
      </c>
      <c r="B7696" t="s">
        <v>538</v>
      </c>
    </row>
    <row r="7697" spans="1:2" x14ac:dyDescent="0.2">
      <c r="A7697" t="s">
        <v>4101</v>
      </c>
      <c r="B7697" t="s">
        <v>538</v>
      </c>
    </row>
    <row r="7698" spans="1:2" x14ac:dyDescent="0.2">
      <c r="A7698" t="s">
        <v>4101</v>
      </c>
      <c r="B7698" t="s">
        <v>538</v>
      </c>
    </row>
    <row r="7699" spans="1:2" x14ac:dyDescent="0.2">
      <c r="A7699" t="s">
        <v>4101</v>
      </c>
      <c r="B7699" t="s">
        <v>538</v>
      </c>
    </row>
    <row r="7700" spans="1:2" x14ac:dyDescent="0.2">
      <c r="A7700" t="s">
        <v>4101</v>
      </c>
      <c r="B7700" t="s">
        <v>538</v>
      </c>
    </row>
    <row r="7701" spans="1:2" x14ac:dyDescent="0.2">
      <c r="A7701" t="s">
        <v>4102</v>
      </c>
      <c r="B7701" t="s">
        <v>538</v>
      </c>
    </row>
    <row r="7702" spans="1:2" x14ac:dyDescent="0.2">
      <c r="A7702" t="s">
        <v>4102</v>
      </c>
      <c r="B7702" t="s">
        <v>538</v>
      </c>
    </row>
    <row r="7703" spans="1:2" x14ac:dyDescent="0.2">
      <c r="A7703" t="s">
        <v>4102</v>
      </c>
      <c r="B7703" t="s">
        <v>538</v>
      </c>
    </row>
    <row r="7704" spans="1:2" x14ac:dyDescent="0.2">
      <c r="A7704" t="s">
        <v>4102</v>
      </c>
      <c r="B7704" t="s">
        <v>538</v>
      </c>
    </row>
    <row r="7705" spans="1:2" x14ac:dyDescent="0.2">
      <c r="A7705" t="s">
        <v>4102</v>
      </c>
      <c r="B7705" t="s">
        <v>538</v>
      </c>
    </row>
    <row r="7706" spans="1:2" x14ac:dyDescent="0.2">
      <c r="A7706" t="s">
        <v>4102</v>
      </c>
      <c r="B7706" t="s">
        <v>538</v>
      </c>
    </row>
    <row r="7707" spans="1:2" x14ac:dyDescent="0.2">
      <c r="A7707" t="s">
        <v>4102</v>
      </c>
      <c r="B7707" t="s">
        <v>538</v>
      </c>
    </row>
    <row r="7708" spans="1:2" x14ac:dyDescent="0.2">
      <c r="A7708" t="s">
        <v>4102</v>
      </c>
      <c r="B7708" t="s">
        <v>538</v>
      </c>
    </row>
    <row r="7709" spans="1:2" x14ac:dyDescent="0.2">
      <c r="A7709" t="s">
        <v>4102</v>
      </c>
      <c r="B7709" t="s">
        <v>538</v>
      </c>
    </row>
    <row r="7710" spans="1:2" x14ac:dyDescent="0.2">
      <c r="A7710" t="s">
        <v>4102</v>
      </c>
      <c r="B7710" t="s">
        <v>538</v>
      </c>
    </row>
    <row r="7711" spans="1:2" x14ac:dyDescent="0.2">
      <c r="A7711" t="s">
        <v>4102</v>
      </c>
      <c r="B7711" t="s">
        <v>538</v>
      </c>
    </row>
    <row r="7712" spans="1:2" x14ac:dyDescent="0.2">
      <c r="A7712" t="s">
        <v>4102</v>
      </c>
      <c r="B7712" t="s">
        <v>538</v>
      </c>
    </row>
    <row r="7713" spans="1:2" x14ac:dyDescent="0.2">
      <c r="A7713" t="s">
        <v>4102</v>
      </c>
      <c r="B7713" t="s">
        <v>538</v>
      </c>
    </row>
    <row r="7714" spans="1:2" x14ac:dyDescent="0.2">
      <c r="A7714" t="s">
        <v>4102</v>
      </c>
      <c r="B7714" t="s">
        <v>538</v>
      </c>
    </row>
    <row r="7715" spans="1:2" x14ac:dyDescent="0.2">
      <c r="A7715" t="s">
        <v>4102</v>
      </c>
      <c r="B7715" t="s">
        <v>538</v>
      </c>
    </row>
    <row r="7716" spans="1:2" x14ac:dyDescent="0.2">
      <c r="A7716" t="s">
        <v>4103</v>
      </c>
      <c r="B7716" t="s">
        <v>538</v>
      </c>
    </row>
    <row r="7717" spans="1:2" x14ac:dyDescent="0.2">
      <c r="A7717" t="s">
        <v>4103</v>
      </c>
      <c r="B7717" t="s">
        <v>538</v>
      </c>
    </row>
    <row r="7718" spans="1:2" x14ac:dyDescent="0.2">
      <c r="A7718" t="s">
        <v>4103</v>
      </c>
      <c r="B7718" t="s">
        <v>538</v>
      </c>
    </row>
    <row r="7719" spans="1:2" x14ac:dyDescent="0.2">
      <c r="A7719" t="s">
        <v>4103</v>
      </c>
      <c r="B7719" t="s">
        <v>538</v>
      </c>
    </row>
    <row r="7720" spans="1:2" x14ac:dyDescent="0.2">
      <c r="A7720" t="s">
        <v>4103</v>
      </c>
      <c r="B7720" t="s">
        <v>538</v>
      </c>
    </row>
    <row r="7721" spans="1:2" x14ac:dyDescent="0.2">
      <c r="A7721" t="s">
        <v>4103</v>
      </c>
      <c r="B7721" t="s">
        <v>538</v>
      </c>
    </row>
    <row r="7722" spans="1:2" x14ac:dyDescent="0.2">
      <c r="A7722" t="s">
        <v>4103</v>
      </c>
      <c r="B7722" t="s">
        <v>538</v>
      </c>
    </row>
    <row r="7723" spans="1:2" x14ac:dyDescent="0.2">
      <c r="A7723" t="s">
        <v>4103</v>
      </c>
      <c r="B7723" t="s">
        <v>538</v>
      </c>
    </row>
    <row r="7724" spans="1:2" x14ac:dyDescent="0.2">
      <c r="A7724" t="s">
        <v>4103</v>
      </c>
      <c r="B7724" t="s">
        <v>538</v>
      </c>
    </row>
    <row r="7725" spans="1:2" x14ac:dyDescent="0.2">
      <c r="A7725" t="s">
        <v>4103</v>
      </c>
      <c r="B7725" t="s">
        <v>538</v>
      </c>
    </row>
    <row r="7726" spans="1:2" x14ac:dyDescent="0.2">
      <c r="A7726" t="s">
        <v>4103</v>
      </c>
      <c r="B7726" t="s">
        <v>538</v>
      </c>
    </row>
    <row r="7727" spans="1:2" x14ac:dyDescent="0.2">
      <c r="A7727" t="s">
        <v>4103</v>
      </c>
      <c r="B7727" t="s">
        <v>538</v>
      </c>
    </row>
    <row r="7728" spans="1:2" x14ac:dyDescent="0.2">
      <c r="A7728" t="s">
        <v>4103</v>
      </c>
      <c r="B7728" t="s">
        <v>538</v>
      </c>
    </row>
    <row r="7729" spans="1:2" x14ac:dyDescent="0.2">
      <c r="A7729" t="s">
        <v>4103</v>
      </c>
      <c r="B7729" t="s">
        <v>538</v>
      </c>
    </row>
    <row r="7730" spans="1:2" x14ac:dyDescent="0.2">
      <c r="A7730" t="s">
        <v>4103</v>
      </c>
      <c r="B7730" t="s">
        <v>538</v>
      </c>
    </row>
    <row r="7731" spans="1:2" x14ac:dyDescent="0.2">
      <c r="A7731" t="s">
        <v>4104</v>
      </c>
      <c r="B7731" t="s">
        <v>125</v>
      </c>
    </row>
    <row r="7732" spans="1:2" x14ac:dyDescent="0.2">
      <c r="A7732" t="s">
        <v>4104</v>
      </c>
      <c r="B7732" t="s">
        <v>125</v>
      </c>
    </row>
    <row r="7733" spans="1:2" x14ac:dyDescent="0.2">
      <c r="A7733" t="s">
        <v>4104</v>
      </c>
      <c r="B7733" t="s">
        <v>125</v>
      </c>
    </row>
    <row r="7734" spans="1:2" x14ac:dyDescent="0.2">
      <c r="A7734" t="s">
        <v>4104</v>
      </c>
      <c r="B7734" t="s">
        <v>125</v>
      </c>
    </row>
    <row r="7735" spans="1:2" x14ac:dyDescent="0.2">
      <c r="A7735" t="s">
        <v>4104</v>
      </c>
      <c r="B7735" t="s">
        <v>125</v>
      </c>
    </row>
    <row r="7736" spans="1:2" x14ac:dyDescent="0.2">
      <c r="A7736" t="s">
        <v>4105</v>
      </c>
      <c r="B7736" t="s">
        <v>125</v>
      </c>
    </row>
    <row r="7737" spans="1:2" x14ac:dyDescent="0.2">
      <c r="A7737" t="s">
        <v>4105</v>
      </c>
      <c r="B7737" t="s">
        <v>125</v>
      </c>
    </row>
    <row r="7738" spans="1:2" x14ac:dyDescent="0.2">
      <c r="A7738" t="s">
        <v>4105</v>
      </c>
      <c r="B7738" t="s">
        <v>125</v>
      </c>
    </row>
    <row r="7739" spans="1:2" x14ac:dyDescent="0.2">
      <c r="A7739" t="s">
        <v>4105</v>
      </c>
      <c r="B7739" t="s">
        <v>125</v>
      </c>
    </row>
    <row r="7740" spans="1:2" x14ac:dyDescent="0.2">
      <c r="A7740" t="s">
        <v>4105</v>
      </c>
      <c r="B7740" t="s">
        <v>125</v>
      </c>
    </row>
    <row r="7741" spans="1:2" x14ac:dyDescent="0.2">
      <c r="A7741" t="s">
        <v>4106</v>
      </c>
      <c r="B7741" t="s">
        <v>28</v>
      </c>
    </row>
    <row r="7742" spans="1:2" x14ac:dyDescent="0.2">
      <c r="A7742" t="s">
        <v>4107</v>
      </c>
      <c r="B7742" t="s">
        <v>3571</v>
      </c>
    </row>
    <row r="7743" spans="1:2" x14ac:dyDescent="0.2">
      <c r="A7743" t="s">
        <v>4108</v>
      </c>
      <c r="B7743" t="s">
        <v>3571</v>
      </c>
    </row>
    <row r="7744" spans="1:2" x14ac:dyDescent="0.2">
      <c r="A7744" t="s">
        <v>4109</v>
      </c>
      <c r="B7744" t="s">
        <v>28</v>
      </c>
    </row>
    <row r="7745" spans="1:2" x14ac:dyDescent="0.2">
      <c r="A7745" t="s">
        <v>4110</v>
      </c>
      <c r="B7745" t="s">
        <v>28</v>
      </c>
    </row>
    <row r="7746" spans="1:2" x14ac:dyDescent="0.2">
      <c r="A7746" t="s">
        <v>4111</v>
      </c>
      <c r="B7746" t="s">
        <v>2713</v>
      </c>
    </row>
    <row r="7747" spans="1:2" x14ac:dyDescent="0.2">
      <c r="A7747" t="s">
        <v>4112</v>
      </c>
      <c r="B7747" t="s">
        <v>2713</v>
      </c>
    </row>
    <row r="7748" spans="1:2" x14ac:dyDescent="0.2">
      <c r="A7748" t="s">
        <v>4113</v>
      </c>
      <c r="B7748" t="s">
        <v>2713</v>
      </c>
    </row>
    <row r="7749" spans="1:2" x14ac:dyDescent="0.2">
      <c r="A7749" t="s">
        <v>4114</v>
      </c>
      <c r="B7749" t="s">
        <v>2713</v>
      </c>
    </row>
    <row r="7750" spans="1:2" x14ac:dyDescent="0.2">
      <c r="A7750" t="s">
        <v>4115</v>
      </c>
      <c r="B7750" t="s">
        <v>2713</v>
      </c>
    </row>
    <row r="7751" spans="1:2" x14ac:dyDescent="0.2">
      <c r="A7751" t="s">
        <v>4116</v>
      </c>
      <c r="B7751" t="s">
        <v>28</v>
      </c>
    </row>
    <row r="7752" spans="1:2" x14ac:dyDescent="0.2">
      <c r="A7752" t="s">
        <v>4116</v>
      </c>
      <c r="B7752" t="s">
        <v>28</v>
      </c>
    </row>
    <row r="7753" spans="1:2" x14ac:dyDescent="0.2">
      <c r="A7753" t="s">
        <v>4116</v>
      </c>
      <c r="B7753" t="s">
        <v>28</v>
      </c>
    </row>
    <row r="7754" spans="1:2" x14ac:dyDescent="0.2">
      <c r="A7754" t="s">
        <v>4117</v>
      </c>
      <c r="B7754" t="s">
        <v>60</v>
      </c>
    </row>
    <row r="7755" spans="1:2" x14ac:dyDescent="0.2">
      <c r="A7755" t="s">
        <v>4117</v>
      </c>
      <c r="B7755" t="s">
        <v>60</v>
      </c>
    </row>
    <row r="7756" spans="1:2" x14ac:dyDescent="0.2">
      <c r="A7756" t="s">
        <v>4118</v>
      </c>
      <c r="B7756" t="s">
        <v>393</v>
      </c>
    </row>
    <row r="7757" spans="1:2" x14ac:dyDescent="0.2">
      <c r="A7757" t="s">
        <v>4119</v>
      </c>
      <c r="B7757" t="s">
        <v>125</v>
      </c>
    </row>
    <row r="7758" spans="1:2" x14ac:dyDescent="0.2">
      <c r="A7758" t="s">
        <v>4119</v>
      </c>
      <c r="B7758" t="s">
        <v>125</v>
      </c>
    </row>
    <row r="7759" spans="1:2" x14ac:dyDescent="0.2">
      <c r="A7759" t="s">
        <v>4119</v>
      </c>
      <c r="B7759" t="s">
        <v>125</v>
      </c>
    </row>
    <row r="7760" spans="1:2" x14ac:dyDescent="0.2">
      <c r="A7760" t="s">
        <v>4119</v>
      </c>
      <c r="B7760" t="s">
        <v>125</v>
      </c>
    </row>
    <row r="7761" spans="1:2" x14ac:dyDescent="0.2">
      <c r="A7761" t="s">
        <v>4119</v>
      </c>
      <c r="B7761" t="s">
        <v>125</v>
      </c>
    </row>
    <row r="7762" spans="1:2" x14ac:dyDescent="0.2">
      <c r="A7762" t="s">
        <v>4119</v>
      </c>
      <c r="B7762" t="s">
        <v>125</v>
      </c>
    </row>
    <row r="7763" spans="1:2" x14ac:dyDescent="0.2">
      <c r="A7763" t="s">
        <v>4119</v>
      </c>
      <c r="B7763" t="s">
        <v>125</v>
      </c>
    </row>
    <row r="7764" spans="1:2" x14ac:dyDescent="0.2">
      <c r="A7764" t="s">
        <v>4119</v>
      </c>
      <c r="B7764" t="s">
        <v>125</v>
      </c>
    </row>
    <row r="7765" spans="1:2" x14ac:dyDescent="0.2">
      <c r="A7765" t="s">
        <v>4119</v>
      </c>
      <c r="B7765" t="s">
        <v>125</v>
      </c>
    </row>
    <row r="7766" spans="1:2" x14ac:dyDescent="0.2">
      <c r="A7766" t="s">
        <v>4119</v>
      </c>
      <c r="B7766" t="s">
        <v>125</v>
      </c>
    </row>
    <row r="7767" spans="1:2" x14ac:dyDescent="0.2">
      <c r="A7767" t="s">
        <v>4119</v>
      </c>
      <c r="B7767" t="s">
        <v>125</v>
      </c>
    </row>
    <row r="7768" spans="1:2" x14ac:dyDescent="0.2">
      <c r="A7768" t="s">
        <v>4120</v>
      </c>
      <c r="B7768" t="s">
        <v>358</v>
      </c>
    </row>
    <row r="7769" spans="1:2" x14ac:dyDescent="0.2">
      <c r="A7769" t="s">
        <v>4121</v>
      </c>
      <c r="B7769" t="s">
        <v>882</v>
      </c>
    </row>
    <row r="7770" spans="1:2" x14ac:dyDescent="0.2">
      <c r="A7770" t="s">
        <v>4121</v>
      </c>
      <c r="B7770" t="s">
        <v>882</v>
      </c>
    </row>
    <row r="7771" spans="1:2" x14ac:dyDescent="0.2">
      <c r="A7771" t="s">
        <v>4121</v>
      </c>
      <c r="B7771" t="s">
        <v>882</v>
      </c>
    </row>
    <row r="7772" spans="1:2" x14ac:dyDescent="0.2">
      <c r="A7772" t="s">
        <v>4121</v>
      </c>
      <c r="B7772" t="s">
        <v>882</v>
      </c>
    </row>
    <row r="7773" spans="1:2" x14ac:dyDescent="0.2">
      <c r="A7773" t="s">
        <v>4121</v>
      </c>
      <c r="B7773" t="s">
        <v>882</v>
      </c>
    </row>
    <row r="7774" spans="1:2" x14ac:dyDescent="0.2">
      <c r="A7774" t="s">
        <v>4121</v>
      </c>
      <c r="B7774" t="s">
        <v>882</v>
      </c>
    </row>
    <row r="7775" spans="1:2" x14ac:dyDescent="0.2">
      <c r="A7775" t="s">
        <v>4121</v>
      </c>
      <c r="B7775" t="s">
        <v>882</v>
      </c>
    </row>
    <row r="7776" spans="1:2" x14ac:dyDescent="0.2">
      <c r="A7776" t="s">
        <v>4121</v>
      </c>
      <c r="B7776" t="s">
        <v>882</v>
      </c>
    </row>
    <row r="7777" spans="1:2" x14ac:dyDescent="0.2">
      <c r="A7777" t="s">
        <v>4122</v>
      </c>
      <c r="B7777" t="s">
        <v>358</v>
      </c>
    </row>
    <row r="7778" spans="1:2" x14ac:dyDescent="0.2">
      <c r="A7778" t="s">
        <v>4123</v>
      </c>
      <c r="B7778" t="s">
        <v>882</v>
      </c>
    </row>
    <row r="7779" spans="1:2" x14ac:dyDescent="0.2">
      <c r="A7779" t="s">
        <v>4123</v>
      </c>
      <c r="B7779" t="s">
        <v>882</v>
      </c>
    </row>
    <row r="7780" spans="1:2" x14ac:dyDescent="0.2">
      <c r="A7780" t="s">
        <v>4123</v>
      </c>
      <c r="B7780" t="s">
        <v>882</v>
      </c>
    </row>
    <row r="7781" spans="1:2" x14ac:dyDescent="0.2">
      <c r="A7781" t="s">
        <v>4123</v>
      </c>
      <c r="B7781" t="s">
        <v>882</v>
      </c>
    </row>
    <row r="7782" spans="1:2" x14ac:dyDescent="0.2">
      <c r="A7782" t="s">
        <v>4123</v>
      </c>
      <c r="B7782" t="s">
        <v>882</v>
      </c>
    </row>
    <row r="7783" spans="1:2" x14ac:dyDescent="0.2">
      <c r="A7783" t="s">
        <v>4123</v>
      </c>
      <c r="B7783" t="s">
        <v>882</v>
      </c>
    </row>
    <row r="7784" spans="1:2" x14ac:dyDescent="0.2">
      <c r="A7784" t="s">
        <v>4123</v>
      </c>
      <c r="B7784" t="s">
        <v>882</v>
      </c>
    </row>
    <row r="7785" spans="1:2" x14ac:dyDescent="0.2">
      <c r="A7785" t="s">
        <v>4123</v>
      </c>
      <c r="B7785" t="s">
        <v>882</v>
      </c>
    </row>
    <row r="7786" spans="1:2" x14ac:dyDescent="0.2">
      <c r="A7786" t="s">
        <v>4124</v>
      </c>
      <c r="B7786" t="s">
        <v>882</v>
      </c>
    </row>
    <row r="7787" spans="1:2" x14ac:dyDescent="0.2">
      <c r="A7787" t="s">
        <v>4124</v>
      </c>
      <c r="B7787" t="s">
        <v>882</v>
      </c>
    </row>
    <row r="7788" spans="1:2" x14ac:dyDescent="0.2">
      <c r="A7788" t="s">
        <v>4124</v>
      </c>
      <c r="B7788" t="s">
        <v>882</v>
      </c>
    </row>
    <row r="7789" spans="1:2" x14ac:dyDescent="0.2">
      <c r="A7789" t="s">
        <v>4124</v>
      </c>
      <c r="B7789" t="s">
        <v>882</v>
      </c>
    </row>
    <row r="7790" spans="1:2" x14ac:dyDescent="0.2">
      <c r="A7790" t="s">
        <v>4124</v>
      </c>
      <c r="B7790" t="s">
        <v>882</v>
      </c>
    </row>
    <row r="7791" spans="1:2" x14ac:dyDescent="0.2">
      <c r="A7791" t="s">
        <v>4124</v>
      </c>
      <c r="B7791" t="s">
        <v>882</v>
      </c>
    </row>
    <row r="7792" spans="1:2" x14ac:dyDescent="0.2">
      <c r="A7792" t="s">
        <v>4124</v>
      </c>
      <c r="B7792" t="s">
        <v>882</v>
      </c>
    </row>
    <row r="7793" spans="1:2" x14ac:dyDescent="0.2">
      <c r="A7793" t="s">
        <v>4124</v>
      </c>
      <c r="B7793" t="s">
        <v>882</v>
      </c>
    </row>
    <row r="7794" spans="1:2" x14ac:dyDescent="0.2">
      <c r="A7794" t="s">
        <v>4125</v>
      </c>
      <c r="B7794" t="s">
        <v>125</v>
      </c>
    </row>
    <row r="7795" spans="1:2" x14ac:dyDescent="0.2">
      <c r="A7795" t="s">
        <v>4125</v>
      </c>
      <c r="B7795" t="s">
        <v>125</v>
      </c>
    </row>
    <row r="7796" spans="1:2" x14ac:dyDescent="0.2">
      <c r="A7796" t="s">
        <v>4125</v>
      </c>
      <c r="B7796" t="s">
        <v>125</v>
      </c>
    </row>
    <row r="7797" spans="1:2" x14ac:dyDescent="0.2">
      <c r="A7797" t="s">
        <v>4125</v>
      </c>
      <c r="B7797" t="s">
        <v>125</v>
      </c>
    </row>
    <row r="7798" spans="1:2" x14ac:dyDescent="0.2">
      <c r="A7798" t="s">
        <v>4125</v>
      </c>
      <c r="B7798" t="s">
        <v>125</v>
      </c>
    </row>
    <row r="7799" spans="1:2" x14ac:dyDescent="0.2">
      <c r="A7799" t="s">
        <v>4125</v>
      </c>
      <c r="B7799" t="s">
        <v>125</v>
      </c>
    </row>
    <row r="7800" spans="1:2" x14ac:dyDescent="0.2">
      <c r="A7800" t="s">
        <v>4125</v>
      </c>
      <c r="B7800" t="s">
        <v>125</v>
      </c>
    </row>
    <row r="7801" spans="1:2" x14ac:dyDescent="0.2">
      <c r="A7801" t="s">
        <v>4125</v>
      </c>
      <c r="B7801" t="s">
        <v>125</v>
      </c>
    </row>
    <row r="7802" spans="1:2" x14ac:dyDescent="0.2">
      <c r="A7802" t="s">
        <v>4125</v>
      </c>
      <c r="B7802" t="s">
        <v>125</v>
      </c>
    </row>
    <row r="7803" spans="1:2" x14ac:dyDescent="0.2">
      <c r="A7803" t="s">
        <v>4125</v>
      </c>
      <c r="B7803" t="s">
        <v>125</v>
      </c>
    </row>
    <row r="7804" spans="1:2" x14ac:dyDescent="0.2">
      <c r="A7804" t="s">
        <v>4125</v>
      </c>
      <c r="B7804" t="s">
        <v>125</v>
      </c>
    </row>
    <row r="7805" spans="1:2" x14ac:dyDescent="0.2">
      <c r="A7805" t="s">
        <v>4126</v>
      </c>
      <c r="B7805" t="s">
        <v>358</v>
      </c>
    </row>
    <row r="7806" spans="1:2" x14ac:dyDescent="0.2">
      <c r="A7806" t="s">
        <v>4127</v>
      </c>
      <c r="B7806" t="s">
        <v>125</v>
      </c>
    </row>
    <row r="7807" spans="1:2" x14ac:dyDescent="0.2">
      <c r="A7807" t="s">
        <v>4127</v>
      </c>
      <c r="B7807" t="s">
        <v>125</v>
      </c>
    </row>
    <row r="7808" spans="1:2" x14ac:dyDescent="0.2">
      <c r="A7808" t="s">
        <v>4127</v>
      </c>
      <c r="B7808" t="s">
        <v>125</v>
      </c>
    </row>
    <row r="7809" spans="1:2" x14ac:dyDescent="0.2">
      <c r="A7809" t="s">
        <v>4127</v>
      </c>
      <c r="B7809" t="s">
        <v>125</v>
      </c>
    </row>
    <row r="7810" spans="1:2" x14ac:dyDescent="0.2">
      <c r="A7810" t="s">
        <v>4127</v>
      </c>
      <c r="B7810" t="s">
        <v>125</v>
      </c>
    </row>
    <row r="7811" spans="1:2" x14ac:dyDescent="0.2">
      <c r="A7811" t="s">
        <v>4127</v>
      </c>
      <c r="B7811" t="s">
        <v>125</v>
      </c>
    </row>
    <row r="7812" spans="1:2" x14ac:dyDescent="0.2">
      <c r="A7812" t="s">
        <v>4127</v>
      </c>
      <c r="B7812" t="s">
        <v>125</v>
      </c>
    </row>
    <row r="7813" spans="1:2" x14ac:dyDescent="0.2">
      <c r="A7813" t="s">
        <v>4127</v>
      </c>
      <c r="B7813" t="s">
        <v>125</v>
      </c>
    </row>
    <row r="7814" spans="1:2" x14ac:dyDescent="0.2">
      <c r="A7814" t="s">
        <v>4127</v>
      </c>
      <c r="B7814" t="s">
        <v>125</v>
      </c>
    </row>
    <row r="7815" spans="1:2" x14ac:dyDescent="0.2">
      <c r="A7815" t="s">
        <v>4127</v>
      </c>
      <c r="B7815" t="s">
        <v>125</v>
      </c>
    </row>
    <row r="7816" spans="1:2" x14ac:dyDescent="0.2">
      <c r="A7816" t="s">
        <v>4128</v>
      </c>
      <c r="B7816" t="s">
        <v>358</v>
      </c>
    </row>
    <row r="7817" spans="1:2" x14ac:dyDescent="0.2">
      <c r="A7817" t="s">
        <v>4129</v>
      </c>
      <c r="B7817" t="s">
        <v>125</v>
      </c>
    </row>
    <row r="7818" spans="1:2" x14ac:dyDescent="0.2">
      <c r="A7818" t="s">
        <v>4129</v>
      </c>
      <c r="B7818" t="s">
        <v>125</v>
      </c>
    </row>
    <row r="7819" spans="1:2" x14ac:dyDescent="0.2">
      <c r="A7819" t="s">
        <v>4129</v>
      </c>
      <c r="B7819" t="s">
        <v>125</v>
      </c>
    </row>
    <row r="7820" spans="1:2" x14ac:dyDescent="0.2">
      <c r="A7820" t="s">
        <v>4129</v>
      </c>
      <c r="B7820" t="s">
        <v>125</v>
      </c>
    </row>
    <row r="7821" spans="1:2" x14ac:dyDescent="0.2">
      <c r="A7821" t="s">
        <v>4129</v>
      </c>
      <c r="B7821" t="s">
        <v>125</v>
      </c>
    </row>
    <row r="7822" spans="1:2" x14ac:dyDescent="0.2">
      <c r="A7822" t="s">
        <v>4129</v>
      </c>
      <c r="B7822" t="s">
        <v>125</v>
      </c>
    </row>
    <row r="7823" spans="1:2" x14ac:dyDescent="0.2">
      <c r="A7823" t="s">
        <v>4129</v>
      </c>
      <c r="B7823" t="s">
        <v>125</v>
      </c>
    </row>
    <row r="7824" spans="1:2" x14ac:dyDescent="0.2">
      <c r="A7824" t="s">
        <v>4129</v>
      </c>
      <c r="B7824" t="s">
        <v>125</v>
      </c>
    </row>
    <row r="7825" spans="1:2" x14ac:dyDescent="0.2">
      <c r="A7825" t="s">
        <v>4129</v>
      </c>
      <c r="B7825" t="s">
        <v>125</v>
      </c>
    </row>
    <row r="7826" spans="1:2" x14ac:dyDescent="0.2">
      <c r="A7826" t="s">
        <v>4129</v>
      </c>
      <c r="B7826" t="s">
        <v>125</v>
      </c>
    </row>
    <row r="7827" spans="1:2" x14ac:dyDescent="0.2">
      <c r="A7827" t="s">
        <v>4130</v>
      </c>
      <c r="B7827" t="s">
        <v>882</v>
      </c>
    </row>
    <row r="7828" spans="1:2" x14ac:dyDescent="0.2">
      <c r="A7828" t="s">
        <v>4130</v>
      </c>
      <c r="B7828" t="s">
        <v>882</v>
      </c>
    </row>
    <row r="7829" spans="1:2" x14ac:dyDescent="0.2">
      <c r="A7829" t="s">
        <v>4130</v>
      </c>
      <c r="B7829" t="s">
        <v>882</v>
      </c>
    </row>
    <row r="7830" spans="1:2" x14ac:dyDescent="0.2">
      <c r="A7830" t="s">
        <v>4130</v>
      </c>
      <c r="B7830" t="s">
        <v>882</v>
      </c>
    </row>
    <row r="7831" spans="1:2" x14ac:dyDescent="0.2">
      <c r="A7831" t="s">
        <v>4130</v>
      </c>
      <c r="B7831" t="s">
        <v>882</v>
      </c>
    </row>
    <row r="7832" spans="1:2" x14ac:dyDescent="0.2">
      <c r="A7832" t="s">
        <v>4130</v>
      </c>
      <c r="B7832" t="s">
        <v>882</v>
      </c>
    </row>
    <row r="7833" spans="1:2" x14ac:dyDescent="0.2">
      <c r="A7833" t="s">
        <v>4130</v>
      </c>
      <c r="B7833" t="s">
        <v>882</v>
      </c>
    </row>
    <row r="7834" spans="1:2" x14ac:dyDescent="0.2">
      <c r="A7834" t="s">
        <v>4130</v>
      </c>
      <c r="B7834" t="s">
        <v>882</v>
      </c>
    </row>
    <row r="7835" spans="1:2" x14ac:dyDescent="0.2">
      <c r="A7835" t="s">
        <v>4131</v>
      </c>
      <c r="B7835" t="s">
        <v>882</v>
      </c>
    </row>
    <row r="7836" spans="1:2" x14ac:dyDescent="0.2">
      <c r="A7836" t="s">
        <v>4131</v>
      </c>
      <c r="B7836" t="s">
        <v>882</v>
      </c>
    </row>
    <row r="7837" spans="1:2" x14ac:dyDescent="0.2">
      <c r="A7837" t="s">
        <v>4131</v>
      </c>
      <c r="B7837" t="s">
        <v>882</v>
      </c>
    </row>
    <row r="7838" spans="1:2" x14ac:dyDescent="0.2">
      <c r="A7838" t="s">
        <v>4131</v>
      </c>
      <c r="B7838" t="s">
        <v>882</v>
      </c>
    </row>
    <row r="7839" spans="1:2" x14ac:dyDescent="0.2">
      <c r="A7839" t="s">
        <v>4131</v>
      </c>
      <c r="B7839" t="s">
        <v>882</v>
      </c>
    </row>
    <row r="7840" spans="1:2" x14ac:dyDescent="0.2">
      <c r="A7840" t="s">
        <v>4131</v>
      </c>
      <c r="B7840" t="s">
        <v>882</v>
      </c>
    </row>
    <row r="7841" spans="1:2" x14ac:dyDescent="0.2">
      <c r="A7841" t="s">
        <v>4131</v>
      </c>
      <c r="B7841" t="s">
        <v>882</v>
      </c>
    </row>
    <row r="7842" spans="1:2" x14ac:dyDescent="0.2">
      <c r="A7842" t="s">
        <v>4131</v>
      </c>
      <c r="B7842" t="s">
        <v>882</v>
      </c>
    </row>
    <row r="7843" spans="1:2" x14ac:dyDescent="0.2">
      <c r="A7843" t="s">
        <v>4132</v>
      </c>
      <c r="B7843" t="s">
        <v>882</v>
      </c>
    </row>
    <row r="7844" spans="1:2" x14ac:dyDescent="0.2">
      <c r="A7844" t="s">
        <v>4132</v>
      </c>
      <c r="B7844" t="s">
        <v>882</v>
      </c>
    </row>
    <row r="7845" spans="1:2" x14ac:dyDescent="0.2">
      <c r="A7845" t="s">
        <v>4132</v>
      </c>
      <c r="B7845" t="s">
        <v>882</v>
      </c>
    </row>
    <row r="7846" spans="1:2" x14ac:dyDescent="0.2">
      <c r="A7846" t="s">
        <v>4132</v>
      </c>
      <c r="B7846" t="s">
        <v>882</v>
      </c>
    </row>
    <row r="7847" spans="1:2" x14ac:dyDescent="0.2">
      <c r="A7847" t="s">
        <v>4132</v>
      </c>
      <c r="B7847" t="s">
        <v>882</v>
      </c>
    </row>
    <row r="7848" spans="1:2" x14ac:dyDescent="0.2">
      <c r="A7848" t="s">
        <v>4132</v>
      </c>
      <c r="B7848" t="s">
        <v>882</v>
      </c>
    </row>
    <row r="7849" spans="1:2" x14ac:dyDescent="0.2">
      <c r="A7849" t="s">
        <v>4132</v>
      </c>
      <c r="B7849" t="s">
        <v>882</v>
      </c>
    </row>
    <row r="7850" spans="1:2" x14ac:dyDescent="0.2">
      <c r="A7850" t="s">
        <v>4132</v>
      </c>
      <c r="B7850" t="s">
        <v>882</v>
      </c>
    </row>
    <row r="7851" spans="1:2" x14ac:dyDescent="0.2">
      <c r="A7851" t="s">
        <v>4133</v>
      </c>
      <c r="B7851" t="s">
        <v>882</v>
      </c>
    </row>
    <row r="7852" spans="1:2" x14ac:dyDescent="0.2">
      <c r="A7852" t="s">
        <v>4133</v>
      </c>
      <c r="B7852" t="s">
        <v>882</v>
      </c>
    </row>
    <row r="7853" spans="1:2" x14ac:dyDescent="0.2">
      <c r="A7853" t="s">
        <v>4133</v>
      </c>
      <c r="B7853" t="s">
        <v>882</v>
      </c>
    </row>
    <row r="7854" spans="1:2" x14ac:dyDescent="0.2">
      <c r="A7854" t="s">
        <v>4133</v>
      </c>
      <c r="B7854" t="s">
        <v>882</v>
      </c>
    </row>
    <row r="7855" spans="1:2" x14ac:dyDescent="0.2">
      <c r="A7855" t="s">
        <v>4133</v>
      </c>
      <c r="B7855" t="s">
        <v>882</v>
      </c>
    </row>
    <row r="7856" spans="1:2" x14ac:dyDescent="0.2">
      <c r="A7856" t="s">
        <v>4133</v>
      </c>
      <c r="B7856" t="s">
        <v>882</v>
      </c>
    </row>
    <row r="7857" spans="1:2" x14ac:dyDescent="0.2">
      <c r="A7857" t="s">
        <v>4133</v>
      </c>
      <c r="B7857" t="s">
        <v>882</v>
      </c>
    </row>
    <row r="7858" spans="1:2" x14ac:dyDescent="0.2">
      <c r="A7858" t="s">
        <v>4133</v>
      </c>
      <c r="B7858" t="s">
        <v>882</v>
      </c>
    </row>
    <row r="7859" spans="1:2" x14ac:dyDescent="0.2">
      <c r="A7859" t="s">
        <v>4134</v>
      </c>
      <c r="B7859" t="s">
        <v>369</v>
      </c>
    </row>
    <row r="7860" spans="1:2" x14ac:dyDescent="0.2">
      <c r="A7860" t="s">
        <v>4134</v>
      </c>
      <c r="B7860" t="s">
        <v>369</v>
      </c>
    </row>
    <row r="7861" spans="1:2" x14ac:dyDescent="0.2">
      <c r="A7861" t="s">
        <v>4135</v>
      </c>
      <c r="B7861" t="s">
        <v>358</v>
      </c>
    </row>
    <row r="7862" spans="1:2" x14ac:dyDescent="0.2">
      <c r="A7862" t="s">
        <v>4135</v>
      </c>
      <c r="B7862" t="s">
        <v>358</v>
      </c>
    </row>
    <row r="7863" spans="1:2" x14ac:dyDescent="0.2">
      <c r="A7863" t="s">
        <v>4136</v>
      </c>
      <c r="B7863" t="s">
        <v>358</v>
      </c>
    </row>
    <row r="7864" spans="1:2" x14ac:dyDescent="0.2">
      <c r="A7864" t="s">
        <v>4136</v>
      </c>
      <c r="B7864" t="s">
        <v>358</v>
      </c>
    </row>
    <row r="7865" spans="1:2" x14ac:dyDescent="0.2">
      <c r="A7865" t="s">
        <v>4137</v>
      </c>
      <c r="B7865" t="s">
        <v>125</v>
      </c>
    </row>
    <row r="7866" spans="1:2" x14ac:dyDescent="0.2">
      <c r="A7866" t="s">
        <v>4137</v>
      </c>
      <c r="B7866" t="s">
        <v>125</v>
      </c>
    </row>
    <row r="7867" spans="1:2" x14ac:dyDescent="0.2">
      <c r="A7867" t="s">
        <v>4137</v>
      </c>
      <c r="B7867" t="s">
        <v>125</v>
      </c>
    </row>
    <row r="7868" spans="1:2" x14ac:dyDescent="0.2">
      <c r="A7868" t="s">
        <v>4137</v>
      </c>
      <c r="B7868" t="s">
        <v>125</v>
      </c>
    </row>
    <row r="7869" spans="1:2" x14ac:dyDescent="0.2">
      <c r="A7869" t="s">
        <v>4137</v>
      </c>
      <c r="B7869" t="s">
        <v>125</v>
      </c>
    </row>
    <row r="7870" spans="1:2" x14ac:dyDescent="0.2">
      <c r="A7870" t="s">
        <v>4137</v>
      </c>
      <c r="B7870" t="s">
        <v>125</v>
      </c>
    </row>
    <row r="7871" spans="1:2" x14ac:dyDescent="0.2">
      <c r="A7871" t="s">
        <v>4137</v>
      </c>
      <c r="B7871" t="s">
        <v>125</v>
      </c>
    </row>
    <row r="7872" spans="1:2" x14ac:dyDescent="0.2">
      <c r="A7872" t="s">
        <v>4137</v>
      </c>
      <c r="B7872" t="s">
        <v>125</v>
      </c>
    </row>
    <row r="7873" spans="1:2" x14ac:dyDescent="0.2">
      <c r="A7873" t="s">
        <v>4137</v>
      </c>
      <c r="B7873" t="s">
        <v>125</v>
      </c>
    </row>
    <row r="7874" spans="1:2" x14ac:dyDescent="0.2">
      <c r="A7874" t="s">
        <v>4137</v>
      </c>
      <c r="B7874" t="s">
        <v>125</v>
      </c>
    </row>
    <row r="7875" spans="1:2" x14ac:dyDescent="0.2">
      <c r="A7875" t="s">
        <v>4138</v>
      </c>
      <c r="B7875" t="s">
        <v>369</v>
      </c>
    </row>
    <row r="7876" spans="1:2" x14ac:dyDescent="0.2">
      <c r="A7876" t="s">
        <v>4138</v>
      </c>
      <c r="B7876" t="s">
        <v>369</v>
      </c>
    </row>
    <row r="7877" spans="1:2" x14ac:dyDescent="0.2">
      <c r="A7877" t="s">
        <v>4139</v>
      </c>
      <c r="B7877" t="s">
        <v>882</v>
      </c>
    </row>
    <row r="7878" spans="1:2" x14ac:dyDescent="0.2">
      <c r="A7878" t="s">
        <v>4139</v>
      </c>
      <c r="B7878" t="s">
        <v>882</v>
      </c>
    </row>
    <row r="7879" spans="1:2" x14ac:dyDescent="0.2">
      <c r="A7879" t="s">
        <v>4139</v>
      </c>
      <c r="B7879" t="s">
        <v>882</v>
      </c>
    </row>
    <row r="7880" spans="1:2" x14ac:dyDescent="0.2">
      <c r="A7880" t="s">
        <v>4139</v>
      </c>
      <c r="B7880" t="s">
        <v>882</v>
      </c>
    </row>
    <row r="7881" spans="1:2" x14ac:dyDescent="0.2">
      <c r="A7881" t="s">
        <v>4139</v>
      </c>
      <c r="B7881" t="s">
        <v>882</v>
      </c>
    </row>
    <row r="7882" spans="1:2" x14ac:dyDescent="0.2">
      <c r="A7882" t="s">
        <v>4139</v>
      </c>
      <c r="B7882" t="s">
        <v>882</v>
      </c>
    </row>
    <row r="7883" spans="1:2" x14ac:dyDescent="0.2">
      <c r="A7883" t="s">
        <v>4139</v>
      </c>
      <c r="B7883" t="s">
        <v>882</v>
      </c>
    </row>
    <row r="7884" spans="1:2" x14ac:dyDescent="0.2">
      <c r="A7884" t="s">
        <v>4139</v>
      </c>
      <c r="B7884" t="s">
        <v>882</v>
      </c>
    </row>
    <row r="7885" spans="1:2" x14ac:dyDescent="0.2">
      <c r="A7885" t="s">
        <v>4140</v>
      </c>
      <c r="B7885" t="s">
        <v>4141</v>
      </c>
    </row>
    <row r="7886" spans="1:2" x14ac:dyDescent="0.2">
      <c r="A7886" t="s">
        <v>4142</v>
      </c>
      <c r="B7886" t="s">
        <v>5</v>
      </c>
    </row>
    <row r="7887" spans="1:2" x14ac:dyDescent="0.2">
      <c r="A7887" t="s">
        <v>4143</v>
      </c>
      <c r="B7887" t="s">
        <v>1871</v>
      </c>
    </row>
    <row r="7888" spans="1:2" x14ac:dyDescent="0.2">
      <c r="A7888" t="s">
        <v>4144</v>
      </c>
      <c r="B7888" t="s">
        <v>1604</v>
      </c>
    </row>
    <row r="7889" spans="1:2" x14ac:dyDescent="0.2">
      <c r="A7889" t="s">
        <v>4145</v>
      </c>
      <c r="B7889" t="s">
        <v>115</v>
      </c>
    </row>
    <row r="7890" spans="1:2" x14ac:dyDescent="0.2">
      <c r="A7890" t="s">
        <v>4146</v>
      </c>
      <c r="B7890" t="s">
        <v>115</v>
      </c>
    </row>
    <row r="7891" spans="1:2" x14ac:dyDescent="0.2">
      <c r="A7891" t="s">
        <v>4147</v>
      </c>
      <c r="B7891" t="s">
        <v>115</v>
      </c>
    </row>
    <row r="7892" spans="1:2" x14ac:dyDescent="0.2">
      <c r="A7892" t="s">
        <v>4148</v>
      </c>
      <c r="B7892" t="s">
        <v>115</v>
      </c>
    </row>
    <row r="7893" spans="1:2" x14ac:dyDescent="0.2">
      <c r="A7893" t="s">
        <v>4149</v>
      </c>
      <c r="B7893" t="s">
        <v>1604</v>
      </c>
    </row>
    <row r="7894" spans="1:2" x14ac:dyDescent="0.2">
      <c r="A7894" t="s">
        <v>4150</v>
      </c>
      <c r="B7894" t="s">
        <v>115</v>
      </c>
    </row>
    <row r="7895" spans="1:2" x14ac:dyDescent="0.2">
      <c r="A7895" t="s">
        <v>4151</v>
      </c>
      <c r="B7895" t="s">
        <v>2113</v>
      </c>
    </row>
    <row r="7896" spans="1:2" x14ac:dyDescent="0.2">
      <c r="A7896" t="s">
        <v>4152</v>
      </c>
      <c r="B7896" t="s">
        <v>115</v>
      </c>
    </row>
    <row r="7897" spans="1:2" x14ac:dyDescent="0.2">
      <c r="A7897" t="s">
        <v>4153</v>
      </c>
      <c r="B7897" t="s">
        <v>115</v>
      </c>
    </row>
    <row r="7898" spans="1:2" x14ac:dyDescent="0.2">
      <c r="A7898" t="s">
        <v>4154</v>
      </c>
      <c r="B7898" t="s">
        <v>115</v>
      </c>
    </row>
    <row r="7899" spans="1:2" x14ac:dyDescent="0.2">
      <c r="A7899" t="s">
        <v>4155</v>
      </c>
      <c r="B7899" t="s">
        <v>115</v>
      </c>
    </row>
    <row r="7900" spans="1:2" x14ac:dyDescent="0.2">
      <c r="A7900" t="s">
        <v>4156</v>
      </c>
      <c r="B7900" t="s">
        <v>2113</v>
      </c>
    </row>
    <row r="7901" spans="1:2" x14ac:dyDescent="0.2">
      <c r="A7901" t="s">
        <v>4157</v>
      </c>
      <c r="B7901" t="s">
        <v>115</v>
      </c>
    </row>
    <row r="7902" spans="1:2" x14ac:dyDescent="0.2">
      <c r="A7902" t="s">
        <v>4158</v>
      </c>
      <c r="B7902" t="s">
        <v>60</v>
      </c>
    </row>
    <row r="7903" spans="1:2" x14ac:dyDescent="0.2">
      <c r="A7903" t="s">
        <v>4159</v>
      </c>
      <c r="B7903" t="s">
        <v>184</v>
      </c>
    </row>
    <row r="7904" spans="1:2" x14ac:dyDescent="0.2">
      <c r="A7904" t="s">
        <v>4160</v>
      </c>
      <c r="B7904" t="s">
        <v>4161</v>
      </c>
    </row>
    <row r="7905" spans="1:2" x14ac:dyDescent="0.2">
      <c r="A7905" t="s">
        <v>4162</v>
      </c>
      <c r="B7905" t="s">
        <v>182</v>
      </c>
    </row>
    <row r="7906" spans="1:2" x14ac:dyDescent="0.2">
      <c r="A7906" t="s">
        <v>4162</v>
      </c>
      <c r="B7906" t="s">
        <v>182</v>
      </c>
    </row>
    <row r="7907" spans="1:2" x14ac:dyDescent="0.2">
      <c r="A7907" t="s">
        <v>4162</v>
      </c>
      <c r="B7907" t="s">
        <v>182</v>
      </c>
    </row>
    <row r="7908" spans="1:2" x14ac:dyDescent="0.2">
      <c r="A7908" t="s">
        <v>4163</v>
      </c>
      <c r="B7908" t="s">
        <v>60</v>
      </c>
    </row>
    <row r="7909" spans="1:2" x14ac:dyDescent="0.2">
      <c r="A7909" t="s">
        <v>4164</v>
      </c>
      <c r="B7909" t="s">
        <v>115</v>
      </c>
    </row>
    <row r="7910" spans="1:2" x14ac:dyDescent="0.2">
      <c r="A7910" t="s">
        <v>4165</v>
      </c>
      <c r="B7910" t="s">
        <v>115</v>
      </c>
    </row>
    <row r="7911" spans="1:2" x14ac:dyDescent="0.2">
      <c r="A7911" t="s">
        <v>4166</v>
      </c>
      <c r="B7911" t="s">
        <v>115</v>
      </c>
    </row>
    <row r="7912" spans="1:2" x14ac:dyDescent="0.2">
      <c r="A7912" t="s">
        <v>4167</v>
      </c>
      <c r="B7912" t="s">
        <v>115</v>
      </c>
    </row>
    <row r="7913" spans="1:2" x14ac:dyDescent="0.2">
      <c r="A7913" t="s">
        <v>4168</v>
      </c>
      <c r="B7913" t="s">
        <v>115</v>
      </c>
    </row>
    <row r="7914" spans="1:2" x14ac:dyDescent="0.2">
      <c r="A7914" t="s">
        <v>4169</v>
      </c>
      <c r="B7914" t="s">
        <v>115</v>
      </c>
    </row>
    <row r="7915" spans="1:2" x14ac:dyDescent="0.2">
      <c r="A7915" t="s">
        <v>4170</v>
      </c>
      <c r="B7915" t="s">
        <v>115</v>
      </c>
    </row>
    <row r="7916" spans="1:2" x14ac:dyDescent="0.2">
      <c r="A7916" t="s">
        <v>4171</v>
      </c>
      <c r="B7916" t="s">
        <v>2652</v>
      </c>
    </row>
    <row r="7917" spans="1:2" x14ac:dyDescent="0.2">
      <c r="A7917" t="s">
        <v>4172</v>
      </c>
      <c r="B7917" t="s">
        <v>115</v>
      </c>
    </row>
    <row r="7918" spans="1:2" x14ac:dyDescent="0.2">
      <c r="A7918" t="s">
        <v>4173</v>
      </c>
      <c r="B7918" t="s">
        <v>115</v>
      </c>
    </row>
    <row r="7919" spans="1:2" x14ac:dyDescent="0.2">
      <c r="A7919" t="s">
        <v>4174</v>
      </c>
      <c r="B7919" t="s">
        <v>1142</v>
      </c>
    </row>
    <row r="7920" spans="1:2" x14ac:dyDescent="0.2">
      <c r="A7920" t="s">
        <v>4174</v>
      </c>
      <c r="B7920" t="s">
        <v>1142</v>
      </c>
    </row>
    <row r="7921" spans="1:2" x14ac:dyDescent="0.2">
      <c r="A7921" t="s">
        <v>4174</v>
      </c>
      <c r="B7921" t="s">
        <v>1142</v>
      </c>
    </row>
    <row r="7922" spans="1:2" x14ac:dyDescent="0.2">
      <c r="A7922" t="s">
        <v>4175</v>
      </c>
      <c r="B7922" t="s">
        <v>125</v>
      </c>
    </row>
    <row r="7923" spans="1:2" x14ac:dyDescent="0.2">
      <c r="A7923" t="s">
        <v>4175</v>
      </c>
      <c r="B7923" t="s">
        <v>125</v>
      </c>
    </row>
    <row r="7924" spans="1:2" x14ac:dyDescent="0.2">
      <c r="A7924" t="s">
        <v>4175</v>
      </c>
      <c r="B7924" t="s">
        <v>125</v>
      </c>
    </row>
    <row r="7925" spans="1:2" x14ac:dyDescent="0.2">
      <c r="A7925" t="s">
        <v>4175</v>
      </c>
      <c r="B7925" t="s">
        <v>125</v>
      </c>
    </row>
    <row r="7926" spans="1:2" x14ac:dyDescent="0.2">
      <c r="A7926" t="s">
        <v>4175</v>
      </c>
      <c r="B7926" t="s">
        <v>125</v>
      </c>
    </row>
    <row r="7927" spans="1:2" x14ac:dyDescent="0.2">
      <c r="A7927" t="s">
        <v>4175</v>
      </c>
      <c r="B7927" t="s">
        <v>125</v>
      </c>
    </row>
    <row r="7928" spans="1:2" x14ac:dyDescent="0.2">
      <c r="A7928" t="s">
        <v>4176</v>
      </c>
      <c r="B7928" t="s">
        <v>125</v>
      </c>
    </row>
    <row r="7929" spans="1:2" x14ac:dyDescent="0.2">
      <c r="A7929" t="s">
        <v>4176</v>
      </c>
      <c r="B7929" t="s">
        <v>125</v>
      </c>
    </row>
    <row r="7930" spans="1:2" x14ac:dyDescent="0.2">
      <c r="A7930" t="s">
        <v>4176</v>
      </c>
      <c r="B7930" t="s">
        <v>125</v>
      </c>
    </row>
    <row r="7931" spans="1:2" x14ac:dyDescent="0.2">
      <c r="A7931" t="s">
        <v>4176</v>
      </c>
      <c r="B7931" t="s">
        <v>125</v>
      </c>
    </row>
    <row r="7932" spans="1:2" x14ac:dyDescent="0.2">
      <c r="A7932" t="s">
        <v>4176</v>
      </c>
      <c r="B7932" t="s">
        <v>125</v>
      </c>
    </row>
    <row r="7933" spans="1:2" x14ac:dyDescent="0.2">
      <c r="A7933" t="s">
        <v>4176</v>
      </c>
      <c r="B7933" t="s">
        <v>125</v>
      </c>
    </row>
    <row r="7934" spans="1:2" x14ac:dyDescent="0.2">
      <c r="A7934" t="s">
        <v>4176</v>
      </c>
      <c r="B7934" t="s">
        <v>125</v>
      </c>
    </row>
    <row r="7935" spans="1:2" x14ac:dyDescent="0.2">
      <c r="A7935" t="s">
        <v>4176</v>
      </c>
      <c r="B7935" t="s">
        <v>125</v>
      </c>
    </row>
    <row r="7936" spans="1:2" x14ac:dyDescent="0.2">
      <c r="A7936" t="s">
        <v>4176</v>
      </c>
      <c r="B7936" t="s">
        <v>125</v>
      </c>
    </row>
    <row r="7937" spans="1:2" x14ac:dyDescent="0.2">
      <c r="A7937" t="s">
        <v>4177</v>
      </c>
      <c r="B7937" t="s">
        <v>125</v>
      </c>
    </row>
    <row r="7938" spans="1:2" x14ac:dyDescent="0.2">
      <c r="A7938" t="s">
        <v>4178</v>
      </c>
      <c r="B7938" t="s">
        <v>125</v>
      </c>
    </row>
    <row r="7939" spans="1:2" x14ac:dyDescent="0.2">
      <c r="A7939" t="s">
        <v>4178</v>
      </c>
      <c r="B7939" t="s">
        <v>125</v>
      </c>
    </row>
    <row r="7940" spans="1:2" x14ac:dyDescent="0.2">
      <c r="A7940" t="s">
        <v>4178</v>
      </c>
      <c r="B7940" t="s">
        <v>125</v>
      </c>
    </row>
    <row r="7941" spans="1:2" x14ac:dyDescent="0.2">
      <c r="A7941" t="s">
        <v>4178</v>
      </c>
      <c r="B7941" t="s">
        <v>125</v>
      </c>
    </row>
    <row r="7942" spans="1:2" x14ac:dyDescent="0.2">
      <c r="A7942" t="s">
        <v>4178</v>
      </c>
      <c r="B7942" t="s">
        <v>125</v>
      </c>
    </row>
    <row r="7943" spans="1:2" x14ac:dyDescent="0.2">
      <c r="A7943" t="s">
        <v>4178</v>
      </c>
      <c r="B7943" t="s">
        <v>125</v>
      </c>
    </row>
    <row r="7944" spans="1:2" x14ac:dyDescent="0.2">
      <c r="A7944" t="s">
        <v>4178</v>
      </c>
      <c r="B7944" t="s">
        <v>125</v>
      </c>
    </row>
    <row r="7945" spans="1:2" x14ac:dyDescent="0.2">
      <c r="A7945" t="s">
        <v>4178</v>
      </c>
      <c r="B7945" t="s">
        <v>125</v>
      </c>
    </row>
    <row r="7946" spans="1:2" x14ac:dyDescent="0.2">
      <c r="A7946" t="s">
        <v>4179</v>
      </c>
      <c r="B7946" t="s">
        <v>369</v>
      </c>
    </row>
    <row r="7947" spans="1:2" x14ac:dyDescent="0.2">
      <c r="A7947" t="s">
        <v>4180</v>
      </c>
      <c r="B7947" t="s">
        <v>125</v>
      </c>
    </row>
    <row r="7948" spans="1:2" x14ac:dyDescent="0.2">
      <c r="A7948" t="s">
        <v>4180</v>
      </c>
      <c r="B7948" t="s">
        <v>125</v>
      </c>
    </row>
    <row r="7949" spans="1:2" x14ac:dyDescent="0.2">
      <c r="A7949" t="s">
        <v>4180</v>
      </c>
      <c r="B7949" t="s">
        <v>125</v>
      </c>
    </row>
    <row r="7950" spans="1:2" x14ac:dyDescent="0.2">
      <c r="A7950" t="s">
        <v>4180</v>
      </c>
      <c r="B7950" t="s">
        <v>125</v>
      </c>
    </row>
    <row r="7951" spans="1:2" x14ac:dyDescent="0.2">
      <c r="A7951" t="s">
        <v>4180</v>
      </c>
      <c r="B7951" t="s">
        <v>125</v>
      </c>
    </row>
    <row r="7952" spans="1:2" x14ac:dyDescent="0.2">
      <c r="A7952" t="s">
        <v>4180</v>
      </c>
      <c r="B7952" t="s">
        <v>125</v>
      </c>
    </row>
    <row r="7953" spans="1:2" x14ac:dyDescent="0.2">
      <c r="A7953" t="s">
        <v>4180</v>
      </c>
      <c r="B7953" t="s">
        <v>125</v>
      </c>
    </row>
    <row r="7954" spans="1:2" x14ac:dyDescent="0.2">
      <c r="A7954" t="s">
        <v>4180</v>
      </c>
      <c r="B7954" t="s">
        <v>125</v>
      </c>
    </row>
    <row r="7955" spans="1:2" x14ac:dyDescent="0.2">
      <c r="A7955" t="s">
        <v>4181</v>
      </c>
      <c r="B7955" t="s">
        <v>125</v>
      </c>
    </row>
    <row r="7956" spans="1:2" x14ac:dyDescent="0.2">
      <c r="A7956" t="s">
        <v>4181</v>
      </c>
      <c r="B7956" t="s">
        <v>125</v>
      </c>
    </row>
    <row r="7957" spans="1:2" x14ac:dyDescent="0.2">
      <c r="A7957" t="s">
        <v>4181</v>
      </c>
      <c r="B7957" t="s">
        <v>125</v>
      </c>
    </row>
    <row r="7958" spans="1:2" x14ac:dyDescent="0.2">
      <c r="A7958" t="s">
        <v>4181</v>
      </c>
      <c r="B7958" t="s">
        <v>125</v>
      </c>
    </row>
    <row r="7959" spans="1:2" x14ac:dyDescent="0.2">
      <c r="A7959" t="s">
        <v>4181</v>
      </c>
      <c r="B7959" t="s">
        <v>125</v>
      </c>
    </row>
    <row r="7960" spans="1:2" x14ac:dyDescent="0.2">
      <c r="A7960" t="s">
        <v>4181</v>
      </c>
      <c r="B7960" t="s">
        <v>125</v>
      </c>
    </row>
    <row r="7961" spans="1:2" x14ac:dyDescent="0.2">
      <c r="A7961" t="s">
        <v>4181</v>
      </c>
      <c r="B7961" t="s">
        <v>125</v>
      </c>
    </row>
    <row r="7962" spans="1:2" x14ac:dyDescent="0.2">
      <c r="A7962" t="s">
        <v>4181</v>
      </c>
      <c r="B7962" t="s">
        <v>125</v>
      </c>
    </row>
    <row r="7963" spans="1:2" x14ac:dyDescent="0.2">
      <c r="A7963" t="s">
        <v>4182</v>
      </c>
      <c r="B7963" t="s">
        <v>369</v>
      </c>
    </row>
    <row r="7964" spans="1:2" x14ac:dyDescent="0.2">
      <c r="A7964" t="s">
        <v>4182</v>
      </c>
      <c r="B7964" t="s">
        <v>369</v>
      </c>
    </row>
    <row r="7965" spans="1:2" x14ac:dyDescent="0.2">
      <c r="A7965" t="s">
        <v>4182</v>
      </c>
      <c r="B7965" t="s">
        <v>369</v>
      </c>
    </row>
    <row r="7966" spans="1:2" x14ac:dyDescent="0.2">
      <c r="A7966" t="s">
        <v>4182</v>
      </c>
      <c r="B7966" t="s">
        <v>369</v>
      </c>
    </row>
    <row r="7967" spans="1:2" x14ac:dyDescent="0.2">
      <c r="A7967" t="s">
        <v>4182</v>
      </c>
      <c r="B7967" t="s">
        <v>369</v>
      </c>
    </row>
    <row r="7968" spans="1:2" x14ac:dyDescent="0.2">
      <c r="A7968" t="s">
        <v>4182</v>
      </c>
      <c r="B7968" t="s">
        <v>369</v>
      </c>
    </row>
    <row r="7969" spans="1:2" x14ac:dyDescent="0.2">
      <c r="A7969" t="s">
        <v>4183</v>
      </c>
      <c r="B7969" t="s">
        <v>369</v>
      </c>
    </row>
    <row r="7970" spans="1:2" x14ac:dyDescent="0.2">
      <c r="A7970" t="s">
        <v>4184</v>
      </c>
      <c r="B7970" t="s">
        <v>125</v>
      </c>
    </row>
    <row r="7971" spans="1:2" x14ac:dyDescent="0.2">
      <c r="A7971" t="s">
        <v>4184</v>
      </c>
      <c r="B7971" t="s">
        <v>125</v>
      </c>
    </row>
    <row r="7972" spans="1:2" x14ac:dyDescent="0.2">
      <c r="A7972" t="s">
        <v>4184</v>
      </c>
      <c r="B7972" t="s">
        <v>125</v>
      </c>
    </row>
    <row r="7973" spans="1:2" x14ac:dyDescent="0.2">
      <c r="A7973" t="s">
        <v>4184</v>
      </c>
      <c r="B7973" t="s">
        <v>125</v>
      </c>
    </row>
    <row r="7974" spans="1:2" x14ac:dyDescent="0.2">
      <c r="A7974" t="s">
        <v>4184</v>
      </c>
      <c r="B7974" t="s">
        <v>125</v>
      </c>
    </row>
    <row r="7975" spans="1:2" x14ac:dyDescent="0.2">
      <c r="A7975" t="s">
        <v>4184</v>
      </c>
      <c r="B7975" t="s">
        <v>125</v>
      </c>
    </row>
    <row r="7976" spans="1:2" x14ac:dyDescent="0.2">
      <c r="A7976" t="s">
        <v>4184</v>
      </c>
      <c r="B7976" t="s">
        <v>125</v>
      </c>
    </row>
    <row r="7977" spans="1:2" x14ac:dyDescent="0.2">
      <c r="A7977" t="s">
        <v>4184</v>
      </c>
      <c r="B7977" t="s">
        <v>125</v>
      </c>
    </row>
    <row r="7978" spans="1:2" x14ac:dyDescent="0.2">
      <c r="A7978" t="s">
        <v>4185</v>
      </c>
      <c r="B7978" t="s">
        <v>125</v>
      </c>
    </row>
    <row r="7979" spans="1:2" x14ac:dyDescent="0.2">
      <c r="A7979" t="s">
        <v>4185</v>
      </c>
      <c r="B7979" t="s">
        <v>125</v>
      </c>
    </row>
    <row r="7980" spans="1:2" x14ac:dyDescent="0.2">
      <c r="A7980" t="s">
        <v>4185</v>
      </c>
      <c r="B7980" t="s">
        <v>125</v>
      </c>
    </row>
    <row r="7981" spans="1:2" x14ac:dyDescent="0.2">
      <c r="A7981" t="s">
        <v>4185</v>
      </c>
      <c r="B7981" t="s">
        <v>125</v>
      </c>
    </row>
    <row r="7982" spans="1:2" x14ac:dyDescent="0.2">
      <c r="A7982" t="s">
        <v>4185</v>
      </c>
      <c r="B7982" t="s">
        <v>125</v>
      </c>
    </row>
    <row r="7983" spans="1:2" x14ac:dyDescent="0.2">
      <c r="A7983" t="s">
        <v>4185</v>
      </c>
      <c r="B7983" t="s">
        <v>125</v>
      </c>
    </row>
    <row r="7984" spans="1:2" x14ac:dyDescent="0.2">
      <c r="A7984" t="s">
        <v>4185</v>
      </c>
      <c r="B7984" t="s">
        <v>125</v>
      </c>
    </row>
    <row r="7985" spans="1:2" x14ac:dyDescent="0.2">
      <c r="A7985" t="s">
        <v>4185</v>
      </c>
      <c r="B7985" t="s">
        <v>125</v>
      </c>
    </row>
    <row r="7986" spans="1:2" x14ac:dyDescent="0.2">
      <c r="A7986" t="s">
        <v>4185</v>
      </c>
      <c r="B7986" t="s">
        <v>125</v>
      </c>
    </row>
    <row r="7987" spans="1:2" x14ac:dyDescent="0.2">
      <c r="A7987" t="s">
        <v>4186</v>
      </c>
      <c r="B7987" t="s">
        <v>125</v>
      </c>
    </row>
    <row r="7988" spans="1:2" x14ac:dyDescent="0.2">
      <c r="A7988" t="s">
        <v>4186</v>
      </c>
      <c r="B7988" t="s">
        <v>125</v>
      </c>
    </row>
    <row r="7989" spans="1:2" x14ac:dyDescent="0.2">
      <c r="A7989" t="s">
        <v>4186</v>
      </c>
      <c r="B7989" t="s">
        <v>125</v>
      </c>
    </row>
    <row r="7990" spans="1:2" x14ac:dyDescent="0.2">
      <c r="A7990" t="s">
        <v>4186</v>
      </c>
      <c r="B7990" t="s">
        <v>125</v>
      </c>
    </row>
    <row r="7991" spans="1:2" x14ac:dyDescent="0.2">
      <c r="A7991" t="s">
        <v>4186</v>
      </c>
      <c r="B7991" t="s">
        <v>125</v>
      </c>
    </row>
    <row r="7992" spans="1:2" x14ac:dyDescent="0.2">
      <c r="A7992" t="s">
        <v>4186</v>
      </c>
      <c r="B7992" t="s">
        <v>125</v>
      </c>
    </row>
    <row r="7993" spans="1:2" x14ac:dyDescent="0.2">
      <c r="A7993" t="s">
        <v>4186</v>
      </c>
      <c r="B7993" t="s">
        <v>125</v>
      </c>
    </row>
    <row r="7994" spans="1:2" x14ac:dyDescent="0.2">
      <c r="A7994" t="s">
        <v>4186</v>
      </c>
      <c r="B7994" t="s">
        <v>125</v>
      </c>
    </row>
    <row r="7995" spans="1:2" x14ac:dyDescent="0.2">
      <c r="A7995" t="s">
        <v>4187</v>
      </c>
      <c r="B7995" t="s">
        <v>125</v>
      </c>
    </row>
    <row r="7996" spans="1:2" x14ac:dyDescent="0.2">
      <c r="A7996" t="s">
        <v>4187</v>
      </c>
      <c r="B7996" t="s">
        <v>125</v>
      </c>
    </row>
    <row r="7997" spans="1:2" x14ac:dyDescent="0.2">
      <c r="A7997" t="s">
        <v>4187</v>
      </c>
      <c r="B7997" t="s">
        <v>125</v>
      </c>
    </row>
    <row r="7998" spans="1:2" x14ac:dyDescent="0.2">
      <c r="A7998" t="s">
        <v>4187</v>
      </c>
      <c r="B7998" t="s">
        <v>125</v>
      </c>
    </row>
    <row r="7999" spans="1:2" x14ac:dyDescent="0.2">
      <c r="A7999" t="s">
        <v>4187</v>
      </c>
      <c r="B7999" t="s">
        <v>125</v>
      </c>
    </row>
    <row r="8000" spans="1:2" x14ac:dyDescent="0.2">
      <c r="A8000" t="s">
        <v>4187</v>
      </c>
      <c r="B8000" t="s">
        <v>125</v>
      </c>
    </row>
    <row r="8001" spans="1:2" x14ac:dyDescent="0.2">
      <c r="A8001" t="s">
        <v>4188</v>
      </c>
      <c r="B8001" t="s">
        <v>125</v>
      </c>
    </row>
    <row r="8002" spans="1:2" x14ac:dyDescent="0.2">
      <c r="A8002" t="s">
        <v>4188</v>
      </c>
      <c r="B8002" t="s">
        <v>125</v>
      </c>
    </row>
    <row r="8003" spans="1:2" x14ac:dyDescent="0.2">
      <c r="A8003" t="s">
        <v>4188</v>
      </c>
      <c r="B8003" t="s">
        <v>125</v>
      </c>
    </row>
    <row r="8004" spans="1:2" x14ac:dyDescent="0.2">
      <c r="A8004" t="s">
        <v>4188</v>
      </c>
      <c r="B8004" t="s">
        <v>125</v>
      </c>
    </row>
    <row r="8005" spans="1:2" x14ac:dyDescent="0.2">
      <c r="A8005" t="s">
        <v>4188</v>
      </c>
      <c r="B8005" t="s">
        <v>125</v>
      </c>
    </row>
    <row r="8006" spans="1:2" x14ac:dyDescent="0.2">
      <c r="A8006" t="s">
        <v>4188</v>
      </c>
      <c r="B8006" t="s">
        <v>125</v>
      </c>
    </row>
    <row r="8007" spans="1:2" x14ac:dyDescent="0.2">
      <c r="A8007" t="s">
        <v>4188</v>
      </c>
      <c r="B8007" t="s">
        <v>125</v>
      </c>
    </row>
    <row r="8008" spans="1:2" x14ac:dyDescent="0.2">
      <c r="A8008" t="s">
        <v>4188</v>
      </c>
      <c r="B8008" t="s">
        <v>125</v>
      </c>
    </row>
    <row r="8009" spans="1:2" x14ac:dyDescent="0.2">
      <c r="A8009" t="s">
        <v>4188</v>
      </c>
      <c r="B8009" t="s">
        <v>125</v>
      </c>
    </row>
    <row r="8010" spans="1:2" x14ac:dyDescent="0.2">
      <c r="A8010" t="s">
        <v>4189</v>
      </c>
      <c r="B8010" t="s">
        <v>184</v>
      </c>
    </row>
    <row r="8011" spans="1:2" x14ac:dyDescent="0.2">
      <c r="A8011" t="s">
        <v>4190</v>
      </c>
      <c r="B8011" t="s">
        <v>87</v>
      </c>
    </row>
    <row r="8012" spans="1:2" x14ac:dyDescent="0.2">
      <c r="A8012" t="s">
        <v>4191</v>
      </c>
      <c r="B8012" t="s">
        <v>385</v>
      </c>
    </row>
    <row r="8013" spans="1:2" x14ac:dyDescent="0.2">
      <c r="A8013" t="s">
        <v>4192</v>
      </c>
      <c r="B8013" t="s">
        <v>385</v>
      </c>
    </row>
    <row r="8014" spans="1:2" x14ac:dyDescent="0.2">
      <c r="A8014" t="s">
        <v>4193</v>
      </c>
      <c r="B8014" t="s">
        <v>385</v>
      </c>
    </row>
    <row r="8015" spans="1:2" x14ac:dyDescent="0.2">
      <c r="A8015" t="s">
        <v>4194</v>
      </c>
      <c r="B8015" t="s">
        <v>385</v>
      </c>
    </row>
    <row r="8016" spans="1:2" x14ac:dyDescent="0.2">
      <c r="A8016" t="s">
        <v>4195</v>
      </c>
      <c r="B8016" t="s">
        <v>385</v>
      </c>
    </row>
    <row r="8017" spans="1:2" x14ac:dyDescent="0.2">
      <c r="A8017" t="s">
        <v>4196</v>
      </c>
      <c r="B8017" t="s">
        <v>191</v>
      </c>
    </row>
    <row r="8018" spans="1:2" x14ac:dyDescent="0.2">
      <c r="A8018" t="s">
        <v>4197</v>
      </c>
      <c r="B8018" t="s">
        <v>4049</v>
      </c>
    </row>
    <row r="8019" spans="1:2" x14ac:dyDescent="0.2">
      <c r="A8019" t="s">
        <v>4198</v>
      </c>
      <c r="B8019" t="s">
        <v>4049</v>
      </c>
    </row>
    <row r="8020" spans="1:2" x14ac:dyDescent="0.2">
      <c r="A8020" t="s">
        <v>4199</v>
      </c>
      <c r="B8020" t="s">
        <v>340</v>
      </c>
    </row>
    <row r="8021" spans="1:2" x14ac:dyDescent="0.2">
      <c r="A8021" t="s">
        <v>4200</v>
      </c>
      <c r="B8021" t="s">
        <v>4201</v>
      </c>
    </row>
    <row r="8022" spans="1:2" x14ac:dyDescent="0.2">
      <c r="A8022" t="s">
        <v>4202</v>
      </c>
      <c r="B8022" t="s">
        <v>4049</v>
      </c>
    </row>
    <row r="8023" spans="1:2" x14ac:dyDescent="0.2">
      <c r="A8023" t="s">
        <v>4203</v>
      </c>
      <c r="B8023" t="s">
        <v>4049</v>
      </c>
    </row>
    <row r="8024" spans="1:2" x14ac:dyDescent="0.2">
      <c r="A8024" t="s">
        <v>4204</v>
      </c>
      <c r="B8024" t="s">
        <v>200</v>
      </c>
    </row>
    <row r="8025" spans="1:2" x14ac:dyDescent="0.2">
      <c r="A8025" t="s">
        <v>4205</v>
      </c>
      <c r="B8025" t="s">
        <v>288</v>
      </c>
    </row>
    <row r="8026" spans="1:2" x14ac:dyDescent="0.2">
      <c r="A8026" t="s">
        <v>4206</v>
      </c>
      <c r="B8026" t="s">
        <v>28</v>
      </c>
    </row>
    <row r="8027" spans="1:2" x14ac:dyDescent="0.2">
      <c r="A8027" t="s">
        <v>4207</v>
      </c>
      <c r="B8027" t="s">
        <v>612</v>
      </c>
    </row>
    <row r="8028" spans="1:2" x14ac:dyDescent="0.2">
      <c r="A8028" t="s">
        <v>4208</v>
      </c>
      <c r="B8028" t="s">
        <v>3</v>
      </c>
    </row>
    <row r="8029" spans="1:2" x14ac:dyDescent="0.2">
      <c r="A8029" t="s">
        <v>4209</v>
      </c>
      <c r="B8029" t="s">
        <v>3593</v>
      </c>
    </row>
    <row r="8030" spans="1:2" x14ac:dyDescent="0.2">
      <c r="A8030" t="s">
        <v>4210</v>
      </c>
      <c r="B8030" t="s">
        <v>7</v>
      </c>
    </row>
    <row r="8031" spans="1:2" x14ac:dyDescent="0.2">
      <c r="A8031" t="s">
        <v>4211</v>
      </c>
      <c r="B8031" t="s">
        <v>4212</v>
      </c>
    </row>
    <row r="8032" spans="1:2" x14ac:dyDescent="0.2">
      <c r="A8032" t="s">
        <v>4213</v>
      </c>
      <c r="B8032" t="s">
        <v>4212</v>
      </c>
    </row>
    <row r="8033" spans="1:2" x14ac:dyDescent="0.2">
      <c r="A8033" t="s">
        <v>4214</v>
      </c>
      <c r="B8033" t="s">
        <v>4212</v>
      </c>
    </row>
    <row r="8034" spans="1:2" x14ac:dyDescent="0.2">
      <c r="A8034" t="s">
        <v>4215</v>
      </c>
      <c r="B8034" t="s">
        <v>4212</v>
      </c>
    </row>
    <row r="8035" spans="1:2" x14ac:dyDescent="0.2">
      <c r="A8035" t="s">
        <v>4216</v>
      </c>
      <c r="B8035" t="s">
        <v>174</v>
      </c>
    </row>
    <row r="8036" spans="1:2" x14ac:dyDescent="0.2">
      <c r="A8036" t="s">
        <v>4216</v>
      </c>
      <c r="B8036" t="s">
        <v>174</v>
      </c>
    </row>
    <row r="8037" spans="1:2" x14ac:dyDescent="0.2">
      <c r="A8037" t="s">
        <v>4216</v>
      </c>
      <c r="B8037" t="s">
        <v>174</v>
      </c>
    </row>
    <row r="8038" spans="1:2" x14ac:dyDescent="0.2">
      <c r="A8038" t="s">
        <v>4216</v>
      </c>
      <c r="B8038" t="s">
        <v>174</v>
      </c>
    </row>
    <row r="8039" spans="1:2" x14ac:dyDescent="0.2">
      <c r="A8039" t="s">
        <v>4216</v>
      </c>
      <c r="B8039" t="s">
        <v>174</v>
      </c>
    </row>
    <row r="8040" spans="1:2" x14ac:dyDescent="0.2">
      <c r="A8040" t="s">
        <v>4216</v>
      </c>
      <c r="B8040" t="s">
        <v>174</v>
      </c>
    </row>
    <row r="8041" spans="1:2" x14ac:dyDescent="0.2">
      <c r="A8041" t="s">
        <v>4216</v>
      </c>
      <c r="B8041" t="s">
        <v>174</v>
      </c>
    </row>
    <row r="8042" spans="1:2" x14ac:dyDescent="0.2">
      <c r="A8042" t="s">
        <v>4216</v>
      </c>
      <c r="B8042" t="s">
        <v>174</v>
      </c>
    </row>
    <row r="8043" spans="1:2" x14ac:dyDescent="0.2">
      <c r="A8043" t="s">
        <v>4217</v>
      </c>
      <c r="B8043" t="s">
        <v>174</v>
      </c>
    </row>
    <row r="8044" spans="1:2" x14ac:dyDescent="0.2">
      <c r="A8044" t="s">
        <v>4217</v>
      </c>
      <c r="B8044" t="s">
        <v>174</v>
      </c>
    </row>
    <row r="8045" spans="1:2" x14ac:dyDescent="0.2">
      <c r="A8045" t="s">
        <v>4217</v>
      </c>
      <c r="B8045" t="s">
        <v>174</v>
      </c>
    </row>
    <row r="8046" spans="1:2" x14ac:dyDescent="0.2">
      <c r="A8046" t="s">
        <v>4217</v>
      </c>
      <c r="B8046" t="s">
        <v>174</v>
      </c>
    </row>
    <row r="8047" spans="1:2" x14ac:dyDescent="0.2">
      <c r="A8047" t="s">
        <v>4217</v>
      </c>
      <c r="B8047" t="s">
        <v>174</v>
      </c>
    </row>
    <row r="8048" spans="1:2" x14ac:dyDescent="0.2">
      <c r="A8048" t="s">
        <v>4217</v>
      </c>
      <c r="B8048" t="s">
        <v>174</v>
      </c>
    </row>
    <row r="8049" spans="1:2" x14ac:dyDescent="0.2">
      <c r="A8049" t="s">
        <v>4217</v>
      </c>
      <c r="B8049" t="s">
        <v>174</v>
      </c>
    </row>
    <row r="8050" spans="1:2" x14ac:dyDescent="0.2">
      <c r="A8050" t="s">
        <v>4217</v>
      </c>
      <c r="B8050" t="s">
        <v>174</v>
      </c>
    </row>
    <row r="8051" spans="1:2" x14ac:dyDescent="0.2">
      <c r="A8051" t="s">
        <v>4218</v>
      </c>
      <c r="B8051" t="s">
        <v>4219</v>
      </c>
    </row>
    <row r="8052" spans="1:2" x14ac:dyDescent="0.2">
      <c r="A8052" t="s">
        <v>4220</v>
      </c>
      <c r="B8052" t="s">
        <v>125</v>
      </c>
    </row>
    <row r="8053" spans="1:2" x14ac:dyDescent="0.2">
      <c r="A8053" t="s">
        <v>4221</v>
      </c>
      <c r="B8053" t="s">
        <v>182</v>
      </c>
    </row>
    <row r="8054" spans="1:2" x14ac:dyDescent="0.2">
      <c r="A8054" t="s">
        <v>4222</v>
      </c>
      <c r="B8054" t="s">
        <v>38</v>
      </c>
    </row>
    <row r="8055" spans="1:2" x14ac:dyDescent="0.2">
      <c r="A8055" t="s">
        <v>4223</v>
      </c>
      <c r="B8055" t="s">
        <v>38</v>
      </c>
    </row>
    <row r="8056" spans="1:2" x14ac:dyDescent="0.2">
      <c r="A8056" t="s">
        <v>4224</v>
      </c>
      <c r="B8056" t="s">
        <v>38</v>
      </c>
    </row>
    <row r="8057" spans="1:2" x14ac:dyDescent="0.2">
      <c r="A8057" t="s">
        <v>4225</v>
      </c>
      <c r="B8057" t="s">
        <v>38</v>
      </c>
    </row>
    <row r="8058" spans="1:2" x14ac:dyDescent="0.2">
      <c r="A8058" t="s">
        <v>4226</v>
      </c>
      <c r="B8058" t="s">
        <v>38</v>
      </c>
    </row>
    <row r="8059" spans="1:2" x14ac:dyDescent="0.2">
      <c r="A8059" t="s">
        <v>4227</v>
      </c>
      <c r="B8059" t="s">
        <v>38</v>
      </c>
    </row>
    <row r="8060" spans="1:2" x14ac:dyDescent="0.2">
      <c r="A8060" t="s">
        <v>4228</v>
      </c>
      <c r="B8060" t="s">
        <v>38</v>
      </c>
    </row>
    <row r="8061" spans="1:2" x14ac:dyDescent="0.2">
      <c r="A8061" t="s">
        <v>4229</v>
      </c>
      <c r="B8061" t="s">
        <v>4230</v>
      </c>
    </row>
    <row r="8062" spans="1:2" x14ac:dyDescent="0.2">
      <c r="A8062" t="s">
        <v>4231</v>
      </c>
      <c r="B8062" t="s">
        <v>291</v>
      </c>
    </row>
    <row r="8063" spans="1:2" x14ac:dyDescent="0.2">
      <c r="A8063" t="s">
        <v>4232</v>
      </c>
      <c r="B8063" t="s">
        <v>514</v>
      </c>
    </row>
    <row r="8064" spans="1:2" x14ac:dyDescent="0.2">
      <c r="A8064" t="s">
        <v>4233</v>
      </c>
      <c r="B8064" t="s">
        <v>60</v>
      </c>
    </row>
    <row r="8065" spans="1:2" x14ac:dyDescent="0.2">
      <c r="A8065" t="s">
        <v>4234</v>
      </c>
      <c r="B8065" t="s">
        <v>4235</v>
      </c>
    </row>
    <row r="8066" spans="1:2" x14ac:dyDescent="0.2">
      <c r="A8066" t="s">
        <v>4236</v>
      </c>
      <c r="B8066" t="s">
        <v>1177</v>
      </c>
    </row>
    <row r="8067" spans="1:2" x14ac:dyDescent="0.2">
      <c r="A8067" t="s">
        <v>4237</v>
      </c>
      <c r="B8067" t="s">
        <v>182</v>
      </c>
    </row>
    <row r="8068" spans="1:2" x14ac:dyDescent="0.2">
      <c r="A8068" t="s">
        <v>4238</v>
      </c>
      <c r="B8068" t="s">
        <v>182</v>
      </c>
    </row>
    <row r="8069" spans="1:2" x14ac:dyDescent="0.2">
      <c r="A8069" t="s">
        <v>4239</v>
      </c>
      <c r="B8069" t="s">
        <v>182</v>
      </c>
    </row>
    <row r="8070" spans="1:2" x14ac:dyDescent="0.2">
      <c r="A8070" t="s">
        <v>4240</v>
      </c>
      <c r="B8070" t="s">
        <v>182</v>
      </c>
    </row>
    <row r="8071" spans="1:2" x14ac:dyDescent="0.2">
      <c r="A8071" t="s">
        <v>4240</v>
      </c>
      <c r="B8071" t="s">
        <v>182</v>
      </c>
    </row>
    <row r="8072" spans="1:2" x14ac:dyDescent="0.2">
      <c r="A8072" t="s">
        <v>4241</v>
      </c>
      <c r="B8072" t="s">
        <v>182</v>
      </c>
    </row>
    <row r="8073" spans="1:2" x14ac:dyDescent="0.2">
      <c r="A8073" t="s">
        <v>4241</v>
      </c>
      <c r="B8073" t="s">
        <v>182</v>
      </c>
    </row>
    <row r="8074" spans="1:2" x14ac:dyDescent="0.2">
      <c r="A8074" t="s">
        <v>4242</v>
      </c>
      <c r="B8074" t="s">
        <v>182</v>
      </c>
    </row>
    <row r="8075" spans="1:2" x14ac:dyDescent="0.2">
      <c r="A8075" t="s">
        <v>4243</v>
      </c>
      <c r="B8075" t="s">
        <v>182</v>
      </c>
    </row>
    <row r="8076" spans="1:2" x14ac:dyDescent="0.2">
      <c r="A8076" t="s">
        <v>4244</v>
      </c>
      <c r="B8076" t="s">
        <v>182</v>
      </c>
    </row>
    <row r="8077" spans="1:2" x14ac:dyDescent="0.2">
      <c r="A8077" t="s">
        <v>4245</v>
      </c>
      <c r="B8077" t="s">
        <v>182</v>
      </c>
    </row>
    <row r="8078" spans="1:2" x14ac:dyDescent="0.2">
      <c r="A8078" t="s">
        <v>4246</v>
      </c>
      <c r="B8078" t="s">
        <v>182</v>
      </c>
    </row>
    <row r="8079" spans="1:2" x14ac:dyDescent="0.2">
      <c r="A8079" t="s">
        <v>4247</v>
      </c>
      <c r="B8079" t="s">
        <v>182</v>
      </c>
    </row>
    <row r="8080" spans="1:2" x14ac:dyDescent="0.2">
      <c r="A8080" t="s">
        <v>4248</v>
      </c>
      <c r="B8080" t="s">
        <v>182</v>
      </c>
    </row>
    <row r="8081" spans="1:2" x14ac:dyDescent="0.2">
      <c r="A8081" t="s">
        <v>4249</v>
      </c>
      <c r="B8081" t="s">
        <v>182</v>
      </c>
    </row>
    <row r="8082" spans="1:2" x14ac:dyDescent="0.2">
      <c r="A8082" t="s">
        <v>4249</v>
      </c>
      <c r="B8082" t="s">
        <v>182</v>
      </c>
    </row>
    <row r="8083" spans="1:2" x14ac:dyDescent="0.2">
      <c r="A8083" t="s">
        <v>4250</v>
      </c>
      <c r="B8083" t="s">
        <v>182</v>
      </c>
    </row>
    <row r="8084" spans="1:2" x14ac:dyDescent="0.2">
      <c r="A8084" t="s">
        <v>4251</v>
      </c>
      <c r="B8084" t="s">
        <v>182</v>
      </c>
    </row>
    <row r="8085" spans="1:2" x14ac:dyDescent="0.2">
      <c r="A8085" t="s">
        <v>4251</v>
      </c>
      <c r="B8085" t="s">
        <v>182</v>
      </c>
    </row>
    <row r="8086" spans="1:2" x14ac:dyDescent="0.2">
      <c r="A8086" t="s">
        <v>4252</v>
      </c>
      <c r="B8086" t="s">
        <v>182</v>
      </c>
    </row>
    <row r="8087" spans="1:2" x14ac:dyDescent="0.2">
      <c r="A8087" t="s">
        <v>4253</v>
      </c>
      <c r="B8087" t="s">
        <v>125</v>
      </c>
    </row>
    <row r="8088" spans="1:2" x14ac:dyDescent="0.2">
      <c r="A8088" t="s">
        <v>4253</v>
      </c>
      <c r="B8088" t="s">
        <v>125</v>
      </c>
    </row>
    <row r="8089" spans="1:2" x14ac:dyDescent="0.2">
      <c r="A8089" t="s">
        <v>4253</v>
      </c>
      <c r="B8089" t="s">
        <v>125</v>
      </c>
    </row>
    <row r="8090" spans="1:2" x14ac:dyDescent="0.2">
      <c r="A8090" t="s">
        <v>4253</v>
      </c>
      <c r="B8090" t="s">
        <v>125</v>
      </c>
    </row>
    <row r="8091" spans="1:2" x14ac:dyDescent="0.2">
      <c r="A8091" t="s">
        <v>4253</v>
      </c>
      <c r="B8091" t="s">
        <v>125</v>
      </c>
    </row>
    <row r="8092" spans="1:2" x14ac:dyDescent="0.2">
      <c r="A8092" t="s">
        <v>4253</v>
      </c>
      <c r="B8092" t="s">
        <v>125</v>
      </c>
    </row>
    <row r="8093" spans="1:2" x14ac:dyDescent="0.2">
      <c r="A8093" t="s">
        <v>4253</v>
      </c>
      <c r="B8093" t="s">
        <v>125</v>
      </c>
    </row>
    <row r="8094" spans="1:2" x14ac:dyDescent="0.2">
      <c r="A8094" t="s">
        <v>4253</v>
      </c>
      <c r="B8094" t="s">
        <v>125</v>
      </c>
    </row>
    <row r="8095" spans="1:2" x14ac:dyDescent="0.2">
      <c r="A8095" t="s">
        <v>4253</v>
      </c>
      <c r="B8095" t="s">
        <v>125</v>
      </c>
    </row>
    <row r="8096" spans="1:2" x14ac:dyDescent="0.2">
      <c r="A8096" t="s">
        <v>4254</v>
      </c>
      <c r="B8096" t="s">
        <v>125</v>
      </c>
    </row>
    <row r="8097" spans="1:2" x14ac:dyDescent="0.2">
      <c r="A8097" t="s">
        <v>4254</v>
      </c>
      <c r="B8097" t="s">
        <v>125</v>
      </c>
    </row>
    <row r="8098" spans="1:2" x14ac:dyDescent="0.2">
      <c r="A8098" t="s">
        <v>4254</v>
      </c>
      <c r="B8098" t="s">
        <v>125</v>
      </c>
    </row>
    <row r="8099" spans="1:2" x14ac:dyDescent="0.2">
      <c r="A8099" t="s">
        <v>4254</v>
      </c>
      <c r="B8099" t="s">
        <v>125</v>
      </c>
    </row>
    <row r="8100" spans="1:2" x14ac:dyDescent="0.2">
      <c r="A8100" t="s">
        <v>4254</v>
      </c>
      <c r="B8100" t="s">
        <v>125</v>
      </c>
    </row>
    <row r="8101" spans="1:2" x14ac:dyDescent="0.2">
      <c r="A8101" t="s">
        <v>4254</v>
      </c>
      <c r="B8101" t="s">
        <v>125</v>
      </c>
    </row>
    <row r="8102" spans="1:2" x14ac:dyDescent="0.2">
      <c r="A8102" t="s">
        <v>4254</v>
      </c>
      <c r="B8102" t="s">
        <v>125</v>
      </c>
    </row>
    <row r="8103" spans="1:2" x14ac:dyDescent="0.2">
      <c r="A8103" t="s">
        <v>4254</v>
      </c>
      <c r="B8103" t="s">
        <v>125</v>
      </c>
    </row>
    <row r="8104" spans="1:2" x14ac:dyDescent="0.2">
      <c r="A8104" t="s">
        <v>4254</v>
      </c>
      <c r="B8104" t="s">
        <v>125</v>
      </c>
    </row>
    <row r="8105" spans="1:2" x14ac:dyDescent="0.2">
      <c r="A8105" t="s">
        <v>4255</v>
      </c>
      <c r="B8105" t="s">
        <v>125</v>
      </c>
    </row>
    <row r="8106" spans="1:2" x14ac:dyDescent="0.2">
      <c r="A8106" t="s">
        <v>4255</v>
      </c>
      <c r="B8106" t="s">
        <v>125</v>
      </c>
    </row>
    <row r="8107" spans="1:2" x14ac:dyDescent="0.2">
      <c r="A8107" t="s">
        <v>4255</v>
      </c>
      <c r="B8107" t="s">
        <v>125</v>
      </c>
    </row>
    <row r="8108" spans="1:2" x14ac:dyDescent="0.2">
      <c r="A8108" t="s">
        <v>4255</v>
      </c>
      <c r="B8108" t="s">
        <v>125</v>
      </c>
    </row>
    <row r="8109" spans="1:2" x14ac:dyDescent="0.2">
      <c r="A8109" t="s">
        <v>4255</v>
      </c>
      <c r="B8109" t="s">
        <v>125</v>
      </c>
    </row>
    <row r="8110" spans="1:2" x14ac:dyDescent="0.2">
      <c r="A8110" t="s">
        <v>4255</v>
      </c>
      <c r="B8110" t="s">
        <v>125</v>
      </c>
    </row>
    <row r="8111" spans="1:2" x14ac:dyDescent="0.2">
      <c r="A8111" t="s">
        <v>4255</v>
      </c>
      <c r="B8111" t="s">
        <v>125</v>
      </c>
    </row>
    <row r="8112" spans="1:2" x14ac:dyDescent="0.2">
      <c r="A8112" t="s">
        <v>4255</v>
      </c>
      <c r="B8112" t="s">
        <v>125</v>
      </c>
    </row>
    <row r="8113" spans="1:2" x14ac:dyDescent="0.2">
      <c r="A8113" t="s">
        <v>4255</v>
      </c>
      <c r="B8113" t="s">
        <v>125</v>
      </c>
    </row>
    <row r="8114" spans="1:2" x14ac:dyDescent="0.2">
      <c r="A8114" t="s">
        <v>4255</v>
      </c>
      <c r="B8114" t="s">
        <v>125</v>
      </c>
    </row>
    <row r="8115" spans="1:2" x14ac:dyDescent="0.2">
      <c r="A8115" t="s">
        <v>4256</v>
      </c>
      <c r="B8115" t="s">
        <v>125</v>
      </c>
    </row>
    <row r="8116" spans="1:2" x14ac:dyDescent="0.2">
      <c r="A8116" t="s">
        <v>4256</v>
      </c>
      <c r="B8116" t="s">
        <v>125</v>
      </c>
    </row>
    <row r="8117" spans="1:2" x14ac:dyDescent="0.2">
      <c r="A8117" t="s">
        <v>4256</v>
      </c>
      <c r="B8117" t="s">
        <v>125</v>
      </c>
    </row>
    <row r="8118" spans="1:2" x14ac:dyDescent="0.2">
      <c r="A8118" t="s">
        <v>4256</v>
      </c>
      <c r="B8118" t="s">
        <v>125</v>
      </c>
    </row>
    <row r="8119" spans="1:2" x14ac:dyDescent="0.2">
      <c r="A8119" t="s">
        <v>4256</v>
      </c>
      <c r="B8119" t="s">
        <v>125</v>
      </c>
    </row>
    <row r="8120" spans="1:2" x14ac:dyDescent="0.2">
      <c r="A8120" t="s">
        <v>4256</v>
      </c>
      <c r="B8120" t="s">
        <v>125</v>
      </c>
    </row>
    <row r="8121" spans="1:2" x14ac:dyDescent="0.2">
      <c r="A8121" t="s">
        <v>4256</v>
      </c>
      <c r="B8121" t="s">
        <v>125</v>
      </c>
    </row>
    <row r="8122" spans="1:2" x14ac:dyDescent="0.2">
      <c r="A8122" t="s">
        <v>4256</v>
      </c>
      <c r="B8122" t="s">
        <v>125</v>
      </c>
    </row>
    <row r="8123" spans="1:2" x14ac:dyDescent="0.2">
      <c r="A8123" t="s">
        <v>4256</v>
      </c>
      <c r="B8123" t="s">
        <v>125</v>
      </c>
    </row>
    <row r="8124" spans="1:2" x14ac:dyDescent="0.2">
      <c r="A8124" t="s">
        <v>4257</v>
      </c>
      <c r="B8124" t="s">
        <v>38</v>
      </c>
    </row>
    <row r="8125" spans="1:2" x14ac:dyDescent="0.2">
      <c r="A8125" t="s">
        <v>4258</v>
      </c>
      <c r="B8125" t="s">
        <v>3107</v>
      </c>
    </row>
    <row r="8126" spans="1:2" x14ac:dyDescent="0.2">
      <c r="A8126" t="s">
        <v>4259</v>
      </c>
      <c r="B8126" t="s">
        <v>3107</v>
      </c>
    </row>
    <row r="8127" spans="1:2" x14ac:dyDescent="0.2">
      <c r="A8127" t="s">
        <v>4260</v>
      </c>
      <c r="B8127" t="s">
        <v>3107</v>
      </c>
    </row>
    <row r="8128" spans="1:2" x14ac:dyDescent="0.2">
      <c r="A8128" t="s">
        <v>4261</v>
      </c>
      <c r="B8128" t="s">
        <v>4262</v>
      </c>
    </row>
    <row r="8129" spans="1:2" x14ac:dyDescent="0.2">
      <c r="A8129" t="s">
        <v>4261</v>
      </c>
      <c r="B8129" t="s">
        <v>4262</v>
      </c>
    </row>
    <row r="8130" spans="1:2" x14ac:dyDescent="0.2">
      <c r="A8130" t="s">
        <v>4263</v>
      </c>
      <c r="B8130" t="s">
        <v>4262</v>
      </c>
    </row>
    <row r="8131" spans="1:2" x14ac:dyDescent="0.2">
      <c r="A8131" t="s">
        <v>4264</v>
      </c>
      <c r="B8131" t="s">
        <v>3107</v>
      </c>
    </row>
    <row r="8132" spans="1:2" x14ac:dyDescent="0.2">
      <c r="A8132" t="s">
        <v>4265</v>
      </c>
      <c r="B8132" t="s">
        <v>536</v>
      </c>
    </row>
    <row r="8133" spans="1:2" x14ac:dyDescent="0.2">
      <c r="A8133" t="s">
        <v>4266</v>
      </c>
      <c r="B8133" t="s">
        <v>536</v>
      </c>
    </row>
    <row r="8134" spans="1:2" x14ac:dyDescent="0.2">
      <c r="A8134" t="s">
        <v>4267</v>
      </c>
      <c r="B8134" t="s">
        <v>536</v>
      </c>
    </row>
    <row r="8135" spans="1:2" x14ac:dyDescent="0.2">
      <c r="A8135" t="s">
        <v>4268</v>
      </c>
      <c r="B8135" t="s">
        <v>345</v>
      </c>
    </row>
    <row r="8136" spans="1:2" x14ac:dyDescent="0.2">
      <c r="A8136" t="s">
        <v>4269</v>
      </c>
      <c r="B8136" t="s">
        <v>345</v>
      </c>
    </row>
    <row r="8137" spans="1:2" x14ac:dyDescent="0.2">
      <c r="A8137" t="s">
        <v>4270</v>
      </c>
      <c r="B8137" t="s">
        <v>345</v>
      </c>
    </row>
    <row r="8138" spans="1:2" x14ac:dyDescent="0.2">
      <c r="A8138" t="s">
        <v>4271</v>
      </c>
      <c r="B8138" t="s">
        <v>345</v>
      </c>
    </row>
    <row r="8139" spans="1:2" x14ac:dyDescent="0.2">
      <c r="A8139" t="s">
        <v>4272</v>
      </c>
      <c r="B8139" t="s">
        <v>345</v>
      </c>
    </row>
    <row r="8140" spans="1:2" x14ac:dyDescent="0.2">
      <c r="A8140" t="s">
        <v>4273</v>
      </c>
      <c r="B8140" t="s">
        <v>345</v>
      </c>
    </row>
    <row r="8141" spans="1:2" x14ac:dyDescent="0.2">
      <c r="A8141" t="s">
        <v>4274</v>
      </c>
      <c r="B8141" t="s">
        <v>345</v>
      </c>
    </row>
    <row r="8142" spans="1:2" x14ac:dyDescent="0.2">
      <c r="A8142" t="s">
        <v>4275</v>
      </c>
      <c r="B8142" t="s">
        <v>345</v>
      </c>
    </row>
    <row r="8143" spans="1:2" x14ac:dyDescent="0.2">
      <c r="A8143" t="s">
        <v>4276</v>
      </c>
      <c r="B8143" t="s">
        <v>345</v>
      </c>
    </row>
    <row r="8144" spans="1:2" x14ac:dyDescent="0.2">
      <c r="A8144" t="s">
        <v>4277</v>
      </c>
      <c r="B8144" t="s">
        <v>125</v>
      </c>
    </row>
    <row r="8145" spans="1:2" x14ac:dyDescent="0.2">
      <c r="A8145" t="s">
        <v>4277</v>
      </c>
      <c r="B8145" t="s">
        <v>125</v>
      </c>
    </row>
    <row r="8146" spans="1:2" x14ac:dyDescent="0.2">
      <c r="A8146" t="s">
        <v>4277</v>
      </c>
      <c r="B8146" t="s">
        <v>125</v>
      </c>
    </row>
    <row r="8147" spans="1:2" x14ac:dyDescent="0.2">
      <c r="A8147" t="s">
        <v>4277</v>
      </c>
      <c r="B8147" t="s">
        <v>125</v>
      </c>
    </row>
    <row r="8148" spans="1:2" x14ac:dyDescent="0.2">
      <c r="A8148" t="s">
        <v>4277</v>
      </c>
      <c r="B8148" t="s">
        <v>125</v>
      </c>
    </row>
    <row r="8149" spans="1:2" x14ac:dyDescent="0.2">
      <c r="A8149" t="s">
        <v>4277</v>
      </c>
      <c r="B8149" t="s">
        <v>125</v>
      </c>
    </row>
    <row r="8150" spans="1:2" x14ac:dyDescent="0.2">
      <c r="A8150" t="s">
        <v>4277</v>
      </c>
      <c r="B8150" t="s">
        <v>125</v>
      </c>
    </row>
    <row r="8151" spans="1:2" x14ac:dyDescent="0.2">
      <c r="A8151" t="s">
        <v>4277</v>
      </c>
      <c r="B8151" t="s">
        <v>125</v>
      </c>
    </row>
    <row r="8152" spans="1:2" x14ac:dyDescent="0.2">
      <c r="A8152" t="s">
        <v>4278</v>
      </c>
      <c r="B8152" t="s">
        <v>345</v>
      </c>
    </row>
    <row r="8153" spans="1:2" x14ac:dyDescent="0.2">
      <c r="A8153" t="s">
        <v>4279</v>
      </c>
      <c r="B8153" t="s">
        <v>2135</v>
      </c>
    </row>
    <row r="8154" spans="1:2" x14ac:dyDescent="0.2">
      <c r="A8154" t="s">
        <v>4280</v>
      </c>
      <c r="B8154" t="s">
        <v>28</v>
      </c>
    </row>
    <row r="8155" spans="1:2" x14ac:dyDescent="0.2">
      <c r="A8155" t="s">
        <v>4280</v>
      </c>
      <c r="B8155" t="s">
        <v>28</v>
      </c>
    </row>
    <row r="8156" spans="1:2" x14ac:dyDescent="0.2">
      <c r="A8156" t="s">
        <v>4281</v>
      </c>
      <c r="B8156" t="s">
        <v>125</v>
      </c>
    </row>
    <row r="8157" spans="1:2" x14ac:dyDescent="0.2">
      <c r="A8157" t="s">
        <v>4282</v>
      </c>
      <c r="B8157" t="s">
        <v>1623</v>
      </c>
    </row>
    <row r="8158" spans="1:2" x14ac:dyDescent="0.2">
      <c r="A8158" t="s">
        <v>4283</v>
      </c>
      <c r="B8158" t="s">
        <v>4284</v>
      </c>
    </row>
    <row r="8159" spans="1:2" x14ac:dyDescent="0.2">
      <c r="A8159" t="s">
        <v>4285</v>
      </c>
      <c r="B8159" t="s">
        <v>669</v>
      </c>
    </row>
    <row r="8160" spans="1:2" x14ac:dyDescent="0.2">
      <c r="A8160" t="s">
        <v>4286</v>
      </c>
      <c r="B8160" t="s">
        <v>28</v>
      </c>
    </row>
    <row r="8161" spans="1:2" x14ac:dyDescent="0.2">
      <c r="A8161" t="s">
        <v>4286</v>
      </c>
      <c r="B8161" t="s">
        <v>28</v>
      </c>
    </row>
    <row r="8162" spans="1:2" x14ac:dyDescent="0.2">
      <c r="A8162" t="s">
        <v>4287</v>
      </c>
      <c r="B8162" t="s">
        <v>52</v>
      </c>
    </row>
    <row r="8163" spans="1:2" x14ac:dyDescent="0.2">
      <c r="A8163" t="s">
        <v>4288</v>
      </c>
      <c r="B8163" t="s">
        <v>1623</v>
      </c>
    </row>
    <row r="8164" spans="1:2" x14ac:dyDescent="0.2">
      <c r="A8164" t="s">
        <v>4289</v>
      </c>
      <c r="B8164" t="s">
        <v>115</v>
      </c>
    </row>
    <row r="8165" spans="1:2" x14ac:dyDescent="0.2">
      <c r="A8165" t="s">
        <v>4290</v>
      </c>
      <c r="B8165" t="s">
        <v>28</v>
      </c>
    </row>
    <row r="8166" spans="1:2" x14ac:dyDescent="0.2">
      <c r="A8166" t="s">
        <v>4290</v>
      </c>
      <c r="B8166" t="s">
        <v>28</v>
      </c>
    </row>
    <row r="8167" spans="1:2" x14ac:dyDescent="0.2">
      <c r="A8167" t="s">
        <v>4291</v>
      </c>
      <c r="B8167" t="s">
        <v>28</v>
      </c>
    </row>
    <row r="8168" spans="1:2" x14ac:dyDescent="0.2">
      <c r="A8168" t="s">
        <v>4292</v>
      </c>
      <c r="B8168" t="s">
        <v>28</v>
      </c>
    </row>
    <row r="8169" spans="1:2" x14ac:dyDescent="0.2">
      <c r="A8169" t="s">
        <v>4292</v>
      </c>
      <c r="B8169" t="s">
        <v>28</v>
      </c>
    </row>
    <row r="8170" spans="1:2" x14ac:dyDescent="0.2">
      <c r="A8170" t="s">
        <v>4293</v>
      </c>
      <c r="B8170" t="s">
        <v>4294</v>
      </c>
    </row>
    <row r="8171" spans="1:2" x14ac:dyDescent="0.2">
      <c r="A8171" t="s">
        <v>4295</v>
      </c>
      <c r="B8171" t="s">
        <v>4294</v>
      </c>
    </row>
    <row r="8172" spans="1:2" x14ac:dyDescent="0.2">
      <c r="A8172" t="s">
        <v>4296</v>
      </c>
      <c r="B8172" t="s">
        <v>4294</v>
      </c>
    </row>
    <row r="8173" spans="1:2" x14ac:dyDescent="0.2">
      <c r="A8173" t="s">
        <v>4297</v>
      </c>
      <c r="B8173" t="s">
        <v>4294</v>
      </c>
    </row>
    <row r="8174" spans="1:2" x14ac:dyDescent="0.2">
      <c r="A8174" t="s">
        <v>4298</v>
      </c>
      <c r="B8174" t="s">
        <v>280</v>
      </c>
    </row>
    <row r="8175" spans="1:2" x14ac:dyDescent="0.2">
      <c r="A8175" t="s">
        <v>4299</v>
      </c>
      <c r="B8175" t="s">
        <v>280</v>
      </c>
    </row>
    <row r="8176" spans="1:2" x14ac:dyDescent="0.2">
      <c r="A8176" t="s">
        <v>4300</v>
      </c>
      <c r="B8176" t="s">
        <v>369</v>
      </c>
    </row>
    <row r="8177" spans="1:2" x14ac:dyDescent="0.2">
      <c r="A8177" t="s">
        <v>4300</v>
      </c>
      <c r="B8177" t="s">
        <v>369</v>
      </c>
    </row>
    <row r="8178" spans="1:2" x14ac:dyDescent="0.2">
      <c r="A8178" t="s">
        <v>4300</v>
      </c>
      <c r="B8178" t="s">
        <v>369</v>
      </c>
    </row>
    <row r="8179" spans="1:2" x14ac:dyDescent="0.2">
      <c r="A8179" t="s">
        <v>4300</v>
      </c>
      <c r="B8179" t="s">
        <v>369</v>
      </c>
    </row>
    <row r="8180" spans="1:2" x14ac:dyDescent="0.2">
      <c r="A8180" t="s">
        <v>4300</v>
      </c>
      <c r="B8180" t="s">
        <v>369</v>
      </c>
    </row>
    <row r="8181" spans="1:2" x14ac:dyDescent="0.2">
      <c r="A8181" t="s">
        <v>4301</v>
      </c>
      <c r="B8181" t="s">
        <v>369</v>
      </c>
    </row>
    <row r="8182" spans="1:2" x14ac:dyDescent="0.2">
      <c r="A8182" t="s">
        <v>4301</v>
      </c>
      <c r="B8182" t="s">
        <v>369</v>
      </c>
    </row>
    <row r="8183" spans="1:2" x14ac:dyDescent="0.2">
      <c r="A8183" t="s">
        <v>4301</v>
      </c>
      <c r="B8183" t="s">
        <v>369</v>
      </c>
    </row>
    <row r="8184" spans="1:2" x14ac:dyDescent="0.2">
      <c r="A8184" t="s">
        <v>4301</v>
      </c>
      <c r="B8184" t="s">
        <v>369</v>
      </c>
    </row>
    <row r="8185" spans="1:2" x14ac:dyDescent="0.2">
      <c r="A8185" t="s">
        <v>4301</v>
      </c>
      <c r="B8185" t="s">
        <v>369</v>
      </c>
    </row>
    <row r="8186" spans="1:2" x14ac:dyDescent="0.2">
      <c r="A8186" t="s">
        <v>4302</v>
      </c>
      <c r="B8186" t="s">
        <v>38</v>
      </c>
    </row>
    <row r="8187" spans="1:2" x14ac:dyDescent="0.2">
      <c r="A8187" t="s">
        <v>4303</v>
      </c>
      <c r="B8187" t="s">
        <v>28</v>
      </c>
    </row>
    <row r="8188" spans="1:2" x14ac:dyDescent="0.2">
      <c r="A8188" t="s">
        <v>4303</v>
      </c>
      <c r="B8188" t="s">
        <v>28</v>
      </c>
    </row>
    <row r="8189" spans="1:2" x14ac:dyDescent="0.2">
      <c r="A8189" t="s">
        <v>4303</v>
      </c>
      <c r="B8189" t="s">
        <v>28</v>
      </c>
    </row>
    <row r="8190" spans="1:2" x14ac:dyDescent="0.2">
      <c r="A8190" t="s">
        <v>4304</v>
      </c>
      <c r="B8190" t="s">
        <v>28</v>
      </c>
    </row>
    <row r="8191" spans="1:2" x14ac:dyDescent="0.2">
      <c r="A8191" t="s">
        <v>4304</v>
      </c>
      <c r="B8191" t="s">
        <v>28</v>
      </c>
    </row>
    <row r="8192" spans="1:2" x14ac:dyDescent="0.2">
      <c r="A8192" t="s">
        <v>4304</v>
      </c>
      <c r="B8192" t="s">
        <v>28</v>
      </c>
    </row>
    <row r="8193" spans="1:2" x14ac:dyDescent="0.2">
      <c r="A8193" t="s">
        <v>4305</v>
      </c>
      <c r="B8193" t="s">
        <v>4306</v>
      </c>
    </row>
    <row r="8194" spans="1:2" x14ac:dyDescent="0.2">
      <c r="A8194" t="s">
        <v>4305</v>
      </c>
      <c r="B8194" t="s">
        <v>4306</v>
      </c>
    </row>
    <row r="8195" spans="1:2" x14ac:dyDescent="0.2">
      <c r="A8195" t="s">
        <v>4307</v>
      </c>
      <c r="B8195" t="s">
        <v>4306</v>
      </c>
    </row>
    <row r="8196" spans="1:2" x14ac:dyDescent="0.2">
      <c r="A8196" t="s">
        <v>4307</v>
      </c>
      <c r="B8196" t="s">
        <v>4306</v>
      </c>
    </row>
    <row r="8197" spans="1:2" x14ac:dyDescent="0.2">
      <c r="A8197" t="s">
        <v>4308</v>
      </c>
      <c r="B8197" t="s">
        <v>115</v>
      </c>
    </row>
    <row r="8198" spans="1:2" x14ac:dyDescent="0.2">
      <c r="A8198" t="s">
        <v>4309</v>
      </c>
      <c r="B8198" t="s">
        <v>612</v>
      </c>
    </row>
    <row r="8199" spans="1:2" x14ac:dyDescent="0.2">
      <c r="A8199" t="s">
        <v>4310</v>
      </c>
      <c r="B8199" t="s">
        <v>109</v>
      </c>
    </row>
    <row r="8200" spans="1:2" x14ac:dyDescent="0.2">
      <c r="A8200" t="s">
        <v>4311</v>
      </c>
      <c r="B8200" t="s">
        <v>7</v>
      </c>
    </row>
    <row r="8201" spans="1:2" x14ac:dyDescent="0.2">
      <c r="A8201" t="s">
        <v>4311</v>
      </c>
      <c r="B8201" t="s">
        <v>7</v>
      </c>
    </row>
    <row r="8202" spans="1:2" x14ac:dyDescent="0.2">
      <c r="A8202" t="s">
        <v>4311</v>
      </c>
      <c r="B8202" t="s">
        <v>7</v>
      </c>
    </row>
    <row r="8203" spans="1:2" x14ac:dyDescent="0.2">
      <c r="A8203" t="s">
        <v>4312</v>
      </c>
      <c r="B8203" t="s">
        <v>1247</v>
      </c>
    </row>
    <row r="8204" spans="1:2" x14ac:dyDescent="0.2">
      <c r="A8204" t="s">
        <v>4313</v>
      </c>
      <c r="B8204" t="s">
        <v>52</v>
      </c>
    </row>
    <row r="8205" spans="1:2" x14ac:dyDescent="0.2">
      <c r="A8205" t="s">
        <v>4314</v>
      </c>
      <c r="B8205" t="s">
        <v>538</v>
      </c>
    </row>
    <row r="8206" spans="1:2" x14ac:dyDescent="0.2">
      <c r="A8206" t="s">
        <v>4314</v>
      </c>
      <c r="B8206" t="s">
        <v>538</v>
      </c>
    </row>
    <row r="8207" spans="1:2" x14ac:dyDescent="0.2">
      <c r="A8207" t="s">
        <v>4314</v>
      </c>
      <c r="B8207" t="s">
        <v>538</v>
      </c>
    </row>
    <row r="8208" spans="1:2" x14ac:dyDescent="0.2">
      <c r="A8208" t="s">
        <v>4314</v>
      </c>
      <c r="B8208" t="s">
        <v>538</v>
      </c>
    </row>
    <row r="8209" spans="1:2" x14ac:dyDescent="0.2">
      <c r="A8209" t="s">
        <v>4314</v>
      </c>
      <c r="B8209" t="s">
        <v>538</v>
      </c>
    </row>
    <row r="8210" spans="1:2" x14ac:dyDescent="0.2">
      <c r="A8210" t="s">
        <v>4314</v>
      </c>
      <c r="B8210" t="s">
        <v>538</v>
      </c>
    </row>
    <row r="8211" spans="1:2" x14ac:dyDescent="0.2">
      <c r="A8211" t="s">
        <v>4314</v>
      </c>
      <c r="B8211" t="s">
        <v>538</v>
      </c>
    </row>
    <row r="8212" spans="1:2" x14ac:dyDescent="0.2">
      <c r="A8212" t="s">
        <v>4315</v>
      </c>
      <c r="B8212" t="s">
        <v>2777</v>
      </c>
    </row>
    <row r="8213" spans="1:2" x14ac:dyDescent="0.2">
      <c r="A8213" t="s">
        <v>4316</v>
      </c>
      <c r="B8213" t="s">
        <v>358</v>
      </c>
    </row>
    <row r="8214" spans="1:2" x14ac:dyDescent="0.2">
      <c r="A8214" t="s">
        <v>4316</v>
      </c>
      <c r="B8214" t="s">
        <v>358</v>
      </c>
    </row>
    <row r="8215" spans="1:2" x14ac:dyDescent="0.2">
      <c r="A8215" t="s">
        <v>4316</v>
      </c>
      <c r="B8215" t="s">
        <v>358</v>
      </c>
    </row>
    <row r="8216" spans="1:2" x14ac:dyDescent="0.2">
      <c r="A8216" t="s">
        <v>4316</v>
      </c>
      <c r="B8216" t="s">
        <v>358</v>
      </c>
    </row>
    <row r="8217" spans="1:2" x14ac:dyDescent="0.2">
      <c r="A8217" t="s">
        <v>4316</v>
      </c>
      <c r="B8217" t="s">
        <v>358</v>
      </c>
    </row>
    <row r="8218" spans="1:2" x14ac:dyDescent="0.2">
      <c r="A8218" t="s">
        <v>4316</v>
      </c>
      <c r="B8218" t="s">
        <v>358</v>
      </c>
    </row>
    <row r="8219" spans="1:2" x14ac:dyDescent="0.2">
      <c r="A8219" t="s">
        <v>4317</v>
      </c>
      <c r="B8219" t="s">
        <v>164</v>
      </c>
    </row>
    <row r="8220" spans="1:2" x14ac:dyDescent="0.2">
      <c r="A8220" t="s">
        <v>4318</v>
      </c>
      <c r="B8220" t="s">
        <v>5</v>
      </c>
    </row>
    <row r="8221" spans="1:2" x14ac:dyDescent="0.2">
      <c r="A8221" t="s">
        <v>4318</v>
      </c>
      <c r="B8221" t="s">
        <v>5</v>
      </c>
    </row>
    <row r="8222" spans="1:2" x14ac:dyDescent="0.2">
      <c r="A8222" t="s">
        <v>4318</v>
      </c>
      <c r="B8222" t="s">
        <v>5</v>
      </c>
    </row>
    <row r="8223" spans="1:2" x14ac:dyDescent="0.2">
      <c r="A8223" t="s">
        <v>4318</v>
      </c>
      <c r="B8223" t="s">
        <v>5</v>
      </c>
    </row>
    <row r="8224" spans="1:2" x14ac:dyDescent="0.2">
      <c r="A8224" t="s">
        <v>4318</v>
      </c>
      <c r="B8224" t="s">
        <v>5</v>
      </c>
    </row>
    <row r="8225" spans="1:2" x14ac:dyDescent="0.2">
      <c r="A8225" t="s">
        <v>4318</v>
      </c>
      <c r="B8225" t="s">
        <v>5</v>
      </c>
    </row>
    <row r="8226" spans="1:2" x14ac:dyDescent="0.2">
      <c r="A8226" t="s">
        <v>4319</v>
      </c>
      <c r="B8226" t="s">
        <v>369</v>
      </c>
    </row>
    <row r="8227" spans="1:2" x14ac:dyDescent="0.2">
      <c r="A8227" t="s">
        <v>4319</v>
      </c>
      <c r="B8227" t="s">
        <v>369</v>
      </c>
    </row>
    <row r="8228" spans="1:2" x14ac:dyDescent="0.2">
      <c r="A8228" t="s">
        <v>4319</v>
      </c>
      <c r="B8228" t="s">
        <v>369</v>
      </c>
    </row>
    <row r="8229" spans="1:2" x14ac:dyDescent="0.2">
      <c r="A8229" t="s">
        <v>4319</v>
      </c>
      <c r="B8229" t="s">
        <v>369</v>
      </c>
    </row>
    <row r="8230" spans="1:2" x14ac:dyDescent="0.2">
      <c r="A8230" t="s">
        <v>4319</v>
      </c>
      <c r="B8230" t="s">
        <v>369</v>
      </c>
    </row>
    <row r="8231" spans="1:2" x14ac:dyDescent="0.2">
      <c r="A8231" t="s">
        <v>4319</v>
      </c>
      <c r="B8231" t="s">
        <v>369</v>
      </c>
    </row>
    <row r="8232" spans="1:2" x14ac:dyDescent="0.2">
      <c r="A8232" t="s">
        <v>4320</v>
      </c>
      <c r="B8232" t="s">
        <v>282</v>
      </c>
    </row>
    <row r="8233" spans="1:2" x14ac:dyDescent="0.2">
      <c r="A8233" t="s">
        <v>4320</v>
      </c>
      <c r="B8233" t="s">
        <v>282</v>
      </c>
    </row>
    <row r="8234" spans="1:2" x14ac:dyDescent="0.2">
      <c r="A8234" t="s">
        <v>4321</v>
      </c>
      <c r="B8234" t="s">
        <v>538</v>
      </c>
    </row>
    <row r="8235" spans="1:2" x14ac:dyDescent="0.2">
      <c r="A8235" t="s">
        <v>4321</v>
      </c>
      <c r="B8235" t="s">
        <v>538</v>
      </c>
    </row>
    <row r="8236" spans="1:2" x14ac:dyDescent="0.2">
      <c r="A8236" t="s">
        <v>4321</v>
      </c>
      <c r="B8236" t="s">
        <v>538</v>
      </c>
    </row>
    <row r="8237" spans="1:2" x14ac:dyDescent="0.2">
      <c r="A8237" t="s">
        <v>4321</v>
      </c>
      <c r="B8237" t="s">
        <v>538</v>
      </c>
    </row>
    <row r="8238" spans="1:2" x14ac:dyDescent="0.2">
      <c r="A8238" t="s">
        <v>4321</v>
      </c>
      <c r="B8238" t="s">
        <v>538</v>
      </c>
    </row>
    <row r="8239" spans="1:2" x14ac:dyDescent="0.2">
      <c r="A8239" t="s">
        <v>4321</v>
      </c>
      <c r="B8239" t="s">
        <v>538</v>
      </c>
    </row>
    <row r="8240" spans="1:2" x14ac:dyDescent="0.2">
      <c r="A8240" t="s">
        <v>4321</v>
      </c>
      <c r="B8240" t="s">
        <v>538</v>
      </c>
    </row>
    <row r="8241" spans="1:2" x14ac:dyDescent="0.2">
      <c r="A8241" t="s">
        <v>4322</v>
      </c>
      <c r="B8241" t="s">
        <v>28</v>
      </c>
    </row>
    <row r="8242" spans="1:2" x14ac:dyDescent="0.2">
      <c r="A8242" t="s">
        <v>4323</v>
      </c>
      <c r="B8242" t="s">
        <v>117</v>
      </c>
    </row>
    <row r="8243" spans="1:2" x14ac:dyDescent="0.2">
      <c r="A8243" t="s">
        <v>4324</v>
      </c>
      <c r="B8243" t="s">
        <v>1801</v>
      </c>
    </row>
    <row r="8244" spans="1:2" x14ac:dyDescent="0.2">
      <c r="A8244" t="s">
        <v>4325</v>
      </c>
      <c r="B8244" t="s">
        <v>364</v>
      </c>
    </row>
    <row r="8245" spans="1:2" x14ac:dyDescent="0.2">
      <c r="A8245" t="s">
        <v>4326</v>
      </c>
      <c r="B8245" t="s">
        <v>2595</v>
      </c>
    </row>
    <row r="8246" spans="1:2" x14ac:dyDescent="0.2">
      <c r="A8246" t="s">
        <v>4327</v>
      </c>
      <c r="B8246" t="s">
        <v>4161</v>
      </c>
    </row>
    <row r="8247" spans="1:2" x14ac:dyDescent="0.2">
      <c r="A8247" t="s">
        <v>4328</v>
      </c>
      <c r="B8247" t="s">
        <v>193</v>
      </c>
    </row>
    <row r="8248" spans="1:2" x14ac:dyDescent="0.2">
      <c r="A8248" t="s">
        <v>4329</v>
      </c>
      <c r="B8248" t="s">
        <v>28</v>
      </c>
    </row>
    <row r="8249" spans="1:2" x14ac:dyDescent="0.2">
      <c r="A8249" t="s">
        <v>4329</v>
      </c>
      <c r="B8249" t="s">
        <v>28</v>
      </c>
    </row>
    <row r="8250" spans="1:2" x14ac:dyDescent="0.2">
      <c r="A8250" t="s">
        <v>4330</v>
      </c>
      <c r="B8250" t="s">
        <v>117</v>
      </c>
    </row>
    <row r="8251" spans="1:2" x14ac:dyDescent="0.2">
      <c r="A8251" t="s">
        <v>4331</v>
      </c>
      <c r="B8251" t="s">
        <v>345</v>
      </c>
    </row>
    <row r="8252" spans="1:2" x14ac:dyDescent="0.2">
      <c r="A8252" t="s">
        <v>4332</v>
      </c>
      <c r="B8252" t="s">
        <v>117</v>
      </c>
    </row>
    <row r="8253" spans="1:2" x14ac:dyDescent="0.2">
      <c r="A8253" t="s">
        <v>4333</v>
      </c>
      <c r="B8253" t="s">
        <v>117</v>
      </c>
    </row>
    <row r="8254" spans="1:2" x14ac:dyDescent="0.2">
      <c r="A8254" t="s">
        <v>4334</v>
      </c>
      <c r="B8254" t="s">
        <v>125</v>
      </c>
    </row>
    <row r="8255" spans="1:2" x14ac:dyDescent="0.2">
      <c r="A8255" t="s">
        <v>4334</v>
      </c>
      <c r="B8255" t="s">
        <v>125</v>
      </c>
    </row>
    <row r="8256" spans="1:2" x14ac:dyDescent="0.2">
      <c r="A8256" t="s">
        <v>4334</v>
      </c>
      <c r="B8256" t="s">
        <v>125</v>
      </c>
    </row>
    <row r="8257" spans="1:2" x14ac:dyDescent="0.2">
      <c r="A8257" t="s">
        <v>4334</v>
      </c>
      <c r="B8257" t="s">
        <v>125</v>
      </c>
    </row>
    <row r="8258" spans="1:2" x14ac:dyDescent="0.2">
      <c r="A8258" t="s">
        <v>4334</v>
      </c>
      <c r="B8258" t="s">
        <v>125</v>
      </c>
    </row>
    <row r="8259" spans="1:2" x14ac:dyDescent="0.2">
      <c r="A8259" t="s">
        <v>4335</v>
      </c>
      <c r="B8259" t="s">
        <v>3</v>
      </c>
    </row>
    <row r="8260" spans="1:2" x14ac:dyDescent="0.2">
      <c r="A8260" t="s">
        <v>4336</v>
      </c>
      <c r="B8260" t="s">
        <v>345</v>
      </c>
    </row>
    <row r="8261" spans="1:2" x14ac:dyDescent="0.2">
      <c r="A8261" t="s">
        <v>4337</v>
      </c>
      <c r="B8261" t="s">
        <v>87</v>
      </c>
    </row>
    <row r="8262" spans="1:2" x14ac:dyDescent="0.2">
      <c r="A8262" t="s">
        <v>4338</v>
      </c>
      <c r="B8262" t="s">
        <v>87</v>
      </c>
    </row>
    <row r="8263" spans="1:2" x14ac:dyDescent="0.2">
      <c r="A8263" t="s">
        <v>4339</v>
      </c>
      <c r="B8263" t="s">
        <v>87</v>
      </c>
    </row>
    <row r="8264" spans="1:2" x14ac:dyDescent="0.2">
      <c r="A8264" t="s">
        <v>4340</v>
      </c>
      <c r="B8264" t="s">
        <v>87</v>
      </c>
    </row>
    <row r="8265" spans="1:2" x14ac:dyDescent="0.2">
      <c r="A8265" t="s">
        <v>4341</v>
      </c>
      <c r="B8265" t="s">
        <v>87</v>
      </c>
    </row>
    <row r="8266" spans="1:2" x14ac:dyDescent="0.2">
      <c r="A8266" t="s">
        <v>4342</v>
      </c>
      <c r="B8266" t="s">
        <v>87</v>
      </c>
    </row>
    <row r="8267" spans="1:2" x14ac:dyDescent="0.2">
      <c r="A8267" t="s">
        <v>4343</v>
      </c>
      <c r="B8267" t="s">
        <v>684</v>
      </c>
    </row>
    <row r="8268" spans="1:2" x14ac:dyDescent="0.2">
      <c r="A8268" t="s">
        <v>4344</v>
      </c>
      <c r="B8268" t="s">
        <v>87</v>
      </c>
    </row>
    <row r="8269" spans="1:2" x14ac:dyDescent="0.2">
      <c r="A8269" t="s">
        <v>4345</v>
      </c>
      <c r="B8269" t="s">
        <v>684</v>
      </c>
    </row>
    <row r="8270" spans="1:2" x14ac:dyDescent="0.2">
      <c r="A8270" t="s">
        <v>4346</v>
      </c>
      <c r="B8270" t="s">
        <v>684</v>
      </c>
    </row>
    <row r="8271" spans="1:2" x14ac:dyDescent="0.2">
      <c r="A8271" t="s">
        <v>4347</v>
      </c>
      <c r="B8271" t="s">
        <v>125</v>
      </c>
    </row>
    <row r="8272" spans="1:2" x14ac:dyDescent="0.2">
      <c r="A8272" t="s">
        <v>4347</v>
      </c>
      <c r="B8272" t="s">
        <v>125</v>
      </c>
    </row>
    <row r="8273" spans="1:2" x14ac:dyDescent="0.2">
      <c r="A8273" t="s">
        <v>4347</v>
      </c>
      <c r="B8273" t="s">
        <v>125</v>
      </c>
    </row>
    <row r="8274" spans="1:2" x14ac:dyDescent="0.2">
      <c r="A8274" t="s">
        <v>4347</v>
      </c>
      <c r="B8274" t="s">
        <v>125</v>
      </c>
    </row>
    <row r="8275" spans="1:2" x14ac:dyDescent="0.2">
      <c r="A8275" t="s">
        <v>4347</v>
      </c>
      <c r="B8275" t="s">
        <v>125</v>
      </c>
    </row>
    <row r="8276" spans="1:2" x14ac:dyDescent="0.2">
      <c r="A8276" t="s">
        <v>4347</v>
      </c>
      <c r="B8276" t="s">
        <v>125</v>
      </c>
    </row>
    <row r="8277" spans="1:2" x14ac:dyDescent="0.2">
      <c r="A8277" t="s">
        <v>4347</v>
      </c>
      <c r="B8277" t="s">
        <v>125</v>
      </c>
    </row>
    <row r="8278" spans="1:2" x14ac:dyDescent="0.2">
      <c r="A8278" t="s">
        <v>4348</v>
      </c>
      <c r="B8278" t="s">
        <v>215</v>
      </c>
    </row>
    <row r="8279" spans="1:2" x14ac:dyDescent="0.2">
      <c r="A8279" t="s">
        <v>4348</v>
      </c>
      <c r="B8279" t="s">
        <v>215</v>
      </c>
    </row>
    <row r="8280" spans="1:2" x14ac:dyDescent="0.2">
      <c r="A8280" t="s">
        <v>4349</v>
      </c>
      <c r="B8280" t="s">
        <v>4350</v>
      </c>
    </row>
    <row r="8281" spans="1:2" x14ac:dyDescent="0.2">
      <c r="A8281" t="s">
        <v>4351</v>
      </c>
      <c r="B8281" t="s">
        <v>28</v>
      </c>
    </row>
    <row r="8282" spans="1:2" x14ac:dyDescent="0.2">
      <c r="A8282" t="s">
        <v>4351</v>
      </c>
      <c r="B8282" t="s">
        <v>28</v>
      </c>
    </row>
    <row r="8283" spans="1:2" x14ac:dyDescent="0.2">
      <c r="A8283" t="s">
        <v>4351</v>
      </c>
      <c r="B8283" t="s">
        <v>28</v>
      </c>
    </row>
    <row r="8284" spans="1:2" x14ac:dyDescent="0.2">
      <c r="A8284" t="s">
        <v>4352</v>
      </c>
      <c r="B8284" t="s">
        <v>504</v>
      </c>
    </row>
    <row r="8285" spans="1:2" x14ac:dyDescent="0.2">
      <c r="A8285" t="s">
        <v>4353</v>
      </c>
      <c r="B8285" t="s">
        <v>536</v>
      </c>
    </row>
    <row r="8286" spans="1:2" x14ac:dyDescent="0.2">
      <c r="A8286" t="s">
        <v>4354</v>
      </c>
      <c r="B8286" t="s">
        <v>60</v>
      </c>
    </row>
    <row r="8287" spans="1:2" x14ac:dyDescent="0.2">
      <c r="A8287" t="s">
        <v>4355</v>
      </c>
      <c r="B8287" t="s">
        <v>536</v>
      </c>
    </row>
    <row r="8288" spans="1:2" x14ac:dyDescent="0.2">
      <c r="A8288" t="s">
        <v>4356</v>
      </c>
      <c r="B8288" t="s">
        <v>536</v>
      </c>
    </row>
    <row r="8289" spans="1:2" x14ac:dyDescent="0.2">
      <c r="A8289" t="s">
        <v>4357</v>
      </c>
      <c r="B8289" t="s">
        <v>536</v>
      </c>
    </row>
    <row r="8290" spans="1:2" x14ac:dyDescent="0.2">
      <c r="A8290" t="s">
        <v>4358</v>
      </c>
      <c r="B8290" t="s">
        <v>536</v>
      </c>
    </row>
    <row r="8291" spans="1:2" x14ac:dyDescent="0.2">
      <c r="A8291" t="s">
        <v>4359</v>
      </c>
      <c r="B8291" t="s">
        <v>1177</v>
      </c>
    </row>
    <row r="8292" spans="1:2" x14ac:dyDescent="0.2">
      <c r="A8292" t="s">
        <v>4360</v>
      </c>
      <c r="B8292" t="s">
        <v>28</v>
      </c>
    </row>
    <row r="8293" spans="1:2" x14ac:dyDescent="0.2">
      <c r="A8293" t="s">
        <v>4360</v>
      </c>
      <c r="B8293" t="s">
        <v>28</v>
      </c>
    </row>
    <row r="8294" spans="1:2" x14ac:dyDescent="0.2">
      <c r="A8294" t="s">
        <v>4361</v>
      </c>
      <c r="B8294" t="s">
        <v>4362</v>
      </c>
    </row>
    <row r="8295" spans="1:2" x14ac:dyDescent="0.2">
      <c r="A8295" t="s">
        <v>4363</v>
      </c>
      <c r="B8295" t="s">
        <v>629</v>
      </c>
    </row>
    <row r="8296" spans="1:2" x14ac:dyDescent="0.2">
      <c r="A8296" t="s">
        <v>4364</v>
      </c>
      <c r="B8296" t="s">
        <v>3137</v>
      </c>
    </row>
    <row r="8297" spans="1:2" x14ac:dyDescent="0.2">
      <c r="A8297" t="s">
        <v>4365</v>
      </c>
      <c r="B8297" t="s">
        <v>117</v>
      </c>
    </row>
    <row r="8298" spans="1:2" x14ac:dyDescent="0.2">
      <c r="A8298" t="s">
        <v>4366</v>
      </c>
      <c r="B8298" t="s">
        <v>117</v>
      </c>
    </row>
    <row r="8299" spans="1:2" x14ac:dyDescent="0.2">
      <c r="A8299" t="s">
        <v>4367</v>
      </c>
      <c r="B8299" t="s">
        <v>4368</v>
      </c>
    </row>
    <row r="8300" spans="1:2" x14ac:dyDescent="0.2">
      <c r="A8300" t="s">
        <v>4369</v>
      </c>
      <c r="B8300" t="s">
        <v>4370</v>
      </c>
    </row>
    <row r="8301" spans="1:2" x14ac:dyDescent="0.2">
      <c r="A8301" t="s">
        <v>4371</v>
      </c>
      <c r="B8301" t="s">
        <v>4370</v>
      </c>
    </row>
    <row r="8302" spans="1:2" x14ac:dyDescent="0.2">
      <c r="A8302" t="s">
        <v>4372</v>
      </c>
      <c r="B8302" t="s">
        <v>123</v>
      </c>
    </row>
    <row r="8303" spans="1:2" x14ac:dyDescent="0.2">
      <c r="A8303" t="s">
        <v>4373</v>
      </c>
      <c r="B8303" t="s">
        <v>123</v>
      </c>
    </row>
    <row r="8304" spans="1:2" x14ac:dyDescent="0.2">
      <c r="A8304" t="s">
        <v>4374</v>
      </c>
      <c r="B8304" t="s">
        <v>123</v>
      </c>
    </row>
    <row r="8305" spans="1:2" x14ac:dyDescent="0.2">
      <c r="A8305" t="s">
        <v>4375</v>
      </c>
      <c r="B8305" t="s">
        <v>123</v>
      </c>
    </row>
    <row r="8306" spans="1:2" x14ac:dyDescent="0.2">
      <c r="A8306" t="s">
        <v>4376</v>
      </c>
      <c r="B8306" t="s">
        <v>123</v>
      </c>
    </row>
    <row r="8307" spans="1:2" x14ac:dyDescent="0.2">
      <c r="A8307" t="s">
        <v>4377</v>
      </c>
      <c r="B8307" t="s">
        <v>123</v>
      </c>
    </row>
    <row r="8308" spans="1:2" x14ac:dyDescent="0.2">
      <c r="A8308" t="s">
        <v>4378</v>
      </c>
      <c r="B8308" t="s">
        <v>123</v>
      </c>
    </row>
    <row r="8309" spans="1:2" x14ac:dyDescent="0.2">
      <c r="A8309" t="s">
        <v>4379</v>
      </c>
      <c r="B8309" t="s">
        <v>380</v>
      </c>
    </row>
    <row r="8310" spans="1:2" x14ac:dyDescent="0.2">
      <c r="A8310" t="s">
        <v>4379</v>
      </c>
      <c r="B8310" t="s">
        <v>380</v>
      </c>
    </row>
    <row r="8311" spans="1:2" x14ac:dyDescent="0.2">
      <c r="A8311" t="s">
        <v>4380</v>
      </c>
      <c r="B8311" t="s">
        <v>4381</v>
      </c>
    </row>
    <row r="8312" spans="1:2" x14ac:dyDescent="0.2">
      <c r="A8312" t="s">
        <v>4382</v>
      </c>
      <c r="B8312" t="s">
        <v>38</v>
      </c>
    </row>
    <row r="8313" spans="1:2" x14ac:dyDescent="0.2">
      <c r="A8313" t="s">
        <v>4383</v>
      </c>
      <c r="B8313" t="s">
        <v>28</v>
      </c>
    </row>
    <row r="8314" spans="1:2" x14ac:dyDescent="0.2">
      <c r="A8314" t="s">
        <v>4384</v>
      </c>
      <c r="B8314" t="s">
        <v>50</v>
      </c>
    </row>
    <row r="8315" spans="1:2" x14ac:dyDescent="0.2">
      <c r="A8315" t="s">
        <v>4385</v>
      </c>
      <c r="B8315" t="s">
        <v>50</v>
      </c>
    </row>
    <row r="8316" spans="1:2" x14ac:dyDescent="0.2">
      <c r="A8316" t="s">
        <v>4386</v>
      </c>
      <c r="B8316" t="s">
        <v>50</v>
      </c>
    </row>
    <row r="8317" spans="1:2" x14ac:dyDescent="0.2">
      <c r="A8317" t="s">
        <v>4387</v>
      </c>
      <c r="B8317" t="s">
        <v>50</v>
      </c>
    </row>
    <row r="8318" spans="1:2" x14ac:dyDescent="0.2">
      <c r="A8318" t="s">
        <v>4388</v>
      </c>
      <c r="B8318" t="s">
        <v>7</v>
      </c>
    </row>
    <row r="8319" spans="1:2" x14ac:dyDescent="0.2">
      <c r="A8319" t="s">
        <v>4389</v>
      </c>
      <c r="B8319" t="s">
        <v>1139</v>
      </c>
    </row>
    <row r="8320" spans="1:2" x14ac:dyDescent="0.2">
      <c r="A8320" t="s">
        <v>4390</v>
      </c>
      <c r="B8320" t="s">
        <v>50</v>
      </c>
    </row>
    <row r="8321" spans="1:2" x14ac:dyDescent="0.2">
      <c r="A8321" t="s">
        <v>4391</v>
      </c>
      <c r="B8321" t="s">
        <v>485</v>
      </c>
    </row>
    <row r="8322" spans="1:2" x14ac:dyDescent="0.2">
      <c r="A8322" t="s">
        <v>4392</v>
      </c>
      <c r="B8322" t="s">
        <v>3</v>
      </c>
    </row>
    <row r="8323" spans="1:2" x14ac:dyDescent="0.2">
      <c r="A8323" t="s">
        <v>4393</v>
      </c>
      <c r="B8323" t="s">
        <v>125</v>
      </c>
    </row>
    <row r="8324" spans="1:2" x14ac:dyDescent="0.2">
      <c r="A8324" t="s">
        <v>4393</v>
      </c>
      <c r="B8324" t="s">
        <v>125</v>
      </c>
    </row>
    <row r="8325" spans="1:2" x14ac:dyDescent="0.2">
      <c r="A8325" t="s">
        <v>4393</v>
      </c>
      <c r="B8325" t="s">
        <v>125</v>
      </c>
    </row>
    <row r="8326" spans="1:2" x14ac:dyDescent="0.2">
      <c r="A8326" t="s">
        <v>4393</v>
      </c>
      <c r="B8326" t="s">
        <v>125</v>
      </c>
    </row>
    <row r="8327" spans="1:2" x14ac:dyDescent="0.2">
      <c r="A8327" t="s">
        <v>4393</v>
      </c>
      <c r="B8327" t="s">
        <v>125</v>
      </c>
    </row>
    <row r="8328" spans="1:2" x14ac:dyDescent="0.2">
      <c r="A8328" t="s">
        <v>4393</v>
      </c>
      <c r="B8328" t="s">
        <v>125</v>
      </c>
    </row>
    <row r="8329" spans="1:2" x14ac:dyDescent="0.2">
      <c r="A8329" t="s">
        <v>4393</v>
      </c>
      <c r="B8329" t="s">
        <v>125</v>
      </c>
    </row>
    <row r="8330" spans="1:2" x14ac:dyDescent="0.2">
      <c r="A8330" t="s">
        <v>4393</v>
      </c>
      <c r="B8330" t="s">
        <v>125</v>
      </c>
    </row>
    <row r="8331" spans="1:2" x14ac:dyDescent="0.2">
      <c r="A8331" t="s">
        <v>4393</v>
      </c>
      <c r="B8331" t="s">
        <v>125</v>
      </c>
    </row>
    <row r="8332" spans="1:2" x14ac:dyDescent="0.2">
      <c r="A8332" t="s">
        <v>4393</v>
      </c>
      <c r="B8332" t="s">
        <v>125</v>
      </c>
    </row>
    <row r="8333" spans="1:2" x14ac:dyDescent="0.2">
      <c r="A8333" t="s">
        <v>4393</v>
      </c>
      <c r="B8333" t="s">
        <v>125</v>
      </c>
    </row>
    <row r="8334" spans="1:2" x14ac:dyDescent="0.2">
      <c r="A8334" t="s">
        <v>4393</v>
      </c>
      <c r="B8334" t="s">
        <v>125</v>
      </c>
    </row>
    <row r="8335" spans="1:2" x14ac:dyDescent="0.2">
      <c r="A8335" t="s">
        <v>4394</v>
      </c>
      <c r="B8335" t="s">
        <v>125</v>
      </c>
    </row>
    <row r="8336" spans="1:2" x14ac:dyDescent="0.2">
      <c r="A8336" t="s">
        <v>4394</v>
      </c>
      <c r="B8336" t="s">
        <v>125</v>
      </c>
    </row>
    <row r="8337" spans="1:2" x14ac:dyDescent="0.2">
      <c r="A8337" t="s">
        <v>4394</v>
      </c>
      <c r="B8337" t="s">
        <v>125</v>
      </c>
    </row>
    <row r="8338" spans="1:2" x14ac:dyDescent="0.2">
      <c r="A8338" t="s">
        <v>4394</v>
      </c>
      <c r="B8338" t="s">
        <v>125</v>
      </c>
    </row>
    <row r="8339" spans="1:2" x14ac:dyDescent="0.2">
      <c r="A8339" t="s">
        <v>4394</v>
      </c>
      <c r="B8339" t="s">
        <v>125</v>
      </c>
    </row>
    <row r="8340" spans="1:2" x14ac:dyDescent="0.2">
      <c r="A8340" t="s">
        <v>4394</v>
      </c>
      <c r="B8340" t="s">
        <v>125</v>
      </c>
    </row>
    <row r="8341" spans="1:2" x14ac:dyDescent="0.2">
      <c r="A8341" t="s">
        <v>4394</v>
      </c>
      <c r="B8341" t="s">
        <v>125</v>
      </c>
    </row>
    <row r="8342" spans="1:2" x14ac:dyDescent="0.2">
      <c r="A8342" t="s">
        <v>4394</v>
      </c>
      <c r="B8342" t="s">
        <v>125</v>
      </c>
    </row>
    <row r="8343" spans="1:2" x14ac:dyDescent="0.2">
      <c r="A8343" t="s">
        <v>4394</v>
      </c>
      <c r="B8343" t="s">
        <v>125</v>
      </c>
    </row>
    <row r="8344" spans="1:2" x14ac:dyDescent="0.2">
      <c r="A8344" t="s">
        <v>4394</v>
      </c>
      <c r="B8344" t="s">
        <v>125</v>
      </c>
    </row>
    <row r="8345" spans="1:2" x14ac:dyDescent="0.2">
      <c r="A8345" t="s">
        <v>4394</v>
      </c>
      <c r="B8345" t="s">
        <v>125</v>
      </c>
    </row>
    <row r="8346" spans="1:2" x14ac:dyDescent="0.2">
      <c r="A8346" t="s">
        <v>4395</v>
      </c>
      <c r="B8346" t="s">
        <v>125</v>
      </c>
    </row>
    <row r="8347" spans="1:2" x14ac:dyDescent="0.2">
      <c r="A8347" t="s">
        <v>4395</v>
      </c>
      <c r="B8347" t="s">
        <v>125</v>
      </c>
    </row>
    <row r="8348" spans="1:2" x14ac:dyDescent="0.2">
      <c r="A8348" t="s">
        <v>4395</v>
      </c>
      <c r="B8348" t="s">
        <v>125</v>
      </c>
    </row>
    <row r="8349" spans="1:2" x14ac:dyDescent="0.2">
      <c r="A8349" t="s">
        <v>4395</v>
      </c>
      <c r="B8349" t="s">
        <v>125</v>
      </c>
    </row>
    <row r="8350" spans="1:2" x14ac:dyDescent="0.2">
      <c r="A8350" t="s">
        <v>4395</v>
      </c>
      <c r="B8350" t="s">
        <v>125</v>
      </c>
    </row>
    <row r="8351" spans="1:2" x14ac:dyDescent="0.2">
      <c r="A8351" t="s">
        <v>4395</v>
      </c>
      <c r="B8351" t="s">
        <v>125</v>
      </c>
    </row>
    <row r="8352" spans="1:2" x14ac:dyDescent="0.2">
      <c r="A8352" t="s">
        <v>4396</v>
      </c>
      <c r="B8352" t="s">
        <v>125</v>
      </c>
    </row>
    <row r="8353" spans="1:2" x14ac:dyDescent="0.2">
      <c r="A8353" t="s">
        <v>4396</v>
      </c>
      <c r="B8353" t="s">
        <v>125</v>
      </c>
    </row>
    <row r="8354" spans="1:2" x14ac:dyDescent="0.2">
      <c r="A8354" t="s">
        <v>4396</v>
      </c>
      <c r="B8354" t="s">
        <v>125</v>
      </c>
    </row>
    <row r="8355" spans="1:2" x14ac:dyDescent="0.2">
      <c r="A8355" t="s">
        <v>4396</v>
      </c>
      <c r="B8355" t="s">
        <v>125</v>
      </c>
    </row>
    <row r="8356" spans="1:2" x14ac:dyDescent="0.2">
      <c r="A8356" t="s">
        <v>4396</v>
      </c>
      <c r="B8356" t="s">
        <v>125</v>
      </c>
    </row>
    <row r="8357" spans="1:2" x14ac:dyDescent="0.2">
      <c r="A8357" t="s">
        <v>4396</v>
      </c>
      <c r="B8357" t="s">
        <v>125</v>
      </c>
    </row>
    <row r="8358" spans="1:2" x14ac:dyDescent="0.2">
      <c r="A8358" t="s">
        <v>4397</v>
      </c>
      <c r="B8358" t="s">
        <v>125</v>
      </c>
    </row>
    <row r="8359" spans="1:2" x14ac:dyDescent="0.2">
      <c r="A8359" t="s">
        <v>4397</v>
      </c>
      <c r="B8359" t="s">
        <v>125</v>
      </c>
    </row>
    <row r="8360" spans="1:2" x14ac:dyDescent="0.2">
      <c r="A8360" t="s">
        <v>4397</v>
      </c>
      <c r="B8360" t="s">
        <v>125</v>
      </c>
    </row>
    <row r="8361" spans="1:2" x14ac:dyDescent="0.2">
      <c r="A8361" t="s">
        <v>4397</v>
      </c>
      <c r="B8361" t="s">
        <v>125</v>
      </c>
    </row>
    <row r="8362" spans="1:2" x14ac:dyDescent="0.2">
      <c r="A8362" t="s">
        <v>4397</v>
      </c>
      <c r="B8362" t="s">
        <v>125</v>
      </c>
    </row>
    <row r="8363" spans="1:2" x14ac:dyDescent="0.2">
      <c r="A8363" t="s">
        <v>4397</v>
      </c>
      <c r="B8363" t="s">
        <v>125</v>
      </c>
    </row>
    <row r="8364" spans="1:2" x14ac:dyDescent="0.2">
      <c r="A8364" t="s">
        <v>4398</v>
      </c>
      <c r="B8364" t="s">
        <v>125</v>
      </c>
    </row>
    <row r="8365" spans="1:2" x14ac:dyDescent="0.2">
      <c r="A8365" t="s">
        <v>4398</v>
      </c>
      <c r="B8365" t="s">
        <v>125</v>
      </c>
    </row>
    <row r="8366" spans="1:2" x14ac:dyDescent="0.2">
      <c r="A8366" t="s">
        <v>4398</v>
      </c>
      <c r="B8366" t="s">
        <v>125</v>
      </c>
    </row>
    <row r="8367" spans="1:2" x14ac:dyDescent="0.2">
      <c r="A8367" t="s">
        <v>4398</v>
      </c>
      <c r="B8367" t="s">
        <v>125</v>
      </c>
    </row>
    <row r="8368" spans="1:2" x14ac:dyDescent="0.2">
      <c r="A8368" t="s">
        <v>4398</v>
      </c>
      <c r="B8368" t="s">
        <v>125</v>
      </c>
    </row>
    <row r="8369" spans="1:2" x14ac:dyDescent="0.2">
      <c r="A8369" t="s">
        <v>4398</v>
      </c>
      <c r="B8369" t="s">
        <v>125</v>
      </c>
    </row>
    <row r="8370" spans="1:2" x14ac:dyDescent="0.2">
      <c r="A8370" t="s">
        <v>4399</v>
      </c>
      <c r="B8370" t="s">
        <v>125</v>
      </c>
    </row>
    <row r="8371" spans="1:2" x14ac:dyDescent="0.2">
      <c r="A8371" t="s">
        <v>4399</v>
      </c>
      <c r="B8371" t="s">
        <v>125</v>
      </c>
    </row>
    <row r="8372" spans="1:2" x14ac:dyDescent="0.2">
      <c r="A8372" t="s">
        <v>4399</v>
      </c>
      <c r="B8372" t="s">
        <v>125</v>
      </c>
    </row>
    <row r="8373" spans="1:2" x14ac:dyDescent="0.2">
      <c r="A8373" t="s">
        <v>4399</v>
      </c>
      <c r="B8373" t="s">
        <v>125</v>
      </c>
    </row>
    <row r="8374" spans="1:2" x14ac:dyDescent="0.2">
      <c r="A8374" t="s">
        <v>4399</v>
      </c>
      <c r="B8374" t="s">
        <v>125</v>
      </c>
    </row>
    <row r="8375" spans="1:2" x14ac:dyDescent="0.2">
      <c r="A8375" t="s">
        <v>4399</v>
      </c>
      <c r="B8375" t="s">
        <v>125</v>
      </c>
    </row>
    <row r="8376" spans="1:2" x14ac:dyDescent="0.2">
      <c r="A8376" t="s">
        <v>4400</v>
      </c>
      <c r="B8376" t="s">
        <v>626</v>
      </c>
    </row>
    <row r="8377" spans="1:2" x14ac:dyDescent="0.2">
      <c r="A8377" t="s">
        <v>4401</v>
      </c>
      <c r="B8377" t="s">
        <v>626</v>
      </c>
    </row>
    <row r="8378" spans="1:2" x14ac:dyDescent="0.2">
      <c r="A8378" t="s">
        <v>4402</v>
      </c>
      <c r="B8378" t="s">
        <v>626</v>
      </c>
    </row>
    <row r="8379" spans="1:2" x14ac:dyDescent="0.2">
      <c r="A8379" t="s">
        <v>4403</v>
      </c>
      <c r="B8379" t="s">
        <v>28</v>
      </c>
    </row>
    <row r="8380" spans="1:2" x14ac:dyDescent="0.2">
      <c r="A8380" t="s">
        <v>4403</v>
      </c>
      <c r="B8380" t="s">
        <v>28</v>
      </c>
    </row>
    <row r="8381" spans="1:2" x14ac:dyDescent="0.2">
      <c r="A8381" t="s">
        <v>4404</v>
      </c>
      <c r="B8381" t="s">
        <v>28</v>
      </c>
    </row>
    <row r="8382" spans="1:2" x14ac:dyDescent="0.2">
      <c r="A8382" t="s">
        <v>4404</v>
      </c>
      <c r="B8382" t="s">
        <v>28</v>
      </c>
    </row>
    <row r="8383" spans="1:2" x14ac:dyDescent="0.2">
      <c r="A8383" t="s">
        <v>4404</v>
      </c>
      <c r="B8383" t="s">
        <v>28</v>
      </c>
    </row>
    <row r="8384" spans="1:2" x14ac:dyDescent="0.2">
      <c r="A8384" t="s">
        <v>4404</v>
      </c>
      <c r="B8384" t="s">
        <v>28</v>
      </c>
    </row>
    <row r="8385" spans="1:2" x14ac:dyDescent="0.2">
      <c r="A8385" t="s">
        <v>4404</v>
      </c>
      <c r="B8385" t="s">
        <v>28</v>
      </c>
    </row>
    <row r="8386" spans="1:2" x14ac:dyDescent="0.2">
      <c r="A8386" t="s">
        <v>4405</v>
      </c>
      <c r="B8386" t="s">
        <v>28</v>
      </c>
    </row>
    <row r="8387" spans="1:2" x14ac:dyDescent="0.2">
      <c r="A8387" t="s">
        <v>4405</v>
      </c>
      <c r="B8387" t="s">
        <v>28</v>
      </c>
    </row>
    <row r="8388" spans="1:2" x14ac:dyDescent="0.2">
      <c r="A8388" t="s">
        <v>4405</v>
      </c>
      <c r="B8388" t="s">
        <v>28</v>
      </c>
    </row>
    <row r="8389" spans="1:2" x14ac:dyDescent="0.2">
      <c r="A8389" t="s">
        <v>4405</v>
      </c>
      <c r="B8389" t="s">
        <v>28</v>
      </c>
    </row>
    <row r="8390" spans="1:2" x14ac:dyDescent="0.2">
      <c r="A8390" t="s">
        <v>4405</v>
      </c>
      <c r="B8390" t="s">
        <v>28</v>
      </c>
    </row>
    <row r="8391" spans="1:2" x14ac:dyDescent="0.2">
      <c r="A8391" t="s">
        <v>4405</v>
      </c>
      <c r="B8391" t="s">
        <v>28</v>
      </c>
    </row>
    <row r="8392" spans="1:2" x14ac:dyDescent="0.2">
      <c r="A8392" t="s">
        <v>4406</v>
      </c>
      <c r="B8392" t="s">
        <v>28</v>
      </c>
    </row>
    <row r="8393" spans="1:2" x14ac:dyDescent="0.2">
      <c r="A8393" t="s">
        <v>4406</v>
      </c>
      <c r="B8393" t="s">
        <v>28</v>
      </c>
    </row>
    <row r="8394" spans="1:2" x14ac:dyDescent="0.2">
      <c r="A8394" t="s">
        <v>4406</v>
      </c>
      <c r="B8394" t="s">
        <v>28</v>
      </c>
    </row>
    <row r="8395" spans="1:2" x14ac:dyDescent="0.2">
      <c r="A8395" t="s">
        <v>4406</v>
      </c>
      <c r="B8395" t="s">
        <v>28</v>
      </c>
    </row>
    <row r="8396" spans="1:2" x14ac:dyDescent="0.2">
      <c r="A8396" t="s">
        <v>4406</v>
      </c>
      <c r="B8396" t="s">
        <v>28</v>
      </c>
    </row>
    <row r="8397" spans="1:2" x14ac:dyDescent="0.2">
      <c r="A8397" t="s">
        <v>4406</v>
      </c>
      <c r="B8397" t="s">
        <v>28</v>
      </c>
    </row>
    <row r="8398" spans="1:2" x14ac:dyDescent="0.2">
      <c r="A8398" t="s">
        <v>4406</v>
      </c>
      <c r="B8398" t="s">
        <v>28</v>
      </c>
    </row>
    <row r="8399" spans="1:2" x14ac:dyDescent="0.2">
      <c r="A8399" t="s">
        <v>4406</v>
      </c>
      <c r="B8399" t="s">
        <v>28</v>
      </c>
    </row>
    <row r="8400" spans="1:2" x14ac:dyDescent="0.2">
      <c r="A8400" t="s">
        <v>4406</v>
      </c>
      <c r="B8400" t="s">
        <v>28</v>
      </c>
    </row>
    <row r="8401" spans="1:2" x14ac:dyDescent="0.2">
      <c r="A8401" t="s">
        <v>4406</v>
      </c>
      <c r="B8401" t="s">
        <v>28</v>
      </c>
    </row>
    <row r="8402" spans="1:2" x14ac:dyDescent="0.2">
      <c r="A8402" t="s">
        <v>4406</v>
      </c>
      <c r="B8402" t="s">
        <v>28</v>
      </c>
    </row>
    <row r="8403" spans="1:2" x14ac:dyDescent="0.2">
      <c r="A8403" t="s">
        <v>4407</v>
      </c>
      <c r="B8403" t="s">
        <v>28</v>
      </c>
    </row>
    <row r="8404" spans="1:2" x14ac:dyDescent="0.2">
      <c r="A8404" t="s">
        <v>4407</v>
      </c>
      <c r="B8404" t="s">
        <v>28</v>
      </c>
    </row>
    <row r="8405" spans="1:2" x14ac:dyDescent="0.2">
      <c r="A8405" t="s">
        <v>4407</v>
      </c>
      <c r="B8405" t="s">
        <v>28</v>
      </c>
    </row>
    <row r="8406" spans="1:2" x14ac:dyDescent="0.2">
      <c r="A8406" t="s">
        <v>4407</v>
      </c>
      <c r="B8406" t="s">
        <v>28</v>
      </c>
    </row>
    <row r="8407" spans="1:2" x14ac:dyDescent="0.2">
      <c r="A8407" t="s">
        <v>4407</v>
      </c>
      <c r="B8407" t="s">
        <v>28</v>
      </c>
    </row>
    <row r="8408" spans="1:2" x14ac:dyDescent="0.2">
      <c r="A8408" t="s">
        <v>4407</v>
      </c>
      <c r="B8408" t="s">
        <v>28</v>
      </c>
    </row>
    <row r="8409" spans="1:2" x14ac:dyDescent="0.2">
      <c r="A8409" t="s">
        <v>4408</v>
      </c>
      <c r="B8409" t="s">
        <v>28</v>
      </c>
    </row>
    <row r="8410" spans="1:2" x14ac:dyDescent="0.2">
      <c r="A8410" t="s">
        <v>4408</v>
      </c>
      <c r="B8410" t="s">
        <v>28</v>
      </c>
    </row>
    <row r="8411" spans="1:2" x14ac:dyDescent="0.2">
      <c r="A8411" t="s">
        <v>4408</v>
      </c>
      <c r="B8411" t="s">
        <v>28</v>
      </c>
    </row>
    <row r="8412" spans="1:2" x14ac:dyDescent="0.2">
      <c r="A8412" t="s">
        <v>4408</v>
      </c>
      <c r="B8412" t="s">
        <v>28</v>
      </c>
    </row>
    <row r="8413" spans="1:2" x14ac:dyDescent="0.2">
      <c r="A8413" t="s">
        <v>4408</v>
      </c>
      <c r="B8413" t="s">
        <v>28</v>
      </c>
    </row>
    <row r="8414" spans="1:2" x14ac:dyDescent="0.2">
      <c r="A8414" t="s">
        <v>4409</v>
      </c>
      <c r="B8414" t="s">
        <v>28</v>
      </c>
    </row>
    <row r="8415" spans="1:2" x14ac:dyDescent="0.2">
      <c r="A8415" t="s">
        <v>4409</v>
      </c>
      <c r="B8415" t="s">
        <v>28</v>
      </c>
    </row>
    <row r="8416" spans="1:2" x14ac:dyDescent="0.2">
      <c r="A8416" t="s">
        <v>4409</v>
      </c>
      <c r="B8416" t="s">
        <v>28</v>
      </c>
    </row>
    <row r="8417" spans="1:2" x14ac:dyDescent="0.2">
      <c r="A8417" t="s">
        <v>4409</v>
      </c>
      <c r="B8417" t="s">
        <v>28</v>
      </c>
    </row>
    <row r="8418" spans="1:2" x14ac:dyDescent="0.2">
      <c r="A8418" t="s">
        <v>4409</v>
      </c>
      <c r="B8418" t="s">
        <v>28</v>
      </c>
    </row>
    <row r="8419" spans="1:2" x14ac:dyDescent="0.2">
      <c r="A8419" t="s">
        <v>4409</v>
      </c>
      <c r="B8419" t="s">
        <v>28</v>
      </c>
    </row>
    <row r="8420" spans="1:2" x14ac:dyDescent="0.2">
      <c r="A8420" t="s">
        <v>4409</v>
      </c>
      <c r="B8420" t="s">
        <v>28</v>
      </c>
    </row>
    <row r="8421" spans="1:2" x14ac:dyDescent="0.2">
      <c r="A8421" t="s">
        <v>4409</v>
      </c>
      <c r="B8421" t="s">
        <v>28</v>
      </c>
    </row>
    <row r="8422" spans="1:2" x14ac:dyDescent="0.2">
      <c r="A8422" t="s">
        <v>4409</v>
      </c>
      <c r="B8422" t="s">
        <v>28</v>
      </c>
    </row>
    <row r="8423" spans="1:2" x14ac:dyDescent="0.2">
      <c r="A8423" t="s">
        <v>4409</v>
      </c>
      <c r="B8423" t="s">
        <v>28</v>
      </c>
    </row>
    <row r="8424" spans="1:2" x14ac:dyDescent="0.2">
      <c r="A8424" t="s">
        <v>4409</v>
      </c>
      <c r="B8424" t="s">
        <v>28</v>
      </c>
    </row>
    <row r="8425" spans="1:2" x14ac:dyDescent="0.2">
      <c r="A8425" t="s">
        <v>4410</v>
      </c>
      <c r="B8425" t="s">
        <v>28</v>
      </c>
    </row>
    <row r="8426" spans="1:2" x14ac:dyDescent="0.2">
      <c r="A8426" t="s">
        <v>4410</v>
      </c>
      <c r="B8426" t="s">
        <v>28</v>
      </c>
    </row>
    <row r="8427" spans="1:2" x14ac:dyDescent="0.2">
      <c r="A8427" t="s">
        <v>4411</v>
      </c>
      <c r="B8427" t="s">
        <v>28</v>
      </c>
    </row>
    <row r="8428" spans="1:2" x14ac:dyDescent="0.2">
      <c r="A8428" t="s">
        <v>4411</v>
      </c>
      <c r="B8428" t="s">
        <v>28</v>
      </c>
    </row>
    <row r="8429" spans="1:2" x14ac:dyDescent="0.2">
      <c r="A8429" t="s">
        <v>4411</v>
      </c>
      <c r="B8429" t="s">
        <v>28</v>
      </c>
    </row>
    <row r="8430" spans="1:2" x14ac:dyDescent="0.2">
      <c r="A8430" t="s">
        <v>4412</v>
      </c>
      <c r="B8430" t="s">
        <v>28</v>
      </c>
    </row>
    <row r="8431" spans="1:2" x14ac:dyDescent="0.2">
      <c r="A8431" t="s">
        <v>4413</v>
      </c>
      <c r="B8431" t="s">
        <v>369</v>
      </c>
    </row>
    <row r="8432" spans="1:2" x14ac:dyDescent="0.2">
      <c r="A8432" t="s">
        <v>4413</v>
      </c>
      <c r="B8432" t="s">
        <v>369</v>
      </c>
    </row>
    <row r="8433" spans="1:2" x14ac:dyDescent="0.2">
      <c r="A8433" t="s">
        <v>4413</v>
      </c>
      <c r="B8433" t="s">
        <v>369</v>
      </c>
    </row>
    <row r="8434" spans="1:2" x14ac:dyDescent="0.2">
      <c r="A8434" t="s">
        <v>4413</v>
      </c>
      <c r="B8434" t="s">
        <v>369</v>
      </c>
    </row>
    <row r="8435" spans="1:2" x14ac:dyDescent="0.2">
      <c r="A8435" t="s">
        <v>4413</v>
      </c>
      <c r="B8435" t="s">
        <v>369</v>
      </c>
    </row>
    <row r="8436" spans="1:2" x14ac:dyDescent="0.2">
      <c r="A8436" t="s">
        <v>4413</v>
      </c>
      <c r="B8436" t="s">
        <v>369</v>
      </c>
    </row>
    <row r="8437" spans="1:2" x14ac:dyDescent="0.2">
      <c r="A8437" t="s">
        <v>4414</v>
      </c>
      <c r="B8437" t="s">
        <v>2620</v>
      </c>
    </row>
    <row r="8438" spans="1:2" x14ac:dyDescent="0.2">
      <c r="A8438" t="s">
        <v>4415</v>
      </c>
      <c r="B8438" t="s">
        <v>109</v>
      </c>
    </row>
    <row r="8439" spans="1:2" x14ac:dyDescent="0.2">
      <c r="A8439" t="s">
        <v>4416</v>
      </c>
      <c r="B8439" t="s">
        <v>358</v>
      </c>
    </row>
    <row r="8440" spans="1:2" x14ac:dyDescent="0.2">
      <c r="A8440" t="s">
        <v>4416</v>
      </c>
      <c r="B8440" t="s">
        <v>358</v>
      </c>
    </row>
    <row r="8441" spans="1:2" x14ac:dyDescent="0.2">
      <c r="A8441" t="s">
        <v>4416</v>
      </c>
      <c r="B8441" t="s">
        <v>358</v>
      </c>
    </row>
    <row r="8442" spans="1:2" x14ac:dyDescent="0.2">
      <c r="A8442" t="s">
        <v>4416</v>
      </c>
      <c r="B8442" t="s">
        <v>358</v>
      </c>
    </row>
    <row r="8443" spans="1:2" x14ac:dyDescent="0.2">
      <c r="A8443" t="s">
        <v>4416</v>
      </c>
      <c r="B8443" t="s">
        <v>358</v>
      </c>
    </row>
    <row r="8444" spans="1:2" x14ac:dyDescent="0.2">
      <c r="A8444" t="s">
        <v>4416</v>
      </c>
      <c r="B8444" t="s">
        <v>358</v>
      </c>
    </row>
    <row r="8445" spans="1:2" x14ac:dyDescent="0.2">
      <c r="A8445" t="s">
        <v>4416</v>
      </c>
      <c r="B8445" t="s">
        <v>358</v>
      </c>
    </row>
    <row r="8446" spans="1:2" x14ac:dyDescent="0.2">
      <c r="A8446" t="s">
        <v>4416</v>
      </c>
      <c r="B8446" t="s">
        <v>358</v>
      </c>
    </row>
    <row r="8447" spans="1:2" x14ac:dyDescent="0.2">
      <c r="A8447" t="s">
        <v>4416</v>
      </c>
      <c r="B8447" t="s">
        <v>358</v>
      </c>
    </row>
    <row r="8448" spans="1:2" x14ac:dyDescent="0.2">
      <c r="A8448" t="s">
        <v>4416</v>
      </c>
      <c r="B8448" t="s">
        <v>358</v>
      </c>
    </row>
    <row r="8449" spans="1:2" x14ac:dyDescent="0.2">
      <c r="A8449" t="s">
        <v>4416</v>
      </c>
      <c r="B8449" t="s">
        <v>358</v>
      </c>
    </row>
    <row r="8450" spans="1:2" x14ac:dyDescent="0.2">
      <c r="A8450" t="s">
        <v>4417</v>
      </c>
      <c r="B8450" t="s">
        <v>358</v>
      </c>
    </row>
    <row r="8451" spans="1:2" x14ac:dyDescent="0.2">
      <c r="A8451" t="s">
        <v>4417</v>
      </c>
      <c r="B8451" t="s">
        <v>358</v>
      </c>
    </row>
    <row r="8452" spans="1:2" x14ac:dyDescent="0.2">
      <c r="A8452" t="s">
        <v>4417</v>
      </c>
      <c r="B8452" t="s">
        <v>358</v>
      </c>
    </row>
    <row r="8453" spans="1:2" x14ac:dyDescent="0.2">
      <c r="A8453" t="s">
        <v>4417</v>
      </c>
      <c r="B8453" t="s">
        <v>358</v>
      </c>
    </row>
    <row r="8454" spans="1:2" x14ac:dyDescent="0.2">
      <c r="A8454" t="s">
        <v>4417</v>
      </c>
      <c r="B8454" t="s">
        <v>358</v>
      </c>
    </row>
    <row r="8455" spans="1:2" x14ac:dyDescent="0.2">
      <c r="A8455" t="s">
        <v>4417</v>
      </c>
      <c r="B8455" t="s">
        <v>358</v>
      </c>
    </row>
    <row r="8456" spans="1:2" x14ac:dyDescent="0.2">
      <c r="A8456" t="s">
        <v>4417</v>
      </c>
      <c r="B8456" t="s">
        <v>358</v>
      </c>
    </row>
    <row r="8457" spans="1:2" x14ac:dyDescent="0.2">
      <c r="A8457" t="s">
        <v>4417</v>
      </c>
      <c r="B8457" t="s">
        <v>358</v>
      </c>
    </row>
    <row r="8458" spans="1:2" x14ac:dyDescent="0.2">
      <c r="A8458" t="s">
        <v>4417</v>
      </c>
      <c r="B8458" t="s">
        <v>358</v>
      </c>
    </row>
    <row r="8459" spans="1:2" x14ac:dyDescent="0.2">
      <c r="A8459" t="s">
        <v>4417</v>
      </c>
      <c r="B8459" t="s">
        <v>358</v>
      </c>
    </row>
    <row r="8460" spans="1:2" x14ac:dyDescent="0.2">
      <c r="A8460" t="s">
        <v>4417</v>
      </c>
      <c r="B8460" t="s">
        <v>358</v>
      </c>
    </row>
    <row r="8461" spans="1:2" x14ac:dyDescent="0.2">
      <c r="A8461" t="s">
        <v>4418</v>
      </c>
      <c r="B8461" t="s">
        <v>60</v>
      </c>
    </row>
    <row r="8462" spans="1:2" x14ac:dyDescent="0.2">
      <c r="A8462" t="s">
        <v>4419</v>
      </c>
      <c r="B8462" t="s">
        <v>28</v>
      </c>
    </row>
    <row r="8463" spans="1:2" x14ac:dyDescent="0.2">
      <c r="A8463" t="s">
        <v>4419</v>
      </c>
      <c r="B8463" t="s">
        <v>28</v>
      </c>
    </row>
    <row r="8464" spans="1:2" x14ac:dyDescent="0.2">
      <c r="A8464" t="s">
        <v>4420</v>
      </c>
      <c r="B8464" t="s">
        <v>28</v>
      </c>
    </row>
    <row r="8465" spans="1:2" x14ac:dyDescent="0.2">
      <c r="A8465" t="s">
        <v>4420</v>
      </c>
      <c r="B8465" t="s">
        <v>28</v>
      </c>
    </row>
    <row r="8466" spans="1:2" x14ac:dyDescent="0.2">
      <c r="A8466" t="s">
        <v>4421</v>
      </c>
      <c r="B8466" t="s">
        <v>28</v>
      </c>
    </row>
    <row r="8467" spans="1:2" x14ac:dyDescent="0.2">
      <c r="A8467" t="s">
        <v>4421</v>
      </c>
      <c r="B8467" t="s">
        <v>28</v>
      </c>
    </row>
    <row r="8468" spans="1:2" x14ac:dyDescent="0.2">
      <c r="A8468" t="s">
        <v>4422</v>
      </c>
      <c r="B8468" t="s">
        <v>1247</v>
      </c>
    </row>
    <row r="8469" spans="1:2" x14ac:dyDescent="0.2">
      <c r="A8469" t="s">
        <v>4423</v>
      </c>
      <c r="B8469" t="s">
        <v>125</v>
      </c>
    </row>
    <row r="8470" spans="1:2" x14ac:dyDescent="0.2">
      <c r="A8470" t="s">
        <v>4423</v>
      </c>
      <c r="B8470" t="s">
        <v>125</v>
      </c>
    </row>
    <row r="8471" spans="1:2" x14ac:dyDescent="0.2">
      <c r="A8471" t="s">
        <v>4423</v>
      </c>
      <c r="B8471" t="s">
        <v>125</v>
      </c>
    </row>
    <row r="8472" spans="1:2" x14ac:dyDescent="0.2">
      <c r="A8472" t="s">
        <v>4424</v>
      </c>
      <c r="B8472" t="s">
        <v>7</v>
      </c>
    </row>
    <row r="8473" spans="1:2" x14ac:dyDescent="0.2">
      <c r="A8473" t="s">
        <v>4424</v>
      </c>
      <c r="B8473" t="s">
        <v>7</v>
      </c>
    </row>
    <row r="8474" spans="1:2" x14ac:dyDescent="0.2">
      <c r="A8474" t="s">
        <v>4424</v>
      </c>
      <c r="B8474" t="s">
        <v>7</v>
      </c>
    </row>
    <row r="8475" spans="1:2" x14ac:dyDescent="0.2">
      <c r="A8475" t="s">
        <v>4425</v>
      </c>
      <c r="B8475" t="s">
        <v>28</v>
      </c>
    </row>
    <row r="8476" spans="1:2" x14ac:dyDescent="0.2">
      <c r="A8476" t="s">
        <v>4426</v>
      </c>
      <c r="B8476" t="s">
        <v>1801</v>
      </c>
    </row>
    <row r="8477" spans="1:2" x14ac:dyDescent="0.2">
      <c r="A8477" t="s">
        <v>4427</v>
      </c>
      <c r="B8477" t="s">
        <v>1801</v>
      </c>
    </row>
    <row r="8478" spans="1:2" x14ac:dyDescent="0.2">
      <c r="A8478" t="s">
        <v>4428</v>
      </c>
      <c r="B8478" t="s">
        <v>485</v>
      </c>
    </row>
    <row r="8479" spans="1:2" x14ac:dyDescent="0.2">
      <c r="A8479" t="s">
        <v>4429</v>
      </c>
      <c r="B8479" t="s">
        <v>21</v>
      </c>
    </row>
    <row r="8480" spans="1:2" x14ac:dyDescent="0.2">
      <c r="A8480" t="s">
        <v>4430</v>
      </c>
      <c r="B8480" t="s">
        <v>21</v>
      </c>
    </row>
    <row r="8481" spans="1:2" x14ac:dyDescent="0.2">
      <c r="A8481" t="s">
        <v>4431</v>
      </c>
      <c r="B8481" t="s">
        <v>581</v>
      </c>
    </row>
    <row r="8482" spans="1:2" x14ac:dyDescent="0.2">
      <c r="A8482" t="s">
        <v>4431</v>
      </c>
      <c r="B8482" t="s">
        <v>581</v>
      </c>
    </row>
    <row r="8483" spans="1:2" x14ac:dyDescent="0.2">
      <c r="A8483" t="s">
        <v>4432</v>
      </c>
      <c r="B8483" t="s">
        <v>4433</v>
      </c>
    </row>
    <row r="8484" spans="1:2" x14ac:dyDescent="0.2">
      <c r="A8484" t="s">
        <v>4434</v>
      </c>
      <c r="B8484" t="s">
        <v>4435</v>
      </c>
    </row>
    <row r="8485" spans="1:2" x14ac:dyDescent="0.2">
      <c r="A8485" t="s">
        <v>4436</v>
      </c>
      <c r="B8485" t="s">
        <v>4435</v>
      </c>
    </row>
    <row r="8486" spans="1:2" x14ac:dyDescent="0.2">
      <c r="A8486" t="s">
        <v>4437</v>
      </c>
      <c r="B8486" t="s">
        <v>4435</v>
      </c>
    </row>
    <row r="8487" spans="1:2" x14ac:dyDescent="0.2">
      <c r="A8487" t="s">
        <v>4438</v>
      </c>
      <c r="B8487" t="s">
        <v>4435</v>
      </c>
    </row>
    <row r="8488" spans="1:2" x14ac:dyDescent="0.2">
      <c r="A8488" t="s">
        <v>4439</v>
      </c>
      <c r="B8488" t="s">
        <v>4435</v>
      </c>
    </row>
    <row r="8489" spans="1:2" x14ac:dyDescent="0.2">
      <c r="A8489" t="s">
        <v>4440</v>
      </c>
      <c r="B8489" t="s">
        <v>4435</v>
      </c>
    </row>
    <row r="8490" spans="1:2" x14ac:dyDescent="0.2">
      <c r="A8490" t="s">
        <v>4441</v>
      </c>
      <c r="B8490" t="s">
        <v>4435</v>
      </c>
    </row>
    <row r="8491" spans="1:2" x14ac:dyDescent="0.2">
      <c r="A8491" t="s">
        <v>4442</v>
      </c>
      <c r="B8491" t="s">
        <v>4435</v>
      </c>
    </row>
    <row r="8492" spans="1:2" x14ac:dyDescent="0.2">
      <c r="A8492" t="s">
        <v>4443</v>
      </c>
      <c r="B8492" t="s">
        <v>4435</v>
      </c>
    </row>
    <row r="8493" spans="1:2" x14ac:dyDescent="0.2">
      <c r="A8493" t="s">
        <v>4444</v>
      </c>
      <c r="B8493" t="s">
        <v>4435</v>
      </c>
    </row>
    <row r="8494" spans="1:2" x14ac:dyDescent="0.2">
      <c r="A8494" t="s">
        <v>4445</v>
      </c>
      <c r="B8494" t="s">
        <v>4435</v>
      </c>
    </row>
    <row r="8495" spans="1:2" x14ac:dyDescent="0.2">
      <c r="A8495" t="s">
        <v>4446</v>
      </c>
      <c r="B8495" t="s">
        <v>4435</v>
      </c>
    </row>
    <row r="8496" spans="1:2" x14ac:dyDescent="0.2">
      <c r="A8496" t="s">
        <v>4447</v>
      </c>
      <c r="B8496" t="s">
        <v>4435</v>
      </c>
    </row>
    <row r="8497" spans="1:2" x14ac:dyDescent="0.2">
      <c r="A8497" t="s">
        <v>4448</v>
      </c>
      <c r="B8497" t="s">
        <v>202</v>
      </c>
    </row>
    <row r="8498" spans="1:2" x14ac:dyDescent="0.2">
      <c r="A8498" t="s">
        <v>4449</v>
      </c>
      <c r="B8498" t="s">
        <v>202</v>
      </c>
    </row>
    <row r="8499" spans="1:2" x14ac:dyDescent="0.2">
      <c r="A8499" t="s">
        <v>4450</v>
      </c>
      <c r="B8499" t="s">
        <v>4451</v>
      </c>
    </row>
    <row r="8500" spans="1:2" x14ac:dyDescent="0.2">
      <c r="A8500" t="s">
        <v>4452</v>
      </c>
      <c r="B8500" t="s">
        <v>280</v>
      </c>
    </row>
    <row r="8501" spans="1:2" x14ac:dyDescent="0.2">
      <c r="A8501" t="s">
        <v>4453</v>
      </c>
      <c r="B8501" t="s">
        <v>280</v>
      </c>
    </row>
    <row r="8502" spans="1:2" x14ac:dyDescent="0.2">
      <c r="A8502" t="s">
        <v>4454</v>
      </c>
      <c r="B8502" t="s">
        <v>4455</v>
      </c>
    </row>
    <row r="8503" spans="1:2" x14ac:dyDescent="0.2">
      <c r="A8503" t="s">
        <v>4456</v>
      </c>
      <c r="B8503" t="s">
        <v>4455</v>
      </c>
    </row>
    <row r="8504" spans="1:2" x14ac:dyDescent="0.2">
      <c r="A8504" t="s">
        <v>4457</v>
      </c>
      <c r="B8504" t="s">
        <v>4455</v>
      </c>
    </row>
    <row r="8505" spans="1:2" x14ac:dyDescent="0.2">
      <c r="A8505" t="s">
        <v>4458</v>
      </c>
      <c r="B8505" t="s">
        <v>4455</v>
      </c>
    </row>
    <row r="8506" spans="1:2" x14ac:dyDescent="0.2">
      <c r="A8506" t="s">
        <v>4459</v>
      </c>
      <c r="B8506" t="s">
        <v>60</v>
      </c>
    </row>
    <row r="8507" spans="1:2" x14ac:dyDescent="0.2">
      <c r="A8507" t="s">
        <v>4460</v>
      </c>
      <c r="B8507" t="s">
        <v>157</v>
      </c>
    </row>
    <row r="8508" spans="1:2" x14ac:dyDescent="0.2">
      <c r="A8508" t="s">
        <v>4461</v>
      </c>
      <c r="B8508" t="s">
        <v>38</v>
      </c>
    </row>
    <row r="8509" spans="1:2" x14ac:dyDescent="0.2">
      <c r="A8509" t="s">
        <v>4462</v>
      </c>
      <c r="B8509" t="s">
        <v>4463</v>
      </c>
    </row>
    <row r="8510" spans="1:2" x14ac:dyDescent="0.2">
      <c r="A8510" t="s">
        <v>4464</v>
      </c>
      <c r="B8510" t="s">
        <v>28</v>
      </c>
    </row>
    <row r="8511" spans="1:2" x14ac:dyDescent="0.2">
      <c r="A8511" t="s">
        <v>4465</v>
      </c>
      <c r="B8511" t="s">
        <v>28</v>
      </c>
    </row>
    <row r="8512" spans="1:2" x14ac:dyDescent="0.2">
      <c r="A8512" t="s">
        <v>4466</v>
      </c>
      <c r="B8512" t="s">
        <v>4467</v>
      </c>
    </row>
    <row r="8513" spans="1:2" x14ac:dyDescent="0.2">
      <c r="A8513" t="s">
        <v>4468</v>
      </c>
      <c r="B8513" t="s">
        <v>4467</v>
      </c>
    </row>
    <row r="8514" spans="1:2" x14ac:dyDescent="0.2">
      <c r="A8514" t="s">
        <v>4469</v>
      </c>
      <c r="B8514" t="s">
        <v>4467</v>
      </c>
    </row>
    <row r="8515" spans="1:2" x14ac:dyDescent="0.2">
      <c r="A8515" t="s">
        <v>4470</v>
      </c>
      <c r="B8515" t="s">
        <v>4467</v>
      </c>
    </row>
    <row r="8516" spans="1:2" x14ac:dyDescent="0.2">
      <c r="A8516" t="s">
        <v>4471</v>
      </c>
      <c r="B8516" t="s">
        <v>4467</v>
      </c>
    </row>
    <row r="8517" spans="1:2" x14ac:dyDescent="0.2">
      <c r="A8517" t="s">
        <v>4472</v>
      </c>
      <c r="B8517" t="s">
        <v>28</v>
      </c>
    </row>
    <row r="8518" spans="1:2" x14ac:dyDescent="0.2">
      <c r="A8518" t="s">
        <v>4473</v>
      </c>
      <c r="B8518" t="s">
        <v>174</v>
      </c>
    </row>
    <row r="8519" spans="1:2" x14ac:dyDescent="0.2">
      <c r="A8519" t="s">
        <v>4474</v>
      </c>
      <c r="B8519" t="s">
        <v>87</v>
      </c>
    </row>
    <row r="8520" spans="1:2" x14ac:dyDescent="0.2">
      <c r="A8520" t="s">
        <v>4475</v>
      </c>
      <c r="B8520" t="s">
        <v>182</v>
      </c>
    </row>
    <row r="8521" spans="1:2" x14ac:dyDescent="0.2">
      <c r="A8521" t="s">
        <v>4476</v>
      </c>
      <c r="B8521" t="s">
        <v>28</v>
      </c>
    </row>
    <row r="8522" spans="1:2" x14ac:dyDescent="0.2">
      <c r="A8522" t="s">
        <v>4476</v>
      </c>
      <c r="B8522" t="s">
        <v>28</v>
      </c>
    </row>
    <row r="8523" spans="1:2" x14ac:dyDescent="0.2">
      <c r="A8523" t="s">
        <v>4477</v>
      </c>
      <c r="B8523" t="s">
        <v>28</v>
      </c>
    </row>
    <row r="8524" spans="1:2" x14ac:dyDescent="0.2">
      <c r="A8524" t="s">
        <v>4477</v>
      </c>
      <c r="B8524" t="s">
        <v>28</v>
      </c>
    </row>
    <row r="8525" spans="1:2" x14ac:dyDescent="0.2">
      <c r="A8525" t="s">
        <v>4478</v>
      </c>
      <c r="B8525" t="s">
        <v>28</v>
      </c>
    </row>
    <row r="8526" spans="1:2" x14ac:dyDescent="0.2">
      <c r="A8526" t="s">
        <v>4479</v>
      </c>
      <c r="B8526" t="s">
        <v>28</v>
      </c>
    </row>
    <row r="8527" spans="1:2" x14ac:dyDescent="0.2">
      <c r="A8527" t="s">
        <v>4480</v>
      </c>
      <c r="B8527" t="s">
        <v>28</v>
      </c>
    </row>
    <row r="8528" spans="1:2" x14ac:dyDescent="0.2">
      <c r="A8528" t="s">
        <v>4481</v>
      </c>
      <c r="B8528" t="s">
        <v>5</v>
      </c>
    </row>
    <row r="8529" spans="1:2" x14ac:dyDescent="0.2">
      <c r="A8529" t="s">
        <v>4482</v>
      </c>
      <c r="B8529" t="s">
        <v>4483</v>
      </c>
    </row>
    <row r="8530" spans="1:2" x14ac:dyDescent="0.2">
      <c r="A8530" t="s">
        <v>4484</v>
      </c>
      <c r="B8530" t="s">
        <v>1142</v>
      </c>
    </row>
    <row r="8531" spans="1:2" x14ac:dyDescent="0.2">
      <c r="A8531" t="s">
        <v>4484</v>
      </c>
      <c r="B8531" t="s">
        <v>1142</v>
      </c>
    </row>
    <row r="8532" spans="1:2" x14ac:dyDescent="0.2">
      <c r="A8532" t="s">
        <v>4484</v>
      </c>
      <c r="B8532" t="s">
        <v>1142</v>
      </c>
    </row>
    <row r="8533" spans="1:2" x14ac:dyDescent="0.2">
      <c r="A8533" t="s">
        <v>4484</v>
      </c>
      <c r="B8533" t="s">
        <v>1142</v>
      </c>
    </row>
    <row r="8534" spans="1:2" x14ac:dyDescent="0.2">
      <c r="A8534" t="s">
        <v>4484</v>
      </c>
      <c r="B8534" t="s">
        <v>1142</v>
      </c>
    </row>
    <row r="8535" spans="1:2" x14ac:dyDescent="0.2">
      <c r="A8535" t="s">
        <v>4485</v>
      </c>
      <c r="B8535" t="s">
        <v>1142</v>
      </c>
    </row>
    <row r="8536" spans="1:2" x14ac:dyDescent="0.2">
      <c r="A8536" t="s">
        <v>4486</v>
      </c>
      <c r="B8536" t="s">
        <v>1142</v>
      </c>
    </row>
    <row r="8537" spans="1:2" x14ac:dyDescent="0.2">
      <c r="A8537" t="s">
        <v>4487</v>
      </c>
      <c r="B8537" t="s">
        <v>358</v>
      </c>
    </row>
    <row r="8538" spans="1:2" x14ac:dyDescent="0.2">
      <c r="A8538" t="s">
        <v>4487</v>
      </c>
      <c r="B8538" t="s">
        <v>358</v>
      </c>
    </row>
    <row r="8539" spans="1:2" x14ac:dyDescent="0.2">
      <c r="A8539" t="s">
        <v>4487</v>
      </c>
      <c r="B8539" t="s">
        <v>358</v>
      </c>
    </row>
    <row r="8540" spans="1:2" x14ac:dyDescent="0.2">
      <c r="A8540" t="s">
        <v>4487</v>
      </c>
      <c r="B8540" t="s">
        <v>358</v>
      </c>
    </row>
    <row r="8541" spans="1:2" x14ac:dyDescent="0.2">
      <c r="A8541" t="s">
        <v>4487</v>
      </c>
      <c r="B8541" t="s">
        <v>358</v>
      </c>
    </row>
    <row r="8542" spans="1:2" x14ac:dyDescent="0.2">
      <c r="A8542" t="s">
        <v>4488</v>
      </c>
      <c r="B8542" t="s">
        <v>1142</v>
      </c>
    </row>
    <row r="8543" spans="1:2" x14ac:dyDescent="0.2">
      <c r="A8543" t="s">
        <v>4488</v>
      </c>
      <c r="B8543" t="s">
        <v>1142</v>
      </c>
    </row>
    <row r="8544" spans="1:2" x14ac:dyDescent="0.2">
      <c r="A8544" t="s">
        <v>4488</v>
      </c>
      <c r="B8544" t="s">
        <v>1142</v>
      </c>
    </row>
    <row r="8545" spans="1:2" x14ac:dyDescent="0.2">
      <c r="A8545" t="s">
        <v>4488</v>
      </c>
      <c r="B8545" t="s">
        <v>1142</v>
      </c>
    </row>
    <row r="8546" spans="1:2" x14ac:dyDescent="0.2">
      <c r="A8546" t="s">
        <v>4488</v>
      </c>
      <c r="B8546" t="s">
        <v>1142</v>
      </c>
    </row>
    <row r="8547" spans="1:2" x14ac:dyDescent="0.2">
      <c r="A8547" t="s">
        <v>4489</v>
      </c>
      <c r="B8547" t="s">
        <v>1142</v>
      </c>
    </row>
    <row r="8548" spans="1:2" x14ac:dyDescent="0.2">
      <c r="A8548" t="s">
        <v>4490</v>
      </c>
      <c r="B8548" t="s">
        <v>4491</v>
      </c>
    </row>
    <row r="8549" spans="1:2" x14ac:dyDescent="0.2">
      <c r="A8549" t="s">
        <v>4492</v>
      </c>
      <c r="B8549" t="s">
        <v>125</v>
      </c>
    </row>
    <row r="8550" spans="1:2" x14ac:dyDescent="0.2">
      <c r="A8550" t="s">
        <v>4492</v>
      </c>
      <c r="B8550" t="s">
        <v>125</v>
      </c>
    </row>
    <row r="8551" spans="1:2" x14ac:dyDescent="0.2">
      <c r="A8551" t="s">
        <v>4492</v>
      </c>
      <c r="B8551" t="s">
        <v>125</v>
      </c>
    </row>
    <row r="8552" spans="1:2" x14ac:dyDescent="0.2">
      <c r="A8552" t="s">
        <v>4492</v>
      </c>
      <c r="B8552" t="s">
        <v>125</v>
      </c>
    </row>
    <row r="8553" spans="1:2" x14ac:dyDescent="0.2">
      <c r="A8553" t="s">
        <v>4492</v>
      </c>
      <c r="B8553" t="s">
        <v>125</v>
      </c>
    </row>
    <row r="8554" spans="1:2" x14ac:dyDescent="0.2">
      <c r="A8554" t="s">
        <v>4492</v>
      </c>
      <c r="B8554" t="s">
        <v>125</v>
      </c>
    </row>
    <row r="8555" spans="1:2" x14ac:dyDescent="0.2">
      <c r="A8555" t="s">
        <v>4493</v>
      </c>
      <c r="B8555" t="s">
        <v>3113</v>
      </c>
    </row>
    <row r="8556" spans="1:2" x14ac:dyDescent="0.2">
      <c r="A8556" t="s">
        <v>4494</v>
      </c>
      <c r="B8556" t="s">
        <v>30</v>
      </c>
    </row>
    <row r="8557" spans="1:2" x14ac:dyDescent="0.2">
      <c r="A8557" t="s">
        <v>4495</v>
      </c>
      <c r="B8557" t="s">
        <v>28</v>
      </c>
    </row>
    <row r="8558" spans="1:2" x14ac:dyDescent="0.2">
      <c r="A8558" t="s">
        <v>4496</v>
      </c>
      <c r="B8558" t="s">
        <v>28</v>
      </c>
    </row>
    <row r="8559" spans="1:2" x14ac:dyDescent="0.2">
      <c r="A8559" t="s">
        <v>4497</v>
      </c>
      <c r="B8559" t="s">
        <v>4498</v>
      </c>
    </row>
    <row r="8560" spans="1:2" x14ac:dyDescent="0.2">
      <c r="A8560" t="s">
        <v>4499</v>
      </c>
      <c r="B8560" t="s">
        <v>1162</v>
      </c>
    </row>
    <row r="8561" spans="1:2" x14ac:dyDescent="0.2">
      <c r="A8561" t="s">
        <v>4500</v>
      </c>
      <c r="B8561" t="s">
        <v>1162</v>
      </c>
    </row>
    <row r="8562" spans="1:2" x14ac:dyDescent="0.2">
      <c r="A8562" t="s">
        <v>4501</v>
      </c>
      <c r="B8562" t="s">
        <v>1162</v>
      </c>
    </row>
    <row r="8563" spans="1:2" x14ac:dyDescent="0.2">
      <c r="A8563" t="s">
        <v>4502</v>
      </c>
      <c r="B8563" t="s">
        <v>1162</v>
      </c>
    </row>
    <row r="8564" spans="1:2" x14ac:dyDescent="0.2">
      <c r="A8564" t="s">
        <v>4503</v>
      </c>
      <c r="B8564" t="s">
        <v>280</v>
      </c>
    </row>
    <row r="8565" spans="1:2" x14ac:dyDescent="0.2">
      <c r="A8565" t="s">
        <v>4504</v>
      </c>
      <c r="B8565" t="s">
        <v>656</v>
      </c>
    </row>
    <row r="8566" spans="1:2" x14ac:dyDescent="0.2">
      <c r="A8566" t="s">
        <v>4505</v>
      </c>
      <c r="B8566" t="s">
        <v>656</v>
      </c>
    </row>
    <row r="8567" spans="1:2" x14ac:dyDescent="0.2">
      <c r="A8567" t="s">
        <v>4505</v>
      </c>
      <c r="B8567" t="s">
        <v>656</v>
      </c>
    </row>
    <row r="8568" spans="1:2" x14ac:dyDescent="0.2">
      <c r="A8568" t="s">
        <v>4506</v>
      </c>
      <c r="B8568" t="s">
        <v>656</v>
      </c>
    </row>
    <row r="8569" spans="1:2" x14ac:dyDescent="0.2">
      <c r="A8569" t="s">
        <v>4506</v>
      </c>
      <c r="B8569" t="s">
        <v>656</v>
      </c>
    </row>
    <row r="8570" spans="1:2" x14ac:dyDescent="0.2">
      <c r="A8570" t="s">
        <v>4507</v>
      </c>
      <c r="B8570" t="s">
        <v>656</v>
      </c>
    </row>
    <row r="8571" spans="1:2" x14ac:dyDescent="0.2">
      <c r="A8571" t="s">
        <v>4507</v>
      </c>
      <c r="B8571" t="s">
        <v>656</v>
      </c>
    </row>
    <row r="8572" spans="1:2" x14ac:dyDescent="0.2">
      <c r="A8572" t="s">
        <v>4508</v>
      </c>
      <c r="B8572" t="s">
        <v>656</v>
      </c>
    </row>
    <row r="8573" spans="1:2" x14ac:dyDescent="0.2">
      <c r="A8573" t="s">
        <v>4509</v>
      </c>
      <c r="B8573" t="s">
        <v>656</v>
      </c>
    </row>
    <row r="8574" spans="1:2" x14ac:dyDescent="0.2">
      <c r="A8574" t="s">
        <v>4510</v>
      </c>
      <c r="B8574" t="s">
        <v>656</v>
      </c>
    </row>
    <row r="8575" spans="1:2" x14ac:dyDescent="0.2">
      <c r="A8575" t="s">
        <v>4511</v>
      </c>
      <c r="B8575" t="s">
        <v>656</v>
      </c>
    </row>
    <row r="8576" spans="1:2" x14ac:dyDescent="0.2">
      <c r="A8576" t="s">
        <v>4511</v>
      </c>
      <c r="B8576" t="s">
        <v>656</v>
      </c>
    </row>
    <row r="8577" spans="1:2" x14ac:dyDescent="0.2">
      <c r="A8577" t="s">
        <v>4512</v>
      </c>
      <c r="B8577" t="s">
        <v>656</v>
      </c>
    </row>
    <row r="8578" spans="1:2" x14ac:dyDescent="0.2">
      <c r="A8578" t="s">
        <v>4513</v>
      </c>
      <c r="B8578" t="s">
        <v>656</v>
      </c>
    </row>
    <row r="8579" spans="1:2" x14ac:dyDescent="0.2">
      <c r="A8579" t="s">
        <v>4514</v>
      </c>
      <c r="B8579" t="s">
        <v>656</v>
      </c>
    </row>
    <row r="8580" spans="1:2" x14ac:dyDescent="0.2">
      <c r="A8580" t="s">
        <v>4515</v>
      </c>
      <c r="B8580" t="s">
        <v>656</v>
      </c>
    </row>
    <row r="8581" spans="1:2" x14ac:dyDescent="0.2">
      <c r="A8581" t="s">
        <v>4515</v>
      </c>
      <c r="B8581" t="s">
        <v>656</v>
      </c>
    </row>
    <row r="8582" spans="1:2" x14ac:dyDescent="0.2">
      <c r="A8582" t="s">
        <v>4516</v>
      </c>
      <c r="B8582" t="s">
        <v>656</v>
      </c>
    </row>
    <row r="8583" spans="1:2" x14ac:dyDescent="0.2">
      <c r="A8583" t="s">
        <v>4516</v>
      </c>
      <c r="B8583" t="s">
        <v>656</v>
      </c>
    </row>
    <row r="8584" spans="1:2" x14ac:dyDescent="0.2">
      <c r="A8584" t="s">
        <v>4517</v>
      </c>
      <c r="B8584" t="s">
        <v>182</v>
      </c>
    </row>
    <row r="8585" spans="1:2" x14ac:dyDescent="0.2">
      <c r="A8585" t="s">
        <v>4518</v>
      </c>
      <c r="B8585" t="s">
        <v>3817</v>
      </c>
    </row>
    <row r="8586" spans="1:2" x14ac:dyDescent="0.2">
      <c r="A8586" t="s">
        <v>4519</v>
      </c>
      <c r="B8586" t="s">
        <v>117</v>
      </c>
    </row>
    <row r="8587" spans="1:2" x14ac:dyDescent="0.2">
      <c r="A8587" t="s">
        <v>4520</v>
      </c>
      <c r="B8587" t="s">
        <v>117</v>
      </c>
    </row>
    <row r="8588" spans="1:2" x14ac:dyDescent="0.2">
      <c r="A8588" t="s">
        <v>4521</v>
      </c>
      <c r="B8588" t="s">
        <v>117</v>
      </c>
    </row>
    <row r="8589" spans="1:2" x14ac:dyDescent="0.2">
      <c r="A8589" t="s">
        <v>4522</v>
      </c>
      <c r="B8589" t="s">
        <v>117</v>
      </c>
    </row>
    <row r="8590" spans="1:2" x14ac:dyDescent="0.2">
      <c r="A8590" t="s">
        <v>4523</v>
      </c>
      <c r="B8590" t="s">
        <v>4524</v>
      </c>
    </row>
    <row r="8591" spans="1:2" x14ac:dyDescent="0.2">
      <c r="A8591" t="s">
        <v>4525</v>
      </c>
      <c r="B8591" t="s">
        <v>4524</v>
      </c>
    </row>
    <row r="8592" spans="1:2" x14ac:dyDescent="0.2">
      <c r="A8592" t="s">
        <v>4526</v>
      </c>
      <c r="B8592" t="s">
        <v>4524</v>
      </c>
    </row>
    <row r="8593" spans="1:2" x14ac:dyDescent="0.2">
      <c r="A8593" t="s">
        <v>4527</v>
      </c>
      <c r="B8593" t="s">
        <v>4524</v>
      </c>
    </row>
    <row r="8594" spans="1:2" x14ac:dyDescent="0.2">
      <c r="A8594" t="s">
        <v>4528</v>
      </c>
      <c r="B8594" t="s">
        <v>4524</v>
      </c>
    </row>
    <row r="8595" spans="1:2" x14ac:dyDescent="0.2">
      <c r="A8595" t="s">
        <v>4529</v>
      </c>
      <c r="B8595" t="s">
        <v>1463</v>
      </c>
    </row>
    <row r="8596" spans="1:2" x14ac:dyDescent="0.2">
      <c r="A8596" t="s">
        <v>4530</v>
      </c>
      <c r="B8596" t="s">
        <v>3857</v>
      </c>
    </row>
    <row r="8597" spans="1:2" x14ac:dyDescent="0.2">
      <c r="A8597" t="s">
        <v>4531</v>
      </c>
      <c r="B8597" t="s">
        <v>117</v>
      </c>
    </row>
    <row r="8598" spans="1:2" x14ac:dyDescent="0.2">
      <c r="A8598" t="s">
        <v>4532</v>
      </c>
      <c r="B8598" t="s">
        <v>117</v>
      </c>
    </row>
    <row r="8599" spans="1:2" x14ac:dyDescent="0.2">
      <c r="A8599" t="s">
        <v>4533</v>
      </c>
      <c r="B8599" t="s">
        <v>117</v>
      </c>
    </row>
    <row r="8600" spans="1:2" x14ac:dyDescent="0.2">
      <c r="A8600" t="s">
        <v>4534</v>
      </c>
      <c r="B8600" t="s">
        <v>117</v>
      </c>
    </row>
    <row r="8601" spans="1:2" x14ac:dyDescent="0.2">
      <c r="A8601" t="s">
        <v>4535</v>
      </c>
      <c r="B8601" t="s">
        <v>117</v>
      </c>
    </row>
    <row r="8602" spans="1:2" x14ac:dyDescent="0.2">
      <c r="A8602" t="s">
        <v>4536</v>
      </c>
      <c r="B8602" t="s">
        <v>117</v>
      </c>
    </row>
    <row r="8603" spans="1:2" x14ac:dyDescent="0.2">
      <c r="A8603" t="s">
        <v>4537</v>
      </c>
      <c r="B8603" t="s">
        <v>117</v>
      </c>
    </row>
    <row r="8604" spans="1:2" x14ac:dyDescent="0.2">
      <c r="A8604" t="s">
        <v>4538</v>
      </c>
      <c r="B8604" t="s">
        <v>117</v>
      </c>
    </row>
    <row r="8605" spans="1:2" x14ac:dyDescent="0.2">
      <c r="A8605" t="s">
        <v>4539</v>
      </c>
      <c r="B8605" t="s">
        <v>117</v>
      </c>
    </row>
    <row r="8606" spans="1:2" x14ac:dyDescent="0.2">
      <c r="A8606" t="s">
        <v>4540</v>
      </c>
      <c r="B8606" t="s">
        <v>117</v>
      </c>
    </row>
    <row r="8607" spans="1:2" x14ac:dyDescent="0.2">
      <c r="A8607" t="s">
        <v>4541</v>
      </c>
      <c r="B8607" t="s">
        <v>117</v>
      </c>
    </row>
    <row r="8608" spans="1:2" x14ac:dyDescent="0.2">
      <c r="A8608" t="s">
        <v>4542</v>
      </c>
      <c r="B8608" t="s">
        <v>117</v>
      </c>
    </row>
    <row r="8609" spans="1:2" x14ac:dyDescent="0.2">
      <c r="A8609" t="s">
        <v>4543</v>
      </c>
      <c r="B8609" t="s">
        <v>4544</v>
      </c>
    </row>
    <row r="8610" spans="1:2" x14ac:dyDescent="0.2">
      <c r="A8610" t="s">
        <v>4545</v>
      </c>
      <c r="B8610" t="s">
        <v>117</v>
      </c>
    </row>
    <row r="8611" spans="1:2" x14ac:dyDescent="0.2">
      <c r="A8611" t="s">
        <v>4546</v>
      </c>
      <c r="B8611" t="s">
        <v>28</v>
      </c>
    </row>
    <row r="8612" spans="1:2" x14ac:dyDescent="0.2">
      <c r="A8612" t="s">
        <v>4547</v>
      </c>
      <c r="B8612" t="s">
        <v>174</v>
      </c>
    </row>
    <row r="8613" spans="1:2" x14ac:dyDescent="0.2">
      <c r="A8613" t="s">
        <v>4547</v>
      </c>
      <c r="B8613" t="s">
        <v>174</v>
      </c>
    </row>
    <row r="8614" spans="1:2" x14ac:dyDescent="0.2">
      <c r="A8614" t="s">
        <v>4547</v>
      </c>
      <c r="B8614" t="s">
        <v>174</v>
      </c>
    </row>
    <row r="8615" spans="1:2" x14ac:dyDescent="0.2">
      <c r="A8615" t="s">
        <v>4547</v>
      </c>
      <c r="B8615" t="s">
        <v>174</v>
      </c>
    </row>
    <row r="8616" spans="1:2" x14ac:dyDescent="0.2">
      <c r="A8616" t="s">
        <v>4548</v>
      </c>
      <c r="B8616" t="s">
        <v>1142</v>
      </c>
    </row>
    <row r="8617" spans="1:2" x14ac:dyDescent="0.2">
      <c r="A8617" t="s">
        <v>4548</v>
      </c>
      <c r="B8617" t="s">
        <v>1142</v>
      </c>
    </row>
    <row r="8618" spans="1:2" x14ac:dyDescent="0.2">
      <c r="A8618" t="s">
        <v>4548</v>
      </c>
      <c r="B8618" t="s">
        <v>1142</v>
      </c>
    </row>
    <row r="8619" spans="1:2" x14ac:dyDescent="0.2">
      <c r="A8619" t="s">
        <v>4549</v>
      </c>
      <c r="B8619" t="s">
        <v>4550</v>
      </c>
    </row>
    <row r="8620" spans="1:2" x14ac:dyDescent="0.2">
      <c r="A8620" t="s">
        <v>4551</v>
      </c>
      <c r="B8620" t="s">
        <v>1932</v>
      </c>
    </row>
    <row r="8621" spans="1:2" x14ac:dyDescent="0.2">
      <c r="A8621" t="s">
        <v>4552</v>
      </c>
      <c r="B8621" t="s">
        <v>125</v>
      </c>
    </row>
    <row r="8622" spans="1:2" x14ac:dyDescent="0.2">
      <c r="A8622" t="s">
        <v>4552</v>
      </c>
      <c r="B8622" t="s">
        <v>125</v>
      </c>
    </row>
    <row r="8623" spans="1:2" x14ac:dyDescent="0.2">
      <c r="A8623" t="s">
        <v>4552</v>
      </c>
      <c r="B8623" t="s">
        <v>125</v>
      </c>
    </row>
    <row r="8624" spans="1:2" x14ac:dyDescent="0.2">
      <c r="A8624" t="s">
        <v>4552</v>
      </c>
      <c r="B8624" t="s">
        <v>125</v>
      </c>
    </row>
    <row r="8625" spans="1:2" x14ac:dyDescent="0.2">
      <c r="A8625" t="s">
        <v>4552</v>
      </c>
      <c r="B8625" t="s">
        <v>125</v>
      </c>
    </row>
    <row r="8626" spans="1:2" x14ac:dyDescent="0.2">
      <c r="A8626" t="s">
        <v>4552</v>
      </c>
      <c r="B8626" t="s">
        <v>125</v>
      </c>
    </row>
    <row r="8627" spans="1:2" x14ac:dyDescent="0.2">
      <c r="A8627" t="s">
        <v>4553</v>
      </c>
      <c r="B8627" t="s">
        <v>4554</v>
      </c>
    </row>
    <row r="8628" spans="1:2" x14ac:dyDescent="0.2">
      <c r="A8628" t="s">
        <v>4555</v>
      </c>
      <c r="B8628" t="s">
        <v>28</v>
      </c>
    </row>
    <row r="8629" spans="1:2" x14ac:dyDescent="0.2">
      <c r="A8629" t="s">
        <v>4556</v>
      </c>
      <c r="B8629" t="s">
        <v>669</v>
      </c>
    </row>
    <row r="8630" spans="1:2" x14ac:dyDescent="0.2">
      <c r="A8630" t="s">
        <v>4557</v>
      </c>
      <c r="B8630" t="s">
        <v>7</v>
      </c>
    </row>
    <row r="8631" spans="1:2" x14ac:dyDescent="0.2">
      <c r="A8631" t="s">
        <v>4557</v>
      </c>
      <c r="B8631" t="s">
        <v>7</v>
      </c>
    </row>
    <row r="8632" spans="1:2" x14ac:dyDescent="0.2">
      <c r="A8632" t="s">
        <v>4557</v>
      </c>
      <c r="B8632" t="s">
        <v>7</v>
      </c>
    </row>
    <row r="8633" spans="1:2" x14ac:dyDescent="0.2">
      <c r="A8633" t="s">
        <v>4557</v>
      </c>
      <c r="B8633" t="s">
        <v>7</v>
      </c>
    </row>
    <row r="8634" spans="1:2" x14ac:dyDescent="0.2">
      <c r="A8634" t="s">
        <v>4557</v>
      </c>
      <c r="B8634" t="s">
        <v>7</v>
      </c>
    </row>
    <row r="8635" spans="1:2" x14ac:dyDescent="0.2">
      <c r="A8635" t="s">
        <v>4557</v>
      </c>
      <c r="B8635" t="s">
        <v>7</v>
      </c>
    </row>
    <row r="8636" spans="1:2" x14ac:dyDescent="0.2">
      <c r="A8636" t="s">
        <v>4558</v>
      </c>
      <c r="B8636" t="s">
        <v>1871</v>
      </c>
    </row>
    <row r="8637" spans="1:2" x14ac:dyDescent="0.2">
      <c r="A8637" t="s">
        <v>4559</v>
      </c>
      <c r="B8637" t="s">
        <v>182</v>
      </c>
    </row>
    <row r="8638" spans="1:2" x14ac:dyDescent="0.2">
      <c r="A8638" t="s">
        <v>4560</v>
      </c>
      <c r="B8638" t="s">
        <v>28</v>
      </c>
    </row>
    <row r="8639" spans="1:2" x14ac:dyDescent="0.2">
      <c r="A8639" t="s">
        <v>4560</v>
      </c>
      <c r="B8639" t="s">
        <v>28</v>
      </c>
    </row>
    <row r="8640" spans="1:2" x14ac:dyDescent="0.2">
      <c r="A8640" t="s">
        <v>4560</v>
      </c>
      <c r="B8640" t="s">
        <v>28</v>
      </c>
    </row>
    <row r="8641" spans="1:2" x14ac:dyDescent="0.2">
      <c r="A8641" t="s">
        <v>4561</v>
      </c>
      <c r="B8641" t="s">
        <v>3222</v>
      </c>
    </row>
    <row r="8642" spans="1:2" x14ac:dyDescent="0.2">
      <c r="A8642" t="s">
        <v>4562</v>
      </c>
      <c r="B8642" t="s">
        <v>822</v>
      </c>
    </row>
    <row r="8643" spans="1:2" x14ac:dyDescent="0.2">
      <c r="A8643" t="s">
        <v>4563</v>
      </c>
      <c r="B8643" t="s">
        <v>21</v>
      </c>
    </row>
    <row r="8644" spans="1:2" x14ac:dyDescent="0.2">
      <c r="A8644" t="s">
        <v>4564</v>
      </c>
      <c r="B8644" t="s">
        <v>28</v>
      </c>
    </row>
    <row r="8645" spans="1:2" x14ac:dyDescent="0.2">
      <c r="A8645" t="s">
        <v>4565</v>
      </c>
      <c r="B8645" t="s">
        <v>4566</v>
      </c>
    </row>
    <row r="8646" spans="1:2" x14ac:dyDescent="0.2">
      <c r="A8646" t="s">
        <v>4567</v>
      </c>
      <c r="B8646" t="s">
        <v>52</v>
      </c>
    </row>
    <row r="8647" spans="1:2" x14ac:dyDescent="0.2">
      <c r="A8647" t="s">
        <v>4568</v>
      </c>
      <c r="B8647" t="s">
        <v>52</v>
      </c>
    </row>
    <row r="8648" spans="1:2" x14ac:dyDescent="0.2">
      <c r="A8648" t="s">
        <v>4569</v>
      </c>
      <c r="B8648" t="s">
        <v>52</v>
      </c>
    </row>
    <row r="8649" spans="1:2" x14ac:dyDescent="0.2">
      <c r="A8649" t="s">
        <v>4570</v>
      </c>
      <c r="B8649" t="s">
        <v>28</v>
      </c>
    </row>
    <row r="8650" spans="1:2" x14ac:dyDescent="0.2">
      <c r="A8650" t="s">
        <v>4570</v>
      </c>
      <c r="B8650" t="s">
        <v>28</v>
      </c>
    </row>
    <row r="8651" spans="1:2" x14ac:dyDescent="0.2">
      <c r="A8651" t="s">
        <v>4570</v>
      </c>
      <c r="B8651" t="s">
        <v>28</v>
      </c>
    </row>
    <row r="8652" spans="1:2" x14ac:dyDescent="0.2">
      <c r="A8652" t="s">
        <v>4570</v>
      </c>
      <c r="B8652" t="s">
        <v>28</v>
      </c>
    </row>
    <row r="8653" spans="1:2" x14ac:dyDescent="0.2">
      <c r="A8653" t="s">
        <v>4571</v>
      </c>
      <c r="B8653" t="s">
        <v>28</v>
      </c>
    </row>
    <row r="8654" spans="1:2" x14ac:dyDescent="0.2">
      <c r="A8654" t="s">
        <v>4572</v>
      </c>
      <c r="B8654" t="s">
        <v>28</v>
      </c>
    </row>
    <row r="8655" spans="1:2" x14ac:dyDescent="0.2">
      <c r="A8655" t="s">
        <v>4573</v>
      </c>
      <c r="B8655" t="s">
        <v>28</v>
      </c>
    </row>
    <row r="8656" spans="1:2" x14ac:dyDescent="0.2">
      <c r="A8656" t="s">
        <v>4573</v>
      </c>
      <c r="B8656" t="s">
        <v>28</v>
      </c>
    </row>
    <row r="8657" spans="1:2" x14ac:dyDescent="0.2">
      <c r="A8657" t="s">
        <v>4573</v>
      </c>
      <c r="B8657" t="s">
        <v>28</v>
      </c>
    </row>
    <row r="8658" spans="1:2" x14ac:dyDescent="0.2">
      <c r="A8658" t="s">
        <v>4573</v>
      </c>
      <c r="B8658" t="s">
        <v>28</v>
      </c>
    </row>
    <row r="8659" spans="1:2" x14ac:dyDescent="0.2">
      <c r="A8659" t="s">
        <v>4574</v>
      </c>
      <c r="B8659" t="s">
        <v>28</v>
      </c>
    </row>
    <row r="8660" spans="1:2" x14ac:dyDescent="0.2">
      <c r="A8660" t="s">
        <v>4574</v>
      </c>
      <c r="B8660" t="s">
        <v>28</v>
      </c>
    </row>
    <row r="8661" spans="1:2" x14ac:dyDescent="0.2">
      <c r="A8661" t="s">
        <v>4574</v>
      </c>
      <c r="B8661" t="s">
        <v>28</v>
      </c>
    </row>
    <row r="8662" spans="1:2" x14ac:dyDescent="0.2">
      <c r="A8662" t="s">
        <v>4574</v>
      </c>
      <c r="B8662" t="s">
        <v>28</v>
      </c>
    </row>
    <row r="8663" spans="1:2" x14ac:dyDescent="0.2">
      <c r="A8663" t="s">
        <v>4574</v>
      </c>
      <c r="B8663" t="s">
        <v>28</v>
      </c>
    </row>
    <row r="8664" spans="1:2" x14ac:dyDescent="0.2">
      <c r="A8664" t="s">
        <v>4575</v>
      </c>
      <c r="B8664" t="s">
        <v>28</v>
      </c>
    </row>
    <row r="8665" spans="1:2" x14ac:dyDescent="0.2">
      <c r="A8665" t="s">
        <v>4575</v>
      </c>
      <c r="B8665" t="s">
        <v>28</v>
      </c>
    </row>
    <row r="8666" spans="1:2" x14ac:dyDescent="0.2">
      <c r="A8666" t="s">
        <v>4575</v>
      </c>
      <c r="B8666" t="s">
        <v>28</v>
      </c>
    </row>
    <row r="8667" spans="1:2" x14ac:dyDescent="0.2">
      <c r="A8667" t="s">
        <v>4575</v>
      </c>
      <c r="B8667" t="s">
        <v>28</v>
      </c>
    </row>
    <row r="8668" spans="1:2" x14ac:dyDescent="0.2">
      <c r="A8668" t="s">
        <v>4575</v>
      </c>
      <c r="B8668" t="s">
        <v>28</v>
      </c>
    </row>
    <row r="8669" spans="1:2" x14ac:dyDescent="0.2">
      <c r="A8669" t="s">
        <v>4576</v>
      </c>
      <c r="B8669" t="s">
        <v>28</v>
      </c>
    </row>
    <row r="8670" spans="1:2" x14ac:dyDescent="0.2">
      <c r="A8670" t="s">
        <v>4577</v>
      </c>
      <c r="B8670" t="s">
        <v>28</v>
      </c>
    </row>
    <row r="8671" spans="1:2" x14ac:dyDescent="0.2">
      <c r="A8671" t="s">
        <v>4578</v>
      </c>
      <c r="B8671" t="s">
        <v>28</v>
      </c>
    </row>
    <row r="8672" spans="1:2" x14ac:dyDescent="0.2">
      <c r="A8672" t="s">
        <v>4578</v>
      </c>
      <c r="B8672" t="s">
        <v>28</v>
      </c>
    </row>
    <row r="8673" spans="1:2" x14ac:dyDescent="0.2">
      <c r="A8673" t="s">
        <v>4579</v>
      </c>
      <c r="B8673" t="s">
        <v>28</v>
      </c>
    </row>
    <row r="8674" spans="1:2" x14ac:dyDescent="0.2">
      <c r="A8674" t="s">
        <v>4580</v>
      </c>
      <c r="B8674" t="s">
        <v>28</v>
      </c>
    </row>
    <row r="8675" spans="1:2" x14ac:dyDescent="0.2">
      <c r="A8675" t="s">
        <v>4581</v>
      </c>
      <c r="B8675" t="s">
        <v>28</v>
      </c>
    </row>
    <row r="8676" spans="1:2" x14ac:dyDescent="0.2">
      <c r="A8676" t="s">
        <v>4582</v>
      </c>
      <c r="B8676" t="s">
        <v>414</v>
      </c>
    </row>
    <row r="8677" spans="1:2" x14ac:dyDescent="0.2">
      <c r="A8677" t="s">
        <v>4583</v>
      </c>
      <c r="B8677" t="s">
        <v>1247</v>
      </c>
    </row>
    <row r="8678" spans="1:2" x14ac:dyDescent="0.2">
      <c r="A8678" t="s">
        <v>4583</v>
      </c>
      <c r="B8678" t="s">
        <v>1247</v>
      </c>
    </row>
    <row r="8679" spans="1:2" x14ac:dyDescent="0.2">
      <c r="A8679" t="s">
        <v>4584</v>
      </c>
      <c r="B8679" t="s">
        <v>123</v>
      </c>
    </row>
    <row r="8680" spans="1:2" x14ac:dyDescent="0.2">
      <c r="A8680" t="s">
        <v>4585</v>
      </c>
      <c r="B8680" t="s">
        <v>291</v>
      </c>
    </row>
    <row r="8681" spans="1:2" x14ac:dyDescent="0.2">
      <c r="A8681" t="s">
        <v>4586</v>
      </c>
      <c r="B8681" t="s">
        <v>5</v>
      </c>
    </row>
    <row r="8682" spans="1:2" x14ac:dyDescent="0.2">
      <c r="A8682" t="s">
        <v>4586</v>
      </c>
      <c r="B8682" t="s">
        <v>5</v>
      </c>
    </row>
    <row r="8683" spans="1:2" x14ac:dyDescent="0.2">
      <c r="A8683" t="s">
        <v>4586</v>
      </c>
      <c r="B8683" t="s">
        <v>5</v>
      </c>
    </row>
    <row r="8684" spans="1:2" x14ac:dyDescent="0.2">
      <c r="A8684" t="s">
        <v>4586</v>
      </c>
      <c r="B8684" t="s">
        <v>5</v>
      </c>
    </row>
    <row r="8685" spans="1:2" x14ac:dyDescent="0.2">
      <c r="A8685" t="s">
        <v>4586</v>
      </c>
      <c r="B8685" t="s">
        <v>5</v>
      </c>
    </row>
    <row r="8686" spans="1:2" x14ac:dyDescent="0.2">
      <c r="A8686" t="s">
        <v>4586</v>
      </c>
      <c r="B8686" t="s">
        <v>5</v>
      </c>
    </row>
    <row r="8687" spans="1:2" x14ac:dyDescent="0.2">
      <c r="A8687" t="s">
        <v>4586</v>
      </c>
      <c r="B8687" t="s">
        <v>5</v>
      </c>
    </row>
    <row r="8688" spans="1:2" x14ac:dyDescent="0.2">
      <c r="A8688" t="s">
        <v>4587</v>
      </c>
      <c r="B8688" t="s">
        <v>1801</v>
      </c>
    </row>
    <row r="8689" spans="1:2" x14ac:dyDescent="0.2">
      <c r="A8689" t="s">
        <v>4588</v>
      </c>
      <c r="B8689" t="s">
        <v>60</v>
      </c>
    </row>
    <row r="8690" spans="1:2" x14ac:dyDescent="0.2">
      <c r="A8690" t="s">
        <v>4589</v>
      </c>
      <c r="B8690" t="s">
        <v>60</v>
      </c>
    </row>
    <row r="8691" spans="1:2" x14ac:dyDescent="0.2">
      <c r="A8691" t="s">
        <v>4590</v>
      </c>
      <c r="B8691" t="s">
        <v>2364</v>
      </c>
    </row>
    <row r="8692" spans="1:2" x14ac:dyDescent="0.2">
      <c r="A8692" t="s">
        <v>4591</v>
      </c>
      <c r="B8692" t="s">
        <v>2364</v>
      </c>
    </row>
    <row r="8693" spans="1:2" x14ac:dyDescent="0.2">
      <c r="A8693" t="s">
        <v>4592</v>
      </c>
      <c r="B8693" t="s">
        <v>755</v>
      </c>
    </row>
    <row r="8694" spans="1:2" x14ac:dyDescent="0.2">
      <c r="A8694" t="s">
        <v>4593</v>
      </c>
      <c r="B8694" t="s">
        <v>4594</v>
      </c>
    </row>
    <row r="8695" spans="1:2" x14ac:dyDescent="0.2">
      <c r="A8695" t="s">
        <v>4595</v>
      </c>
      <c r="B8695" t="s">
        <v>28</v>
      </c>
    </row>
    <row r="8696" spans="1:2" x14ac:dyDescent="0.2">
      <c r="A8696" t="s">
        <v>4596</v>
      </c>
      <c r="B8696" t="s">
        <v>125</v>
      </c>
    </row>
    <row r="8697" spans="1:2" x14ac:dyDescent="0.2">
      <c r="A8697" t="s">
        <v>4596</v>
      </c>
      <c r="B8697" t="s">
        <v>125</v>
      </c>
    </row>
    <row r="8698" spans="1:2" x14ac:dyDescent="0.2">
      <c r="A8698" t="s">
        <v>4596</v>
      </c>
      <c r="B8698" t="s">
        <v>125</v>
      </c>
    </row>
    <row r="8699" spans="1:2" x14ac:dyDescent="0.2">
      <c r="A8699" t="s">
        <v>4596</v>
      </c>
      <c r="B8699" t="s">
        <v>125</v>
      </c>
    </row>
    <row r="8700" spans="1:2" x14ac:dyDescent="0.2">
      <c r="A8700" t="s">
        <v>4596</v>
      </c>
      <c r="B8700" t="s">
        <v>125</v>
      </c>
    </row>
    <row r="8701" spans="1:2" x14ac:dyDescent="0.2">
      <c r="A8701" t="s">
        <v>4596</v>
      </c>
      <c r="B8701" t="s">
        <v>125</v>
      </c>
    </row>
    <row r="8702" spans="1:2" x14ac:dyDescent="0.2">
      <c r="A8702" t="s">
        <v>4597</v>
      </c>
      <c r="B8702" t="s">
        <v>538</v>
      </c>
    </row>
    <row r="8703" spans="1:2" x14ac:dyDescent="0.2">
      <c r="A8703" t="s">
        <v>4597</v>
      </c>
      <c r="B8703" t="s">
        <v>538</v>
      </c>
    </row>
    <row r="8704" spans="1:2" x14ac:dyDescent="0.2">
      <c r="A8704" t="s">
        <v>4597</v>
      </c>
      <c r="B8704" t="s">
        <v>538</v>
      </c>
    </row>
    <row r="8705" spans="1:2" x14ac:dyDescent="0.2">
      <c r="A8705" t="s">
        <v>4597</v>
      </c>
      <c r="B8705" t="s">
        <v>538</v>
      </c>
    </row>
    <row r="8706" spans="1:2" x14ac:dyDescent="0.2">
      <c r="A8706" t="s">
        <v>4597</v>
      </c>
      <c r="B8706" t="s">
        <v>538</v>
      </c>
    </row>
    <row r="8707" spans="1:2" x14ac:dyDescent="0.2">
      <c r="A8707" t="s">
        <v>4597</v>
      </c>
      <c r="B8707" t="s">
        <v>538</v>
      </c>
    </row>
    <row r="8708" spans="1:2" x14ac:dyDescent="0.2">
      <c r="A8708" t="s">
        <v>4597</v>
      </c>
      <c r="B8708" t="s">
        <v>538</v>
      </c>
    </row>
    <row r="8709" spans="1:2" x14ac:dyDescent="0.2">
      <c r="A8709" t="s">
        <v>4597</v>
      </c>
      <c r="B8709" t="s">
        <v>538</v>
      </c>
    </row>
    <row r="8710" spans="1:2" x14ac:dyDescent="0.2">
      <c r="A8710" t="s">
        <v>4598</v>
      </c>
      <c r="B8710" t="s">
        <v>538</v>
      </c>
    </row>
    <row r="8711" spans="1:2" x14ac:dyDescent="0.2">
      <c r="A8711" t="s">
        <v>4598</v>
      </c>
      <c r="B8711" t="s">
        <v>538</v>
      </c>
    </row>
    <row r="8712" spans="1:2" x14ac:dyDescent="0.2">
      <c r="A8712" t="s">
        <v>4598</v>
      </c>
      <c r="B8712" t="s">
        <v>538</v>
      </c>
    </row>
    <row r="8713" spans="1:2" x14ac:dyDescent="0.2">
      <c r="A8713" t="s">
        <v>4598</v>
      </c>
      <c r="B8713" t="s">
        <v>538</v>
      </c>
    </row>
    <row r="8714" spans="1:2" x14ac:dyDescent="0.2">
      <c r="A8714" t="s">
        <v>4598</v>
      </c>
      <c r="B8714" t="s">
        <v>538</v>
      </c>
    </row>
    <row r="8715" spans="1:2" x14ac:dyDescent="0.2">
      <c r="A8715" t="s">
        <v>4598</v>
      </c>
      <c r="B8715" t="s">
        <v>538</v>
      </c>
    </row>
    <row r="8716" spans="1:2" x14ac:dyDescent="0.2">
      <c r="A8716" t="s">
        <v>4598</v>
      </c>
      <c r="B8716" t="s">
        <v>538</v>
      </c>
    </row>
    <row r="8717" spans="1:2" x14ac:dyDescent="0.2">
      <c r="A8717" t="s">
        <v>4598</v>
      </c>
      <c r="B8717" t="s">
        <v>538</v>
      </c>
    </row>
    <row r="8718" spans="1:2" x14ac:dyDescent="0.2">
      <c r="A8718" t="s">
        <v>4599</v>
      </c>
      <c r="B8718" t="s">
        <v>538</v>
      </c>
    </row>
    <row r="8719" spans="1:2" x14ac:dyDescent="0.2">
      <c r="A8719" t="s">
        <v>4599</v>
      </c>
      <c r="B8719" t="s">
        <v>538</v>
      </c>
    </row>
    <row r="8720" spans="1:2" x14ac:dyDescent="0.2">
      <c r="A8720" t="s">
        <v>4599</v>
      </c>
      <c r="B8720" t="s">
        <v>538</v>
      </c>
    </row>
    <row r="8721" spans="1:2" x14ac:dyDescent="0.2">
      <c r="A8721" t="s">
        <v>4599</v>
      </c>
      <c r="B8721" t="s">
        <v>538</v>
      </c>
    </row>
    <row r="8722" spans="1:2" x14ac:dyDescent="0.2">
      <c r="A8722" t="s">
        <v>4599</v>
      </c>
      <c r="B8722" t="s">
        <v>538</v>
      </c>
    </row>
    <row r="8723" spans="1:2" x14ac:dyDescent="0.2">
      <c r="A8723" t="s">
        <v>4599</v>
      </c>
      <c r="B8723" t="s">
        <v>538</v>
      </c>
    </row>
    <row r="8724" spans="1:2" x14ac:dyDescent="0.2">
      <c r="A8724" t="s">
        <v>4599</v>
      </c>
      <c r="B8724" t="s">
        <v>538</v>
      </c>
    </row>
    <row r="8725" spans="1:2" x14ac:dyDescent="0.2">
      <c r="A8725" t="s">
        <v>4599</v>
      </c>
      <c r="B8725" t="s">
        <v>538</v>
      </c>
    </row>
    <row r="8726" spans="1:2" x14ac:dyDescent="0.2">
      <c r="A8726" t="s">
        <v>4600</v>
      </c>
      <c r="B8726" t="s">
        <v>538</v>
      </c>
    </row>
    <row r="8727" spans="1:2" x14ac:dyDescent="0.2">
      <c r="A8727" t="s">
        <v>4600</v>
      </c>
      <c r="B8727" t="s">
        <v>538</v>
      </c>
    </row>
    <row r="8728" spans="1:2" x14ac:dyDescent="0.2">
      <c r="A8728" t="s">
        <v>4600</v>
      </c>
      <c r="B8728" t="s">
        <v>538</v>
      </c>
    </row>
    <row r="8729" spans="1:2" x14ac:dyDescent="0.2">
      <c r="A8729" t="s">
        <v>4600</v>
      </c>
      <c r="B8729" t="s">
        <v>538</v>
      </c>
    </row>
    <row r="8730" spans="1:2" x14ac:dyDescent="0.2">
      <c r="A8730" t="s">
        <v>4600</v>
      </c>
      <c r="B8730" t="s">
        <v>538</v>
      </c>
    </row>
    <row r="8731" spans="1:2" x14ac:dyDescent="0.2">
      <c r="A8731" t="s">
        <v>4600</v>
      </c>
      <c r="B8731" t="s">
        <v>538</v>
      </c>
    </row>
    <row r="8732" spans="1:2" x14ac:dyDescent="0.2">
      <c r="A8732" t="s">
        <v>4600</v>
      </c>
      <c r="B8732" t="s">
        <v>538</v>
      </c>
    </row>
    <row r="8733" spans="1:2" x14ac:dyDescent="0.2">
      <c r="A8733" t="s">
        <v>4600</v>
      </c>
      <c r="B8733" t="s">
        <v>538</v>
      </c>
    </row>
    <row r="8734" spans="1:2" x14ac:dyDescent="0.2">
      <c r="A8734" t="s">
        <v>4601</v>
      </c>
      <c r="B8734" t="s">
        <v>4602</v>
      </c>
    </row>
    <row r="8735" spans="1:2" x14ac:dyDescent="0.2">
      <c r="A8735" t="s">
        <v>4603</v>
      </c>
      <c r="B8735" t="s">
        <v>28</v>
      </c>
    </row>
    <row r="8736" spans="1:2" x14ac:dyDescent="0.2">
      <c r="A8736" t="s">
        <v>4603</v>
      </c>
      <c r="B8736" t="s">
        <v>28</v>
      </c>
    </row>
    <row r="8737" spans="1:2" x14ac:dyDescent="0.2">
      <c r="A8737" t="s">
        <v>4604</v>
      </c>
      <c r="B8737" t="s">
        <v>28</v>
      </c>
    </row>
    <row r="8738" spans="1:2" x14ac:dyDescent="0.2">
      <c r="A8738" t="s">
        <v>4604</v>
      </c>
      <c r="B8738" t="s">
        <v>28</v>
      </c>
    </row>
    <row r="8739" spans="1:2" x14ac:dyDescent="0.2">
      <c r="A8739" t="s">
        <v>4604</v>
      </c>
      <c r="B8739" t="s">
        <v>28</v>
      </c>
    </row>
    <row r="8740" spans="1:2" x14ac:dyDescent="0.2">
      <c r="A8740" t="s">
        <v>4604</v>
      </c>
      <c r="B8740" t="s">
        <v>28</v>
      </c>
    </row>
    <row r="8741" spans="1:2" x14ac:dyDescent="0.2">
      <c r="A8741" t="s">
        <v>4605</v>
      </c>
      <c r="B8741" t="s">
        <v>28</v>
      </c>
    </row>
    <row r="8742" spans="1:2" x14ac:dyDescent="0.2">
      <c r="A8742" t="s">
        <v>4605</v>
      </c>
      <c r="B8742" t="s">
        <v>28</v>
      </c>
    </row>
    <row r="8743" spans="1:2" x14ac:dyDescent="0.2">
      <c r="A8743" t="s">
        <v>4605</v>
      </c>
      <c r="B8743" t="s">
        <v>28</v>
      </c>
    </row>
    <row r="8744" spans="1:2" x14ac:dyDescent="0.2">
      <c r="A8744" t="s">
        <v>4606</v>
      </c>
      <c r="B8744" t="s">
        <v>28</v>
      </c>
    </row>
    <row r="8745" spans="1:2" x14ac:dyDescent="0.2">
      <c r="A8745" t="s">
        <v>4606</v>
      </c>
      <c r="B8745" t="s">
        <v>28</v>
      </c>
    </row>
    <row r="8746" spans="1:2" x14ac:dyDescent="0.2">
      <c r="A8746" t="s">
        <v>4607</v>
      </c>
      <c r="B8746" t="s">
        <v>125</v>
      </c>
    </row>
    <row r="8747" spans="1:2" x14ac:dyDescent="0.2">
      <c r="A8747" t="s">
        <v>4607</v>
      </c>
      <c r="B8747" t="s">
        <v>125</v>
      </c>
    </row>
    <row r="8748" spans="1:2" x14ac:dyDescent="0.2">
      <c r="A8748" t="s">
        <v>4607</v>
      </c>
      <c r="B8748" t="s">
        <v>125</v>
      </c>
    </row>
    <row r="8749" spans="1:2" x14ac:dyDescent="0.2">
      <c r="A8749" t="s">
        <v>4607</v>
      </c>
      <c r="B8749" t="s">
        <v>125</v>
      </c>
    </row>
    <row r="8750" spans="1:2" x14ac:dyDescent="0.2">
      <c r="A8750" t="s">
        <v>4607</v>
      </c>
      <c r="B8750" t="s">
        <v>125</v>
      </c>
    </row>
    <row r="8751" spans="1:2" x14ac:dyDescent="0.2">
      <c r="A8751" t="s">
        <v>4607</v>
      </c>
      <c r="B8751" t="s">
        <v>125</v>
      </c>
    </row>
    <row r="8752" spans="1:2" x14ac:dyDescent="0.2">
      <c r="A8752" t="s">
        <v>4607</v>
      </c>
      <c r="B8752" t="s">
        <v>125</v>
      </c>
    </row>
    <row r="8753" spans="1:2" x14ac:dyDescent="0.2">
      <c r="A8753" t="s">
        <v>4608</v>
      </c>
      <c r="B8753" t="s">
        <v>125</v>
      </c>
    </row>
    <row r="8754" spans="1:2" x14ac:dyDescent="0.2">
      <c r="A8754" t="s">
        <v>4608</v>
      </c>
      <c r="B8754" t="s">
        <v>125</v>
      </c>
    </row>
    <row r="8755" spans="1:2" x14ac:dyDescent="0.2">
      <c r="A8755" t="s">
        <v>4608</v>
      </c>
      <c r="B8755" t="s">
        <v>125</v>
      </c>
    </row>
    <row r="8756" spans="1:2" x14ac:dyDescent="0.2">
      <c r="A8756" t="s">
        <v>4608</v>
      </c>
      <c r="B8756" t="s">
        <v>125</v>
      </c>
    </row>
    <row r="8757" spans="1:2" x14ac:dyDescent="0.2">
      <c r="A8757" t="s">
        <v>4608</v>
      </c>
      <c r="B8757" t="s">
        <v>125</v>
      </c>
    </row>
    <row r="8758" spans="1:2" x14ac:dyDescent="0.2">
      <c r="A8758" t="s">
        <v>4608</v>
      </c>
      <c r="B8758" t="s">
        <v>125</v>
      </c>
    </row>
    <row r="8759" spans="1:2" x14ac:dyDescent="0.2">
      <c r="A8759" t="s">
        <v>4608</v>
      </c>
      <c r="B8759" t="s">
        <v>125</v>
      </c>
    </row>
    <row r="8760" spans="1:2" x14ac:dyDescent="0.2">
      <c r="A8760" t="s">
        <v>4609</v>
      </c>
      <c r="B8760" t="s">
        <v>125</v>
      </c>
    </row>
    <row r="8761" spans="1:2" x14ac:dyDescent="0.2">
      <c r="A8761" t="s">
        <v>4609</v>
      </c>
      <c r="B8761" t="s">
        <v>125</v>
      </c>
    </row>
    <row r="8762" spans="1:2" x14ac:dyDescent="0.2">
      <c r="A8762" t="s">
        <v>4609</v>
      </c>
      <c r="B8762" t="s">
        <v>125</v>
      </c>
    </row>
    <row r="8763" spans="1:2" x14ac:dyDescent="0.2">
      <c r="A8763" t="s">
        <v>4609</v>
      </c>
      <c r="B8763" t="s">
        <v>125</v>
      </c>
    </row>
    <row r="8764" spans="1:2" x14ac:dyDescent="0.2">
      <c r="A8764" t="s">
        <v>4609</v>
      </c>
      <c r="B8764" t="s">
        <v>125</v>
      </c>
    </row>
    <row r="8765" spans="1:2" x14ac:dyDescent="0.2">
      <c r="A8765" t="s">
        <v>4609</v>
      </c>
      <c r="B8765" t="s">
        <v>125</v>
      </c>
    </row>
    <row r="8766" spans="1:2" x14ac:dyDescent="0.2">
      <c r="A8766" t="s">
        <v>4610</v>
      </c>
      <c r="B8766" t="s">
        <v>174</v>
      </c>
    </row>
    <row r="8767" spans="1:2" x14ac:dyDescent="0.2">
      <c r="A8767" t="s">
        <v>4610</v>
      </c>
      <c r="B8767" t="s">
        <v>174</v>
      </c>
    </row>
    <row r="8768" spans="1:2" x14ac:dyDescent="0.2">
      <c r="A8768" t="s">
        <v>4610</v>
      </c>
      <c r="B8768" t="s">
        <v>174</v>
      </c>
    </row>
    <row r="8769" spans="1:2" x14ac:dyDescent="0.2">
      <c r="A8769" t="s">
        <v>4610</v>
      </c>
      <c r="B8769" t="s">
        <v>174</v>
      </c>
    </row>
    <row r="8770" spans="1:2" x14ac:dyDescent="0.2">
      <c r="A8770" t="s">
        <v>4610</v>
      </c>
      <c r="B8770" t="s">
        <v>174</v>
      </c>
    </row>
    <row r="8771" spans="1:2" x14ac:dyDescent="0.2">
      <c r="A8771" t="s">
        <v>4610</v>
      </c>
      <c r="B8771" t="s">
        <v>174</v>
      </c>
    </row>
    <row r="8772" spans="1:2" x14ac:dyDescent="0.2">
      <c r="A8772" t="s">
        <v>4610</v>
      </c>
      <c r="B8772" t="s">
        <v>174</v>
      </c>
    </row>
    <row r="8773" spans="1:2" x14ac:dyDescent="0.2">
      <c r="A8773" t="s">
        <v>4610</v>
      </c>
      <c r="B8773" t="s">
        <v>174</v>
      </c>
    </row>
    <row r="8774" spans="1:2" x14ac:dyDescent="0.2">
      <c r="A8774" t="s">
        <v>4610</v>
      </c>
      <c r="B8774" t="s">
        <v>174</v>
      </c>
    </row>
    <row r="8775" spans="1:2" x14ac:dyDescent="0.2">
      <c r="A8775" t="s">
        <v>4611</v>
      </c>
      <c r="B8775" t="s">
        <v>125</v>
      </c>
    </row>
    <row r="8776" spans="1:2" x14ac:dyDescent="0.2">
      <c r="A8776" t="s">
        <v>4611</v>
      </c>
      <c r="B8776" t="s">
        <v>125</v>
      </c>
    </row>
    <row r="8777" spans="1:2" x14ac:dyDescent="0.2">
      <c r="A8777" t="s">
        <v>4611</v>
      </c>
      <c r="B8777" t="s">
        <v>125</v>
      </c>
    </row>
    <row r="8778" spans="1:2" x14ac:dyDescent="0.2">
      <c r="A8778" t="s">
        <v>4611</v>
      </c>
      <c r="B8778" t="s">
        <v>125</v>
      </c>
    </row>
    <row r="8779" spans="1:2" x14ac:dyDescent="0.2">
      <c r="A8779" t="s">
        <v>4611</v>
      </c>
      <c r="B8779" t="s">
        <v>125</v>
      </c>
    </row>
    <row r="8780" spans="1:2" x14ac:dyDescent="0.2">
      <c r="A8780" t="s">
        <v>4611</v>
      </c>
      <c r="B8780" t="s">
        <v>125</v>
      </c>
    </row>
    <row r="8781" spans="1:2" x14ac:dyDescent="0.2">
      <c r="A8781" t="s">
        <v>4611</v>
      </c>
      <c r="B8781" t="s">
        <v>125</v>
      </c>
    </row>
    <row r="8782" spans="1:2" x14ac:dyDescent="0.2">
      <c r="A8782" t="s">
        <v>4611</v>
      </c>
      <c r="B8782" t="s">
        <v>125</v>
      </c>
    </row>
    <row r="8783" spans="1:2" x14ac:dyDescent="0.2">
      <c r="A8783" t="s">
        <v>4612</v>
      </c>
      <c r="B8783" t="s">
        <v>125</v>
      </c>
    </row>
    <row r="8784" spans="1:2" x14ac:dyDescent="0.2">
      <c r="A8784" t="s">
        <v>4612</v>
      </c>
      <c r="B8784" t="s">
        <v>125</v>
      </c>
    </row>
    <row r="8785" spans="1:2" x14ac:dyDescent="0.2">
      <c r="A8785" t="s">
        <v>4612</v>
      </c>
      <c r="B8785" t="s">
        <v>125</v>
      </c>
    </row>
    <row r="8786" spans="1:2" x14ac:dyDescent="0.2">
      <c r="A8786" t="s">
        <v>4612</v>
      </c>
      <c r="B8786" t="s">
        <v>125</v>
      </c>
    </row>
    <row r="8787" spans="1:2" x14ac:dyDescent="0.2">
      <c r="A8787" t="s">
        <v>4612</v>
      </c>
      <c r="B8787" t="s">
        <v>125</v>
      </c>
    </row>
    <row r="8788" spans="1:2" x14ac:dyDescent="0.2">
      <c r="A8788" t="s">
        <v>4612</v>
      </c>
      <c r="B8788" t="s">
        <v>125</v>
      </c>
    </row>
    <row r="8789" spans="1:2" x14ac:dyDescent="0.2">
      <c r="A8789" t="s">
        <v>4612</v>
      </c>
      <c r="B8789" t="s">
        <v>125</v>
      </c>
    </row>
    <row r="8790" spans="1:2" x14ac:dyDescent="0.2">
      <c r="A8790" t="s">
        <v>4613</v>
      </c>
      <c r="B8790" t="s">
        <v>125</v>
      </c>
    </row>
    <row r="8791" spans="1:2" x14ac:dyDescent="0.2">
      <c r="A8791" t="s">
        <v>4613</v>
      </c>
      <c r="B8791" t="s">
        <v>125</v>
      </c>
    </row>
    <row r="8792" spans="1:2" x14ac:dyDescent="0.2">
      <c r="A8792" t="s">
        <v>4613</v>
      </c>
      <c r="B8792" t="s">
        <v>125</v>
      </c>
    </row>
    <row r="8793" spans="1:2" x14ac:dyDescent="0.2">
      <c r="A8793" t="s">
        <v>4613</v>
      </c>
      <c r="B8793" t="s">
        <v>125</v>
      </c>
    </row>
    <row r="8794" spans="1:2" x14ac:dyDescent="0.2">
      <c r="A8794" t="s">
        <v>4613</v>
      </c>
      <c r="B8794" t="s">
        <v>125</v>
      </c>
    </row>
    <row r="8795" spans="1:2" x14ac:dyDescent="0.2">
      <c r="A8795" t="s">
        <v>4613</v>
      </c>
      <c r="B8795" t="s">
        <v>125</v>
      </c>
    </row>
    <row r="8796" spans="1:2" x14ac:dyDescent="0.2">
      <c r="A8796" t="s">
        <v>4613</v>
      </c>
      <c r="B8796" t="s">
        <v>125</v>
      </c>
    </row>
    <row r="8797" spans="1:2" x14ac:dyDescent="0.2">
      <c r="A8797" t="s">
        <v>4613</v>
      </c>
      <c r="B8797" t="s">
        <v>125</v>
      </c>
    </row>
    <row r="8798" spans="1:2" x14ac:dyDescent="0.2">
      <c r="A8798" t="s">
        <v>4614</v>
      </c>
      <c r="B8798" t="s">
        <v>174</v>
      </c>
    </row>
    <row r="8799" spans="1:2" x14ac:dyDescent="0.2">
      <c r="A8799" t="s">
        <v>4614</v>
      </c>
      <c r="B8799" t="s">
        <v>174</v>
      </c>
    </row>
    <row r="8800" spans="1:2" x14ac:dyDescent="0.2">
      <c r="A8800" t="s">
        <v>4614</v>
      </c>
      <c r="B8800" t="s">
        <v>174</v>
      </c>
    </row>
    <row r="8801" spans="1:2" x14ac:dyDescent="0.2">
      <c r="A8801" t="s">
        <v>4614</v>
      </c>
      <c r="B8801" t="s">
        <v>174</v>
      </c>
    </row>
    <row r="8802" spans="1:2" x14ac:dyDescent="0.2">
      <c r="A8802" t="s">
        <v>4614</v>
      </c>
      <c r="B8802" t="s">
        <v>174</v>
      </c>
    </row>
    <row r="8803" spans="1:2" x14ac:dyDescent="0.2">
      <c r="A8803" t="s">
        <v>4614</v>
      </c>
      <c r="B8803" t="s">
        <v>174</v>
      </c>
    </row>
    <row r="8804" spans="1:2" x14ac:dyDescent="0.2">
      <c r="A8804" t="s">
        <v>4614</v>
      </c>
      <c r="B8804" t="s">
        <v>174</v>
      </c>
    </row>
    <row r="8805" spans="1:2" x14ac:dyDescent="0.2">
      <c r="A8805" t="s">
        <v>4614</v>
      </c>
      <c r="B8805" t="s">
        <v>174</v>
      </c>
    </row>
    <row r="8806" spans="1:2" x14ac:dyDescent="0.2">
      <c r="A8806" t="s">
        <v>4614</v>
      </c>
      <c r="B8806" t="s">
        <v>174</v>
      </c>
    </row>
    <row r="8807" spans="1:2" x14ac:dyDescent="0.2">
      <c r="A8807" t="s">
        <v>4615</v>
      </c>
      <c r="B8807" t="s">
        <v>125</v>
      </c>
    </row>
    <row r="8808" spans="1:2" x14ac:dyDescent="0.2">
      <c r="A8808" t="s">
        <v>4615</v>
      </c>
      <c r="B8808" t="s">
        <v>125</v>
      </c>
    </row>
    <row r="8809" spans="1:2" x14ac:dyDescent="0.2">
      <c r="A8809" t="s">
        <v>4615</v>
      </c>
      <c r="B8809" t="s">
        <v>125</v>
      </c>
    </row>
    <row r="8810" spans="1:2" x14ac:dyDescent="0.2">
      <c r="A8810" t="s">
        <v>4615</v>
      </c>
      <c r="B8810" t="s">
        <v>125</v>
      </c>
    </row>
    <row r="8811" spans="1:2" x14ac:dyDescent="0.2">
      <c r="A8811" t="s">
        <v>4615</v>
      </c>
      <c r="B8811" t="s">
        <v>125</v>
      </c>
    </row>
    <row r="8812" spans="1:2" x14ac:dyDescent="0.2">
      <c r="A8812" t="s">
        <v>4615</v>
      </c>
      <c r="B8812" t="s">
        <v>125</v>
      </c>
    </row>
    <row r="8813" spans="1:2" x14ac:dyDescent="0.2">
      <c r="A8813" t="s">
        <v>4616</v>
      </c>
      <c r="B8813" t="s">
        <v>125</v>
      </c>
    </row>
    <row r="8814" spans="1:2" x14ac:dyDescent="0.2">
      <c r="A8814" t="s">
        <v>4616</v>
      </c>
      <c r="B8814" t="s">
        <v>125</v>
      </c>
    </row>
    <row r="8815" spans="1:2" x14ac:dyDescent="0.2">
      <c r="A8815" t="s">
        <v>4616</v>
      </c>
      <c r="B8815" t="s">
        <v>125</v>
      </c>
    </row>
    <row r="8816" spans="1:2" x14ac:dyDescent="0.2">
      <c r="A8816" t="s">
        <v>4616</v>
      </c>
      <c r="B8816" t="s">
        <v>125</v>
      </c>
    </row>
    <row r="8817" spans="1:2" x14ac:dyDescent="0.2">
      <c r="A8817" t="s">
        <v>4616</v>
      </c>
      <c r="B8817" t="s">
        <v>125</v>
      </c>
    </row>
    <row r="8818" spans="1:2" x14ac:dyDescent="0.2">
      <c r="A8818" t="s">
        <v>4616</v>
      </c>
      <c r="B8818" t="s">
        <v>125</v>
      </c>
    </row>
    <row r="8819" spans="1:2" x14ac:dyDescent="0.2">
      <c r="A8819" t="s">
        <v>4616</v>
      </c>
      <c r="B8819" t="s">
        <v>125</v>
      </c>
    </row>
    <row r="8820" spans="1:2" x14ac:dyDescent="0.2">
      <c r="A8820" t="s">
        <v>4616</v>
      </c>
      <c r="B8820" t="s">
        <v>125</v>
      </c>
    </row>
    <row r="8821" spans="1:2" x14ac:dyDescent="0.2">
      <c r="A8821" t="s">
        <v>4617</v>
      </c>
      <c r="B8821" t="s">
        <v>174</v>
      </c>
    </row>
    <row r="8822" spans="1:2" x14ac:dyDescent="0.2">
      <c r="A8822" t="s">
        <v>4617</v>
      </c>
      <c r="B8822" t="s">
        <v>174</v>
      </c>
    </row>
    <row r="8823" spans="1:2" x14ac:dyDescent="0.2">
      <c r="A8823" t="s">
        <v>4617</v>
      </c>
      <c r="B8823" t="s">
        <v>174</v>
      </c>
    </row>
    <row r="8824" spans="1:2" x14ac:dyDescent="0.2">
      <c r="A8824" t="s">
        <v>4617</v>
      </c>
      <c r="B8824" t="s">
        <v>174</v>
      </c>
    </row>
    <row r="8825" spans="1:2" x14ac:dyDescent="0.2">
      <c r="A8825" t="s">
        <v>4617</v>
      </c>
      <c r="B8825" t="s">
        <v>174</v>
      </c>
    </row>
    <row r="8826" spans="1:2" x14ac:dyDescent="0.2">
      <c r="A8826" t="s">
        <v>4617</v>
      </c>
      <c r="B8826" t="s">
        <v>174</v>
      </c>
    </row>
    <row r="8827" spans="1:2" x14ac:dyDescent="0.2">
      <c r="A8827" t="s">
        <v>4617</v>
      </c>
      <c r="B8827" t="s">
        <v>174</v>
      </c>
    </row>
    <row r="8828" spans="1:2" x14ac:dyDescent="0.2">
      <c r="A8828" t="s">
        <v>4617</v>
      </c>
      <c r="B8828" t="s">
        <v>174</v>
      </c>
    </row>
    <row r="8829" spans="1:2" x14ac:dyDescent="0.2">
      <c r="A8829" t="s">
        <v>4617</v>
      </c>
      <c r="B8829" t="s">
        <v>174</v>
      </c>
    </row>
    <row r="8830" spans="1:2" x14ac:dyDescent="0.2">
      <c r="A8830" t="s">
        <v>4618</v>
      </c>
      <c r="B8830" t="s">
        <v>125</v>
      </c>
    </row>
    <row r="8831" spans="1:2" x14ac:dyDescent="0.2">
      <c r="A8831" t="s">
        <v>4618</v>
      </c>
      <c r="B8831" t="s">
        <v>125</v>
      </c>
    </row>
    <row r="8832" spans="1:2" x14ac:dyDescent="0.2">
      <c r="A8832" t="s">
        <v>4618</v>
      </c>
      <c r="B8832" t="s">
        <v>125</v>
      </c>
    </row>
    <row r="8833" spans="1:2" x14ac:dyDescent="0.2">
      <c r="A8833" t="s">
        <v>4618</v>
      </c>
      <c r="B8833" t="s">
        <v>125</v>
      </c>
    </row>
    <row r="8834" spans="1:2" x14ac:dyDescent="0.2">
      <c r="A8834" t="s">
        <v>4618</v>
      </c>
      <c r="B8834" t="s">
        <v>125</v>
      </c>
    </row>
    <row r="8835" spans="1:2" x14ac:dyDescent="0.2">
      <c r="A8835" t="s">
        <v>4618</v>
      </c>
      <c r="B8835" t="s">
        <v>125</v>
      </c>
    </row>
    <row r="8836" spans="1:2" x14ac:dyDescent="0.2">
      <c r="A8836" t="s">
        <v>4619</v>
      </c>
      <c r="B8836" t="s">
        <v>125</v>
      </c>
    </row>
    <row r="8837" spans="1:2" x14ac:dyDescent="0.2">
      <c r="A8837" t="s">
        <v>4619</v>
      </c>
      <c r="B8837" t="s">
        <v>125</v>
      </c>
    </row>
    <row r="8838" spans="1:2" x14ac:dyDescent="0.2">
      <c r="A8838" t="s">
        <v>4619</v>
      </c>
      <c r="B8838" t="s">
        <v>125</v>
      </c>
    </row>
    <row r="8839" spans="1:2" x14ac:dyDescent="0.2">
      <c r="A8839" t="s">
        <v>4619</v>
      </c>
      <c r="B8839" t="s">
        <v>125</v>
      </c>
    </row>
    <row r="8840" spans="1:2" x14ac:dyDescent="0.2">
      <c r="A8840" t="s">
        <v>4619</v>
      </c>
      <c r="B8840" t="s">
        <v>125</v>
      </c>
    </row>
    <row r="8841" spans="1:2" x14ac:dyDescent="0.2">
      <c r="A8841" t="s">
        <v>4619</v>
      </c>
      <c r="B8841" t="s">
        <v>125</v>
      </c>
    </row>
    <row r="8842" spans="1:2" x14ac:dyDescent="0.2">
      <c r="A8842" t="s">
        <v>4619</v>
      </c>
      <c r="B8842" t="s">
        <v>125</v>
      </c>
    </row>
    <row r="8843" spans="1:2" x14ac:dyDescent="0.2">
      <c r="A8843" t="s">
        <v>4620</v>
      </c>
      <c r="B8843" t="s">
        <v>125</v>
      </c>
    </row>
    <row r="8844" spans="1:2" x14ac:dyDescent="0.2">
      <c r="A8844" t="s">
        <v>4620</v>
      </c>
      <c r="B8844" t="s">
        <v>125</v>
      </c>
    </row>
    <row r="8845" spans="1:2" x14ac:dyDescent="0.2">
      <c r="A8845" t="s">
        <v>4620</v>
      </c>
      <c r="B8845" t="s">
        <v>125</v>
      </c>
    </row>
    <row r="8846" spans="1:2" x14ac:dyDescent="0.2">
      <c r="A8846" t="s">
        <v>4620</v>
      </c>
      <c r="B8846" t="s">
        <v>125</v>
      </c>
    </row>
    <row r="8847" spans="1:2" x14ac:dyDescent="0.2">
      <c r="A8847" t="s">
        <v>4620</v>
      </c>
      <c r="B8847" t="s">
        <v>125</v>
      </c>
    </row>
    <row r="8848" spans="1:2" x14ac:dyDescent="0.2">
      <c r="A8848" t="s">
        <v>4620</v>
      </c>
      <c r="B8848" t="s">
        <v>125</v>
      </c>
    </row>
    <row r="8849" spans="1:2" x14ac:dyDescent="0.2">
      <c r="A8849" t="s">
        <v>4620</v>
      </c>
      <c r="B8849" t="s">
        <v>125</v>
      </c>
    </row>
    <row r="8850" spans="1:2" x14ac:dyDescent="0.2">
      <c r="A8850" t="s">
        <v>4620</v>
      </c>
      <c r="B8850" t="s">
        <v>125</v>
      </c>
    </row>
    <row r="8851" spans="1:2" x14ac:dyDescent="0.2">
      <c r="A8851" t="s">
        <v>4621</v>
      </c>
      <c r="B8851" t="s">
        <v>125</v>
      </c>
    </row>
    <row r="8852" spans="1:2" x14ac:dyDescent="0.2">
      <c r="A8852" t="s">
        <v>4621</v>
      </c>
      <c r="B8852" t="s">
        <v>125</v>
      </c>
    </row>
    <row r="8853" spans="1:2" x14ac:dyDescent="0.2">
      <c r="A8853" t="s">
        <v>4621</v>
      </c>
      <c r="B8853" t="s">
        <v>125</v>
      </c>
    </row>
    <row r="8854" spans="1:2" x14ac:dyDescent="0.2">
      <c r="A8854" t="s">
        <v>4621</v>
      </c>
      <c r="B8854" t="s">
        <v>125</v>
      </c>
    </row>
    <row r="8855" spans="1:2" x14ac:dyDescent="0.2">
      <c r="A8855" t="s">
        <v>4621</v>
      </c>
      <c r="B8855" t="s">
        <v>125</v>
      </c>
    </row>
    <row r="8856" spans="1:2" x14ac:dyDescent="0.2">
      <c r="A8856" t="s">
        <v>4621</v>
      </c>
      <c r="B8856" t="s">
        <v>125</v>
      </c>
    </row>
    <row r="8857" spans="1:2" x14ac:dyDescent="0.2">
      <c r="A8857" t="s">
        <v>4621</v>
      </c>
      <c r="B8857" t="s">
        <v>125</v>
      </c>
    </row>
    <row r="8858" spans="1:2" x14ac:dyDescent="0.2">
      <c r="A8858" t="s">
        <v>4622</v>
      </c>
      <c r="B8858" t="s">
        <v>125</v>
      </c>
    </row>
    <row r="8859" spans="1:2" x14ac:dyDescent="0.2">
      <c r="A8859" t="s">
        <v>4622</v>
      </c>
      <c r="B8859" t="s">
        <v>125</v>
      </c>
    </row>
    <row r="8860" spans="1:2" x14ac:dyDescent="0.2">
      <c r="A8860" t="s">
        <v>4622</v>
      </c>
      <c r="B8860" t="s">
        <v>125</v>
      </c>
    </row>
    <row r="8861" spans="1:2" x14ac:dyDescent="0.2">
      <c r="A8861" t="s">
        <v>4622</v>
      </c>
      <c r="B8861" t="s">
        <v>125</v>
      </c>
    </row>
    <row r="8862" spans="1:2" x14ac:dyDescent="0.2">
      <c r="A8862" t="s">
        <v>4622</v>
      </c>
      <c r="B8862" t="s">
        <v>125</v>
      </c>
    </row>
    <row r="8863" spans="1:2" x14ac:dyDescent="0.2">
      <c r="A8863" t="s">
        <v>4622</v>
      </c>
      <c r="B8863" t="s">
        <v>125</v>
      </c>
    </row>
    <row r="8864" spans="1:2" x14ac:dyDescent="0.2">
      <c r="A8864" t="s">
        <v>4622</v>
      </c>
      <c r="B8864" t="s">
        <v>125</v>
      </c>
    </row>
    <row r="8865" spans="1:2" x14ac:dyDescent="0.2">
      <c r="A8865" t="s">
        <v>4622</v>
      </c>
      <c r="B8865" t="s">
        <v>125</v>
      </c>
    </row>
    <row r="8866" spans="1:2" x14ac:dyDescent="0.2">
      <c r="A8866" t="s">
        <v>4623</v>
      </c>
      <c r="B8866" t="s">
        <v>125</v>
      </c>
    </row>
    <row r="8867" spans="1:2" x14ac:dyDescent="0.2">
      <c r="A8867" t="s">
        <v>4623</v>
      </c>
      <c r="B8867" t="s">
        <v>125</v>
      </c>
    </row>
    <row r="8868" spans="1:2" x14ac:dyDescent="0.2">
      <c r="A8868" t="s">
        <v>4623</v>
      </c>
      <c r="B8868" t="s">
        <v>125</v>
      </c>
    </row>
    <row r="8869" spans="1:2" x14ac:dyDescent="0.2">
      <c r="A8869" t="s">
        <v>4623</v>
      </c>
      <c r="B8869" t="s">
        <v>125</v>
      </c>
    </row>
    <row r="8870" spans="1:2" x14ac:dyDescent="0.2">
      <c r="A8870" t="s">
        <v>4623</v>
      </c>
      <c r="B8870" t="s">
        <v>125</v>
      </c>
    </row>
    <row r="8871" spans="1:2" x14ac:dyDescent="0.2">
      <c r="A8871" t="s">
        <v>4623</v>
      </c>
      <c r="B8871" t="s">
        <v>125</v>
      </c>
    </row>
    <row r="8872" spans="1:2" x14ac:dyDescent="0.2">
      <c r="A8872" t="s">
        <v>4623</v>
      </c>
      <c r="B8872" t="s">
        <v>125</v>
      </c>
    </row>
    <row r="8873" spans="1:2" x14ac:dyDescent="0.2">
      <c r="A8873" t="s">
        <v>4624</v>
      </c>
      <c r="B8873" t="s">
        <v>125</v>
      </c>
    </row>
    <row r="8874" spans="1:2" x14ac:dyDescent="0.2">
      <c r="A8874" t="s">
        <v>4624</v>
      </c>
      <c r="B8874" t="s">
        <v>125</v>
      </c>
    </row>
    <row r="8875" spans="1:2" x14ac:dyDescent="0.2">
      <c r="A8875" t="s">
        <v>4624</v>
      </c>
      <c r="B8875" t="s">
        <v>125</v>
      </c>
    </row>
    <row r="8876" spans="1:2" x14ac:dyDescent="0.2">
      <c r="A8876" t="s">
        <v>4624</v>
      </c>
      <c r="B8876" t="s">
        <v>125</v>
      </c>
    </row>
    <row r="8877" spans="1:2" x14ac:dyDescent="0.2">
      <c r="A8877" t="s">
        <v>4624</v>
      </c>
      <c r="B8877" t="s">
        <v>125</v>
      </c>
    </row>
    <row r="8878" spans="1:2" x14ac:dyDescent="0.2">
      <c r="A8878" t="s">
        <v>4624</v>
      </c>
      <c r="B8878" t="s">
        <v>125</v>
      </c>
    </row>
    <row r="8879" spans="1:2" x14ac:dyDescent="0.2">
      <c r="A8879" t="s">
        <v>4624</v>
      </c>
      <c r="B8879" t="s">
        <v>125</v>
      </c>
    </row>
    <row r="8880" spans="1:2" x14ac:dyDescent="0.2">
      <c r="A8880" t="s">
        <v>4625</v>
      </c>
      <c r="B8880" t="s">
        <v>125</v>
      </c>
    </row>
    <row r="8881" spans="1:2" x14ac:dyDescent="0.2">
      <c r="A8881" t="s">
        <v>4625</v>
      </c>
      <c r="B8881" t="s">
        <v>125</v>
      </c>
    </row>
    <row r="8882" spans="1:2" x14ac:dyDescent="0.2">
      <c r="A8882" t="s">
        <v>4625</v>
      </c>
      <c r="B8882" t="s">
        <v>125</v>
      </c>
    </row>
    <row r="8883" spans="1:2" x14ac:dyDescent="0.2">
      <c r="A8883" t="s">
        <v>4625</v>
      </c>
      <c r="B8883" t="s">
        <v>125</v>
      </c>
    </row>
    <row r="8884" spans="1:2" x14ac:dyDescent="0.2">
      <c r="A8884" t="s">
        <v>4625</v>
      </c>
      <c r="B8884" t="s">
        <v>125</v>
      </c>
    </row>
    <row r="8885" spans="1:2" x14ac:dyDescent="0.2">
      <c r="A8885" t="s">
        <v>4625</v>
      </c>
      <c r="B8885" t="s">
        <v>125</v>
      </c>
    </row>
    <row r="8886" spans="1:2" x14ac:dyDescent="0.2">
      <c r="A8886" t="s">
        <v>4625</v>
      </c>
      <c r="B8886" t="s">
        <v>125</v>
      </c>
    </row>
    <row r="8887" spans="1:2" x14ac:dyDescent="0.2">
      <c r="A8887" t="s">
        <v>4626</v>
      </c>
      <c r="B8887" t="s">
        <v>125</v>
      </c>
    </row>
    <row r="8888" spans="1:2" x14ac:dyDescent="0.2">
      <c r="A8888" t="s">
        <v>4626</v>
      </c>
      <c r="B8888" t="s">
        <v>125</v>
      </c>
    </row>
    <row r="8889" spans="1:2" x14ac:dyDescent="0.2">
      <c r="A8889" t="s">
        <v>4626</v>
      </c>
      <c r="B8889" t="s">
        <v>125</v>
      </c>
    </row>
    <row r="8890" spans="1:2" x14ac:dyDescent="0.2">
      <c r="A8890" t="s">
        <v>4626</v>
      </c>
      <c r="B8890" t="s">
        <v>125</v>
      </c>
    </row>
    <row r="8891" spans="1:2" x14ac:dyDescent="0.2">
      <c r="A8891" t="s">
        <v>4626</v>
      </c>
      <c r="B8891" t="s">
        <v>125</v>
      </c>
    </row>
    <row r="8892" spans="1:2" x14ac:dyDescent="0.2">
      <c r="A8892" t="s">
        <v>4626</v>
      </c>
      <c r="B8892" t="s">
        <v>125</v>
      </c>
    </row>
    <row r="8893" spans="1:2" x14ac:dyDescent="0.2">
      <c r="A8893" t="s">
        <v>4626</v>
      </c>
      <c r="B8893" t="s">
        <v>125</v>
      </c>
    </row>
    <row r="8894" spans="1:2" x14ac:dyDescent="0.2">
      <c r="A8894" t="s">
        <v>4627</v>
      </c>
      <c r="B8894" t="s">
        <v>125</v>
      </c>
    </row>
    <row r="8895" spans="1:2" x14ac:dyDescent="0.2">
      <c r="A8895" t="s">
        <v>4627</v>
      </c>
      <c r="B8895" t="s">
        <v>125</v>
      </c>
    </row>
    <row r="8896" spans="1:2" x14ac:dyDescent="0.2">
      <c r="A8896" t="s">
        <v>4627</v>
      </c>
      <c r="B8896" t="s">
        <v>125</v>
      </c>
    </row>
    <row r="8897" spans="1:2" x14ac:dyDescent="0.2">
      <c r="A8897" t="s">
        <v>4627</v>
      </c>
      <c r="B8897" t="s">
        <v>125</v>
      </c>
    </row>
    <row r="8898" spans="1:2" x14ac:dyDescent="0.2">
      <c r="A8898" t="s">
        <v>4627</v>
      </c>
      <c r="B8898" t="s">
        <v>125</v>
      </c>
    </row>
    <row r="8899" spans="1:2" x14ac:dyDescent="0.2">
      <c r="A8899" t="s">
        <v>4627</v>
      </c>
      <c r="B8899" t="s">
        <v>125</v>
      </c>
    </row>
    <row r="8900" spans="1:2" x14ac:dyDescent="0.2">
      <c r="A8900" t="s">
        <v>4627</v>
      </c>
      <c r="B8900" t="s">
        <v>125</v>
      </c>
    </row>
    <row r="8901" spans="1:2" x14ac:dyDescent="0.2">
      <c r="A8901" t="s">
        <v>4628</v>
      </c>
      <c r="B8901" t="s">
        <v>125</v>
      </c>
    </row>
    <row r="8902" spans="1:2" x14ac:dyDescent="0.2">
      <c r="A8902" t="s">
        <v>4628</v>
      </c>
      <c r="B8902" t="s">
        <v>125</v>
      </c>
    </row>
    <row r="8903" spans="1:2" x14ac:dyDescent="0.2">
      <c r="A8903" t="s">
        <v>4628</v>
      </c>
      <c r="B8903" t="s">
        <v>125</v>
      </c>
    </row>
    <row r="8904" spans="1:2" x14ac:dyDescent="0.2">
      <c r="A8904" t="s">
        <v>4628</v>
      </c>
      <c r="B8904" t="s">
        <v>125</v>
      </c>
    </row>
    <row r="8905" spans="1:2" x14ac:dyDescent="0.2">
      <c r="A8905" t="s">
        <v>4628</v>
      </c>
      <c r="B8905" t="s">
        <v>125</v>
      </c>
    </row>
    <row r="8906" spans="1:2" x14ac:dyDescent="0.2">
      <c r="A8906" t="s">
        <v>4628</v>
      </c>
      <c r="B8906" t="s">
        <v>125</v>
      </c>
    </row>
    <row r="8907" spans="1:2" x14ac:dyDescent="0.2">
      <c r="A8907" t="s">
        <v>4628</v>
      </c>
      <c r="B8907" t="s">
        <v>125</v>
      </c>
    </row>
    <row r="8908" spans="1:2" x14ac:dyDescent="0.2">
      <c r="A8908" t="s">
        <v>4628</v>
      </c>
      <c r="B8908" t="s">
        <v>125</v>
      </c>
    </row>
    <row r="8909" spans="1:2" x14ac:dyDescent="0.2">
      <c r="A8909" t="s">
        <v>4629</v>
      </c>
      <c r="B8909" t="s">
        <v>125</v>
      </c>
    </row>
    <row r="8910" spans="1:2" x14ac:dyDescent="0.2">
      <c r="A8910" t="s">
        <v>4629</v>
      </c>
      <c r="B8910" t="s">
        <v>125</v>
      </c>
    </row>
    <row r="8911" spans="1:2" x14ac:dyDescent="0.2">
      <c r="A8911" t="s">
        <v>4629</v>
      </c>
      <c r="B8911" t="s">
        <v>125</v>
      </c>
    </row>
    <row r="8912" spans="1:2" x14ac:dyDescent="0.2">
      <c r="A8912" t="s">
        <v>4629</v>
      </c>
      <c r="B8912" t="s">
        <v>125</v>
      </c>
    </row>
    <row r="8913" spans="1:2" x14ac:dyDescent="0.2">
      <c r="A8913" t="s">
        <v>4629</v>
      </c>
      <c r="B8913" t="s">
        <v>125</v>
      </c>
    </row>
    <row r="8914" spans="1:2" x14ac:dyDescent="0.2">
      <c r="A8914" t="s">
        <v>4629</v>
      </c>
      <c r="B8914" t="s">
        <v>125</v>
      </c>
    </row>
    <row r="8915" spans="1:2" x14ac:dyDescent="0.2">
      <c r="A8915" t="s">
        <v>4629</v>
      </c>
      <c r="B8915" t="s">
        <v>125</v>
      </c>
    </row>
    <row r="8916" spans="1:2" x14ac:dyDescent="0.2">
      <c r="A8916" t="s">
        <v>4630</v>
      </c>
      <c r="B8916" t="s">
        <v>125</v>
      </c>
    </row>
    <row r="8917" spans="1:2" x14ac:dyDescent="0.2">
      <c r="A8917" t="s">
        <v>4630</v>
      </c>
      <c r="B8917" t="s">
        <v>125</v>
      </c>
    </row>
    <row r="8918" spans="1:2" x14ac:dyDescent="0.2">
      <c r="A8918" t="s">
        <v>4630</v>
      </c>
      <c r="B8918" t="s">
        <v>125</v>
      </c>
    </row>
    <row r="8919" spans="1:2" x14ac:dyDescent="0.2">
      <c r="A8919" t="s">
        <v>4630</v>
      </c>
      <c r="B8919" t="s">
        <v>125</v>
      </c>
    </row>
    <row r="8920" spans="1:2" x14ac:dyDescent="0.2">
      <c r="A8920" t="s">
        <v>4630</v>
      </c>
      <c r="B8920" t="s">
        <v>125</v>
      </c>
    </row>
    <row r="8921" spans="1:2" x14ac:dyDescent="0.2">
      <c r="A8921" t="s">
        <v>4630</v>
      </c>
      <c r="B8921" t="s">
        <v>125</v>
      </c>
    </row>
    <row r="8922" spans="1:2" x14ac:dyDescent="0.2">
      <c r="A8922" t="s">
        <v>4630</v>
      </c>
      <c r="B8922" t="s">
        <v>125</v>
      </c>
    </row>
    <row r="8923" spans="1:2" x14ac:dyDescent="0.2">
      <c r="A8923" t="s">
        <v>4631</v>
      </c>
      <c r="B8923" t="s">
        <v>125</v>
      </c>
    </row>
    <row r="8924" spans="1:2" x14ac:dyDescent="0.2">
      <c r="A8924" t="s">
        <v>4631</v>
      </c>
      <c r="B8924" t="s">
        <v>125</v>
      </c>
    </row>
    <row r="8925" spans="1:2" x14ac:dyDescent="0.2">
      <c r="A8925" t="s">
        <v>4631</v>
      </c>
      <c r="B8925" t="s">
        <v>125</v>
      </c>
    </row>
    <row r="8926" spans="1:2" x14ac:dyDescent="0.2">
      <c r="A8926" t="s">
        <v>4631</v>
      </c>
      <c r="B8926" t="s">
        <v>125</v>
      </c>
    </row>
    <row r="8927" spans="1:2" x14ac:dyDescent="0.2">
      <c r="A8927" t="s">
        <v>4631</v>
      </c>
      <c r="B8927" t="s">
        <v>125</v>
      </c>
    </row>
    <row r="8928" spans="1:2" x14ac:dyDescent="0.2">
      <c r="A8928" t="s">
        <v>4631</v>
      </c>
      <c r="B8928" t="s">
        <v>125</v>
      </c>
    </row>
    <row r="8929" spans="1:2" x14ac:dyDescent="0.2">
      <c r="A8929" t="s">
        <v>4631</v>
      </c>
      <c r="B8929" t="s">
        <v>125</v>
      </c>
    </row>
    <row r="8930" spans="1:2" x14ac:dyDescent="0.2">
      <c r="A8930" t="s">
        <v>4632</v>
      </c>
      <c r="B8930" t="s">
        <v>125</v>
      </c>
    </row>
    <row r="8931" spans="1:2" x14ac:dyDescent="0.2">
      <c r="A8931" t="s">
        <v>4632</v>
      </c>
      <c r="B8931" t="s">
        <v>125</v>
      </c>
    </row>
    <row r="8932" spans="1:2" x14ac:dyDescent="0.2">
      <c r="A8932" t="s">
        <v>4632</v>
      </c>
      <c r="B8932" t="s">
        <v>125</v>
      </c>
    </row>
    <row r="8933" spans="1:2" x14ac:dyDescent="0.2">
      <c r="A8933" t="s">
        <v>4632</v>
      </c>
      <c r="B8933" t="s">
        <v>125</v>
      </c>
    </row>
    <row r="8934" spans="1:2" x14ac:dyDescent="0.2">
      <c r="A8934" t="s">
        <v>4632</v>
      </c>
      <c r="B8934" t="s">
        <v>125</v>
      </c>
    </row>
    <row r="8935" spans="1:2" x14ac:dyDescent="0.2">
      <c r="A8935" t="s">
        <v>4632</v>
      </c>
      <c r="B8935" t="s">
        <v>125</v>
      </c>
    </row>
    <row r="8936" spans="1:2" x14ac:dyDescent="0.2">
      <c r="A8936" t="s">
        <v>4632</v>
      </c>
      <c r="B8936" t="s">
        <v>125</v>
      </c>
    </row>
    <row r="8937" spans="1:2" x14ac:dyDescent="0.2">
      <c r="A8937" t="s">
        <v>4632</v>
      </c>
      <c r="B8937" t="s">
        <v>125</v>
      </c>
    </row>
    <row r="8938" spans="1:2" x14ac:dyDescent="0.2">
      <c r="A8938" t="s">
        <v>4633</v>
      </c>
      <c r="B8938" t="s">
        <v>125</v>
      </c>
    </row>
    <row r="8939" spans="1:2" x14ac:dyDescent="0.2">
      <c r="A8939" t="s">
        <v>4633</v>
      </c>
      <c r="B8939" t="s">
        <v>125</v>
      </c>
    </row>
    <row r="8940" spans="1:2" x14ac:dyDescent="0.2">
      <c r="A8940" t="s">
        <v>4633</v>
      </c>
      <c r="B8940" t="s">
        <v>125</v>
      </c>
    </row>
    <row r="8941" spans="1:2" x14ac:dyDescent="0.2">
      <c r="A8941" t="s">
        <v>4633</v>
      </c>
      <c r="B8941" t="s">
        <v>125</v>
      </c>
    </row>
    <row r="8942" spans="1:2" x14ac:dyDescent="0.2">
      <c r="A8942" t="s">
        <v>4633</v>
      </c>
      <c r="B8942" t="s">
        <v>125</v>
      </c>
    </row>
    <row r="8943" spans="1:2" x14ac:dyDescent="0.2">
      <c r="A8943" t="s">
        <v>4633</v>
      </c>
      <c r="B8943" t="s">
        <v>125</v>
      </c>
    </row>
    <row r="8944" spans="1:2" x14ac:dyDescent="0.2">
      <c r="A8944" t="s">
        <v>4633</v>
      </c>
      <c r="B8944" t="s">
        <v>125</v>
      </c>
    </row>
    <row r="8945" spans="1:2" x14ac:dyDescent="0.2">
      <c r="A8945" t="s">
        <v>4633</v>
      </c>
      <c r="B8945" t="s">
        <v>125</v>
      </c>
    </row>
    <row r="8946" spans="1:2" x14ac:dyDescent="0.2">
      <c r="A8946" t="s">
        <v>4634</v>
      </c>
      <c r="B8946" t="s">
        <v>125</v>
      </c>
    </row>
    <row r="8947" spans="1:2" x14ac:dyDescent="0.2">
      <c r="A8947" t="s">
        <v>4634</v>
      </c>
      <c r="B8947" t="s">
        <v>125</v>
      </c>
    </row>
    <row r="8948" spans="1:2" x14ac:dyDescent="0.2">
      <c r="A8948" t="s">
        <v>4634</v>
      </c>
      <c r="B8948" t="s">
        <v>125</v>
      </c>
    </row>
    <row r="8949" spans="1:2" x14ac:dyDescent="0.2">
      <c r="A8949" t="s">
        <v>4634</v>
      </c>
      <c r="B8949" t="s">
        <v>125</v>
      </c>
    </row>
    <row r="8950" spans="1:2" x14ac:dyDescent="0.2">
      <c r="A8950" t="s">
        <v>4634</v>
      </c>
      <c r="B8950" t="s">
        <v>125</v>
      </c>
    </row>
    <row r="8951" spans="1:2" x14ac:dyDescent="0.2">
      <c r="A8951" t="s">
        <v>4634</v>
      </c>
      <c r="B8951" t="s">
        <v>125</v>
      </c>
    </row>
    <row r="8952" spans="1:2" x14ac:dyDescent="0.2">
      <c r="A8952" t="s">
        <v>4634</v>
      </c>
      <c r="B8952" t="s">
        <v>125</v>
      </c>
    </row>
    <row r="8953" spans="1:2" x14ac:dyDescent="0.2">
      <c r="A8953" t="s">
        <v>4635</v>
      </c>
      <c r="B8953" t="s">
        <v>125</v>
      </c>
    </row>
    <row r="8954" spans="1:2" x14ac:dyDescent="0.2">
      <c r="A8954" t="s">
        <v>4635</v>
      </c>
      <c r="B8954" t="s">
        <v>125</v>
      </c>
    </row>
    <row r="8955" spans="1:2" x14ac:dyDescent="0.2">
      <c r="A8955" t="s">
        <v>4635</v>
      </c>
      <c r="B8955" t="s">
        <v>125</v>
      </c>
    </row>
    <row r="8956" spans="1:2" x14ac:dyDescent="0.2">
      <c r="A8956" t="s">
        <v>4635</v>
      </c>
      <c r="B8956" t="s">
        <v>125</v>
      </c>
    </row>
    <row r="8957" spans="1:2" x14ac:dyDescent="0.2">
      <c r="A8957" t="s">
        <v>4635</v>
      </c>
      <c r="B8957" t="s">
        <v>125</v>
      </c>
    </row>
    <row r="8958" spans="1:2" x14ac:dyDescent="0.2">
      <c r="A8958" t="s">
        <v>4635</v>
      </c>
      <c r="B8958" t="s">
        <v>125</v>
      </c>
    </row>
    <row r="8959" spans="1:2" x14ac:dyDescent="0.2">
      <c r="A8959" t="s">
        <v>4635</v>
      </c>
      <c r="B8959" t="s">
        <v>125</v>
      </c>
    </row>
    <row r="8960" spans="1:2" x14ac:dyDescent="0.2">
      <c r="A8960" t="s">
        <v>4636</v>
      </c>
      <c r="B8960" t="s">
        <v>125</v>
      </c>
    </row>
    <row r="8961" spans="1:2" x14ac:dyDescent="0.2">
      <c r="A8961" t="s">
        <v>4636</v>
      </c>
      <c r="B8961" t="s">
        <v>125</v>
      </c>
    </row>
    <row r="8962" spans="1:2" x14ac:dyDescent="0.2">
      <c r="A8962" t="s">
        <v>4636</v>
      </c>
      <c r="B8962" t="s">
        <v>125</v>
      </c>
    </row>
    <row r="8963" spans="1:2" x14ac:dyDescent="0.2">
      <c r="A8963" t="s">
        <v>4636</v>
      </c>
      <c r="B8963" t="s">
        <v>125</v>
      </c>
    </row>
    <row r="8964" spans="1:2" x14ac:dyDescent="0.2">
      <c r="A8964" t="s">
        <v>4636</v>
      </c>
      <c r="B8964" t="s">
        <v>125</v>
      </c>
    </row>
    <row r="8965" spans="1:2" x14ac:dyDescent="0.2">
      <c r="A8965" t="s">
        <v>4636</v>
      </c>
      <c r="B8965" t="s">
        <v>125</v>
      </c>
    </row>
    <row r="8966" spans="1:2" x14ac:dyDescent="0.2">
      <c r="A8966" t="s">
        <v>4636</v>
      </c>
      <c r="B8966" t="s">
        <v>125</v>
      </c>
    </row>
    <row r="8967" spans="1:2" x14ac:dyDescent="0.2">
      <c r="A8967" t="s">
        <v>4636</v>
      </c>
      <c r="B8967" t="s">
        <v>125</v>
      </c>
    </row>
    <row r="8968" spans="1:2" x14ac:dyDescent="0.2">
      <c r="A8968" t="s">
        <v>4637</v>
      </c>
      <c r="B8968" t="s">
        <v>125</v>
      </c>
    </row>
    <row r="8969" spans="1:2" x14ac:dyDescent="0.2">
      <c r="A8969" t="s">
        <v>4637</v>
      </c>
      <c r="B8969" t="s">
        <v>125</v>
      </c>
    </row>
    <row r="8970" spans="1:2" x14ac:dyDescent="0.2">
      <c r="A8970" t="s">
        <v>4637</v>
      </c>
      <c r="B8970" t="s">
        <v>125</v>
      </c>
    </row>
    <row r="8971" spans="1:2" x14ac:dyDescent="0.2">
      <c r="A8971" t="s">
        <v>4637</v>
      </c>
      <c r="B8971" t="s">
        <v>125</v>
      </c>
    </row>
    <row r="8972" spans="1:2" x14ac:dyDescent="0.2">
      <c r="A8972" t="s">
        <v>4637</v>
      </c>
      <c r="B8972" t="s">
        <v>125</v>
      </c>
    </row>
    <row r="8973" spans="1:2" x14ac:dyDescent="0.2">
      <c r="A8973" t="s">
        <v>4637</v>
      </c>
      <c r="B8973" t="s">
        <v>125</v>
      </c>
    </row>
    <row r="8974" spans="1:2" x14ac:dyDescent="0.2">
      <c r="A8974" t="s">
        <v>4637</v>
      </c>
      <c r="B8974" t="s">
        <v>125</v>
      </c>
    </row>
    <row r="8975" spans="1:2" x14ac:dyDescent="0.2">
      <c r="A8975" t="s">
        <v>4638</v>
      </c>
      <c r="B8975" t="s">
        <v>125</v>
      </c>
    </row>
    <row r="8976" spans="1:2" x14ac:dyDescent="0.2">
      <c r="A8976" t="s">
        <v>4638</v>
      </c>
      <c r="B8976" t="s">
        <v>125</v>
      </c>
    </row>
    <row r="8977" spans="1:2" x14ac:dyDescent="0.2">
      <c r="A8977" t="s">
        <v>4638</v>
      </c>
      <c r="B8977" t="s">
        <v>125</v>
      </c>
    </row>
    <row r="8978" spans="1:2" x14ac:dyDescent="0.2">
      <c r="A8978" t="s">
        <v>4638</v>
      </c>
      <c r="B8978" t="s">
        <v>125</v>
      </c>
    </row>
    <row r="8979" spans="1:2" x14ac:dyDescent="0.2">
      <c r="A8979" t="s">
        <v>4638</v>
      </c>
      <c r="B8979" t="s">
        <v>125</v>
      </c>
    </row>
    <row r="8980" spans="1:2" x14ac:dyDescent="0.2">
      <c r="A8980" t="s">
        <v>4638</v>
      </c>
      <c r="B8980" t="s">
        <v>125</v>
      </c>
    </row>
    <row r="8981" spans="1:2" x14ac:dyDescent="0.2">
      <c r="A8981" t="s">
        <v>4638</v>
      </c>
      <c r="B8981" t="s">
        <v>125</v>
      </c>
    </row>
    <row r="8982" spans="1:2" x14ac:dyDescent="0.2">
      <c r="A8982" t="s">
        <v>4639</v>
      </c>
      <c r="B8982" t="s">
        <v>125</v>
      </c>
    </row>
    <row r="8983" spans="1:2" x14ac:dyDescent="0.2">
      <c r="A8983" t="s">
        <v>4639</v>
      </c>
      <c r="B8983" t="s">
        <v>125</v>
      </c>
    </row>
    <row r="8984" spans="1:2" x14ac:dyDescent="0.2">
      <c r="A8984" t="s">
        <v>4639</v>
      </c>
      <c r="B8984" t="s">
        <v>125</v>
      </c>
    </row>
    <row r="8985" spans="1:2" x14ac:dyDescent="0.2">
      <c r="A8985" t="s">
        <v>4639</v>
      </c>
      <c r="B8985" t="s">
        <v>125</v>
      </c>
    </row>
    <row r="8986" spans="1:2" x14ac:dyDescent="0.2">
      <c r="A8986" t="s">
        <v>4639</v>
      </c>
      <c r="B8986" t="s">
        <v>125</v>
      </c>
    </row>
    <row r="8987" spans="1:2" x14ac:dyDescent="0.2">
      <c r="A8987" t="s">
        <v>4639</v>
      </c>
      <c r="B8987" t="s">
        <v>125</v>
      </c>
    </row>
    <row r="8988" spans="1:2" x14ac:dyDescent="0.2">
      <c r="A8988" t="s">
        <v>4639</v>
      </c>
      <c r="B8988" t="s">
        <v>125</v>
      </c>
    </row>
    <row r="8989" spans="1:2" x14ac:dyDescent="0.2">
      <c r="A8989" t="s">
        <v>4640</v>
      </c>
      <c r="B8989" t="s">
        <v>125</v>
      </c>
    </row>
    <row r="8990" spans="1:2" x14ac:dyDescent="0.2">
      <c r="A8990" t="s">
        <v>4640</v>
      </c>
      <c r="B8990" t="s">
        <v>125</v>
      </c>
    </row>
    <row r="8991" spans="1:2" x14ac:dyDescent="0.2">
      <c r="A8991" t="s">
        <v>4640</v>
      </c>
      <c r="B8991" t="s">
        <v>125</v>
      </c>
    </row>
    <row r="8992" spans="1:2" x14ac:dyDescent="0.2">
      <c r="A8992" t="s">
        <v>4640</v>
      </c>
      <c r="B8992" t="s">
        <v>125</v>
      </c>
    </row>
    <row r="8993" spans="1:2" x14ac:dyDescent="0.2">
      <c r="A8993" t="s">
        <v>4640</v>
      </c>
      <c r="B8993" t="s">
        <v>125</v>
      </c>
    </row>
    <row r="8994" spans="1:2" x14ac:dyDescent="0.2">
      <c r="A8994" t="s">
        <v>4640</v>
      </c>
      <c r="B8994" t="s">
        <v>125</v>
      </c>
    </row>
    <row r="8995" spans="1:2" x14ac:dyDescent="0.2">
      <c r="A8995" t="s">
        <v>4640</v>
      </c>
      <c r="B8995" t="s">
        <v>125</v>
      </c>
    </row>
    <row r="8996" spans="1:2" x14ac:dyDescent="0.2">
      <c r="A8996" t="s">
        <v>4640</v>
      </c>
      <c r="B8996" t="s">
        <v>125</v>
      </c>
    </row>
    <row r="8997" spans="1:2" x14ac:dyDescent="0.2">
      <c r="A8997" t="s">
        <v>4641</v>
      </c>
      <c r="B8997" t="s">
        <v>125</v>
      </c>
    </row>
    <row r="8998" spans="1:2" x14ac:dyDescent="0.2">
      <c r="A8998" t="s">
        <v>4641</v>
      </c>
      <c r="B8998" t="s">
        <v>125</v>
      </c>
    </row>
    <row r="8999" spans="1:2" x14ac:dyDescent="0.2">
      <c r="A8999" t="s">
        <v>4641</v>
      </c>
      <c r="B8999" t="s">
        <v>125</v>
      </c>
    </row>
    <row r="9000" spans="1:2" x14ac:dyDescent="0.2">
      <c r="A9000" t="s">
        <v>4641</v>
      </c>
      <c r="B9000" t="s">
        <v>125</v>
      </c>
    </row>
    <row r="9001" spans="1:2" x14ac:dyDescent="0.2">
      <c r="A9001" t="s">
        <v>4641</v>
      </c>
      <c r="B9001" t="s">
        <v>125</v>
      </c>
    </row>
    <row r="9002" spans="1:2" x14ac:dyDescent="0.2">
      <c r="A9002" t="s">
        <v>4641</v>
      </c>
      <c r="B9002" t="s">
        <v>125</v>
      </c>
    </row>
    <row r="9003" spans="1:2" x14ac:dyDescent="0.2">
      <c r="A9003" t="s">
        <v>4641</v>
      </c>
      <c r="B9003" t="s">
        <v>125</v>
      </c>
    </row>
    <row r="9004" spans="1:2" x14ac:dyDescent="0.2">
      <c r="A9004" t="s">
        <v>4641</v>
      </c>
      <c r="B9004" t="s">
        <v>125</v>
      </c>
    </row>
    <row r="9005" spans="1:2" x14ac:dyDescent="0.2">
      <c r="A9005" t="s">
        <v>4642</v>
      </c>
      <c r="B9005" t="s">
        <v>125</v>
      </c>
    </row>
    <row r="9006" spans="1:2" x14ac:dyDescent="0.2">
      <c r="A9006" t="s">
        <v>4642</v>
      </c>
      <c r="B9006" t="s">
        <v>125</v>
      </c>
    </row>
    <row r="9007" spans="1:2" x14ac:dyDescent="0.2">
      <c r="A9007" t="s">
        <v>4642</v>
      </c>
      <c r="B9007" t="s">
        <v>125</v>
      </c>
    </row>
    <row r="9008" spans="1:2" x14ac:dyDescent="0.2">
      <c r="A9008" t="s">
        <v>4642</v>
      </c>
      <c r="B9008" t="s">
        <v>125</v>
      </c>
    </row>
    <row r="9009" spans="1:2" x14ac:dyDescent="0.2">
      <c r="A9009" t="s">
        <v>4642</v>
      </c>
      <c r="B9009" t="s">
        <v>125</v>
      </c>
    </row>
    <row r="9010" spans="1:2" x14ac:dyDescent="0.2">
      <c r="A9010" t="s">
        <v>4642</v>
      </c>
      <c r="B9010" t="s">
        <v>125</v>
      </c>
    </row>
    <row r="9011" spans="1:2" x14ac:dyDescent="0.2">
      <c r="A9011" t="s">
        <v>4642</v>
      </c>
      <c r="B9011" t="s">
        <v>125</v>
      </c>
    </row>
    <row r="9012" spans="1:2" x14ac:dyDescent="0.2">
      <c r="A9012" t="s">
        <v>4642</v>
      </c>
      <c r="B9012" t="s">
        <v>125</v>
      </c>
    </row>
    <row r="9013" spans="1:2" x14ac:dyDescent="0.2">
      <c r="A9013" t="s">
        <v>4643</v>
      </c>
      <c r="B9013" t="s">
        <v>125</v>
      </c>
    </row>
    <row r="9014" spans="1:2" x14ac:dyDescent="0.2">
      <c r="A9014" t="s">
        <v>4643</v>
      </c>
      <c r="B9014" t="s">
        <v>125</v>
      </c>
    </row>
    <row r="9015" spans="1:2" x14ac:dyDescent="0.2">
      <c r="A9015" t="s">
        <v>4643</v>
      </c>
      <c r="B9015" t="s">
        <v>125</v>
      </c>
    </row>
    <row r="9016" spans="1:2" x14ac:dyDescent="0.2">
      <c r="A9016" t="s">
        <v>4643</v>
      </c>
      <c r="B9016" t="s">
        <v>125</v>
      </c>
    </row>
    <row r="9017" spans="1:2" x14ac:dyDescent="0.2">
      <c r="A9017" t="s">
        <v>4643</v>
      </c>
      <c r="B9017" t="s">
        <v>125</v>
      </c>
    </row>
    <row r="9018" spans="1:2" x14ac:dyDescent="0.2">
      <c r="A9018" t="s">
        <v>4643</v>
      </c>
      <c r="B9018" t="s">
        <v>125</v>
      </c>
    </row>
    <row r="9019" spans="1:2" x14ac:dyDescent="0.2">
      <c r="A9019" t="s">
        <v>4644</v>
      </c>
      <c r="B9019" t="s">
        <v>174</v>
      </c>
    </row>
    <row r="9020" spans="1:2" x14ac:dyDescent="0.2">
      <c r="A9020" t="s">
        <v>4644</v>
      </c>
      <c r="B9020" t="s">
        <v>174</v>
      </c>
    </row>
    <row r="9021" spans="1:2" x14ac:dyDescent="0.2">
      <c r="A9021" t="s">
        <v>4644</v>
      </c>
      <c r="B9021" t="s">
        <v>174</v>
      </c>
    </row>
    <row r="9022" spans="1:2" x14ac:dyDescent="0.2">
      <c r="A9022" t="s">
        <v>4644</v>
      </c>
      <c r="B9022" t="s">
        <v>174</v>
      </c>
    </row>
    <row r="9023" spans="1:2" x14ac:dyDescent="0.2">
      <c r="A9023" t="s">
        <v>4644</v>
      </c>
      <c r="B9023" t="s">
        <v>174</v>
      </c>
    </row>
    <row r="9024" spans="1:2" x14ac:dyDescent="0.2">
      <c r="A9024" t="s">
        <v>4644</v>
      </c>
      <c r="B9024" t="s">
        <v>174</v>
      </c>
    </row>
    <row r="9025" spans="1:2" x14ac:dyDescent="0.2">
      <c r="A9025" t="s">
        <v>4644</v>
      </c>
      <c r="B9025" t="s">
        <v>174</v>
      </c>
    </row>
    <row r="9026" spans="1:2" x14ac:dyDescent="0.2">
      <c r="A9026" t="s">
        <v>4644</v>
      </c>
      <c r="B9026" t="s">
        <v>174</v>
      </c>
    </row>
    <row r="9027" spans="1:2" x14ac:dyDescent="0.2">
      <c r="A9027" t="s">
        <v>4644</v>
      </c>
      <c r="B9027" t="s">
        <v>174</v>
      </c>
    </row>
    <row r="9028" spans="1:2" x14ac:dyDescent="0.2">
      <c r="A9028" t="s">
        <v>4645</v>
      </c>
      <c r="B9028" t="s">
        <v>174</v>
      </c>
    </row>
    <row r="9029" spans="1:2" x14ac:dyDescent="0.2">
      <c r="A9029" t="s">
        <v>4645</v>
      </c>
      <c r="B9029" t="s">
        <v>174</v>
      </c>
    </row>
    <row r="9030" spans="1:2" x14ac:dyDescent="0.2">
      <c r="A9030" t="s">
        <v>4645</v>
      </c>
      <c r="B9030" t="s">
        <v>174</v>
      </c>
    </row>
    <row r="9031" spans="1:2" x14ac:dyDescent="0.2">
      <c r="A9031" t="s">
        <v>4645</v>
      </c>
      <c r="B9031" t="s">
        <v>174</v>
      </c>
    </row>
    <row r="9032" spans="1:2" x14ac:dyDescent="0.2">
      <c r="A9032" t="s">
        <v>4645</v>
      </c>
      <c r="B9032" t="s">
        <v>174</v>
      </c>
    </row>
    <row r="9033" spans="1:2" x14ac:dyDescent="0.2">
      <c r="A9033" t="s">
        <v>4645</v>
      </c>
      <c r="B9033" t="s">
        <v>174</v>
      </c>
    </row>
    <row r="9034" spans="1:2" x14ac:dyDescent="0.2">
      <c r="A9034" t="s">
        <v>4645</v>
      </c>
      <c r="B9034" t="s">
        <v>174</v>
      </c>
    </row>
    <row r="9035" spans="1:2" x14ac:dyDescent="0.2">
      <c r="A9035" t="s">
        <v>4645</v>
      </c>
      <c r="B9035" t="s">
        <v>174</v>
      </c>
    </row>
    <row r="9036" spans="1:2" x14ac:dyDescent="0.2">
      <c r="A9036" t="s">
        <v>4645</v>
      </c>
      <c r="B9036" t="s">
        <v>174</v>
      </c>
    </row>
    <row r="9037" spans="1:2" x14ac:dyDescent="0.2">
      <c r="A9037" t="s">
        <v>4646</v>
      </c>
      <c r="B9037" t="s">
        <v>125</v>
      </c>
    </row>
    <row r="9038" spans="1:2" x14ac:dyDescent="0.2">
      <c r="A9038" t="s">
        <v>4646</v>
      </c>
      <c r="B9038" t="s">
        <v>125</v>
      </c>
    </row>
    <row r="9039" spans="1:2" x14ac:dyDescent="0.2">
      <c r="A9039" t="s">
        <v>4646</v>
      </c>
      <c r="B9039" t="s">
        <v>125</v>
      </c>
    </row>
    <row r="9040" spans="1:2" x14ac:dyDescent="0.2">
      <c r="A9040" t="s">
        <v>4646</v>
      </c>
      <c r="B9040" t="s">
        <v>125</v>
      </c>
    </row>
    <row r="9041" spans="1:2" x14ac:dyDescent="0.2">
      <c r="A9041" t="s">
        <v>4646</v>
      </c>
      <c r="B9041" t="s">
        <v>125</v>
      </c>
    </row>
    <row r="9042" spans="1:2" x14ac:dyDescent="0.2">
      <c r="A9042" t="s">
        <v>4646</v>
      </c>
      <c r="B9042" t="s">
        <v>125</v>
      </c>
    </row>
    <row r="9043" spans="1:2" x14ac:dyDescent="0.2">
      <c r="A9043" t="s">
        <v>4647</v>
      </c>
      <c r="B9043" t="s">
        <v>125</v>
      </c>
    </row>
    <row r="9044" spans="1:2" x14ac:dyDescent="0.2">
      <c r="A9044" t="s">
        <v>4647</v>
      </c>
      <c r="B9044" t="s">
        <v>125</v>
      </c>
    </row>
    <row r="9045" spans="1:2" x14ac:dyDescent="0.2">
      <c r="A9045" t="s">
        <v>4647</v>
      </c>
      <c r="B9045" t="s">
        <v>125</v>
      </c>
    </row>
    <row r="9046" spans="1:2" x14ac:dyDescent="0.2">
      <c r="A9046" t="s">
        <v>4647</v>
      </c>
      <c r="B9046" t="s">
        <v>125</v>
      </c>
    </row>
    <row r="9047" spans="1:2" x14ac:dyDescent="0.2">
      <c r="A9047" t="s">
        <v>4647</v>
      </c>
      <c r="B9047" t="s">
        <v>125</v>
      </c>
    </row>
    <row r="9048" spans="1:2" x14ac:dyDescent="0.2">
      <c r="A9048" t="s">
        <v>4647</v>
      </c>
      <c r="B9048" t="s">
        <v>125</v>
      </c>
    </row>
    <row r="9049" spans="1:2" x14ac:dyDescent="0.2">
      <c r="A9049" t="s">
        <v>4647</v>
      </c>
      <c r="B9049" t="s">
        <v>125</v>
      </c>
    </row>
    <row r="9050" spans="1:2" x14ac:dyDescent="0.2">
      <c r="A9050" t="s">
        <v>4647</v>
      </c>
      <c r="B9050" t="s">
        <v>125</v>
      </c>
    </row>
    <row r="9051" spans="1:2" x14ac:dyDescent="0.2">
      <c r="A9051" t="s">
        <v>4648</v>
      </c>
      <c r="B9051" t="s">
        <v>125</v>
      </c>
    </row>
    <row r="9052" spans="1:2" x14ac:dyDescent="0.2">
      <c r="A9052" t="s">
        <v>4648</v>
      </c>
      <c r="B9052" t="s">
        <v>125</v>
      </c>
    </row>
    <row r="9053" spans="1:2" x14ac:dyDescent="0.2">
      <c r="A9053" t="s">
        <v>4648</v>
      </c>
      <c r="B9053" t="s">
        <v>125</v>
      </c>
    </row>
    <row r="9054" spans="1:2" x14ac:dyDescent="0.2">
      <c r="A9054" t="s">
        <v>4648</v>
      </c>
      <c r="B9054" t="s">
        <v>125</v>
      </c>
    </row>
    <row r="9055" spans="1:2" x14ac:dyDescent="0.2">
      <c r="A9055" t="s">
        <v>4648</v>
      </c>
      <c r="B9055" t="s">
        <v>125</v>
      </c>
    </row>
    <row r="9056" spans="1:2" x14ac:dyDescent="0.2">
      <c r="A9056" t="s">
        <v>4648</v>
      </c>
      <c r="B9056" t="s">
        <v>125</v>
      </c>
    </row>
    <row r="9057" spans="1:2" x14ac:dyDescent="0.2">
      <c r="A9057" t="s">
        <v>4648</v>
      </c>
      <c r="B9057" t="s">
        <v>125</v>
      </c>
    </row>
    <row r="9058" spans="1:2" x14ac:dyDescent="0.2">
      <c r="A9058" t="s">
        <v>4649</v>
      </c>
      <c r="B9058" t="s">
        <v>125</v>
      </c>
    </row>
    <row r="9059" spans="1:2" x14ac:dyDescent="0.2">
      <c r="A9059" t="s">
        <v>4649</v>
      </c>
      <c r="B9059" t="s">
        <v>125</v>
      </c>
    </row>
    <row r="9060" spans="1:2" x14ac:dyDescent="0.2">
      <c r="A9060" t="s">
        <v>4649</v>
      </c>
      <c r="B9060" t="s">
        <v>125</v>
      </c>
    </row>
    <row r="9061" spans="1:2" x14ac:dyDescent="0.2">
      <c r="A9061" t="s">
        <v>4649</v>
      </c>
      <c r="B9061" t="s">
        <v>125</v>
      </c>
    </row>
    <row r="9062" spans="1:2" x14ac:dyDescent="0.2">
      <c r="A9062" t="s">
        <v>4649</v>
      </c>
      <c r="B9062" t="s">
        <v>125</v>
      </c>
    </row>
    <row r="9063" spans="1:2" x14ac:dyDescent="0.2">
      <c r="A9063" t="s">
        <v>4649</v>
      </c>
      <c r="B9063" t="s">
        <v>125</v>
      </c>
    </row>
    <row r="9064" spans="1:2" x14ac:dyDescent="0.2">
      <c r="A9064" t="s">
        <v>4649</v>
      </c>
      <c r="B9064" t="s">
        <v>125</v>
      </c>
    </row>
    <row r="9065" spans="1:2" x14ac:dyDescent="0.2">
      <c r="A9065" t="s">
        <v>4650</v>
      </c>
      <c r="B9065" t="s">
        <v>125</v>
      </c>
    </row>
    <row r="9066" spans="1:2" x14ac:dyDescent="0.2">
      <c r="A9066" t="s">
        <v>4650</v>
      </c>
      <c r="B9066" t="s">
        <v>125</v>
      </c>
    </row>
    <row r="9067" spans="1:2" x14ac:dyDescent="0.2">
      <c r="A9067" t="s">
        <v>4650</v>
      </c>
      <c r="B9067" t="s">
        <v>125</v>
      </c>
    </row>
    <row r="9068" spans="1:2" x14ac:dyDescent="0.2">
      <c r="A9068" t="s">
        <v>4650</v>
      </c>
      <c r="B9068" t="s">
        <v>125</v>
      </c>
    </row>
    <row r="9069" spans="1:2" x14ac:dyDescent="0.2">
      <c r="A9069" t="s">
        <v>4650</v>
      </c>
      <c r="B9069" t="s">
        <v>125</v>
      </c>
    </row>
    <row r="9070" spans="1:2" x14ac:dyDescent="0.2">
      <c r="A9070" t="s">
        <v>4650</v>
      </c>
      <c r="B9070" t="s">
        <v>125</v>
      </c>
    </row>
    <row r="9071" spans="1:2" x14ac:dyDescent="0.2">
      <c r="A9071" t="s">
        <v>4650</v>
      </c>
      <c r="B9071" t="s">
        <v>125</v>
      </c>
    </row>
    <row r="9072" spans="1:2" x14ac:dyDescent="0.2">
      <c r="A9072" t="s">
        <v>4651</v>
      </c>
      <c r="B9072" t="s">
        <v>125</v>
      </c>
    </row>
    <row r="9073" spans="1:2" x14ac:dyDescent="0.2">
      <c r="A9073" t="s">
        <v>4651</v>
      </c>
      <c r="B9073" t="s">
        <v>125</v>
      </c>
    </row>
    <row r="9074" spans="1:2" x14ac:dyDescent="0.2">
      <c r="A9074" t="s">
        <v>4651</v>
      </c>
      <c r="B9074" t="s">
        <v>125</v>
      </c>
    </row>
    <row r="9075" spans="1:2" x14ac:dyDescent="0.2">
      <c r="A9075" t="s">
        <v>4651</v>
      </c>
      <c r="B9075" t="s">
        <v>125</v>
      </c>
    </row>
    <row r="9076" spans="1:2" x14ac:dyDescent="0.2">
      <c r="A9076" t="s">
        <v>4651</v>
      </c>
      <c r="B9076" t="s">
        <v>125</v>
      </c>
    </row>
    <row r="9077" spans="1:2" x14ac:dyDescent="0.2">
      <c r="A9077" t="s">
        <v>4651</v>
      </c>
      <c r="B9077" t="s">
        <v>125</v>
      </c>
    </row>
    <row r="9078" spans="1:2" x14ac:dyDescent="0.2">
      <c r="A9078" t="s">
        <v>4651</v>
      </c>
      <c r="B9078" t="s">
        <v>125</v>
      </c>
    </row>
    <row r="9079" spans="1:2" x14ac:dyDescent="0.2">
      <c r="A9079" t="s">
        <v>4652</v>
      </c>
      <c r="B9079" t="s">
        <v>125</v>
      </c>
    </row>
    <row r="9080" spans="1:2" x14ac:dyDescent="0.2">
      <c r="A9080" t="s">
        <v>4652</v>
      </c>
      <c r="B9080" t="s">
        <v>125</v>
      </c>
    </row>
    <row r="9081" spans="1:2" x14ac:dyDescent="0.2">
      <c r="A9081" t="s">
        <v>4652</v>
      </c>
      <c r="B9081" t="s">
        <v>125</v>
      </c>
    </row>
    <row r="9082" spans="1:2" x14ac:dyDescent="0.2">
      <c r="A9082" t="s">
        <v>4652</v>
      </c>
      <c r="B9082" t="s">
        <v>125</v>
      </c>
    </row>
    <row r="9083" spans="1:2" x14ac:dyDescent="0.2">
      <c r="A9083" t="s">
        <v>4652</v>
      </c>
      <c r="B9083" t="s">
        <v>125</v>
      </c>
    </row>
    <row r="9084" spans="1:2" x14ac:dyDescent="0.2">
      <c r="A9084" t="s">
        <v>4652</v>
      </c>
      <c r="B9084" t="s">
        <v>125</v>
      </c>
    </row>
    <row r="9085" spans="1:2" x14ac:dyDescent="0.2">
      <c r="A9085" t="s">
        <v>4652</v>
      </c>
      <c r="B9085" t="s">
        <v>125</v>
      </c>
    </row>
    <row r="9086" spans="1:2" x14ac:dyDescent="0.2">
      <c r="A9086" t="s">
        <v>4653</v>
      </c>
      <c r="B9086" t="s">
        <v>125</v>
      </c>
    </row>
    <row r="9087" spans="1:2" x14ac:dyDescent="0.2">
      <c r="A9087" t="s">
        <v>4653</v>
      </c>
      <c r="B9087" t="s">
        <v>125</v>
      </c>
    </row>
    <row r="9088" spans="1:2" x14ac:dyDescent="0.2">
      <c r="A9088" t="s">
        <v>4653</v>
      </c>
      <c r="B9088" t="s">
        <v>125</v>
      </c>
    </row>
    <row r="9089" spans="1:2" x14ac:dyDescent="0.2">
      <c r="A9089" t="s">
        <v>4653</v>
      </c>
      <c r="B9089" t="s">
        <v>125</v>
      </c>
    </row>
    <row r="9090" spans="1:2" x14ac:dyDescent="0.2">
      <c r="A9090" t="s">
        <v>4653</v>
      </c>
      <c r="B9090" t="s">
        <v>125</v>
      </c>
    </row>
    <row r="9091" spans="1:2" x14ac:dyDescent="0.2">
      <c r="A9091" t="s">
        <v>4653</v>
      </c>
      <c r="B9091" t="s">
        <v>125</v>
      </c>
    </row>
    <row r="9092" spans="1:2" x14ac:dyDescent="0.2">
      <c r="A9092" t="s">
        <v>4653</v>
      </c>
      <c r="B9092" t="s">
        <v>125</v>
      </c>
    </row>
    <row r="9093" spans="1:2" x14ac:dyDescent="0.2">
      <c r="A9093" t="s">
        <v>4654</v>
      </c>
      <c r="B9093" t="s">
        <v>125</v>
      </c>
    </row>
    <row r="9094" spans="1:2" x14ac:dyDescent="0.2">
      <c r="A9094" t="s">
        <v>4654</v>
      </c>
      <c r="B9094" t="s">
        <v>125</v>
      </c>
    </row>
    <row r="9095" spans="1:2" x14ac:dyDescent="0.2">
      <c r="A9095" t="s">
        <v>4654</v>
      </c>
      <c r="B9095" t="s">
        <v>125</v>
      </c>
    </row>
    <row r="9096" spans="1:2" x14ac:dyDescent="0.2">
      <c r="A9096" t="s">
        <v>4654</v>
      </c>
      <c r="B9096" t="s">
        <v>125</v>
      </c>
    </row>
    <row r="9097" spans="1:2" x14ac:dyDescent="0.2">
      <c r="A9097" t="s">
        <v>4654</v>
      </c>
      <c r="B9097" t="s">
        <v>125</v>
      </c>
    </row>
    <row r="9098" spans="1:2" x14ac:dyDescent="0.2">
      <c r="A9098" t="s">
        <v>4654</v>
      </c>
      <c r="B9098" t="s">
        <v>125</v>
      </c>
    </row>
    <row r="9099" spans="1:2" x14ac:dyDescent="0.2">
      <c r="A9099" t="s">
        <v>4654</v>
      </c>
      <c r="B9099" t="s">
        <v>125</v>
      </c>
    </row>
    <row r="9100" spans="1:2" x14ac:dyDescent="0.2">
      <c r="A9100" t="s">
        <v>4655</v>
      </c>
      <c r="B9100" t="s">
        <v>125</v>
      </c>
    </row>
    <row r="9101" spans="1:2" x14ac:dyDescent="0.2">
      <c r="A9101" t="s">
        <v>4655</v>
      </c>
      <c r="B9101" t="s">
        <v>125</v>
      </c>
    </row>
    <row r="9102" spans="1:2" x14ac:dyDescent="0.2">
      <c r="A9102" t="s">
        <v>4655</v>
      </c>
      <c r="B9102" t="s">
        <v>125</v>
      </c>
    </row>
    <row r="9103" spans="1:2" x14ac:dyDescent="0.2">
      <c r="A9103" t="s">
        <v>4655</v>
      </c>
      <c r="B9103" t="s">
        <v>125</v>
      </c>
    </row>
    <row r="9104" spans="1:2" x14ac:dyDescent="0.2">
      <c r="A9104" t="s">
        <v>4655</v>
      </c>
      <c r="B9104" t="s">
        <v>125</v>
      </c>
    </row>
    <row r="9105" spans="1:2" x14ac:dyDescent="0.2">
      <c r="A9105" t="s">
        <v>4655</v>
      </c>
      <c r="B9105" t="s">
        <v>125</v>
      </c>
    </row>
    <row r="9106" spans="1:2" x14ac:dyDescent="0.2">
      <c r="A9106" t="s">
        <v>4655</v>
      </c>
      <c r="B9106" t="s">
        <v>125</v>
      </c>
    </row>
    <row r="9107" spans="1:2" x14ac:dyDescent="0.2">
      <c r="A9107" t="s">
        <v>4656</v>
      </c>
      <c r="B9107" t="s">
        <v>125</v>
      </c>
    </row>
    <row r="9108" spans="1:2" x14ac:dyDescent="0.2">
      <c r="A9108" t="s">
        <v>4656</v>
      </c>
      <c r="B9108" t="s">
        <v>125</v>
      </c>
    </row>
    <row r="9109" spans="1:2" x14ac:dyDescent="0.2">
      <c r="A9109" t="s">
        <v>4656</v>
      </c>
      <c r="B9109" t="s">
        <v>125</v>
      </c>
    </row>
    <row r="9110" spans="1:2" x14ac:dyDescent="0.2">
      <c r="A9110" t="s">
        <v>4656</v>
      </c>
      <c r="B9110" t="s">
        <v>125</v>
      </c>
    </row>
    <row r="9111" spans="1:2" x14ac:dyDescent="0.2">
      <c r="A9111" t="s">
        <v>4656</v>
      </c>
      <c r="B9111" t="s">
        <v>125</v>
      </c>
    </row>
    <row r="9112" spans="1:2" x14ac:dyDescent="0.2">
      <c r="A9112" t="s">
        <v>4656</v>
      </c>
      <c r="B9112" t="s">
        <v>125</v>
      </c>
    </row>
    <row r="9113" spans="1:2" x14ac:dyDescent="0.2">
      <c r="A9113" t="s">
        <v>4656</v>
      </c>
      <c r="B9113" t="s">
        <v>125</v>
      </c>
    </row>
    <row r="9114" spans="1:2" x14ac:dyDescent="0.2">
      <c r="A9114" t="s">
        <v>4657</v>
      </c>
      <c r="B9114" t="s">
        <v>125</v>
      </c>
    </row>
    <row r="9115" spans="1:2" x14ac:dyDescent="0.2">
      <c r="A9115" t="s">
        <v>4657</v>
      </c>
      <c r="B9115" t="s">
        <v>125</v>
      </c>
    </row>
    <row r="9116" spans="1:2" x14ac:dyDescent="0.2">
      <c r="A9116" t="s">
        <v>4657</v>
      </c>
      <c r="B9116" t="s">
        <v>125</v>
      </c>
    </row>
    <row r="9117" spans="1:2" x14ac:dyDescent="0.2">
      <c r="A9117" t="s">
        <v>4657</v>
      </c>
      <c r="B9117" t="s">
        <v>125</v>
      </c>
    </row>
    <row r="9118" spans="1:2" x14ac:dyDescent="0.2">
      <c r="A9118" t="s">
        <v>4657</v>
      </c>
      <c r="B9118" t="s">
        <v>125</v>
      </c>
    </row>
    <row r="9119" spans="1:2" x14ac:dyDescent="0.2">
      <c r="A9119" t="s">
        <v>4657</v>
      </c>
      <c r="B9119" t="s">
        <v>125</v>
      </c>
    </row>
    <row r="9120" spans="1:2" x14ac:dyDescent="0.2">
      <c r="A9120" t="s">
        <v>4657</v>
      </c>
      <c r="B9120" t="s">
        <v>125</v>
      </c>
    </row>
    <row r="9121" spans="1:2" x14ac:dyDescent="0.2">
      <c r="A9121" t="s">
        <v>4658</v>
      </c>
      <c r="B9121" t="s">
        <v>125</v>
      </c>
    </row>
    <row r="9122" spans="1:2" x14ac:dyDescent="0.2">
      <c r="A9122" t="s">
        <v>4658</v>
      </c>
      <c r="B9122" t="s">
        <v>125</v>
      </c>
    </row>
    <row r="9123" spans="1:2" x14ac:dyDescent="0.2">
      <c r="A9123" t="s">
        <v>4658</v>
      </c>
      <c r="B9123" t="s">
        <v>125</v>
      </c>
    </row>
    <row r="9124" spans="1:2" x14ac:dyDescent="0.2">
      <c r="A9124" t="s">
        <v>4658</v>
      </c>
      <c r="B9124" t="s">
        <v>125</v>
      </c>
    </row>
    <row r="9125" spans="1:2" x14ac:dyDescent="0.2">
      <c r="A9125" t="s">
        <v>4658</v>
      </c>
      <c r="B9125" t="s">
        <v>125</v>
      </c>
    </row>
    <row r="9126" spans="1:2" x14ac:dyDescent="0.2">
      <c r="A9126" t="s">
        <v>4658</v>
      </c>
      <c r="B9126" t="s">
        <v>125</v>
      </c>
    </row>
    <row r="9127" spans="1:2" x14ac:dyDescent="0.2">
      <c r="A9127" t="s">
        <v>4658</v>
      </c>
      <c r="B9127" t="s">
        <v>125</v>
      </c>
    </row>
    <row r="9128" spans="1:2" x14ac:dyDescent="0.2">
      <c r="A9128" t="s">
        <v>4659</v>
      </c>
      <c r="B9128" t="s">
        <v>125</v>
      </c>
    </row>
    <row r="9129" spans="1:2" x14ac:dyDescent="0.2">
      <c r="A9129" t="s">
        <v>4659</v>
      </c>
      <c r="B9129" t="s">
        <v>125</v>
      </c>
    </row>
    <row r="9130" spans="1:2" x14ac:dyDescent="0.2">
      <c r="A9130" t="s">
        <v>4659</v>
      </c>
      <c r="B9130" t="s">
        <v>125</v>
      </c>
    </row>
    <row r="9131" spans="1:2" x14ac:dyDescent="0.2">
      <c r="A9131" t="s">
        <v>4659</v>
      </c>
      <c r="B9131" t="s">
        <v>125</v>
      </c>
    </row>
    <row r="9132" spans="1:2" x14ac:dyDescent="0.2">
      <c r="A9132" t="s">
        <v>4659</v>
      </c>
      <c r="B9132" t="s">
        <v>125</v>
      </c>
    </row>
    <row r="9133" spans="1:2" x14ac:dyDescent="0.2">
      <c r="A9133" t="s">
        <v>4659</v>
      </c>
      <c r="B9133" t="s">
        <v>125</v>
      </c>
    </row>
    <row r="9134" spans="1:2" x14ac:dyDescent="0.2">
      <c r="A9134" t="s">
        <v>4659</v>
      </c>
      <c r="B9134" t="s">
        <v>125</v>
      </c>
    </row>
    <row r="9135" spans="1:2" x14ac:dyDescent="0.2">
      <c r="A9135" t="s">
        <v>4660</v>
      </c>
      <c r="B9135" t="s">
        <v>125</v>
      </c>
    </row>
    <row r="9136" spans="1:2" x14ac:dyDescent="0.2">
      <c r="A9136" t="s">
        <v>4660</v>
      </c>
      <c r="B9136" t="s">
        <v>125</v>
      </c>
    </row>
    <row r="9137" spans="1:2" x14ac:dyDescent="0.2">
      <c r="A9137" t="s">
        <v>4660</v>
      </c>
      <c r="B9137" t="s">
        <v>125</v>
      </c>
    </row>
    <row r="9138" spans="1:2" x14ac:dyDescent="0.2">
      <c r="A9138" t="s">
        <v>4660</v>
      </c>
      <c r="B9138" t="s">
        <v>125</v>
      </c>
    </row>
    <row r="9139" spans="1:2" x14ac:dyDescent="0.2">
      <c r="A9139" t="s">
        <v>4660</v>
      </c>
      <c r="B9139" t="s">
        <v>125</v>
      </c>
    </row>
    <row r="9140" spans="1:2" x14ac:dyDescent="0.2">
      <c r="A9140" t="s">
        <v>4660</v>
      </c>
      <c r="B9140" t="s">
        <v>125</v>
      </c>
    </row>
    <row r="9141" spans="1:2" x14ac:dyDescent="0.2">
      <c r="A9141" t="s">
        <v>4660</v>
      </c>
      <c r="B9141" t="s">
        <v>125</v>
      </c>
    </row>
    <row r="9142" spans="1:2" x14ac:dyDescent="0.2">
      <c r="A9142" t="s">
        <v>4661</v>
      </c>
      <c r="B9142" t="s">
        <v>125</v>
      </c>
    </row>
    <row r="9143" spans="1:2" x14ac:dyDescent="0.2">
      <c r="A9143" t="s">
        <v>4661</v>
      </c>
      <c r="B9143" t="s">
        <v>125</v>
      </c>
    </row>
    <row r="9144" spans="1:2" x14ac:dyDescent="0.2">
      <c r="A9144" t="s">
        <v>4661</v>
      </c>
      <c r="B9144" t="s">
        <v>125</v>
      </c>
    </row>
    <row r="9145" spans="1:2" x14ac:dyDescent="0.2">
      <c r="A9145" t="s">
        <v>4661</v>
      </c>
      <c r="B9145" t="s">
        <v>125</v>
      </c>
    </row>
    <row r="9146" spans="1:2" x14ac:dyDescent="0.2">
      <c r="A9146" t="s">
        <v>4661</v>
      </c>
      <c r="B9146" t="s">
        <v>125</v>
      </c>
    </row>
    <row r="9147" spans="1:2" x14ac:dyDescent="0.2">
      <c r="A9147" t="s">
        <v>4661</v>
      </c>
      <c r="B9147" t="s">
        <v>125</v>
      </c>
    </row>
    <row r="9148" spans="1:2" x14ac:dyDescent="0.2">
      <c r="A9148" t="s">
        <v>4661</v>
      </c>
      <c r="B9148" t="s">
        <v>125</v>
      </c>
    </row>
    <row r="9149" spans="1:2" x14ac:dyDescent="0.2">
      <c r="A9149" t="s">
        <v>4662</v>
      </c>
      <c r="B9149" t="s">
        <v>125</v>
      </c>
    </row>
    <row r="9150" spans="1:2" x14ac:dyDescent="0.2">
      <c r="A9150" t="s">
        <v>4662</v>
      </c>
      <c r="B9150" t="s">
        <v>125</v>
      </c>
    </row>
    <row r="9151" spans="1:2" x14ac:dyDescent="0.2">
      <c r="A9151" t="s">
        <v>4662</v>
      </c>
      <c r="B9151" t="s">
        <v>125</v>
      </c>
    </row>
    <row r="9152" spans="1:2" x14ac:dyDescent="0.2">
      <c r="A9152" t="s">
        <v>4662</v>
      </c>
      <c r="B9152" t="s">
        <v>125</v>
      </c>
    </row>
    <row r="9153" spans="1:2" x14ac:dyDescent="0.2">
      <c r="A9153" t="s">
        <v>4662</v>
      </c>
      <c r="B9153" t="s">
        <v>125</v>
      </c>
    </row>
    <row r="9154" spans="1:2" x14ac:dyDescent="0.2">
      <c r="A9154" t="s">
        <v>4662</v>
      </c>
      <c r="B9154" t="s">
        <v>125</v>
      </c>
    </row>
    <row r="9155" spans="1:2" x14ac:dyDescent="0.2">
      <c r="A9155" t="s">
        <v>4662</v>
      </c>
      <c r="B9155" t="s">
        <v>125</v>
      </c>
    </row>
    <row r="9156" spans="1:2" x14ac:dyDescent="0.2">
      <c r="A9156" t="s">
        <v>4663</v>
      </c>
      <c r="B9156" t="s">
        <v>125</v>
      </c>
    </row>
    <row r="9157" spans="1:2" x14ac:dyDescent="0.2">
      <c r="A9157" t="s">
        <v>4663</v>
      </c>
      <c r="B9157" t="s">
        <v>125</v>
      </c>
    </row>
    <row r="9158" spans="1:2" x14ac:dyDescent="0.2">
      <c r="A9158" t="s">
        <v>4663</v>
      </c>
      <c r="B9158" t="s">
        <v>125</v>
      </c>
    </row>
    <row r="9159" spans="1:2" x14ac:dyDescent="0.2">
      <c r="A9159" t="s">
        <v>4663</v>
      </c>
      <c r="B9159" t="s">
        <v>125</v>
      </c>
    </row>
    <row r="9160" spans="1:2" x14ac:dyDescent="0.2">
      <c r="A9160" t="s">
        <v>4663</v>
      </c>
      <c r="B9160" t="s">
        <v>125</v>
      </c>
    </row>
    <row r="9161" spans="1:2" x14ac:dyDescent="0.2">
      <c r="A9161" t="s">
        <v>4663</v>
      </c>
      <c r="B9161" t="s">
        <v>125</v>
      </c>
    </row>
    <row r="9162" spans="1:2" x14ac:dyDescent="0.2">
      <c r="A9162" t="s">
        <v>4663</v>
      </c>
      <c r="B9162" t="s">
        <v>125</v>
      </c>
    </row>
    <row r="9163" spans="1:2" x14ac:dyDescent="0.2">
      <c r="A9163" t="s">
        <v>4664</v>
      </c>
      <c r="B9163" t="s">
        <v>125</v>
      </c>
    </row>
    <row r="9164" spans="1:2" x14ac:dyDescent="0.2">
      <c r="A9164" t="s">
        <v>4664</v>
      </c>
      <c r="B9164" t="s">
        <v>125</v>
      </c>
    </row>
    <row r="9165" spans="1:2" x14ac:dyDescent="0.2">
      <c r="A9165" t="s">
        <v>4664</v>
      </c>
      <c r="B9165" t="s">
        <v>125</v>
      </c>
    </row>
    <row r="9166" spans="1:2" x14ac:dyDescent="0.2">
      <c r="A9166" t="s">
        <v>4664</v>
      </c>
      <c r="B9166" t="s">
        <v>125</v>
      </c>
    </row>
    <row r="9167" spans="1:2" x14ac:dyDescent="0.2">
      <c r="A9167" t="s">
        <v>4664</v>
      </c>
      <c r="B9167" t="s">
        <v>125</v>
      </c>
    </row>
    <row r="9168" spans="1:2" x14ac:dyDescent="0.2">
      <c r="A9168" t="s">
        <v>4664</v>
      </c>
      <c r="B9168" t="s">
        <v>125</v>
      </c>
    </row>
    <row r="9169" spans="1:2" x14ac:dyDescent="0.2">
      <c r="A9169" t="s">
        <v>4664</v>
      </c>
      <c r="B9169" t="s">
        <v>125</v>
      </c>
    </row>
    <row r="9170" spans="1:2" x14ac:dyDescent="0.2">
      <c r="A9170" t="s">
        <v>4665</v>
      </c>
      <c r="B9170" t="s">
        <v>125</v>
      </c>
    </row>
    <row r="9171" spans="1:2" x14ac:dyDescent="0.2">
      <c r="A9171" t="s">
        <v>4665</v>
      </c>
      <c r="B9171" t="s">
        <v>125</v>
      </c>
    </row>
    <row r="9172" spans="1:2" x14ac:dyDescent="0.2">
      <c r="A9172" t="s">
        <v>4665</v>
      </c>
      <c r="B9172" t="s">
        <v>125</v>
      </c>
    </row>
    <row r="9173" spans="1:2" x14ac:dyDescent="0.2">
      <c r="A9173" t="s">
        <v>4665</v>
      </c>
      <c r="B9173" t="s">
        <v>125</v>
      </c>
    </row>
    <row r="9174" spans="1:2" x14ac:dyDescent="0.2">
      <c r="A9174" t="s">
        <v>4665</v>
      </c>
      <c r="B9174" t="s">
        <v>125</v>
      </c>
    </row>
    <row r="9175" spans="1:2" x14ac:dyDescent="0.2">
      <c r="A9175" t="s">
        <v>4665</v>
      </c>
      <c r="B9175" t="s">
        <v>125</v>
      </c>
    </row>
    <row r="9176" spans="1:2" x14ac:dyDescent="0.2">
      <c r="A9176" t="s">
        <v>4665</v>
      </c>
      <c r="B9176" t="s">
        <v>125</v>
      </c>
    </row>
    <row r="9177" spans="1:2" x14ac:dyDescent="0.2">
      <c r="A9177" t="s">
        <v>4666</v>
      </c>
      <c r="B9177" t="s">
        <v>125</v>
      </c>
    </row>
    <row r="9178" spans="1:2" x14ac:dyDescent="0.2">
      <c r="A9178" t="s">
        <v>4666</v>
      </c>
      <c r="B9178" t="s">
        <v>125</v>
      </c>
    </row>
    <row r="9179" spans="1:2" x14ac:dyDescent="0.2">
      <c r="A9179" t="s">
        <v>4666</v>
      </c>
      <c r="B9179" t="s">
        <v>125</v>
      </c>
    </row>
    <row r="9180" spans="1:2" x14ac:dyDescent="0.2">
      <c r="A9180" t="s">
        <v>4666</v>
      </c>
      <c r="B9180" t="s">
        <v>125</v>
      </c>
    </row>
    <row r="9181" spans="1:2" x14ac:dyDescent="0.2">
      <c r="A9181" t="s">
        <v>4666</v>
      </c>
      <c r="B9181" t="s">
        <v>125</v>
      </c>
    </row>
    <row r="9182" spans="1:2" x14ac:dyDescent="0.2">
      <c r="A9182" t="s">
        <v>4666</v>
      </c>
      <c r="B9182" t="s">
        <v>125</v>
      </c>
    </row>
    <row r="9183" spans="1:2" x14ac:dyDescent="0.2">
      <c r="A9183" t="s">
        <v>4666</v>
      </c>
      <c r="B9183" t="s">
        <v>125</v>
      </c>
    </row>
    <row r="9184" spans="1:2" x14ac:dyDescent="0.2">
      <c r="A9184" t="s">
        <v>4667</v>
      </c>
      <c r="B9184" t="s">
        <v>125</v>
      </c>
    </row>
    <row r="9185" spans="1:2" x14ac:dyDescent="0.2">
      <c r="A9185" t="s">
        <v>4667</v>
      </c>
      <c r="B9185" t="s">
        <v>125</v>
      </c>
    </row>
    <row r="9186" spans="1:2" x14ac:dyDescent="0.2">
      <c r="A9186" t="s">
        <v>4667</v>
      </c>
      <c r="B9186" t="s">
        <v>125</v>
      </c>
    </row>
    <row r="9187" spans="1:2" x14ac:dyDescent="0.2">
      <c r="A9187" t="s">
        <v>4667</v>
      </c>
      <c r="B9187" t="s">
        <v>125</v>
      </c>
    </row>
    <row r="9188" spans="1:2" x14ac:dyDescent="0.2">
      <c r="A9188" t="s">
        <v>4667</v>
      </c>
      <c r="B9188" t="s">
        <v>125</v>
      </c>
    </row>
    <row r="9189" spans="1:2" x14ac:dyDescent="0.2">
      <c r="A9189" t="s">
        <v>4667</v>
      </c>
      <c r="B9189" t="s">
        <v>125</v>
      </c>
    </row>
    <row r="9190" spans="1:2" x14ac:dyDescent="0.2">
      <c r="A9190" t="s">
        <v>4667</v>
      </c>
      <c r="B9190" t="s">
        <v>125</v>
      </c>
    </row>
    <row r="9191" spans="1:2" x14ac:dyDescent="0.2">
      <c r="A9191" t="s">
        <v>4668</v>
      </c>
      <c r="B9191" t="s">
        <v>125</v>
      </c>
    </row>
    <row r="9192" spans="1:2" x14ac:dyDescent="0.2">
      <c r="A9192" t="s">
        <v>4668</v>
      </c>
      <c r="B9192" t="s">
        <v>125</v>
      </c>
    </row>
    <row r="9193" spans="1:2" x14ac:dyDescent="0.2">
      <c r="A9193" t="s">
        <v>4668</v>
      </c>
      <c r="B9193" t="s">
        <v>125</v>
      </c>
    </row>
    <row r="9194" spans="1:2" x14ac:dyDescent="0.2">
      <c r="A9194" t="s">
        <v>4668</v>
      </c>
      <c r="B9194" t="s">
        <v>125</v>
      </c>
    </row>
    <row r="9195" spans="1:2" x14ac:dyDescent="0.2">
      <c r="A9195" t="s">
        <v>4668</v>
      </c>
      <c r="B9195" t="s">
        <v>125</v>
      </c>
    </row>
    <row r="9196" spans="1:2" x14ac:dyDescent="0.2">
      <c r="A9196" t="s">
        <v>4668</v>
      </c>
      <c r="B9196" t="s">
        <v>125</v>
      </c>
    </row>
    <row r="9197" spans="1:2" x14ac:dyDescent="0.2">
      <c r="A9197" t="s">
        <v>4668</v>
      </c>
      <c r="B9197" t="s">
        <v>125</v>
      </c>
    </row>
    <row r="9198" spans="1:2" x14ac:dyDescent="0.2">
      <c r="A9198" t="s">
        <v>4669</v>
      </c>
      <c r="B9198" t="s">
        <v>125</v>
      </c>
    </row>
    <row r="9199" spans="1:2" x14ac:dyDescent="0.2">
      <c r="A9199" t="s">
        <v>4669</v>
      </c>
      <c r="B9199" t="s">
        <v>125</v>
      </c>
    </row>
    <row r="9200" spans="1:2" x14ac:dyDescent="0.2">
      <c r="A9200" t="s">
        <v>4669</v>
      </c>
      <c r="B9200" t="s">
        <v>125</v>
      </c>
    </row>
    <row r="9201" spans="1:2" x14ac:dyDescent="0.2">
      <c r="A9201" t="s">
        <v>4669</v>
      </c>
      <c r="B9201" t="s">
        <v>125</v>
      </c>
    </row>
    <row r="9202" spans="1:2" x14ac:dyDescent="0.2">
      <c r="A9202" t="s">
        <v>4669</v>
      </c>
      <c r="B9202" t="s">
        <v>125</v>
      </c>
    </row>
    <row r="9203" spans="1:2" x14ac:dyDescent="0.2">
      <c r="A9203" t="s">
        <v>4669</v>
      </c>
      <c r="B9203" t="s">
        <v>125</v>
      </c>
    </row>
    <row r="9204" spans="1:2" x14ac:dyDescent="0.2">
      <c r="A9204" t="s">
        <v>4669</v>
      </c>
      <c r="B9204" t="s">
        <v>125</v>
      </c>
    </row>
    <row r="9205" spans="1:2" x14ac:dyDescent="0.2">
      <c r="A9205" t="s">
        <v>4670</v>
      </c>
      <c r="B9205" t="s">
        <v>125</v>
      </c>
    </row>
    <row r="9206" spans="1:2" x14ac:dyDescent="0.2">
      <c r="A9206" t="s">
        <v>4670</v>
      </c>
      <c r="B9206" t="s">
        <v>125</v>
      </c>
    </row>
    <row r="9207" spans="1:2" x14ac:dyDescent="0.2">
      <c r="A9207" t="s">
        <v>4670</v>
      </c>
      <c r="B9207" t="s">
        <v>125</v>
      </c>
    </row>
    <row r="9208" spans="1:2" x14ac:dyDescent="0.2">
      <c r="A9208" t="s">
        <v>4670</v>
      </c>
      <c r="B9208" t="s">
        <v>125</v>
      </c>
    </row>
    <row r="9209" spans="1:2" x14ac:dyDescent="0.2">
      <c r="A9209" t="s">
        <v>4670</v>
      </c>
      <c r="B9209" t="s">
        <v>125</v>
      </c>
    </row>
    <row r="9210" spans="1:2" x14ac:dyDescent="0.2">
      <c r="A9210" t="s">
        <v>4670</v>
      </c>
      <c r="B9210" t="s">
        <v>125</v>
      </c>
    </row>
    <row r="9211" spans="1:2" x14ac:dyDescent="0.2">
      <c r="A9211" t="s">
        <v>4670</v>
      </c>
      <c r="B9211" t="s">
        <v>125</v>
      </c>
    </row>
    <row r="9212" spans="1:2" x14ac:dyDescent="0.2">
      <c r="A9212" t="s">
        <v>4671</v>
      </c>
      <c r="B9212" t="s">
        <v>125</v>
      </c>
    </row>
    <row r="9213" spans="1:2" x14ac:dyDescent="0.2">
      <c r="A9213" t="s">
        <v>4671</v>
      </c>
      <c r="B9213" t="s">
        <v>125</v>
      </c>
    </row>
    <row r="9214" spans="1:2" x14ac:dyDescent="0.2">
      <c r="A9214" t="s">
        <v>4671</v>
      </c>
      <c r="B9214" t="s">
        <v>125</v>
      </c>
    </row>
    <row r="9215" spans="1:2" x14ac:dyDescent="0.2">
      <c r="A9215" t="s">
        <v>4671</v>
      </c>
      <c r="B9215" t="s">
        <v>125</v>
      </c>
    </row>
    <row r="9216" spans="1:2" x14ac:dyDescent="0.2">
      <c r="A9216" t="s">
        <v>4671</v>
      </c>
      <c r="B9216" t="s">
        <v>125</v>
      </c>
    </row>
    <row r="9217" spans="1:2" x14ac:dyDescent="0.2">
      <c r="A9217" t="s">
        <v>4671</v>
      </c>
      <c r="B9217" t="s">
        <v>125</v>
      </c>
    </row>
    <row r="9218" spans="1:2" x14ac:dyDescent="0.2">
      <c r="A9218" t="s">
        <v>4671</v>
      </c>
      <c r="B9218" t="s">
        <v>125</v>
      </c>
    </row>
    <row r="9219" spans="1:2" x14ac:dyDescent="0.2">
      <c r="A9219" t="s">
        <v>4672</v>
      </c>
      <c r="B9219" t="s">
        <v>125</v>
      </c>
    </row>
    <row r="9220" spans="1:2" x14ac:dyDescent="0.2">
      <c r="A9220" t="s">
        <v>4672</v>
      </c>
      <c r="B9220" t="s">
        <v>125</v>
      </c>
    </row>
    <row r="9221" spans="1:2" x14ac:dyDescent="0.2">
      <c r="A9221" t="s">
        <v>4672</v>
      </c>
      <c r="B9221" t="s">
        <v>125</v>
      </c>
    </row>
    <row r="9222" spans="1:2" x14ac:dyDescent="0.2">
      <c r="A9222" t="s">
        <v>4672</v>
      </c>
      <c r="B9222" t="s">
        <v>125</v>
      </c>
    </row>
    <row r="9223" spans="1:2" x14ac:dyDescent="0.2">
      <c r="A9223" t="s">
        <v>4672</v>
      </c>
      <c r="B9223" t="s">
        <v>125</v>
      </c>
    </row>
    <row r="9224" spans="1:2" x14ac:dyDescent="0.2">
      <c r="A9224" t="s">
        <v>4672</v>
      </c>
      <c r="B9224" t="s">
        <v>125</v>
      </c>
    </row>
    <row r="9225" spans="1:2" x14ac:dyDescent="0.2">
      <c r="A9225" t="s">
        <v>4672</v>
      </c>
      <c r="B9225" t="s">
        <v>125</v>
      </c>
    </row>
    <row r="9226" spans="1:2" x14ac:dyDescent="0.2">
      <c r="A9226" t="s">
        <v>4673</v>
      </c>
      <c r="B9226" t="s">
        <v>125</v>
      </c>
    </row>
    <row r="9227" spans="1:2" x14ac:dyDescent="0.2">
      <c r="A9227" t="s">
        <v>4673</v>
      </c>
      <c r="B9227" t="s">
        <v>125</v>
      </c>
    </row>
    <row r="9228" spans="1:2" x14ac:dyDescent="0.2">
      <c r="A9228" t="s">
        <v>4673</v>
      </c>
      <c r="B9228" t="s">
        <v>125</v>
      </c>
    </row>
    <row r="9229" spans="1:2" x14ac:dyDescent="0.2">
      <c r="A9229" t="s">
        <v>4673</v>
      </c>
      <c r="B9229" t="s">
        <v>125</v>
      </c>
    </row>
    <row r="9230" spans="1:2" x14ac:dyDescent="0.2">
      <c r="A9230" t="s">
        <v>4673</v>
      </c>
      <c r="B9230" t="s">
        <v>125</v>
      </c>
    </row>
    <row r="9231" spans="1:2" x14ac:dyDescent="0.2">
      <c r="A9231" t="s">
        <v>4673</v>
      </c>
      <c r="B9231" t="s">
        <v>125</v>
      </c>
    </row>
    <row r="9232" spans="1:2" x14ac:dyDescent="0.2">
      <c r="A9232" t="s">
        <v>4673</v>
      </c>
      <c r="B9232" t="s">
        <v>125</v>
      </c>
    </row>
    <row r="9233" spans="1:2" x14ac:dyDescent="0.2">
      <c r="A9233" t="s">
        <v>4674</v>
      </c>
      <c r="B9233" t="s">
        <v>125</v>
      </c>
    </row>
    <row r="9234" spans="1:2" x14ac:dyDescent="0.2">
      <c r="A9234" t="s">
        <v>4674</v>
      </c>
      <c r="B9234" t="s">
        <v>125</v>
      </c>
    </row>
    <row r="9235" spans="1:2" x14ac:dyDescent="0.2">
      <c r="A9235" t="s">
        <v>4674</v>
      </c>
      <c r="B9235" t="s">
        <v>125</v>
      </c>
    </row>
    <row r="9236" spans="1:2" x14ac:dyDescent="0.2">
      <c r="A9236" t="s">
        <v>4674</v>
      </c>
      <c r="B9236" t="s">
        <v>125</v>
      </c>
    </row>
    <row r="9237" spans="1:2" x14ac:dyDescent="0.2">
      <c r="A9237" t="s">
        <v>4674</v>
      </c>
      <c r="B9237" t="s">
        <v>125</v>
      </c>
    </row>
    <row r="9238" spans="1:2" x14ac:dyDescent="0.2">
      <c r="A9238" t="s">
        <v>4674</v>
      </c>
      <c r="B9238" t="s">
        <v>125</v>
      </c>
    </row>
    <row r="9239" spans="1:2" x14ac:dyDescent="0.2">
      <c r="A9239" t="s">
        <v>4674</v>
      </c>
      <c r="B9239" t="s">
        <v>125</v>
      </c>
    </row>
    <row r="9240" spans="1:2" x14ac:dyDescent="0.2">
      <c r="A9240" t="s">
        <v>4675</v>
      </c>
      <c r="B9240" t="s">
        <v>125</v>
      </c>
    </row>
    <row r="9241" spans="1:2" x14ac:dyDescent="0.2">
      <c r="A9241" t="s">
        <v>4675</v>
      </c>
      <c r="B9241" t="s">
        <v>125</v>
      </c>
    </row>
    <row r="9242" spans="1:2" x14ac:dyDescent="0.2">
      <c r="A9242" t="s">
        <v>4675</v>
      </c>
      <c r="B9242" t="s">
        <v>125</v>
      </c>
    </row>
    <row r="9243" spans="1:2" x14ac:dyDescent="0.2">
      <c r="A9243" t="s">
        <v>4675</v>
      </c>
      <c r="B9243" t="s">
        <v>125</v>
      </c>
    </row>
    <row r="9244" spans="1:2" x14ac:dyDescent="0.2">
      <c r="A9244" t="s">
        <v>4675</v>
      </c>
      <c r="B9244" t="s">
        <v>125</v>
      </c>
    </row>
    <row r="9245" spans="1:2" x14ac:dyDescent="0.2">
      <c r="A9245" t="s">
        <v>4675</v>
      </c>
      <c r="B9245" t="s">
        <v>125</v>
      </c>
    </row>
    <row r="9246" spans="1:2" x14ac:dyDescent="0.2">
      <c r="A9246" t="s">
        <v>4675</v>
      </c>
      <c r="B9246" t="s">
        <v>125</v>
      </c>
    </row>
    <row r="9247" spans="1:2" x14ac:dyDescent="0.2">
      <c r="A9247" t="s">
        <v>4676</v>
      </c>
      <c r="B9247" t="s">
        <v>125</v>
      </c>
    </row>
    <row r="9248" spans="1:2" x14ac:dyDescent="0.2">
      <c r="A9248" t="s">
        <v>4676</v>
      </c>
      <c r="B9248" t="s">
        <v>125</v>
      </c>
    </row>
    <row r="9249" spans="1:2" x14ac:dyDescent="0.2">
      <c r="A9249" t="s">
        <v>4676</v>
      </c>
      <c r="B9249" t="s">
        <v>125</v>
      </c>
    </row>
    <row r="9250" spans="1:2" x14ac:dyDescent="0.2">
      <c r="A9250" t="s">
        <v>4676</v>
      </c>
      <c r="B9250" t="s">
        <v>125</v>
      </c>
    </row>
    <row r="9251" spans="1:2" x14ac:dyDescent="0.2">
      <c r="A9251" t="s">
        <v>4676</v>
      </c>
      <c r="B9251" t="s">
        <v>125</v>
      </c>
    </row>
    <row r="9252" spans="1:2" x14ac:dyDescent="0.2">
      <c r="A9252" t="s">
        <v>4676</v>
      </c>
      <c r="B9252" t="s">
        <v>125</v>
      </c>
    </row>
    <row r="9253" spans="1:2" x14ac:dyDescent="0.2">
      <c r="A9253" t="s">
        <v>4676</v>
      </c>
      <c r="B9253" t="s">
        <v>125</v>
      </c>
    </row>
    <row r="9254" spans="1:2" x14ac:dyDescent="0.2">
      <c r="A9254" t="s">
        <v>4677</v>
      </c>
      <c r="B9254" t="s">
        <v>125</v>
      </c>
    </row>
    <row r="9255" spans="1:2" x14ac:dyDescent="0.2">
      <c r="A9255" t="s">
        <v>4677</v>
      </c>
      <c r="B9255" t="s">
        <v>125</v>
      </c>
    </row>
    <row r="9256" spans="1:2" x14ac:dyDescent="0.2">
      <c r="A9256" t="s">
        <v>4677</v>
      </c>
      <c r="B9256" t="s">
        <v>125</v>
      </c>
    </row>
    <row r="9257" spans="1:2" x14ac:dyDescent="0.2">
      <c r="A9257" t="s">
        <v>4677</v>
      </c>
      <c r="B9257" t="s">
        <v>125</v>
      </c>
    </row>
    <row r="9258" spans="1:2" x14ac:dyDescent="0.2">
      <c r="A9258" t="s">
        <v>4677</v>
      </c>
      <c r="B9258" t="s">
        <v>125</v>
      </c>
    </row>
    <row r="9259" spans="1:2" x14ac:dyDescent="0.2">
      <c r="A9259" t="s">
        <v>4677</v>
      </c>
      <c r="B9259" t="s">
        <v>125</v>
      </c>
    </row>
    <row r="9260" spans="1:2" x14ac:dyDescent="0.2">
      <c r="A9260" t="s">
        <v>4677</v>
      </c>
      <c r="B9260" t="s">
        <v>125</v>
      </c>
    </row>
    <row r="9261" spans="1:2" x14ac:dyDescent="0.2">
      <c r="A9261" t="s">
        <v>4678</v>
      </c>
      <c r="B9261" t="s">
        <v>125</v>
      </c>
    </row>
    <row r="9262" spans="1:2" x14ac:dyDescent="0.2">
      <c r="A9262" t="s">
        <v>4678</v>
      </c>
      <c r="B9262" t="s">
        <v>125</v>
      </c>
    </row>
    <row r="9263" spans="1:2" x14ac:dyDescent="0.2">
      <c r="A9263" t="s">
        <v>4678</v>
      </c>
      <c r="B9263" t="s">
        <v>125</v>
      </c>
    </row>
    <row r="9264" spans="1:2" x14ac:dyDescent="0.2">
      <c r="A9264" t="s">
        <v>4678</v>
      </c>
      <c r="B9264" t="s">
        <v>125</v>
      </c>
    </row>
    <row r="9265" spans="1:2" x14ac:dyDescent="0.2">
      <c r="A9265" t="s">
        <v>4678</v>
      </c>
      <c r="B9265" t="s">
        <v>125</v>
      </c>
    </row>
    <row r="9266" spans="1:2" x14ac:dyDescent="0.2">
      <c r="A9266" t="s">
        <v>4678</v>
      </c>
      <c r="B9266" t="s">
        <v>125</v>
      </c>
    </row>
    <row r="9267" spans="1:2" x14ac:dyDescent="0.2">
      <c r="A9267" t="s">
        <v>4678</v>
      </c>
      <c r="B9267" t="s">
        <v>125</v>
      </c>
    </row>
    <row r="9268" spans="1:2" x14ac:dyDescent="0.2">
      <c r="A9268" t="s">
        <v>4679</v>
      </c>
      <c r="B9268" t="s">
        <v>125</v>
      </c>
    </row>
    <row r="9269" spans="1:2" x14ac:dyDescent="0.2">
      <c r="A9269" t="s">
        <v>4679</v>
      </c>
      <c r="B9269" t="s">
        <v>125</v>
      </c>
    </row>
    <row r="9270" spans="1:2" x14ac:dyDescent="0.2">
      <c r="A9270" t="s">
        <v>4679</v>
      </c>
      <c r="B9270" t="s">
        <v>125</v>
      </c>
    </row>
    <row r="9271" spans="1:2" x14ac:dyDescent="0.2">
      <c r="A9271" t="s">
        <v>4679</v>
      </c>
      <c r="B9271" t="s">
        <v>125</v>
      </c>
    </row>
    <row r="9272" spans="1:2" x14ac:dyDescent="0.2">
      <c r="A9272" t="s">
        <v>4679</v>
      </c>
      <c r="B9272" t="s">
        <v>125</v>
      </c>
    </row>
    <row r="9273" spans="1:2" x14ac:dyDescent="0.2">
      <c r="A9273" t="s">
        <v>4679</v>
      </c>
      <c r="B9273" t="s">
        <v>125</v>
      </c>
    </row>
    <row r="9274" spans="1:2" x14ac:dyDescent="0.2">
      <c r="A9274" t="s">
        <v>4679</v>
      </c>
      <c r="B9274" t="s">
        <v>125</v>
      </c>
    </row>
    <row r="9275" spans="1:2" x14ac:dyDescent="0.2">
      <c r="A9275" t="s">
        <v>4680</v>
      </c>
      <c r="B9275" t="s">
        <v>125</v>
      </c>
    </row>
    <row r="9276" spans="1:2" x14ac:dyDescent="0.2">
      <c r="A9276" t="s">
        <v>4680</v>
      </c>
      <c r="B9276" t="s">
        <v>125</v>
      </c>
    </row>
    <row r="9277" spans="1:2" x14ac:dyDescent="0.2">
      <c r="A9277" t="s">
        <v>4680</v>
      </c>
      <c r="B9277" t="s">
        <v>125</v>
      </c>
    </row>
    <row r="9278" spans="1:2" x14ac:dyDescent="0.2">
      <c r="A9278" t="s">
        <v>4680</v>
      </c>
      <c r="B9278" t="s">
        <v>125</v>
      </c>
    </row>
    <row r="9279" spans="1:2" x14ac:dyDescent="0.2">
      <c r="A9279" t="s">
        <v>4680</v>
      </c>
      <c r="B9279" t="s">
        <v>125</v>
      </c>
    </row>
    <row r="9280" spans="1:2" x14ac:dyDescent="0.2">
      <c r="A9280" t="s">
        <v>4680</v>
      </c>
      <c r="B9280" t="s">
        <v>125</v>
      </c>
    </row>
    <row r="9281" spans="1:2" x14ac:dyDescent="0.2">
      <c r="A9281" t="s">
        <v>4680</v>
      </c>
      <c r="B9281" t="s">
        <v>125</v>
      </c>
    </row>
    <row r="9282" spans="1:2" x14ac:dyDescent="0.2">
      <c r="A9282" t="s">
        <v>4681</v>
      </c>
      <c r="B9282" t="s">
        <v>125</v>
      </c>
    </row>
    <row r="9283" spans="1:2" x14ac:dyDescent="0.2">
      <c r="A9283" t="s">
        <v>4681</v>
      </c>
      <c r="B9283" t="s">
        <v>125</v>
      </c>
    </row>
    <row r="9284" spans="1:2" x14ac:dyDescent="0.2">
      <c r="A9284" t="s">
        <v>4681</v>
      </c>
      <c r="B9284" t="s">
        <v>125</v>
      </c>
    </row>
    <row r="9285" spans="1:2" x14ac:dyDescent="0.2">
      <c r="A9285" t="s">
        <v>4681</v>
      </c>
      <c r="B9285" t="s">
        <v>125</v>
      </c>
    </row>
    <row r="9286" spans="1:2" x14ac:dyDescent="0.2">
      <c r="A9286" t="s">
        <v>4681</v>
      </c>
      <c r="B9286" t="s">
        <v>125</v>
      </c>
    </row>
    <row r="9287" spans="1:2" x14ac:dyDescent="0.2">
      <c r="A9287" t="s">
        <v>4681</v>
      </c>
      <c r="B9287" t="s">
        <v>125</v>
      </c>
    </row>
    <row r="9288" spans="1:2" x14ac:dyDescent="0.2">
      <c r="A9288" t="s">
        <v>4681</v>
      </c>
      <c r="B9288" t="s">
        <v>125</v>
      </c>
    </row>
    <row r="9289" spans="1:2" x14ac:dyDescent="0.2">
      <c r="A9289" t="s">
        <v>4682</v>
      </c>
      <c r="B9289" t="s">
        <v>125</v>
      </c>
    </row>
    <row r="9290" spans="1:2" x14ac:dyDescent="0.2">
      <c r="A9290" t="s">
        <v>4682</v>
      </c>
      <c r="B9290" t="s">
        <v>125</v>
      </c>
    </row>
    <row r="9291" spans="1:2" x14ac:dyDescent="0.2">
      <c r="A9291" t="s">
        <v>4682</v>
      </c>
      <c r="B9291" t="s">
        <v>125</v>
      </c>
    </row>
    <row r="9292" spans="1:2" x14ac:dyDescent="0.2">
      <c r="A9292" t="s">
        <v>4682</v>
      </c>
      <c r="B9292" t="s">
        <v>125</v>
      </c>
    </row>
    <row r="9293" spans="1:2" x14ac:dyDescent="0.2">
      <c r="A9293" t="s">
        <v>4682</v>
      </c>
      <c r="B9293" t="s">
        <v>125</v>
      </c>
    </row>
    <row r="9294" spans="1:2" x14ac:dyDescent="0.2">
      <c r="A9294" t="s">
        <v>4682</v>
      </c>
      <c r="B9294" t="s">
        <v>125</v>
      </c>
    </row>
    <row r="9295" spans="1:2" x14ac:dyDescent="0.2">
      <c r="A9295" t="s">
        <v>4682</v>
      </c>
      <c r="B9295" t="s">
        <v>125</v>
      </c>
    </row>
    <row r="9296" spans="1:2" x14ac:dyDescent="0.2">
      <c r="A9296" t="s">
        <v>4683</v>
      </c>
      <c r="B9296" t="s">
        <v>125</v>
      </c>
    </row>
    <row r="9297" spans="1:2" x14ac:dyDescent="0.2">
      <c r="A9297" t="s">
        <v>4683</v>
      </c>
      <c r="B9297" t="s">
        <v>125</v>
      </c>
    </row>
    <row r="9298" spans="1:2" x14ac:dyDescent="0.2">
      <c r="A9298" t="s">
        <v>4683</v>
      </c>
      <c r="B9298" t="s">
        <v>125</v>
      </c>
    </row>
    <row r="9299" spans="1:2" x14ac:dyDescent="0.2">
      <c r="A9299" t="s">
        <v>4683</v>
      </c>
      <c r="B9299" t="s">
        <v>125</v>
      </c>
    </row>
    <row r="9300" spans="1:2" x14ac:dyDescent="0.2">
      <c r="A9300" t="s">
        <v>4683</v>
      </c>
      <c r="B9300" t="s">
        <v>125</v>
      </c>
    </row>
    <row r="9301" spans="1:2" x14ac:dyDescent="0.2">
      <c r="A9301" t="s">
        <v>4683</v>
      </c>
      <c r="B9301" t="s">
        <v>125</v>
      </c>
    </row>
    <row r="9302" spans="1:2" x14ac:dyDescent="0.2">
      <c r="A9302" t="s">
        <v>4683</v>
      </c>
      <c r="B9302" t="s">
        <v>125</v>
      </c>
    </row>
    <row r="9303" spans="1:2" x14ac:dyDescent="0.2">
      <c r="A9303" t="s">
        <v>4684</v>
      </c>
      <c r="B9303" t="s">
        <v>125</v>
      </c>
    </row>
    <row r="9304" spans="1:2" x14ac:dyDescent="0.2">
      <c r="A9304" t="s">
        <v>4684</v>
      </c>
      <c r="B9304" t="s">
        <v>125</v>
      </c>
    </row>
    <row r="9305" spans="1:2" x14ac:dyDescent="0.2">
      <c r="A9305" t="s">
        <v>4684</v>
      </c>
      <c r="B9305" t="s">
        <v>125</v>
      </c>
    </row>
    <row r="9306" spans="1:2" x14ac:dyDescent="0.2">
      <c r="A9306" t="s">
        <v>4684</v>
      </c>
      <c r="B9306" t="s">
        <v>125</v>
      </c>
    </row>
    <row r="9307" spans="1:2" x14ac:dyDescent="0.2">
      <c r="A9307" t="s">
        <v>4684</v>
      </c>
      <c r="B9307" t="s">
        <v>125</v>
      </c>
    </row>
    <row r="9308" spans="1:2" x14ac:dyDescent="0.2">
      <c r="A9308" t="s">
        <v>4684</v>
      </c>
      <c r="B9308" t="s">
        <v>125</v>
      </c>
    </row>
    <row r="9309" spans="1:2" x14ac:dyDescent="0.2">
      <c r="A9309" t="s">
        <v>4684</v>
      </c>
      <c r="B9309" t="s">
        <v>125</v>
      </c>
    </row>
    <row r="9310" spans="1:2" x14ac:dyDescent="0.2">
      <c r="A9310" t="s">
        <v>4685</v>
      </c>
      <c r="B9310" t="s">
        <v>125</v>
      </c>
    </row>
    <row r="9311" spans="1:2" x14ac:dyDescent="0.2">
      <c r="A9311" t="s">
        <v>4685</v>
      </c>
      <c r="B9311" t="s">
        <v>125</v>
      </c>
    </row>
    <row r="9312" spans="1:2" x14ac:dyDescent="0.2">
      <c r="A9312" t="s">
        <v>4685</v>
      </c>
      <c r="B9312" t="s">
        <v>125</v>
      </c>
    </row>
    <row r="9313" spans="1:2" x14ac:dyDescent="0.2">
      <c r="A9313" t="s">
        <v>4685</v>
      </c>
      <c r="B9313" t="s">
        <v>125</v>
      </c>
    </row>
    <row r="9314" spans="1:2" x14ac:dyDescent="0.2">
      <c r="A9314" t="s">
        <v>4685</v>
      </c>
      <c r="B9314" t="s">
        <v>125</v>
      </c>
    </row>
    <row r="9315" spans="1:2" x14ac:dyDescent="0.2">
      <c r="A9315" t="s">
        <v>4685</v>
      </c>
      <c r="B9315" t="s">
        <v>125</v>
      </c>
    </row>
    <row r="9316" spans="1:2" x14ac:dyDescent="0.2">
      <c r="A9316" t="s">
        <v>4685</v>
      </c>
      <c r="B9316" t="s">
        <v>125</v>
      </c>
    </row>
    <row r="9317" spans="1:2" x14ac:dyDescent="0.2">
      <c r="A9317" t="s">
        <v>4686</v>
      </c>
      <c r="B9317" t="s">
        <v>125</v>
      </c>
    </row>
    <row r="9318" spans="1:2" x14ac:dyDescent="0.2">
      <c r="A9318" t="s">
        <v>4686</v>
      </c>
      <c r="B9318" t="s">
        <v>125</v>
      </c>
    </row>
    <row r="9319" spans="1:2" x14ac:dyDescent="0.2">
      <c r="A9319" t="s">
        <v>4686</v>
      </c>
      <c r="B9319" t="s">
        <v>125</v>
      </c>
    </row>
    <row r="9320" spans="1:2" x14ac:dyDescent="0.2">
      <c r="A9320" t="s">
        <v>4686</v>
      </c>
      <c r="B9320" t="s">
        <v>125</v>
      </c>
    </row>
    <row r="9321" spans="1:2" x14ac:dyDescent="0.2">
      <c r="A9321" t="s">
        <v>4686</v>
      </c>
      <c r="B9321" t="s">
        <v>125</v>
      </c>
    </row>
    <row r="9322" spans="1:2" x14ac:dyDescent="0.2">
      <c r="A9322" t="s">
        <v>4686</v>
      </c>
      <c r="B9322" t="s">
        <v>125</v>
      </c>
    </row>
    <row r="9323" spans="1:2" x14ac:dyDescent="0.2">
      <c r="A9323" t="s">
        <v>4686</v>
      </c>
      <c r="B9323" t="s">
        <v>125</v>
      </c>
    </row>
    <row r="9324" spans="1:2" x14ac:dyDescent="0.2">
      <c r="A9324" t="s">
        <v>4687</v>
      </c>
      <c r="B9324" t="s">
        <v>125</v>
      </c>
    </row>
    <row r="9325" spans="1:2" x14ac:dyDescent="0.2">
      <c r="A9325" t="s">
        <v>4687</v>
      </c>
      <c r="B9325" t="s">
        <v>125</v>
      </c>
    </row>
    <row r="9326" spans="1:2" x14ac:dyDescent="0.2">
      <c r="A9326" t="s">
        <v>4687</v>
      </c>
      <c r="B9326" t="s">
        <v>125</v>
      </c>
    </row>
    <row r="9327" spans="1:2" x14ac:dyDescent="0.2">
      <c r="A9327" t="s">
        <v>4687</v>
      </c>
      <c r="B9327" t="s">
        <v>125</v>
      </c>
    </row>
    <row r="9328" spans="1:2" x14ac:dyDescent="0.2">
      <c r="A9328" t="s">
        <v>4687</v>
      </c>
      <c r="B9328" t="s">
        <v>125</v>
      </c>
    </row>
    <row r="9329" spans="1:2" x14ac:dyDescent="0.2">
      <c r="A9329" t="s">
        <v>4687</v>
      </c>
      <c r="B9329" t="s">
        <v>125</v>
      </c>
    </row>
    <row r="9330" spans="1:2" x14ac:dyDescent="0.2">
      <c r="A9330" t="s">
        <v>4687</v>
      </c>
      <c r="B9330" t="s">
        <v>125</v>
      </c>
    </row>
    <row r="9331" spans="1:2" x14ac:dyDescent="0.2">
      <c r="A9331" t="s">
        <v>4688</v>
      </c>
      <c r="B9331" t="s">
        <v>125</v>
      </c>
    </row>
    <row r="9332" spans="1:2" x14ac:dyDescent="0.2">
      <c r="A9332" t="s">
        <v>4688</v>
      </c>
      <c r="B9332" t="s">
        <v>125</v>
      </c>
    </row>
    <row r="9333" spans="1:2" x14ac:dyDescent="0.2">
      <c r="A9333" t="s">
        <v>4688</v>
      </c>
      <c r="B9333" t="s">
        <v>125</v>
      </c>
    </row>
    <row r="9334" spans="1:2" x14ac:dyDescent="0.2">
      <c r="A9334" t="s">
        <v>4688</v>
      </c>
      <c r="B9334" t="s">
        <v>125</v>
      </c>
    </row>
    <row r="9335" spans="1:2" x14ac:dyDescent="0.2">
      <c r="A9335" t="s">
        <v>4688</v>
      </c>
      <c r="B9335" t="s">
        <v>125</v>
      </c>
    </row>
    <row r="9336" spans="1:2" x14ac:dyDescent="0.2">
      <c r="A9336" t="s">
        <v>4688</v>
      </c>
      <c r="B9336" t="s">
        <v>125</v>
      </c>
    </row>
    <row r="9337" spans="1:2" x14ac:dyDescent="0.2">
      <c r="A9337" t="s">
        <v>4688</v>
      </c>
      <c r="B9337" t="s">
        <v>125</v>
      </c>
    </row>
    <row r="9338" spans="1:2" x14ac:dyDescent="0.2">
      <c r="A9338" t="s">
        <v>4689</v>
      </c>
      <c r="B9338" t="s">
        <v>125</v>
      </c>
    </row>
    <row r="9339" spans="1:2" x14ac:dyDescent="0.2">
      <c r="A9339" t="s">
        <v>4689</v>
      </c>
      <c r="B9339" t="s">
        <v>125</v>
      </c>
    </row>
    <row r="9340" spans="1:2" x14ac:dyDescent="0.2">
      <c r="A9340" t="s">
        <v>4689</v>
      </c>
      <c r="B9340" t="s">
        <v>125</v>
      </c>
    </row>
    <row r="9341" spans="1:2" x14ac:dyDescent="0.2">
      <c r="A9341" t="s">
        <v>4689</v>
      </c>
      <c r="B9341" t="s">
        <v>125</v>
      </c>
    </row>
    <row r="9342" spans="1:2" x14ac:dyDescent="0.2">
      <c r="A9342" t="s">
        <v>4689</v>
      </c>
      <c r="B9342" t="s">
        <v>125</v>
      </c>
    </row>
    <row r="9343" spans="1:2" x14ac:dyDescent="0.2">
      <c r="A9343" t="s">
        <v>4689</v>
      </c>
      <c r="B9343" t="s">
        <v>125</v>
      </c>
    </row>
    <row r="9344" spans="1:2" x14ac:dyDescent="0.2">
      <c r="A9344" t="s">
        <v>4689</v>
      </c>
      <c r="B9344" t="s">
        <v>125</v>
      </c>
    </row>
    <row r="9345" spans="1:2" x14ac:dyDescent="0.2">
      <c r="A9345" t="s">
        <v>4690</v>
      </c>
      <c r="B9345" t="s">
        <v>125</v>
      </c>
    </row>
    <row r="9346" spans="1:2" x14ac:dyDescent="0.2">
      <c r="A9346" t="s">
        <v>4690</v>
      </c>
      <c r="B9346" t="s">
        <v>125</v>
      </c>
    </row>
    <row r="9347" spans="1:2" x14ac:dyDescent="0.2">
      <c r="A9347" t="s">
        <v>4690</v>
      </c>
      <c r="B9347" t="s">
        <v>125</v>
      </c>
    </row>
    <row r="9348" spans="1:2" x14ac:dyDescent="0.2">
      <c r="A9348" t="s">
        <v>4690</v>
      </c>
      <c r="B9348" t="s">
        <v>125</v>
      </c>
    </row>
    <row r="9349" spans="1:2" x14ac:dyDescent="0.2">
      <c r="A9349" t="s">
        <v>4690</v>
      </c>
      <c r="B9349" t="s">
        <v>125</v>
      </c>
    </row>
    <row r="9350" spans="1:2" x14ac:dyDescent="0.2">
      <c r="A9350" t="s">
        <v>4690</v>
      </c>
      <c r="B9350" t="s">
        <v>125</v>
      </c>
    </row>
    <row r="9351" spans="1:2" x14ac:dyDescent="0.2">
      <c r="A9351" t="s">
        <v>4690</v>
      </c>
      <c r="B9351" t="s">
        <v>125</v>
      </c>
    </row>
    <row r="9352" spans="1:2" x14ac:dyDescent="0.2">
      <c r="A9352" t="s">
        <v>4691</v>
      </c>
      <c r="B9352" t="s">
        <v>125</v>
      </c>
    </row>
    <row r="9353" spans="1:2" x14ac:dyDescent="0.2">
      <c r="A9353" t="s">
        <v>4691</v>
      </c>
      <c r="B9353" t="s">
        <v>125</v>
      </c>
    </row>
    <row r="9354" spans="1:2" x14ac:dyDescent="0.2">
      <c r="A9354" t="s">
        <v>4691</v>
      </c>
      <c r="B9354" t="s">
        <v>125</v>
      </c>
    </row>
    <row r="9355" spans="1:2" x14ac:dyDescent="0.2">
      <c r="A9355" t="s">
        <v>4691</v>
      </c>
      <c r="B9355" t="s">
        <v>125</v>
      </c>
    </row>
    <row r="9356" spans="1:2" x14ac:dyDescent="0.2">
      <c r="A9356" t="s">
        <v>4691</v>
      </c>
      <c r="B9356" t="s">
        <v>125</v>
      </c>
    </row>
    <row r="9357" spans="1:2" x14ac:dyDescent="0.2">
      <c r="A9357" t="s">
        <v>4691</v>
      </c>
      <c r="B9357" t="s">
        <v>125</v>
      </c>
    </row>
    <row r="9358" spans="1:2" x14ac:dyDescent="0.2">
      <c r="A9358" t="s">
        <v>4691</v>
      </c>
      <c r="B9358" t="s">
        <v>125</v>
      </c>
    </row>
    <row r="9359" spans="1:2" x14ac:dyDescent="0.2">
      <c r="A9359" t="s">
        <v>4692</v>
      </c>
      <c r="B9359" t="s">
        <v>125</v>
      </c>
    </row>
    <row r="9360" spans="1:2" x14ac:dyDescent="0.2">
      <c r="A9360" t="s">
        <v>4692</v>
      </c>
      <c r="B9360" t="s">
        <v>125</v>
      </c>
    </row>
    <row r="9361" spans="1:2" x14ac:dyDescent="0.2">
      <c r="A9361" t="s">
        <v>4692</v>
      </c>
      <c r="B9361" t="s">
        <v>125</v>
      </c>
    </row>
    <row r="9362" spans="1:2" x14ac:dyDescent="0.2">
      <c r="A9362" t="s">
        <v>4692</v>
      </c>
      <c r="B9362" t="s">
        <v>125</v>
      </c>
    </row>
    <row r="9363" spans="1:2" x14ac:dyDescent="0.2">
      <c r="A9363" t="s">
        <v>4692</v>
      </c>
      <c r="B9363" t="s">
        <v>125</v>
      </c>
    </row>
    <row r="9364" spans="1:2" x14ac:dyDescent="0.2">
      <c r="A9364" t="s">
        <v>4692</v>
      </c>
      <c r="B9364" t="s">
        <v>125</v>
      </c>
    </row>
    <row r="9365" spans="1:2" x14ac:dyDescent="0.2">
      <c r="A9365" t="s">
        <v>4692</v>
      </c>
      <c r="B9365" t="s">
        <v>125</v>
      </c>
    </row>
    <row r="9366" spans="1:2" x14ac:dyDescent="0.2">
      <c r="A9366" t="s">
        <v>4693</v>
      </c>
      <c r="B9366" t="s">
        <v>125</v>
      </c>
    </row>
    <row r="9367" spans="1:2" x14ac:dyDescent="0.2">
      <c r="A9367" t="s">
        <v>4693</v>
      </c>
      <c r="B9367" t="s">
        <v>125</v>
      </c>
    </row>
    <row r="9368" spans="1:2" x14ac:dyDescent="0.2">
      <c r="A9368" t="s">
        <v>4693</v>
      </c>
      <c r="B9368" t="s">
        <v>125</v>
      </c>
    </row>
    <row r="9369" spans="1:2" x14ac:dyDescent="0.2">
      <c r="A9369" t="s">
        <v>4693</v>
      </c>
      <c r="B9369" t="s">
        <v>125</v>
      </c>
    </row>
    <row r="9370" spans="1:2" x14ac:dyDescent="0.2">
      <c r="A9370" t="s">
        <v>4693</v>
      </c>
      <c r="B9370" t="s">
        <v>125</v>
      </c>
    </row>
    <row r="9371" spans="1:2" x14ac:dyDescent="0.2">
      <c r="A9371" t="s">
        <v>4693</v>
      </c>
      <c r="B9371" t="s">
        <v>125</v>
      </c>
    </row>
    <row r="9372" spans="1:2" x14ac:dyDescent="0.2">
      <c r="A9372" t="s">
        <v>4693</v>
      </c>
      <c r="B9372" t="s">
        <v>125</v>
      </c>
    </row>
    <row r="9373" spans="1:2" x14ac:dyDescent="0.2">
      <c r="A9373" t="s">
        <v>4694</v>
      </c>
      <c r="B9373" t="s">
        <v>125</v>
      </c>
    </row>
    <row r="9374" spans="1:2" x14ac:dyDescent="0.2">
      <c r="A9374" t="s">
        <v>4694</v>
      </c>
      <c r="B9374" t="s">
        <v>125</v>
      </c>
    </row>
    <row r="9375" spans="1:2" x14ac:dyDescent="0.2">
      <c r="A9375" t="s">
        <v>4694</v>
      </c>
      <c r="B9375" t="s">
        <v>125</v>
      </c>
    </row>
    <row r="9376" spans="1:2" x14ac:dyDescent="0.2">
      <c r="A9376" t="s">
        <v>4694</v>
      </c>
      <c r="B9376" t="s">
        <v>125</v>
      </c>
    </row>
    <row r="9377" spans="1:2" x14ac:dyDescent="0.2">
      <c r="A9377" t="s">
        <v>4694</v>
      </c>
      <c r="B9377" t="s">
        <v>125</v>
      </c>
    </row>
    <row r="9378" spans="1:2" x14ac:dyDescent="0.2">
      <c r="A9378" t="s">
        <v>4694</v>
      </c>
      <c r="B9378" t="s">
        <v>125</v>
      </c>
    </row>
    <row r="9379" spans="1:2" x14ac:dyDescent="0.2">
      <c r="A9379" t="s">
        <v>4694</v>
      </c>
      <c r="B9379" t="s">
        <v>125</v>
      </c>
    </row>
    <row r="9380" spans="1:2" x14ac:dyDescent="0.2">
      <c r="A9380" t="s">
        <v>4695</v>
      </c>
      <c r="B9380" t="s">
        <v>125</v>
      </c>
    </row>
    <row r="9381" spans="1:2" x14ac:dyDescent="0.2">
      <c r="A9381" t="s">
        <v>4695</v>
      </c>
      <c r="B9381" t="s">
        <v>125</v>
      </c>
    </row>
    <row r="9382" spans="1:2" x14ac:dyDescent="0.2">
      <c r="A9382" t="s">
        <v>4695</v>
      </c>
      <c r="B9382" t="s">
        <v>125</v>
      </c>
    </row>
    <row r="9383" spans="1:2" x14ac:dyDescent="0.2">
      <c r="A9383" t="s">
        <v>4695</v>
      </c>
      <c r="B9383" t="s">
        <v>125</v>
      </c>
    </row>
    <row r="9384" spans="1:2" x14ac:dyDescent="0.2">
      <c r="A9384" t="s">
        <v>4695</v>
      </c>
      <c r="B9384" t="s">
        <v>125</v>
      </c>
    </row>
    <row r="9385" spans="1:2" x14ac:dyDescent="0.2">
      <c r="A9385" t="s">
        <v>4695</v>
      </c>
      <c r="B9385" t="s">
        <v>125</v>
      </c>
    </row>
    <row r="9386" spans="1:2" x14ac:dyDescent="0.2">
      <c r="A9386" t="s">
        <v>4695</v>
      </c>
      <c r="B9386" t="s">
        <v>125</v>
      </c>
    </row>
    <row r="9387" spans="1:2" x14ac:dyDescent="0.2">
      <c r="A9387" t="s">
        <v>4696</v>
      </c>
      <c r="B9387" t="s">
        <v>125</v>
      </c>
    </row>
    <row r="9388" spans="1:2" x14ac:dyDescent="0.2">
      <c r="A9388" t="s">
        <v>4696</v>
      </c>
      <c r="B9388" t="s">
        <v>125</v>
      </c>
    </row>
    <row r="9389" spans="1:2" x14ac:dyDescent="0.2">
      <c r="A9389" t="s">
        <v>4696</v>
      </c>
      <c r="B9389" t="s">
        <v>125</v>
      </c>
    </row>
    <row r="9390" spans="1:2" x14ac:dyDescent="0.2">
      <c r="A9390" t="s">
        <v>4696</v>
      </c>
      <c r="B9390" t="s">
        <v>125</v>
      </c>
    </row>
    <row r="9391" spans="1:2" x14ac:dyDescent="0.2">
      <c r="A9391" t="s">
        <v>4696</v>
      </c>
      <c r="B9391" t="s">
        <v>125</v>
      </c>
    </row>
    <row r="9392" spans="1:2" x14ac:dyDescent="0.2">
      <c r="A9392" t="s">
        <v>4696</v>
      </c>
      <c r="B9392" t="s">
        <v>125</v>
      </c>
    </row>
    <row r="9393" spans="1:2" x14ac:dyDescent="0.2">
      <c r="A9393" t="s">
        <v>4696</v>
      </c>
      <c r="B9393" t="s">
        <v>125</v>
      </c>
    </row>
    <row r="9394" spans="1:2" x14ac:dyDescent="0.2">
      <c r="A9394" t="s">
        <v>4697</v>
      </c>
      <c r="B9394" t="s">
        <v>125</v>
      </c>
    </row>
    <row r="9395" spans="1:2" x14ac:dyDescent="0.2">
      <c r="A9395" t="s">
        <v>4697</v>
      </c>
      <c r="B9395" t="s">
        <v>125</v>
      </c>
    </row>
    <row r="9396" spans="1:2" x14ac:dyDescent="0.2">
      <c r="A9396" t="s">
        <v>4697</v>
      </c>
      <c r="B9396" t="s">
        <v>125</v>
      </c>
    </row>
    <row r="9397" spans="1:2" x14ac:dyDescent="0.2">
      <c r="A9397" t="s">
        <v>4697</v>
      </c>
      <c r="B9397" t="s">
        <v>125</v>
      </c>
    </row>
    <row r="9398" spans="1:2" x14ac:dyDescent="0.2">
      <c r="A9398" t="s">
        <v>4697</v>
      </c>
      <c r="B9398" t="s">
        <v>125</v>
      </c>
    </row>
    <row r="9399" spans="1:2" x14ac:dyDescent="0.2">
      <c r="A9399" t="s">
        <v>4697</v>
      </c>
      <c r="B9399" t="s">
        <v>125</v>
      </c>
    </row>
    <row r="9400" spans="1:2" x14ac:dyDescent="0.2">
      <c r="A9400" t="s">
        <v>4697</v>
      </c>
      <c r="B9400" t="s">
        <v>125</v>
      </c>
    </row>
    <row r="9401" spans="1:2" x14ac:dyDescent="0.2">
      <c r="A9401" t="s">
        <v>4698</v>
      </c>
      <c r="B9401" t="s">
        <v>125</v>
      </c>
    </row>
    <row r="9402" spans="1:2" x14ac:dyDescent="0.2">
      <c r="A9402" t="s">
        <v>4698</v>
      </c>
      <c r="B9402" t="s">
        <v>125</v>
      </c>
    </row>
    <row r="9403" spans="1:2" x14ac:dyDescent="0.2">
      <c r="A9403" t="s">
        <v>4698</v>
      </c>
      <c r="B9403" t="s">
        <v>125</v>
      </c>
    </row>
    <row r="9404" spans="1:2" x14ac:dyDescent="0.2">
      <c r="A9404" t="s">
        <v>4698</v>
      </c>
      <c r="B9404" t="s">
        <v>125</v>
      </c>
    </row>
    <row r="9405" spans="1:2" x14ac:dyDescent="0.2">
      <c r="A9405" t="s">
        <v>4698</v>
      </c>
      <c r="B9405" t="s">
        <v>125</v>
      </c>
    </row>
    <row r="9406" spans="1:2" x14ac:dyDescent="0.2">
      <c r="A9406" t="s">
        <v>4698</v>
      </c>
      <c r="B9406" t="s">
        <v>125</v>
      </c>
    </row>
    <row r="9407" spans="1:2" x14ac:dyDescent="0.2">
      <c r="A9407" t="s">
        <v>4698</v>
      </c>
      <c r="B9407" t="s">
        <v>125</v>
      </c>
    </row>
    <row r="9408" spans="1:2" x14ac:dyDescent="0.2">
      <c r="A9408" t="s">
        <v>4699</v>
      </c>
      <c r="B9408" t="s">
        <v>125</v>
      </c>
    </row>
    <row r="9409" spans="1:2" x14ac:dyDescent="0.2">
      <c r="A9409" t="s">
        <v>4699</v>
      </c>
      <c r="B9409" t="s">
        <v>125</v>
      </c>
    </row>
    <row r="9410" spans="1:2" x14ac:dyDescent="0.2">
      <c r="A9410" t="s">
        <v>4699</v>
      </c>
      <c r="B9410" t="s">
        <v>125</v>
      </c>
    </row>
    <row r="9411" spans="1:2" x14ac:dyDescent="0.2">
      <c r="A9411" t="s">
        <v>4699</v>
      </c>
      <c r="B9411" t="s">
        <v>125</v>
      </c>
    </row>
    <row r="9412" spans="1:2" x14ac:dyDescent="0.2">
      <c r="A9412" t="s">
        <v>4699</v>
      </c>
      <c r="B9412" t="s">
        <v>125</v>
      </c>
    </row>
    <row r="9413" spans="1:2" x14ac:dyDescent="0.2">
      <c r="A9413" t="s">
        <v>4699</v>
      </c>
      <c r="B9413" t="s">
        <v>125</v>
      </c>
    </row>
    <row r="9414" spans="1:2" x14ac:dyDescent="0.2">
      <c r="A9414" t="s">
        <v>4699</v>
      </c>
      <c r="B9414" t="s">
        <v>125</v>
      </c>
    </row>
    <row r="9415" spans="1:2" x14ac:dyDescent="0.2">
      <c r="A9415" t="s">
        <v>4700</v>
      </c>
      <c r="B9415" t="s">
        <v>125</v>
      </c>
    </row>
    <row r="9416" spans="1:2" x14ac:dyDescent="0.2">
      <c r="A9416" t="s">
        <v>4700</v>
      </c>
      <c r="B9416" t="s">
        <v>125</v>
      </c>
    </row>
    <row r="9417" spans="1:2" x14ac:dyDescent="0.2">
      <c r="A9417" t="s">
        <v>4700</v>
      </c>
      <c r="B9417" t="s">
        <v>125</v>
      </c>
    </row>
    <row r="9418" spans="1:2" x14ac:dyDescent="0.2">
      <c r="A9418" t="s">
        <v>4700</v>
      </c>
      <c r="B9418" t="s">
        <v>125</v>
      </c>
    </row>
    <row r="9419" spans="1:2" x14ac:dyDescent="0.2">
      <c r="A9419" t="s">
        <v>4700</v>
      </c>
      <c r="B9419" t="s">
        <v>125</v>
      </c>
    </row>
    <row r="9420" spans="1:2" x14ac:dyDescent="0.2">
      <c r="A9420" t="s">
        <v>4700</v>
      </c>
      <c r="B9420" t="s">
        <v>125</v>
      </c>
    </row>
    <row r="9421" spans="1:2" x14ac:dyDescent="0.2">
      <c r="A9421" t="s">
        <v>4700</v>
      </c>
      <c r="B9421" t="s">
        <v>125</v>
      </c>
    </row>
    <row r="9422" spans="1:2" x14ac:dyDescent="0.2">
      <c r="A9422" t="s">
        <v>4701</v>
      </c>
      <c r="B9422" t="s">
        <v>125</v>
      </c>
    </row>
    <row r="9423" spans="1:2" x14ac:dyDescent="0.2">
      <c r="A9423" t="s">
        <v>4701</v>
      </c>
      <c r="B9423" t="s">
        <v>125</v>
      </c>
    </row>
    <row r="9424" spans="1:2" x14ac:dyDescent="0.2">
      <c r="A9424" t="s">
        <v>4701</v>
      </c>
      <c r="B9424" t="s">
        <v>125</v>
      </c>
    </row>
    <row r="9425" spans="1:2" x14ac:dyDescent="0.2">
      <c r="A9425" t="s">
        <v>4701</v>
      </c>
      <c r="B9425" t="s">
        <v>125</v>
      </c>
    </row>
    <row r="9426" spans="1:2" x14ac:dyDescent="0.2">
      <c r="A9426" t="s">
        <v>4701</v>
      </c>
      <c r="B9426" t="s">
        <v>125</v>
      </c>
    </row>
    <row r="9427" spans="1:2" x14ac:dyDescent="0.2">
      <c r="A9427" t="s">
        <v>4701</v>
      </c>
      <c r="B9427" t="s">
        <v>125</v>
      </c>
    </row>
    <row r="9428" spans="1:2" x14ac:dyDescent="0.2">
      <c r="A9428" t="s">
        <v>4701</v>
      </c>
      <c r="B9428" t="s">
        <v>125</v>
      </c>
    </row>
    <row r="9429" spans="1:2" x14ac:dyDescent="0.2">
      <c r="A9429" t="s">
        <v>4702</v>
      </c>
      <c r="B9429" t="s">
        <v>125</v>
      </c>
    </row>
    <row r="9430" spans="1:2" x14ac:dyDescent="0.2">
      <c r="A9430" t="s">
        <v>4702</v>
      </c>
      <c r="B9430" t="s">
        <v>125</v>
      </c>
    </row>
    <row r="9431" spans="1:2" x14ac:dyDescent="0.2">
      <c r="A9431" t="s">
        <v>4702</v>
      </c>
      <c r="B9431" t="s">
        <v>125</v>
      </c>
    </row>
    <row r="9432" spans="1:2" x14ac:dyDescent="0.2">
      <c r="A9432" t="s">
        <v>4702</v>
      </c>
      <c r="B9432" t="s">
        <v>125</v>
      </c>
    </row>
    <row r="9433" spans="1:2" x14ac:dyDescent="0.2">
      <c r="A9433" t="s">
        <v>4702</v>
      </c>
      <c r="B9433" t="s">
        <v>125</v>
      </c>
    </row>
    <row r="9434" spans="1:2" x14ac:dyDescent="0.2">
      <c r="A9434" t="s">
        <v>4702</v>
      </c>
      <c r="B9434" t="s">
        <v>125</v>
      </c>
    </row>
    <row r="9435" spans="1:2" x14ac:dyDescent="0.2">
      <c r="A9435" t="s">
        <v>4702</v>
      </c>
      <c r="B9435" t="s">
        <v>125</v>
      </c>
    </row>
    <row r="9436" spans="1:2" x14ac:dyDescent="0.2">
      <c r="A9436" t="s">
        <v>4703</v>
      </c>
      <c r="B9436" t="s">
        <v>125</v>
      </c>
    </row>
    <row r="9437" spans="1:2" x14ac:dyDescent="0.2">
      <c r="A9437" t="s">
        <v>4703</v>
      </c>
      <c r="B9437" t="s">
        <v>125</v>
      </c>
    </row>
    <row r="9438" spans="1:2" x14ac:dyDescent="0.2">
      <c r="A9438" t="s">
        <v>4703</v>
      </c>
      <c r="B9438" t="s">
        <v>125</v>
      </c>
    </row>
    <row r="9439" spans="1:2" x14ac:dyDescent="0.2">
      <c r="A9439" t="s">
        <v>4703</v>
      </c>
      <c r="B9439" t="s">
        <v>125</v>
      </c>
    </row>
    <row r="9440" spans="1:2" x14ac:dyDescent="0.2">
      <c r="A9440" t="s">
        <v>4703</v>
      </c>
      <c r="B9440" t="s">
        <v>125</v>
      </c>
    </row>
    <row r="9441" spans="1:2" x14ac:dyDescent="0.2">
      <c r="A9441" t="s">
        <v>4703</v>
      </c>
      <c r="B9441" t="s">
        <v>125</v>
      </c>
    </row>
    <row r="9442" spans="1:2" x14ac:dyDescent="0.2">
      <c r="A9442" t="s">
        <v>4703</v>
      </c>
      <c r="B9442" t="s">
        <v>125</v>
      </c>
    </row>
    <row r="9443" spans="1:2" x14ac:dyDescent="0.2">
      <c r="A9443" t="s">
        <v>4704</v>
      </c>
      <c r="B9443" t="s">
        <v>125</v>
      </c>
    </row>
    <row r="9444" spans="1:2" x14ac:dyDescent="0.2">
      <c r="A9444" t="s">
        <v>4704</v>
      </c>
      <c r="B9444" t="s">
        <v>125</v>
      </c>
    </row>
    <row r="9445" spans="1:2" x14ac:dyDescent="0.2">
      <c r="A9445" t="s">
        <v>4704</v>
      </c>
      <c r="B9445" t="s">
        <v>125</v>
      </c>
    </row>
    <row r="9446" spans="1:2" x14ac:dyDescent="0.2">
      <c r="A9446" t="s">
        <v>4704</v>
      </c>
      <c r="B9446" t="s">
        <v>125</v>
      </c>
    </row>
    <row r="9447" spans="1:2" x14ac:dyDescent="0.2">
      <c r="A9447" t="s">
        <v>4704</v>
      </c>
      <c r="B9447" t="s">
        <v>125</v>
      </c>
    </row>
    <row r="9448" spans="1:2" x14ac:dyDescent="0.2">
      <c r="A9448" t="s">
        <v>4704</v>
      </c>
      <c r="B9448" t="s">
        <v>125</v>
      </c>
    </row>
    <row r="9449" spans="1:2" x14ac:dyDescent="0.2">
      <c r="A9449" t="s">
        <v>4704</v>
      </c>
      <c r="B9449" t="s">
        <v>125</v>
      </c>
    </row>
    <row r="9450" spans="1:2" x14ac:dyDescent="0.2">
      <c r="A9450" t="s">
        <v>4705</v>
      </c>
      <c r="B9450" t="s">
        <v>125</v>
      </c>
    </row>
    <row r="9451" spans="1:2" x14ac:dyDescent="0.2">
      <c r="A9451" t="s">
        <v>4705</v>
      </c>
      <c r="B9451" t="s">
        <v>125</v>
      </c>
    </row>
    <row r="9452" spans="1:2" x14ac:dyDescent="0.2">
      <c r="A9452" t="s">
        <v>4705</v>
      </c>
      <c r="B9452" t="s">
        <v>125</v>
      </c>
    </row>
    <row r="9453" spans="1:2" x14ac:dyDescent="0.2">
      <c r="A9453" t="s">
        <v>4705</v>
      </c>
      <c r="B9453" t="s">
        <v>125</v>
      </c>
    </row>
    <row r="9454" spans="1:2" x14ac:dyDescent="0.2">
      <c r="A9454" t="s">
        <v>4705</v>
      </c>
      <c r="B9454" t="s">
        <v>125</v>
      </c>
    </row>
    <row r="9455" spans="1:2" x14ac:dyDescent="0.2">
      <c r="A9455" t="s">
        <v>4705</v>
      </c>
      <c r="B9455" t="s">
        <v>125</v>
      </c>
    </row>
    <row r="9456" spans="1:2" x14ac:dyDescent="0.2">
      <c r="A9456" t="s">
        <v>4705</v>
      </c>
      <c r="B9456" t="s">
        <v>125</v>
      </c>
    </row>
    <row r="9457" spans="1:2" x14ac:dyDescent="0.2">
      <c r="A9457" t="s">
        <v>4706</v>
      </c>
      <c r="B9457" t="s">
        <v>125</v>
      </c>
    </row>
    <row r="9458" spans="1:2" x14ac:dyDescent="0.2">
      <c r="A9458" t="s">
        <v>4706</v>
      </c>
      <c r="B9458" t="s">
        <v>125</v>
      </c>
    </row>
    <row r="9459" spans="1:2" x14ac:dyDescent="0.2">
      <c r="A9459" t="s">
        <v>4706</v>
      </c>
      <c r="B9459" t="s">
        <v>125</v>
      </c>
    </row>
    <row r="9460" spans="1:2" x14ac:dyDescent="0.2">
      <c r="A9460" t="s">
        <v>4706</v>
      </c>
      <c r="B9460" t="s">
        <v>125</v>
      </c>
    </row>
    <row r="9461" spans="1:2" x14ac:dyDescent="0.2">
      <c r="A9461" t="s">
        <v>4706</v>
      </c>
      <c r="B9461" t="s">
        <v>125</v>
      </c>
    </row>
    <row r="9462" spans="1:2" x14ac:dyDescent="0.2">
      <c r="A9462" t="s">
        <v>4706</v>
      </c>
      <c r="B9462" t="s">
        <v>125</v>
      </c>
    </row>
    <row r="9463" spans="1:2" x14ac:dyDescent="0.2">
      <c r="A9463" t="s">
        <v>4706</v>
      </c>
      <c r="B9463" t="s">
        <v>125</v>
      </c>
    </row>
    <row r="9464" spans="1:2" x14ac:dyDescent="0.2">
      <c r="A9464" t="s">
        <v>4707</v>
      </c>
      <c r="B9464" t="s">
        <v>125</v>
      </c>
    </row>
    <row r="9465" spans="1:2" x14ac:dyDescent="0.2">
      <c r="A9465" t="s">
        <v>4707</v>
      </c>
      <c r="B9465" t="s">
        <v>125</v>
      </c>
    </row>
    <row r="9466" spans="1:2" x14ac:dyDescent="0.2">
      <c r="A9466" t="s">
        <v>4707</v>
      </c>
      <c r="B9466" t="s">
        <v>125</v>
      </c>
    </row>
    <row r="9467" spans="1:2" x14ac:dyDescent="0.2">
      <c r="A9467" t="s">
        <v>4707</v>
      </c>
      <c r="B9467" t="s">
        <v>125</v>
      </c>
    </row>
    <row r="9468" spans="1:2" x14ac:dyDescent="0.2">
      <c r="A9468" t="s">
        <v>4707</v>
      </c>
      <c r="B9468" t="s">
        <v>125</v>
      </c>
    </row>
    <row r="9469" spans="1:2" x14ac:dyDescent="0.2">
      <c r="A9469" t="s">
        <v>4707</v>
      </c>
      <c r="B9469" t="s">
        <v>125</v>
      </c>
    </row>
    <row r="9470" spans="1:2" x14ac:dyDescent="0.2">
      <c r="A9470" t="s">
        <v>4707</v>
      </c>
      <c r="B9470" t="s">
        <v>125</v>
      </c>
    </row>
    <row r="9471" spans="1:2" x14ac:dyDescent="0.2">
      <c r="A9471" t="s">
        <v>4708</v>
      </c>
      <c r="B9471" t="s">
        <v>125</v>
      </c>
    </row>
    <row r="9472" spans="1:2" x14ac:dyDescent="0.2">
      <c r="A9472" t="s">
        <v>4708</v>
      </c>
      <c r="B9472" t="s">
        <v>125</v>
      </c>
    </row>
    <row r="9473" spans="1:2" x14ac:dyDescent="0.2">
      <c r="A9473" t="s">
        <v>4708</v>
      </c>
      <c r="B9473" t="s">
        <v>125</v>
      </c>
    </row>
    <row r="9474" spans="1:2" x14ac:dyDescent="0.2">
      <c r="A9474" t="s">
        <v>4708</v>
      </c>
      <c r="B9474" t="s">
        <v>125</v>
      </c>
    </row>
    <row r="9475" spans="1:2" x14ac:dyDescent="0.2">
      <c r="A9475" t="s">
        <v>4708</v>
      </c>
      <c r="B9475" t="s">
        <v>125</v>
      </c>
    </row>
    <row r="9476" spans="1:2" x14ac:dyDescent="0.2">
      <c r="A9476" t="s">
        <v>4708</v>
      </c>
      <c r="B9476" t="s">
        <v>125</v>
      </c>
    </row>
    <row r="9477" spans="1:2" x14ac:dyDescent="0.2">
      <c r="A9477" t="s">
        <v>4708</v>
      </c>
      <c r="B9477" t="s">
        <v>125</v>
      </c>
    </row>
    <row r="9478" spans="1:2" x14ac:dyDescent="0.2">
      <c r="A9478" t="s">
        <v>4709</v>
      </c>
      <c r="B9478" t="s">
        <v>125</v>
      </c>
    </row>
    <row r="9479" spans="1:2" x14ac:dyDescent="0.2">
      <c r="A9479" t="s">
        <v>4709</v>
      </c>
      <c r="B9479" t="s">
        <v>125</v>
      </c>
    </row>
    <row r="9480" spans="1:2" x14ac:dyDescent="0.2">
      <c r="A9480" t="s">
        <v>4709</v>
      </c>
      <c r="B9480" t="s">
        <v>125</v>
      </c>
    </row>
    <row r="9481" spans="1:2" x14ac:dyDescent="0.2">
      <c r="A9481" t="s">
        <v>4709</v>
      </c>
      <c r="B9481" t="s">
        <v>125</v>
      </c>
    </row>
    <row r="9482" spans="1:2" x14ac:dyDescent="0.2">
      <c r="A9482" t="s">
        <v>4709</v>
      </c>
      <c r="B9482" t="s">
        <v>125</v>
      </c>
    </row>
    <row r="9483" spans="1:2" x14ac:dyDescent="0.2">
      <c r="A9483" t="s">
        <v>4709</v>
      </c>
      <c r="B9483" t="s">
        <v>125</v>
      </c>
    </row>
    <row r="9484" spans="1:2" x14ac:dyDescent="0.2">
      <c r="A9484" t="s">
        <v>4709</v>
      </c>
      <c r="B9484" t="s">
        <v>125</v>
      </c>
    </row>
    <row r="9485" spans="1:2" x14ac:dyDescent="0.2">
      <c r="A9485" t="s">
        <v>4710</v>
      </c>
      <c r="B9485" t="s">
        <v>125</v>
      </c>
    </row>
    <row r="9486" spans="1:2" x14ac:dyDescent="0.2">
      <c r="A9486" t="s">
        <v>4710</v>
      </c>
      <c r="B9486" t="s">
        <v>125</v>
      </c>
    </row>
    <row r="9487" spans="1:2" x14ac:dyDescent="0.2">
      <c r="A9487" t="s">
        <v>4710</v>
      </c>
      <c r="B9487" t="s">
        <v>125</v>
      </c>
    </row>
    <row r="9488" spans="1:2" x14ac:dyDescent="0.2">
      <c r="A9488" t="s">
        <v>4710</v>
      </c>
      <c r="B9488" t="s">
        <v>125</v>
      </c>
    </row>
    <row r="9489" spans="1:2" x14ac:dyDescent="0.2">
      <c r="A9489" t="s">
        <v>4710</v>
      </c>
      <c r="B9489" t="s">
        <v>125</v>
      </c>
    </row>
    <row r="9490" spans="1:2" x14ac:dyDescent="0.2">
      <c r="A9490" t="s">
        <v>4710</v>
      </c>
      <c r="B9490" t="s">
        <v>125</v>
      </c>
    </row>
    <row r="9491" spans="1:2" x14ac:dyDescent="0.2">
      <c r="A9491" t="s">
        <v>4710</v>
      </c>
      <c r="B9491" t="s">
        <v>125</v>
      </c>
    </row>
    <row r="9492" spans="1:2" x14ac:dyDescent="0.2">
      <c r="A9492" t="s">
        <v>4711</v>
      </c>
      <c r="B9492" t="s">
        <v>125</v>
      </c>
    </row>
    <row r="9493" spans="1:2" x14ac:dyDescent="0.2">
      <c r="A9493" t="s">
        <v>4711</v>
      </c>
      <c r="B9493" t="s">
        <v>125</v>
      </c>
    </row>
    <row r="9494" spans="1:2" x14ac:dyDescent="0.2">
      <c r="A9494" t="s">
        <v>4711</v>
      </c>
      <c r="B9494" t="s">
        <v>125</v>
      </c>
    </row>
    <row r="9495" spans="1:2" x14ac:dyDescent="0.2">
      <c r="A9495" t="s">
        <v>4711</v>
      </c>
      <c r="B9495" t="s">
        <v>125</v>
      </c>
    </row>
    <row r="9496" spans="1:2" x14ac:dyDescent="0.2">
      <c r="A9496" t="s">
        <v>4711</v>
      </c>
      <c r="B9496" t="s">
        <v>125</v>
      </c>
    </row>
    <row r="9497" spans="1:2" x14ac:dyDescent="0.2">
      <c r="A9497" t="s">
        <v>4711</v>
      </c>
      <c r="B9497" t="s">
        <v>125</v>
      </c>
    </row>
    <row r="9498" spans="1:2" x14ac:dyDescent="0.2">
      <c r="A9498" t="s">
        <v>4711</v>
      </c>
      <c r="B9498" t="s">
        <v>125</v>
      </c>
    </row>
    <row r="9499" spans="1:2" x14ac:dyDescent="0.2">
      <c r="A9499" t="s">
        <v>4712</v>
      </c>
      <c r="B9499" t="s">
        <v>125</v>
      </c>
    </row>
    <row r="9500" spans="1:2" x14ac:dyDescent="0.2">
      <c r="A9500" t="s">
        <v>4712</v>
      </c>
      <c r="B9500" t="s">
        <v>125</v>
      </c>
    </row>
    <row r="9501" spans="1:2" x14ac:dyDescent="0.2">
      <c r="A9501" t="s">
        <v>4712</v>
      </c>
      <c r="B9501" t="s">
        <v>125</v>
      </c>
    </row>
    <row r="9502" spans="1:2" x14ac:dyDescent="0.2">
      <c r="A9502" t="s">
        <v>4712</v>
      </c>
      <c r="B9502" t="s">
        <v>125</v>
      </c>
    </row>
    <row r="9503" spans="1:2" x14ac:dyDescent="0.2">
      <c r="A9503" t="s">
        <v>4712</v>
      </c>
      <c r="B9503" t="s">
        <v>125</v>
      </c>
    </row>
    <row r="9504" spans="1:2" x14ac:dyDescent="0.2">
      <c r="A9504" t="s">
        <v>4712</v>
      </c>
      <c r="B9504" t="s">
        <v>125</v>
      </c>
    </row>
    <row r="9505" spans="1:2" x14ac:dyDescent="0.2">
      <c r="A9505" t="s">
        <v>4712</v>
      </c>
      <c r="B9505" t="s">
        <v>125</v>
      </c>
    </row>
    <row r="9506" spans="1:2" x14ac:dyDescent="0.2">
      <c r="A9506" t="s">
        <v>4713</v>
      </c>
      <c r="B9506" t="s">
        <v>125</v>
      </c>
    </row>
    <row r="9507" spans="1:2" x14ac:dyDescent="0.2">
      <c r="A9507" t="s">
        <v>4713</v>
      </c>
      <c r="B9507" t="s">
        <v>125</v>
      </c>
    </row>
    <row r="9508" spans="1:2" x14ac:dyDescent="0.2">
      <c r="A9508" t="s">
        <v>4713</v>
      </c>
      <c r="B9508" t="s">
        <v>125</v>
      </c>
    </row>
    <row r="9509" spans="1:2" x14ac:dyDescent="0.2">
      <c r="A9509" t="s">
        <v>4713</v>
      </c>
      <c r="B9509" t="s">
        <v>125</v>
      </c>
    </row>
    <row r="9510" spans="1:2" x14ac:dyDescent="0.2">
      <c r="A9510" t="s">
        <v>4713</v>
      </c>
      <c r="B9510" t="s">
        <v>125</v>
      </c>
    </row>
    <row r="9511" spans="1:2" x14ac:dyDescent="0.2">
      <c r="A9511" t="s">
        <v>4713</v>
      </c>
      <c r="B9511" t="s">
        <v>125</v>
      </c>
    </row>
    <row r="9512" spans="1:2" x14ac:dyDescent="0.2">
      <c r="A9512" t="s">
        <v>4713</v>
      </c>
      <c r="B9512" t="s">
        <v>125</v>
      </c>
    </row>
    <row r="9513" spans="1:2" x14ac:dyDescent="0.2">
      <c r="A9513" t="s">
        <v>4714</v>
      </c>
      <c r="B9513" t="s">
        <v>125</v>
      </c>
    </row>
    <row r="9514" spans="1:2" x14ac:dyDescent="0.2">
      <c r="A9514" t="s">
        <v>4714</v>
      </c>
      <c r="B9514" t="s">
        <v>125</v>
      </c>
    </row>
    <row r="9515" spans="1:2" x14ac:dyDescent="0.2">
      <c r="A9515" t="s">
        <v>4714</v>
      </c>
      <c r="B9515" t="s">
        <v>125</v>
      </c>
    </row>
    <row r="9516" spans="1:2" x14ac:dyDescent="0.2">
      <c r="A9516" t="s">
        <v>4714</v>
      </c>
      <c r="B9516" t="s">
        <v>125</v>
      </c>
    </row>
    <row r="9517" spans="1:2" x14ac:dyDescent="0.2">
      <c r="A9517" t="s">
        <v>4714</v>
      </c>
      <c r="B9517" t="s">
        <v>125</v>
      </c>
    </row>
    <row r="9518" spans="1:2" x14ac:dyDescent="0.2">
      <c r="A9518" t="s">
        <v>4714</v>
      </c>
      <c r="B9518" t="s">
        <v>125</v>
      </c>
    </row>
    <row r="9519" spans="1:2" x14ac:dyDescent="0.2">
      <c r="A9519" t="s">
        <v>4714</v>
      </c>
      <c r="B9519" t="s">
        <v>125</v>
      </c>
    </row>
    <row r="9520" spans="1:2" x14ac:dyDescent="0.2">
      <c r="A9520" t="s">
        <v>4715</v>
      </c>
      <c r="B9520" t="s">
        <v>125</v>
      </c>
    </row>
    <row r="9521" spans="1:2" x14ac:dyDescent="0.2">
      <c r="A9521" t="s">
        <v>4715</v>
      </c>
      <c r="B9521" t="s">
        <v>125</v>
      </c>
    </row>
    <row r="9522" spans="1:2" x14ac:dyDescent="0.2">
      <c r="A9522" t="s">
        <v>4715</v>
      </c>
      <c r="B9522" t="s">
        <v>125</v>
      </c>
    </row>
    <row r="9523" spans="1:2" x14ac:dyDescent="0.2">
      <c r="A9523" t="s">
        <v>4715</v>
      </c>
      <c r="B9523" t="s">
        <v>125</v>
      </c>
    </row>
    <row r="9524" spans="1:2" x14ac:dyDescent="0.2">
      <c r="A9524" t="s">
        <v>4715</v>
      </c>
      <c r="B9524" t="s">
        <v>125</v>
      </c>
    </row>
    <row r="9525" spans="1:2" x14ac:dyDescent="0.2">
      <c r="A9525" t="s">
        <v>4715</v>
      </c>
      <c r="B9525" t="s">
        <v>125</v>
      </c>
    </row>
    <row r="9526" spans="1:2" x14ac:dyDescent="0.2">
      <c r="A9526" t="s">
        <v>4715</v>
      </c>
      <c r="B9526" t="s">
        <v>125</v>
      </c>
    </row>
    <row r="9527" spans="1:2" x14ac:dyDescent="0.2">
      <c r="A9527" t="s">
        <v>4716</v>
      </c>
      <c r="B9527" t="s">
        <v>125</v>
      </c>
    </row>
    <row r="9528" spans="1:2" x14ac:dyDescent="0.2">
      <c r="A9528" t="s">
        <v>4716</v>
      </c>
      <c r="B9528" t="s">
        <v>125</v>
      </c>
    </row>
    <row r="9529" spans="1:2" x14ac:dyDescent="0.2">
      <c r="A9529" t="s">
        <v>4716</v>
      </c>
      <c r="B9529" t="s">
        <v>125</v>
      </c>
    </row>
    <row r="9530" spans="1:2" x14ac:dyDescent="0.2">
      <c r="A9530" t="s">
        <v>4716</v>
      </c>
      <c r="B9530" t="s">
        <v>125</v>
      </c>
    </row>
    <row r="9531" spans="1:2" x14ac:dyDescent="0.2">
      <c r="A9531" t="s">
        <v>4716</v>
      </c>
      <c r="B9531" t="s">
        <v>125</v>
      </c>
    </row>
    <row r="9532" spans="1:2" x14ac:dyDescent="0.2">
      <c r="A9532" t="s">
        <v>4716</v>
      </c>
      <c r="B9532" t="s">
        <v>125</v>
      </c>
    </row>
    <row r="9533" spans="1:2" x14ac:dyDescent="0.2">
      <c r="A9533" t="s">
        <v>4716</v>
      </c>
      <c r="B9533" t="s">
        <v>125</v>
      </c>
    </row>
    <row r="9534" spans="1:2" x14ac:dyDescent="0.2">
      <c r="A9534" t="s">
        <v>4717</v>
      </c>
      <c r="B9534" t="s">
        <v>125</v>
      </c>
    </row>
    <row r="9535" spans="1:2" x14ac:dyDescent="0.2">
      <c r="A9535" t="s">
        <v>4717</v>
      </c>
      <c r="B9535" t="s">
        <v>125</v>
      </c>
    </row>
    <row r="9536" spans="1:2" x14ac:dyDescent="0.2">
      <c r="A9536" t="s">
        <v>4717</v>
      </c>
      <c r="B9536" t="s">
        <v>125</v>
      </c>
    </row>
    <row r="9537" spans="1:2" x14ac:dyDescent="0.2">
      <c r="A9537" t="s">
        <v>4717</v>
      </c>
      <c r="B9537" t="s">
        <v>125</v>
      </c>
    </row>
    <row r="9538" spans="1:2" x14ac:dyDescent="0.2">
      <c r="A9538" t="s">
        <v>4717</v>
      </c>
      <c r="B9538" t="s">
        <v>125</v>
      </c>
    </row>
    <row r="9539" spans="1:2" x14ac:dyDescent="0.2">
      <c r="A9539" t="s">
        <v>4717</v>
      </c>
      <c r="B9539" t="s">
        <v>125</v>
      </c>
    </row>
    <row r="9540" spans="1:2" x14ac:dyDescent="0.2">
      <c r="A9540" t="s">
        <v>4717</v>
      </c>
      <c r="B9540" t="s">
        <v>125</v>
      </c>
    </row>
    <row r="9541" spans="1:2" x14ac:dyDescent="0.2">
      <c r="A9541" t="s">
        <v>4718</v>
      </c>
      <c r="B9541" t="s">
        <v>125</v>
      </c>
    </row>
    <row r="9542" spans="1:2" x14ac:dyDescent="0.2">
      <c r="A9542" t="s">
        <v>4718</v>
      </c>
      <c r="B9542" t="s">
        <v>125</v>
      </c>
    </row>
    <row r="9543" spans="1:2" x14ac:dyDescent="0.2">
      <c r="A9543" t="s">
        <v>4718</v>
      </c>
      <c r="B9543" t="s">
        <v>125</v>
      </c>
    </row>
    <row r="9544" spans="1:2" x14ac:dyDescent="0.2">
      <c r="A9544" t="s">
        <v>4718</v>
      </c>
      <c r="B9544" t="s">
        <v>125</v>
      </c>
    </row>
    <row r="9545" spans="1:2" x14ac:dyDescent="0.2">
      <c r="A9545" t="s">
        <v>4718</v>
      </c>
      <c r="B9545" t="s">
        <v>125</v>
      </c>
    </row>
    <row r="9546" spans="1:2" x14ac:dyDescent="0.2">
      <c r="A9546" t="s">
        <v>4718</v>
      </c>
      <c r="B9546" t="s">
        <v>125</v>
      </c>
    </row>
    <row r="9547" spans="1:2" x14ac:dyDescent="0.2">
      <c r="A9547" t="s">
        <v>4718</v>
      </c>
      <c r="B9547" t="s">
        <v>125</v>
      </c>
    </row>
    <row r="9548" spans="1:2" x14ac:dyDescent="0.2">
      <c r="A9548" t="s">
        <v>4719</v>
      </c>
      <c r="B9548" t="s">
        <v>125</v>
      </c>
    </row>
    <row r="9549" spans="1:2" x14ac:dyDescent="0.2">
      <c r="A9549" t="s">
        <v>4719</v>
      </c>
      <c r="B9549" t="s">
        <v>125</v>
      </c>
    </row>
    <row r="9550" spans="1:2" x14ac:dyDescent="0.2">
      <c r="A9550" t="s">
        <v>4719</v>
      </c>
      <c r="B9550" t="s">
        <v>125</v>
      </c>
    </row>
    <row r="9551" spans="1:2" x14ac:dyDescent="0.2">
      <c r="A9551" t="s">
        <v>4719</v>
      </c>
      <c r="B9551" t="s">
        <v>125</v>
      </c>
    </row>
    <row r="9552" spans="1:2" x14ac:dyDescent="0.2">
      <c r="A9552" t="s">
        <v>4719</v>
      </c>
      <c r="B9552" t="s">
        <v>125</v>
      </c>
    </row>
    <row r="9553" spans="1:2" x14ac:dyDescent="0.2">
      <c r="A9553" t="s">
        <v>4719</v>
      </c>
      <c r="B9553" t="s">
        <v>125</v>
      </c>
    </row>
    <row r="9554" spans="1:2" x14ac:dyDescent="0.2">
      <c r="A9554" t="s">
        <v>4719</v>
      </c>
      <c r="B9554" t="s">
        <v>125</v>
      </c>
    </row>
    <row r="9555" spans="1:2" x14ac:dyDescent="0.2">
      <c r="A9555" t="s">
        <v>4720</v>
      </c>
      <c r="B9555" t="s">
        <v>125</v>
      </c>
    </row>
    <row r="9556" spans="1:2" x14ac:dyDescent="0.2">
      <c r="A9556" t="s">
        <v>4720</v>
      </c>
      <c r="B9556" t="s">
        <v>125</v>
      </c>
    </row>
    <row r="9557" spans="1:2" x14ac:dyDescent="0.2">
      <c r="A9557" t="s">
        <v>4720</v>
      </c>
      <c r="B9557" t="s">
        <v>125</v>
      </c>
    </row>
    <row r="9558" spans="1:2" x14ac:dyDescent="0.2">
      <c r="A9558" t="s">
        <v>4720</v>
      </c>
      <c r="B9558" t="s">
        <v>125</v>
      </c>
    </row>
    <row r="9559" spans="1:2" x14ac:dyDescent="0.2">
      <c r="A9559" t="s">
        <v>4720</v>
      </c>
      <c r="B9559" t="s">
        <v>125</v>
      </c>
    </row>
    <row r="9560" spans="1:2" x14ac:dyDescent="0.2">
      <c r="A9560" t="s">
        <v>4720</v>
      </c>
      <c r="B9560" t="s">
        <v>125</v>
      </c>
    </row>
    <row r="9561" spans="1:2" x14ac:dyDescent="0.2">
      <c r="A9561" t="s">
        <v>4720</v>
      </c>
      <c r="B9561" t="s">
        <v>125</v>
      </c>
    </row>
    <row r="9562" spans="1:2" x14ac:dyDescent="0.2">
      <c r="A9562" t="s">
        <v>4721</v>
      </c>
      <c r="B9562" t="s">
        <v>125</v>
      </c>
    </row>
    <row r="9563" spans="1:2" x14ac:dyDescent="0.2">
      <c r="A9563" t="s">
        <v>4721</v>
      </c>
      <c r="B9563" t="s">
        <v>125</v>
      </c>
    </row>
    <row r="9564" spans="1:2" x14ac:dyDescent="0.2">
      <c r="A9564" t="s">
        <v>4721</v>
      </c>
      <c r="B9564" t="s">
        <v>125</v>
      </c>
    </row>
    <row r="9565" spans="1:2" x14ac:dyDescent="0.2">
      <c r="A9565" t="s">
        <v>4721</v>
      </c>
      <c r="B9565" t="s">
        <v>125</v>
      </c>
    </row>
    <row r="9566" spans="1:2" x14ac:dyDescent="0.2">
      <c r="A9566" t="s">
        <v>4721</v>
      </c>
      <c r="B9566" t="s">
        <v>125</v>
      </c>
    </row>
    <row r="9567" spans="1:2" x14ac:dyDescent="0.2">
      <c r="A9567" t="s">
        <v>4721</v>
      </c>
      <c r="B9567" t="s">
        <v>125</v>
      </c>
    </row>
    <row r="9568" spans="1:2" x14ac:dyDescent="0.2">
      <c r="A9568" t="s">
        <v>4721</v>
      </c>
      <c r="B9568" t="s">
        <v>125</v>
      </c>
    </row>
    <row r="9569" spans="1:2" x14ac:dyDescent="0.2">
      <c r="A9569" t="s">
        <v>4722</v>
      </c>
      <c r="B9569" t="s">
        <v>125</v>
      </c>
    </row>
    <row r="9570" spans="1:2" x14ac:dyDescent="0.2">
      <c r="A9570" t="s">
        <v>4722</v>
      </c>
      <c r="B9570" t="s">
        <v>125</v>
      </c>
    </row>
    <row r="9571" spans="1:2" x14ac:dyDescent="0.2">
      <c r="A9571" t="s">
        <v>4722</v>
      </c>
      <c r="B9571" t="s">
        <v>125</v>
      </c>
    </row>
    <row r="9572" spans="1:2" x14ac:dyDescent="0.2">
      <c r="A9572" t="s">
        <v>4722</v>
      </c>
      <c r="B9572" t="s">
        <v>125</v>
      </c>
    </row>
    <row r="9573" spans="1:2" x14ac:dyDescent="0.2">
      <c r="A9573" t="s">
        <v>4722</v>
      </c>
      <c r="B9573" t="s">
        <v>125</v>
      </c>
    </row>
    <row r="9574" spans="1:2" x14ac:dyDescent="0.2">
      <c r="A9574" t="s">
        <v>4722</v>
      </c>
      <c r="B9574" t="s">
        <v>125</v>
      </c>
    </row>
    <row r="9575" spans="1:2" x14ac:dyDescent="0.2">
      <c r="A9575" t="s">
        <v>4722</v>
      </c>
      <c r="B9575" t="s">
        <v>125</v>
      </c>
    </row>
    <row r="9576" spans="1:2" x14ac:dyDescent="0.2">
      <c r="A9576" t="s">
        <v>4723</v>
      </c>
      <c r="B9576" t="s">
        <v>125</v>
      </c>
    </row>
    <row r="9577" spans="1:2" x14ac:dyDescent="0.2">
      <c r="A9577" t="s">
        <v>4723</v>
      </c>
      <c r="B9577" t="s">
        <v>125</v>
      </c>
    </row>
    <row r="9578" spans="1:2" x14ac:dyDescent="0.2">
      <c r="A9578" t="s">
        <v>4723</v>
      </c>
      <c r="B9578" t="s">
        <v>125</v>
      </c>
    </row>
    <row r="9579" spans="1:2" x14ac:dyDescent="0.2">
      <c r="A9579" t="s">
        <v>4723</v>
      </c>
      <c r="B9579" t="s">
        <v>125</v>
      </c>
    </row>
    <row r="9580" spans="1:2" x14ac:dyDescent="0.2">
      <c r="A9580" t="s">
        <v>4723</v>
      </c>
      <c r="B9580" t="s">
        <v>125</v>
      </c>
    </row>
    <row r="9581" spans="1:2" x14ac:dyDescent="0.2">
      <c r="A9581" t="s">
        <v>4723</v>
      </c>
      <c r="B9581" t="s">
        <v>125</v>
      </c>
    </row>
    <row r="9582" spans="1:2" x14ac:dyDescent="0.2">
      <c r="A9582" t="s">
        <v>4723</v>
      </c>
      <c r="B9582" t="s">
        <v>125</v>
      </c>
    </row>
    <row r="9583" spans="1:2" x14ac:dyDescent="0.2">
      <c r="A9583" t="s">
        <v>4724</v>
      </c>
      <c r="B9583" t="s">
        <v>125</v>
      </c>
    </row>
    <row r="9584" spans="1:2" x14ac:dyDescent="0.2">
      <c r="A9584" t="s">
        <v>4724</v>
      </c>
      <c r="B9584" t="s">
        <v>125</v>
      </c>
    </row>
    <row r="9585" spans="1:2" x14ac:dyDescent="0.2">
      <c r="A9585" t="s">
        <v>4724</v>
      </c>
      <c r="B9585" t="s">
        <v>125</v>
      </c>
    </row>
    <row r="9586" spans="1:2" x14ac:dyDescent="0.2">
      <c r="A9586" t="s">
        <v>4724</v>
      </c>
      <c r="B9586" t="s">
        <v>125</v>
      </c>
    </row>
    <row r="9587" spans="1:2" x14ac:dyDescent="0.2">
      <c r="A9587" t="s">
        <v>4724</v>
      </c>
      <c r="B9587" t="s">
        <v>125</v>
      </c>
    </row>
    <row r="9588" spans="1:2" x14ac:dyDescent="0.2">
      <c r="A9588" t="s">
        <v>4724</v>
      </c>
      <c r="B9588" t="s">
        <v>125</v>
      </c>
    </row>
    <row r="9589" spans="1:2" x14ac:dyDescent="0.2">
      <c r="A9589" t="s">
        <v>4724</v>
      </c>
      <c r="B9589" t="s">
        <v>125</v>
      </c>
    </row>
    <row r="9590" spans="1:2" x14ac:dyDescent="0.2">
      <c r="A9590" t="s">
        <v>4725</v>
      </c>
      <c r="B9590" t="s">
        <v>125</v>
      </c>
    </row>
    <row r="9591" spans="1:2" x14ac:dyDescent="0.2">
      <c r="A9591" t="s">
        <v>4725</v>
      </c>
      <c r="B9591" t="s">
        <v>125</v>
      </c>
    </row>
    <row r="9592" spans="1:2" x14ac:dyDescent="0.2">
      <c r="A9592" t="s">
        <v>4725</v>
      </c>
      <c r="B9592" t="s">
        <v>125</v>
      </c>
    </row>
    <row r="9593" spans="1:2" x14ac:dyDescent="0.2">
      <c r="A9593" t="s">
        <v>4725</v>
      </c>
      <c r="B9593" t="s">
        <v>125</v>
      </c>
    </row>
    <row r="9594" spans="1:2" x14ac:dyDescent="0.2">
      <c r="A9594" t="s">
        <v>4725</v>
      </c>
      <c r="B9594" t="s">
        <v>125</v>
      </c>
    </row>
    <row r="9595" spans="1:2" x14ac:dyDescent="0.2">
      <c r="A9595" t="s">
        <v>4725</v>
      </c>
      <c r="B9595" t="s">
        <v>125</v>
      </c>
    </row>
    <row r="9596" spans="1:2" x14ac:dyDescent="0.2">
      <c r="A9596" t="s">
        <v>4725</v>
      </c>
      <c r="B9596" t="s">
        <v>125</v>
      </c>
    </row>
    <row r="9597" spans="1:2" x14ac:dyDescent="0.2">
      <c r="A9597" t="s">
        <v>4726</v>
      </c>
      <c r="B9597" t="s">
        <v>125</v>
      </c>
    </row>
    <row r="9598" spans="1:2" x14ac:dyDescent="0.2">
      <c r="A9598" t="s">
        <v>4726</v>
      </c>
      <c r="B9598" t="s">
        <v>125</v>
      </c>
    </row>
    <row r="9599" spans="1:2" x14ac:dyDescent="0.2">
      <c r="A9599" t="s">
        <v>4726</v>
      </c>
      <c r="B9599" t="s">
        <v>125</v>
      </c>
    </row>
    <row r="9600" spans="1:2" x14ac:dyDescent="0.2">
      <c r="A9600" t="s">
        <v>4726</v>
      </c>
      <c r="B9600" t="s">
        <v>125</v>
      </c>
    </row>
    <row r="9601" spans="1:2" x14ac:dyDescent="0.2">
      <c r="A9601" t="s">
        <v>4726</v>
      </c>
      <c r="B9601" t="s">
        <v>125</v>
      </c>
    </row>
    <row r="9602" spans="1:2" x14ac:dyDescent="0.2">
      <c r="A9602" t="s">
        <v>4726</v>
      </c>
      <c r="B9602" t="s">
        <v>125</v>
      </c>
    </row>
    <row r="9603" spans="1:2" x14ac:dyDescent="0.2">
      <c r="A9603" t="s">
        <v>4726</v>
      </c>
      <c r="B9603" t="s">
        <v>125</v>
      </c>
    </row>
    <row r="9604" spans="1:2" x14ac:dyDescent="0.2">
      <c r="A9604" t="s">
        <v>4727</v>
      </c>
      <c r="B9604" t="s">
        <v>125</v>
      </c>
    </row>
    <row r="9605" spans="1:2" x14ac:dyDescent="0.2">
      <c r="A9605" t="s">
        <v>4727</v>
      </c>
      <c r="B9605" t="s">
        <v>125</v>
      </c>
    </row>
    <row r="9606" spans="1:2" x14ac:dyDescent="0.2">
      <c r="A9606" t="s">
        <v>4727</v>
      </c>
      <c r="B9606" t="s">
        <v>125</v>
      </c>
    </row>
    <row r="9607" spans="1:2" x14ac:dyDescent="0.2">
      <c r="A9607" t="s">
        <v>4727</v>
      </c>
      <c r="B9607" t="s">
        <v>125</v>
      </c>
    </row>
    <row r="9608" spans="1:2" x14ac:dyDescent="0.2">
      <c r="A9608" t="s">
        <v>4727</v>
      </c>
      <c r="B9608" t="s">
        <v>125</v>
      </c>
    </row>
    <row r="9609" spans="1:2" x14ac:dyDescent="0.2">
      <c r="A9609" t="s">
        <v>4727</v>
      </c>
      <c r="B9609" t="s">
        <v>125</v>
      </c>
    </row>
    <row r="9610" spans="1:2" x14ac:dyDescent="0.2">
      <c r="A9610" t="s">
        <v>4727</v>
      </c>
      <c r="B9610" t="s">
        <v>125</v>
      </c>
    </row>
    <row r="9611" spans="1:2" x14ac:dyDescent="0.2">
      <c r="A9611" t="s">
        <v>4728</v>
      </c>
      <c r="B9611" t="s">
        <v>125</v>
      </c>
    </row>
    <row r="9612" spans="1:2" x14ac:dyDescent="0.2">
      <c r="A9612" t="s">
        <v>4728</v>
      </c>
      <c r="B9612" t="s">
        <v>125</v>
      </c>
    </row>
    <row r="9613" spans="1:2" x14ac:dyDescent="0.2">
      <c r="A9613" t="s">
        <v>4728</v>
      </c>
      <c r="B9613" t="s">
        <v>125</v>
      </c>
    </row>
    <row r="9614" spans="1:2" x14ac:dyDescent="0.2">
      <c r="A9614" t="s">
        <v>4728</v>
      </c>
      <c r="B9614" t="s">
        <v>125</v>
      </c>
    </row>
    <row r="9615" spans="1:2" x14ac:dyDescent="0.2">
      <c r="A9615" t="s">
        <v>4728</v>
      </c>
      <c r="B9615" t="s">
        <v>125</v>
      </c>
    </row>
    <row r="9616" spans="1:2" x14ac:dyDescent="0.2">
      <c r="A9616" t="s">
        <v>4728</v>
      </c>
      <c r="B9616" t="s">
        <v>125</v>
      </c>
    </row>
    <row r="9617" spans="1:2" x14ac:dyDescent="0.2">
      <c r="A9617" t="s">
        <v>4728</v>
      </c>
      <c r="B9617" t="s">
        <v>125</v>
      </c>
    </row>
    <row r="9618" spans="1:2" x14ac:dyDescent="0.2">
      <c r="A9618" t="s">
        <v>4729</v>
      </c>
      <c r="B9618" t="s">
        <v>125</v>
      </c>
    </row>
    <row r="9619" spans="1:2" x14ac:dyDescent="0.2">
      <c r="A9619" t="s">
        <v>4729</v>
      </c>
      <c r="B9619" t="s">
        <v>125</v>
      </c>
    </row>
    <row r="9620" spans="1:2" x14ac:dyDescent="0.2">
      <c r="A9620" t="s">
        <v>4729</v>
      </c>
      <c r="B9620" t="s">
        <v>125</v>
      </c>
    </row>
    <row r="9621" spans="1:2" x14ac:dyDescent="0.2">
      <c r="A9621" t="s">
        <v>4729</v>
      </c>
      <c r="B9621" t="s">
        <v>125</v>
      </c>
    </row>
    <row r="9622" spans="1:2" x14ac:dyDescent="0.2">
      <c r="A9622" t="s">
        <v>4729</v>
      </c>
      <c r="B9622" t="s">
        <v>125</v>
      </c>
    </row>
    <row r="9623" spans="1:2" x14ac:dyDescent="0.2">
      <c r="A9623" t="s">
        <v>4729</v>
      </c>
      <c r="B9623" t="s">
        <v>125</v>
      </c>
    </row>
    <row r="9624" spans="1:2" x14ac:dyDescent="0.2">
      <c r="A9624" t="s">
        <v>4729</v>
      </c>
      <c r="B9624" t="s">
        <v>125</v>
      </c>
    </row>
    <row r="9625" spans="1:2" x14ac:dyDescent="0.2">
      <c r="A9625" t="s">
        <v>4730</v>
      </c>
      <c r="B9625" t="s">
        <v>125</v>
      </c>
    </row>
    <row r="9626" spans="1:2" x14ac:dyDescent="0.2">
      <c r="A9626" t="s">
        <v>4730</v>
      </c>
      <c r="B9626" t="s">
        <v>125</v>
      </c>
    </row>
    <row r="9627" spans="1:2" x14ac:dyDescent="0.2">
      <c r="A9627" t="s">
        <v>4730</v>
      </c>
      <c r="B9627" t="s">
        <v>125</v>
      </c>
    </row>
    <row r="9628" spans="1:2" x14ac:dyDescent="0.2">
      <c r="A9628" t="s">
        <v>4730</v>
      </c>
      <c r="B9628" t="s">
        <v>125</v>
      </c>
    </row>
    <row r="9629" spans="1:2" x14ac:dyDescent="0.2">
      <c r="A9629" t="s">
        <v>4730</v>
      </c>
      <c r="B9629" t="s">
        <v>125</v>
      </c>
    </row>
    <row r="9630" spans="1:2" x14ac:dyDescent="0.2">
      <c r="A9630" t="s">
        <v>4730</v>
      </c>
      <c r="B9630" t="s">
        <v>125</v>
      </c>
    </row>
    <row r="9631" spans="1:2" x14ac:dyDescent="0.2">
      <c r="A9631" t="s">
        <v>4730</v>
      </c>
      <c r="B9631" t="s">
        <v>125</v>
      </c>
    </row>
    <row r="9632" spans="1:2" x14ac:dyDescent="0.2">
      <c r="A9632" t="s">
        <v>4731</v>
      </c>
      <c r="B9632" t="s">
        <v>125</v>
      </c>
    </row>
    <row r="9633" spans="1:2" x14ac:dyDescent="0.2">
      <c r="A9633" t="s">
        <v>4731</v>
      </c>
      <c r="B9633" t="s">
        <v>125</v>
      </c>
    </row>
    <row r="9634" spans="1:2" x14ac:dyDescent="0.2">
      <c r="A9634" t="s">
        <v>4731</v>
      </c>
      <c r="B9634" t="s">
        <v>125</v>
      </c>
    </row>
    <row r="9635" spans="1:2" x14ac:dyDescent="0.2">
      <c r="A9635" t="s">
        <v>4731</v>
      </c>
      <c r="B9635" t="s">
        <v>125</v>
      </c>
    </row>
    <row r="9636" spans="1:2" x14ac:dyDescent="0.2">
      <c r="A9636" t="s">
        <v>4731</v>
      </c>
      <c r="B9636" t="s">
        <v>125</v>
      </c>
    </row>
    <row r="9637" spans="1:2" x14ac:dyDescent="0.2">
      <c r="A9637" t="s">
        <v>4731</v>
      </c>
      <c r="B9637" t="s">
        <v>125</v>
      </c>
    </row>
    <row r="9638" spans="1:2" x14ac:dyDescent="0.2">
      <c r="A9638" t="s">
        <v>4731</v>
      </c>
      <c r="B9638" t="s">
        <v>125</v>
      </c>
    </row>
    <row r="9639" spans="1:2" x14ac:dyDescent="0.2">
      <c r="A9639" t="s">
        <v>4732</v>
      </c>
      <c r="B9639" t="s">
        <v>125</v>
      </c>
    </row>
    <row r="9640" spans="1:2" x14ac:dyDescent="0.2">
      <c r="A9640" t="s">
        <v>4732</v>
      </c>
      <c r="B9640" t="s">
        <v>125</v>
      </c>
    </row>
    <row r="9641" spans="1:2" x14ac:dyDescent="0.2">
      <c r="A9641" t="s">
        <v>4732</v>
      </c>
      <c r="B9641" t="s">
        <v>125</v>
      </c>
    </row>
    <row r="9642" spans="1:2" x14ac:dyDescent="0.2">
      <c r="A9642" t="s">
        <v>4732</v>
      </c>
      <c r="B9642" t="s">
        <v>125</v>
      </c>
    </row>
    <row r="9643" spans="1:2" x14ac:dyDescent="0.2">
      <c r="A9643" t="s">
        <v>4732</v>
      </c>
      <c r="B9643" t="s">
        <v>125</v>
      </c>
    </row>
    <row r="9644" spans="1:2" x14ac:dyDescent="0.2">
      <c r="A9644" t="s">
        <v>4732</v>
      </c>
      <c r="B9644" t="s">
        <v>125</v>
      </c>
    </row>
    <row r="9645" spans="1:2" x14ac:dyDescent="0.2">
      <c r="A9645" t="s">
        <v>4732</v>
      </c>
      <c r="B9645" t="s">
        <v>125</v>
      </c>
    </row>
    <row r="9646" spans="1:2" x14ac:dyDescent="0.2">
      <c r="A9646" t="s">
        <v>4733</v>
      </c>
      <c r="B9646" t="s">
        <v>125</v>
      </c>
    </row>
    <row r="9647" spans="1:2" x14ac:dyDescent="0.2">
      <c r="A9647" t="s">
        <v>4733</v>
      </c>
      <c r="B9647" t="s">
        <v>125</v>
      </c>
    </row>
    <row r="9648" spans="1:2" x14ac:dyDescent="0.2">
      <c r="A9648" t="s">
        <v>4733</v>
      </c>
      <c r="B9648" t="s">
        <v>125</v>
      </c>
    </row>
    <row r="9649" spans="1:2" x14ac:dyDescent="0.2">
      <c r="A9649" t="s">
        <v>4733</v>
      </c>
      <c r="B9649" t="s">
        <v>125</v>
      </c>
    </row>
    <row r="9650" spans="1:2" x14ac:dyDescent="0.2">
      <c r="A9650" t="s">
        <v>4733</v>
      </c>
      <c r="B9650" t="s">
        <v>125</v>
      </c>
    </row>
    <row r="9651" spans="1:2" x14ac:dyDescent="0.2">
      <c r="A9651" t="s">
        <v>4733</v>
      </c>
      <c r="B9651" t="s">
        <v>125</v>
      </c>
    </row>
    <row r="9652" spans="1:2" x14ac:dyDescent="0.2">
      <c r="A9652" t="s">
        <v>4733</v>
      </c>
      <c r="B9652" t="s">
        <v>125</v>
      </c>
    </row>
    <row r="9653" spans="1:2" x14ac:dyDescent="0.2">
      <c r="A9653" t="s">
        <v>4734</v>
      </c>
      <c r="B9653" t="s">
        <v>125</v>
      </c>
    </row>
    <row r="9654" spans="1:2" x14ac:dyDescent="0.2">
      <c r="A9654" t="s">
        <v>4734</v>
      </c>
      <c r="B9654" t="s">
        <v>125</v>
      </c>
    </row>
    <row r="9655" spans="1:2" x14ac:dyDescent="0.2">
      <c r="A9655" t="s">
        <v>4734</v>
      </c>
      <c r="B9655" t="s">
        <v>125</v>
      </c>
    </row>
    <row r="9656" spans="1:2" x14ac:dyDescent="0.2">
      <c r="A9656" t="s">
        <v>4734</v>
      </c>
      <c r="B9656" t="s">
        <v>125</v>
      </c>
    </row>
    <row r="9657" spans="1:2" x14ac:dyDescent="0.2">
      <c r="A9657" t="s">
        <v>4734</v>
      </c>
      <c r="B9657" t="s">
        <v>125</v>
      </c>
    </row>
    <row r="9658" spans="1:2" x14ac:dyDescent="0.2">
      <c r="A9658" t="s">
        <v>4734</v>
      </c>
      <c r="B9658" t="s">
        <v>125</v>
      </c>
    </row>
    <row r="9659" spans="1:2" x14ac:dyDescent="0.2">
      <c r="A9659" t="s">
        <v>4734</v>
      </c>
      <c r="B9659" t="s">
        <v>125</v>
      </c>
    </row>
    <row r="9660" spans="1:2" x14ac:dyDescent="0.2">
      <c r="A9660" t="s">
        <v>4735</v>
      </c>
      <c r="B9660" t="s">
        <v>125</v>
      </c>
    </row>
    <row r="9661" spans="1:2" x14ac:dyDescent="0.2">
      <c r="A9661" t="s">
        <v>4735</v>
      </c>
      <c r="B9661" t="s">
        <v>125</v>
      </c>
    </row>
    <row r="9662" spans="1:2" x14ac:dyDescent="0.2">
      <c r="A9662" t="s">
        <v>4735</v>
      </c>
      <c r="B9662" t="s">
        <v>125</v>
      </c>
    </row>
    <row r="9663" spans="1:2" x14ac:dyDescent="0.2">
      <c r="A9663" t="s">
        <v>4735</v>
      </c>
      <c r="B9663" t="s">
        <v>125</v>
      </c>
    </row>
    <row r="9664" spans="1:2" x14ac:dyDescent="0.2">
      <c r="A9664" t="s">
        <v>4735</v>
      </c>
      <c r="B9664" t="s">
        <v>125</v>
      </c>
    </row>
    <row r="9665" spans="1:2" x14ac:dyDescent="0.2">
      <c r="A9665" t="s">
        <v>4735</v>
      </c>
      <c r="B9665" t="s">
        <v>125</v>
      </c>
    </row>
    <row r="9666" spans="1:2" x14ac:dyDescent="0.2">
      <c r="A9666" t="s">
        <v>4735</v>
      </c>
      <c r="B9666" t="s">
        <v>125</v>
      </c>
    </row>
    <row r="9667" spans="1:2" x14ac:dyDescent="0.2">
      <c r="A9667" t="s">
        <v>4736</v>
      </c>
      <c r="B9667" t="s">
        <v>125</v>
      </c>
    </row>
    <row r="9668" spans="1:2" x14ac:dyDescent="0.2">
      <c r="A9668" t="s">
        <v>4736</v>
      </c>
      <c r="B9668" t="s">
        <v>125</v>
      </c>
    </row>
    <row r="9669" spans="1:2" x14ac:dyDescent="0.2">
      <c r="A9669" t="s">
        <v>4736</v>
      </c>
      <c r="B9669" t="s">
        <v>125</v>
      </c>
    </row>
    <row r="9670" spans="1:2" x14ac:dyDescent="0.2">
      <c r="A9670" t="s">
        <v>4736</v>
      </c>
      <c r="B9670" t="s">
        <v>125</v>
      </c>
    </row>
    <row r="9671" spans="1:2" x14ac:dyDescent="0.2">
      <c r="A9671" t="s">
        <v>4736</v>
      </c>
      <c r="B9671" t="s">
        <v>125</v>
      </c>
    </row>
    <row r="9672" spans="1:2" x14ac:dyDescent="0.2">
      <c r="A9672" t="s">
        <v>4736</v>
      </c>
      <c r="B9672" t="s">
        <v>125</v>
      </c>
    </row>
    <row r="9673" spans="1:2" x14ac:dyDescent="0.2">
      <c r="A9673" t="s">
        <v>4736</v>
      </c>
      <c r="B9673" t="s">
        <v>125</v>
      </c>
    </row>
    <row r="9674" spans="1:2" x14ac:dyDescent="0.2">
      <c r="A9674" t="s">
        <v>4737</v>
      </c>
      <c r="B9674" t="s">
        <v>4738</v>
      </c>
    </row>
    <row r="9675" spans="1:2" x14ac:dyDescent="0.2">
      <c r="A9675" t="s">
        <v>4739</v>
      </c>
      <c r="B9675" t="s">
        <v>87</v>
      </c>
    </row>
    <row r="9676" spans="1:2" x14ac:dyDescent="0.2">
      <c r="A9676" t="s">
        <v>4740</v>
      </c>
      <c r="B9676" t="s">
        <v>1247</v>
      </c>
    </row>
    <row r="9677" spans="1:2" x14ac:dyDescent="0.2">
      <c r="A9677" t="s">
        <v>4740</v>
      </c>
      <c r="B9677" t="s">
        <v>1247</v>
      </c>
    </row>
    <row r="9678" spans="1:2" x14ac:dyDescent="0.2">
      <c r="A9678" t="s">
        <v>4741</v>
      </c>
      <c r="B9678" t="s">
        <v>684</v>
      </c>
    </row>
    <row r="9679" spans="1:2" x14ac:dyDescent="0.2">
      <c r="A9679" t="s">
        <v>4742</v>
      </c>
      <c r="B9679" t="s">
        <v>125</v>
      </c>
    </row>
    <row r="9680" spans="1:2" x14ac:dyDescent="0.2">
      <c r="A9680" t="s">
        <v>4742</v>
      </c>
      <c r="B9680" t="s">
        <v>125</v>
      </c>
    </row>
    <row r="9681" spans="1:2" x14ac:dyDescent="0.2">
      <c r="A9681" t="s">
        <v>4742</v>
      </c>
      <c r="B9681" t="s">
        <v>125</v>
      </c>
    </row>
    <row r="9682" spans="1:2" x14ac:dyDescent="0.2">
      <c r="A9682" t="s">
        <v>4742</v>
      </c>
      <c r="B9682" t="s">
        <v>125</v>
      </c>
    </row>
    <row r="9683" spans="1:2" x14ac:dyDescent="0.2">
      <c r="A9683" t="s">
        <v>4742</v>
      </c>
      <c r="B9683" t="s">
        <v>125</v>
      </c>
    </row>
    <row r="9684" spans="1:2" x14ac:dyDescent="0.2">
      <c r="A9684" t="s">
        <v>4742</v>
      </c>
      <c r="B9684" t="s">
        <v>125</v>
      </c>
    </row>
    <row r="9685" spans="1:2" x14ac:dyDescent="0.2">
      <c r="A9685" t="s">
        <v>4742</v>
      </c>
      <c r="B9685" t="s">
        <v>125</v>
      </c>
    </row>
    <row r="9686" spans="1:2" x14ac:dyDescent="0.2">
      <c r="A9686" t="s">
        <v>4743</v>
      </c>
      <c r="B9686" t="s">
        <v>295</v>
      </c>
    </row>
    <row r="9687" spans="1:2" x14ac:dyDescent="0.2">
      <c r="A9687" t="s">
        <v>4744</v>
      </c>
      <c r="B9687" t="s">
        <v>28</v>
      </c>
    </row>
    <row r="9688" spans="1:2" x14ac:dyDescent="0.2">
      <c r="A9688" t="s">
        <v>4745</v>
      </c>
      <c r="B9688" t="s">
        <v>3137</v>
      </c>
    </row>
    <row r="9689" spans="1:2" x14ac:dyDescent="0.2">
      <c r="A9689" t="s">
        <v>4746</v>
      </c>
      <c r="B9689" t="s">
        <v>620</v>
      </c>
    </row>
    <row r="9690" spans="1:2" x14ac:dyDescent="0.2">
      <c r="A9690" t="s">
        <v>4747</v>
      </c>
      <c r="B9690" t="s">
        <v>115</v>
      </c>
    </row>
    <row r="9691" spans="1:2" x14ac:dyDescent="0.2">
      <c r="A9691" t="s">
        <v>4748</v>
      </c>
      <c r="B9691" t="s">
        <v>115</v>
      </c>
    </row>
    <row r="9692" spans="1:2" x14ac:dyDescent="0.2">
      <c r="A9692" t="s">
        <v>4749</v>
      </c>
      <c r="B9692" t="s">
        <v>115</v>
      </c>
    </row>
    <row r="9693" spans="1:2" x14ac:dyDescent="0.2">
      <c r="A9693" t="s">
        <v>4750</v>
      </c>
      <c r="B9693" t="s">
        <v>115</v>
      </c>
    </row>
    <row r="9694" spans="1:2" x14ac:dyDescent="0.2">
      <c r="A9694" t="s">
        <v>4751</v>
      </c>
      <c r="B9694" t="s">
        <v>115</v>
      </c>
    </row>
    <row r="9695" spans="1:2" x14ac:dyDescent="0.2">
      <c r="A9695" t="s">
        <v>4752</v>
      </c>
      <c r="B9695" t="s">
        <v>115</v>
      </c>
    </row>
    <row r="9696" spans="1:2" x14ac:dyDescent="0.2">
      <c r="A9696" t="s">
        <v>4753</v>
      </c>
      <c r="B9696" t="s">
        <v>115</v>
      </c>
    </row>
    <row r="9697" spans="1:2" x14ac:dyDescent="0.2">
      <c r="A9697" t="s">
        <v>4754</v>
      </c>
      <c r="B9697" t="s">
        <v>115</v>
      </c>
    </row>
    <row r="9698" spans="1:2" x14ac:dyDescent="0.2">
      <c r="A9698" t="s">
        <v>4755</v>
      </c>
      <c r="B9698" t="s">
        <v>115</v>
      </c>
    </row>
    <row r="9699" spans="1:2" x14ac:dyDescent="0.2">
      <c r="A9699" t="s">
        <v>4756</v>
      </c>
      <c r="B9699" t="s">
        <v>115</v>
      </c>
    </row>
    <row r="9700" spans="1:2" x14ac:dyDescent="0.2">
      <c r="A9700" t="s">
        <v>4757</v>
      </c>
      <c r="B9700" t="s">
        <v>115</v>
      </c>
    </row>
    <row r="9701" spans="1:2" x14ac:dyDescent="0.2">
      <c r="A9701" t="s">
        <v>4758</v>
      </c>
      <c r="B9701" t="s">
        <v>115</v>
      </c>
    </row>
    <row r="9702" spans="1:2" x14ac:dyDescent="0.2">
      <c r="A9702" t="s">
        <v>4759</v>
      </c>
      <c r="B9702" t="s">
        <v>115</v>
      </c>
    </row>
    <row r="9703" spans="1:2" x14ac:dyDescent="0.2">
      <c r="A9703" t="s">
        <v>4760</v>
      </c>
      <c r="B9703" t="s">
        <v>115</v>
      </c>
    </row>
    <row r="9704" spans="1:2" x14ac:dyDescent="0.2">
      <c r="A9704" t="s">
        <v>4761</v>
      </c>
      <c r="B9704" t="s">
        <v>115</v>
      </c>
    </row>
    <row r="9705" spans="1:2" x14ac:dyDescent="0.2">
      <c r="A9705" t="s">
        <v>4762</v>
      </c>
      <c r="B9705" t="s">
        <v>115</v>
      </c>
    </row>
    <row r="9706" spans="1:2" x14ac:dyDescent="0.2">
      <c r="A9706" t="s">
        <v>4763</v>
      </c>
      <c r="B9706" t="s">
        <v>115</v>
      </c>
    </row>
    <row r="9707" spans="1:2" x14ac:dyDescent="0.2">
      <c r="A9707" t="s">
        <v>4764</v>
      </c>
      <c r="B9707" t="s">
        <v>115</v>
      </c>
    </row>
    <row r="9708" spans="1:2" x14ac:dyDescent="0.2">
      <c r="A9708" t="s">
        <v>4765</v>
      </c>
      <c r="B9708" t="s">
        <v>115</v>
      </c>
    </row>
    <row r="9709" spans="1:2" x14ac:dyDescent="0.2">
      <c r="A9709" t="s">
        <v>4766</v>
      </c>
      <c r="B9709" t="s">
        <v>115</v>
      </c>
    </row>
    <row r="9710" spans="1:2" x14ac:dyDescent="0.2">
      <c r="A9710" t="s">
        <v>4767</v>
      </c>
      <c r="B9710" t="s">
        <v>369</v>
      </c>
    </row>
    <row r="9711" spans="1:2" x14ac:dyDescent="0.2">
      <c r="A9711" t="s">
        <v>4767</v>
      </c>
      <c r="B9711" t="s">
        <v>369</v>
      </c>
    </row>
    <row r="9712" spans="1:2" x14ac:dyDescent="0.2">
      <c r="A9712" t="s">
        <v>4767</v>
      </c>
      <c r="B9712" t="s">
        <v>369</v>
      </c>
    </row>
    <row r="9713" spans="1:2" x14ac:dyDescent="0.2">
      <c r="A9713" t="s">
        <v>4767</v>
      </c>
      <c r="B9713" t="s">
        <v>369</v>
      </c>
    </row>
    <row r="9714" spans="1:2" x14ac:dyDescent="0.2">
      <c r="A9714" t="s">
        <v>4767</v>
      </c>
      <c r="B9714" t="s">
        <v>369</v>
      </c>
    </row>
    <row r="9715" spans="1:2" x14ac:dyDescent="0.2">
      <c r="A9715" t="s">
        <v>4767</v>
      </c>
      <c r="B9715" t="s">
        <v>369</v>
      </c>
    </row>
    <row r="9716" spans="1:2" x14ac:dyDescent="0.2">
      <c r="A9716" t="s">
        <v>4767</v>
      </c>
      <c r="B9716" t="s">
        <v>369</v>
      </c>
    </row>
    <row r="9717" spans="1:2" x14ac:dyDescent="0.2">
      <c r="A9717" t="s">
        <v>4767</v>
      </c>
      <c r="B9717" t="s">
        <v>369</v>
      </c>
    </row>
    <row r="9718" spans="1:2" x14ac:dyDescent="0.2">
      <c r="A9718" t="s">
        <v>4767</v>
      </c>
      <c r="B9718" t="s">
        <v>369</v>
      </c>
    </row>
    <row r="9719" spans="1:2" x14ac:dyDescent="0.2">
      <c r="A9719" t="s">
        <v>4767</v>
      </c>
      <c r="B9719" t="s">
        <v>369</v>
      </c>
    </row>
    <row r="9720" spans="1:2" x14ac:dyDescent="0.2">
      <c r="A9720" t="s">
        <v>4768</v>
      </c>
      <c r="B9720" t="s">
        <v>213</v>
      </c>
    </row>
    <row r="9721" spans="1:2" x14ac:dyDescent="0.2">
      <c r="A9721" t="s">
        <v>4769</v>
      </c>
      <c r="B9721" t="s">
        <v>514</v>
      </c>
    </row>
    <row r="9722" spans="1:2" x14ac:dyDescent="0.2">
      <c r="A9722" t="s">
        <v>4770</v>
      </c>
      <c r="B9722" t="s">
        <v>164</v>
      </c>
    </row>
    <row r="9723" spans="1:2" x14ac:dyDescent="0.2">
      <c r="A9723" t="s">
        <v>4771</v>
      </c>
      <c r="B9723" t="s">
        <v>1539</v>
      </c>
    </row>
    <row r="9724" spans="1:2" x14ac:dyDescent="0.2">
      <c r="A9724" t="s">
        <v>4772</v>
      </c>
      <c r="B9724" t="s">
        <v>1801</v>
      </c>
    </row>
    <row r="9725" spans="1:2" x14ac:dyDescent="0.2">
      <c r="A9725" t="s">
        <v>4773</v>
      </c>
      <c r="B9725" t="s">
        <v>1719</v>
      </c>
    </row>
    <row r="9726" spans="1:2" x14ac:dyDescent="0.2">
      <c r="A9726" t="s">
        <v>4774</v>
      </c>
      <c r="B9726" t="s">
        <v>1719</v>
      </c>
    </row>
    <row r="9727" spans="1:2" x14ac:dyDescent="0.2">
      <c r="A9727" t="s">
        <v>4775</v>
      </c>
      <c r="B9727" t="s">
        <v>1719</v>
      </c>
    </row>
    <row r="9728" spans="1:2" x14ac:dyDescent="0.2">
      <c r="A9728" t="s">
        <v>4776</v>
      </c>
      <c r="B9728" t="s">
        <v>4777</v>
      </c>
    </row>
    <row r="9729" spans="1:2" x14ac:dyDescent="0.2">
      <c r="A9729" t="s">
        <v>4778</v>
      </c>
      <c r="B9729" t="s">
        <v>4779</v>
      </c>
    </row>
    <row r="9730" spans="1:2" x14ac:dyDescent="0.2">
      <c r="A9730" t="s">
        <v>4780</v>
      </c>
      <c r="B9730" t="s">
        <v>1719</v>
      </c>
    </row>
    <row r="9731" spans="1:2" x14ac:dyDescent="0.2">
      <c r="A9731" t="s">
        <v>4781</v>
      </c>
      <c r="B9731" t="s">
        <v>4777</v>
      </c>
    </row>
    <row r="9732" spans="1:2" x14ac:dyDescent="0.2">
      <c r="A9732" t="s">
        <v>4782</v>
      </c>
      <c r="B9732" t="s">
        <v>1719</v>
      </c>
    </row>
    <row r="9733" spans="1:2" x14ac:dyDescent="0.2">
      <c r="A9733" t="s">
        <v>4783</v>
      </c>
      <c r="B9733" t="s">
        <v>1719</v>
      </c>
    </row>
    <row r="9734" spans="1:2" x14ac:dyDescent="0.2">
      <c r="A9734" t="s">
        <v>4784</v>
      </c>
      <c r="B9734" t="s">
        <v>1719</v>
      </c>
    </row>
    <row r="9735" spans="1:2" x14ac:dyDescent="0.2">
      <c r="A9735" t="s">
        <v>4785</v>
      </c>
      <c r="B9735" t="s">
        <v>1719</v>
      </c>
    </row>
    <row r="9736" spans="1:2" x14ac:dyDescent="0.2">
      <c r="A9736" t="s">
        <v>4786</v>
      </c>
      <c r="B9736" t="s">
        <v>1719</v>
      </c>
    </row>
    <row r="9737" spans="1:2" x14ac:dyDescent="0.2">
      <c r="A9737" t="s">
        <v>4787</v>
      </c>
      <c r="B9737" t="s">
        <v>4777</v>
      </c>
    </row>
    <row r="9738" spans="1:2" x14ac:dyDescent="0.2">
      <c r="A9738" t="s">
        <v>4788</v>
      </c>
      <c r="B9738" t="s">
        <v>1719</v>
      </c>
    </row>
    <row r="9739" spans="1:2" x14ac:dyDescent="0.2">
      <c r="A9739" t="s">
        <v>4789</v>
      </c>
      <c r="B9739" t="s">
        <v>4777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0"/>
  <sheetViews>
    <sheetView zoomScaleNormal="100" workbookViewId="0">
      <selection activeCell="C1" sqref="C1:C1048576"/>
    </sheetView>
  </sheetViews>
  <sheetFormatPr defaultRowHeight="12.75" x14ac:dyDescent="0.2"/>
  <cols>
    <col min="1" max="1" width="10.7109375" customWidth="1"/>
    <col min="2" max="2" width="14.85546875" customWidth="1"/>
    <col min="3" max="3" width="118.42578125" customWidth="1"/>
    <col min="4" max="4" width="34.85546875" customWidth="1"/>
    <col min="5" max="1023" width="10.7109375" customWidth="1"/>
    <col min="1024" max="1025" width="11.5703125"/>
  </cols>
  <sheetData>
    <row r="1" spans="1:4" x14ac:dyDescent="0.2">
      <c r="A1" t="s">
        <v>4790</v>
      </c>
      <c r="B1" t="s">
        <v>4791</v>
      </c>
      <c r="C1" t="s">
        <v>4792</v>
      </c>
      <c r="D1" t="s">
        <v>4793</v>
      </c>
    </row>
    <row r="2" spans="1:4" x14ac:dyDescent="0.2">
      <c r="A2" t="s">
        <v>260</v>
      </c>
      <c r="B2" s="1" t="s">
        <v>4794</v>
      </c>
      <c r="C2" t="s">
        <v>4795</v>
      </c>
      <c r="D2" t="s">
        <v>4796</v>
      </c>
    </row>
    <row r="3" spans="1:4" x14ac:dyDescent="0.2">
      <c r="A3" t="s">
        <v>2722</v>
      </c>
      <c r="B3" t="s">
        <v>4797</v>
      </c>
      <c r="C3" t="s">
        <v>4798</v>
      </c>
      <c r="D3" t="s">
        <v>4799</v>
      </c>
    </row>
    <row r="4" spans="1:4" x14ac:dyDescent="0.2">
      <c r="A4" t="s">
        <v>336</v>
      </c>
      <c r="B4" t="s">
        <v>4800</v>
      </c>
      <c r="C4" t="s">
        <v>4801</v>
      </c>
      <c r="D4" t="s">
        <v>4802</v>
      </c>
    </row>
    <row r="5" spans="1:4" x14ac:dyDescent="0.2">
      <c r="A5" t="s">
        <v>3915</v>
      </c>
      <c r="B5" t="s">
        <v>4803</v>
      </c>
      <c r="C5" t="s">
        <v>4804</v>
      </c>
      <c r="D5" t="s">
        <v>4799</v>
      </c>
    </row>
    <row r="6" spans="1:4" x14ac:dyDescent="0.2">
      <c r="A6" t="s">
        <v>2875</v>
      </c>
      <c r="B6" t="s">
        <v>4805</v>
      </c>
      <c r="C6" t="s">
        <v>4806</v>
      </c>
      <c r="D6" t="s">
        <v>4799</v>
      </c>
    </row>
    <row r="7" spans="1:4" x14ac:dyDescent="0.2">
      <c r="A7" t="s">
        <v>3857</v>
      </c>
      <c r="B7" t="s">
        <v>4807</v>
      </c>
      <c r="C7" t="s">
        <v>4808</v>
      </c>
      <c r="D7" t="s">
        <v>4809</v>
      </c>
    </row>
    <row r="8" spans="1:4" x14ac:dyDescent="0.2">
      <c r="A8" t="s">
        <v>2458</v>
      </c>
      <c r="B8" t="s">
        <v>4810</v>
      </c>
      <c r="C8" t="s">
        <v>4811</v>
      </c>
      <c r="D8" t="s">
        <v>4812</v>
      </c>
    </row>
    <row r="9" spans="1:4" x14ac:dyDescent="0.2">
      <c r="A9" t="s">
        <v>340</v>
      </c>
      <c r="B9" t="s">
        <v>4813</v>
      </c>
      <c r="C9" t="s">
        <v>4814</v>
      </c>
      <c r="D9" t="s">
        <v>4815</v>
      </c>
    </row>
    <row r="10" spans="1:4" x14ac:dyDescent="0.2">
      <c r="A10" t="s">
        <v>1320</v>
      </c>
      <c r="B10" t="s">
        <v>4816</v>
      </c>
      <c r="C10" t="s">
        <v>4817</v>
      </c>
      <c r="D10" t="s">
        <v>4812</v>
      </c>
    </row>
    <row r="11" spans="1:4" x14ac:dyDescent="0.2">
      <c r="A11" t="s">
        <v>4201</v>
      </c>
      <c r="B11" t="s">
        <v>4818</v>
      </c>
      <c r="C11" t="s">
        <v>4819</v>
      </c>
      <c r="D11" t="s">
        <v>4812</v>
      </c>
    </row>
    <row r="12" spans="1:4" x14ac:dyDescent="0.2">
      <c r="A12" t="s">
        <v>3257</v>
      </c>
      <c r="B12" t="s">
        <v>4820</v>
      </c>
      <c r="C12" t="s">
        <v>4821</v>
      </c>
      <c r="D12" t="s">
        <v>4812</v>
      </c>
    </row>
    <row r="13" spans="1:4" x14ac:dyDescent="0.2">
      <c r="A13" t="s">
        <v>4038</v>
      </c>
      <c r="B13" t="s">
        <v>4822</v>
      </c>
      <c r="C13" t="s">
        <v>4823</v>
      </c>
      <c r="D13" t="s">
        <v>4815</v>
      </c>
    </row>
    <row r="14" spans="1:4" x14ac:dyDescent="0.2">
      <c r="A14" t="s">
        <v>4049</v>
      </c>
      <c r="B14" t="s">
        <v>4824</v>
      </c>
      <c r="C14" t="s">
        <v>4825</v>
      </c>
      <c r="D14" t="s">
        <v>4815</v>
      </c>
    </row>
    <row r="15" spans="1:4" x14ac:dyDescent="0.2">
      <c r="A15" t="s">
        <v>3087</v>
      </c>
      <c r="B15" t="s">
        <v>4826</v>
      </c>
      <c r="C15" t="s">
        <v>4827</v>
      </c>
      <c r="D15" t="s">
        <v>4809</v>
      </c>
    </row>
    <row r="16" spans="1:4" x14ac:dyDescent="0.2">
      <c r="A16" t="s">
        <v>2830</v>
      </c>
      <c r="B16" t="s">
        <v>4828</v>
      </c>
      <c r="C16" t="s">
        <v>4829</v>
      </c>
      <c r="D16" t="s">
        <v>4812</v>
      </c>
    </row>
    <row r="17" spans="1:4" x14ac:dyDescent="0.2">
      <c r="A17" t="s">
        <v>3033</v>
      </c>
      <c r="B17" t="s">
        <v>4830</v>
      </c>
      <c r="C17" t="s">
        <v>4831</v>
      </c>
      <c r="D17" t="s">
        <v>4812</v>
      </c>
    </row>
    <row r="18" spans="1:4" x14ac:dyDescent="0.2">
      <c r="A18" t="s">
        <v>2442</v>
      </c>
      <c r="B18" t="s">
        <v>4832</v>
      </c>
      <c r="C18" t="s">
        <v>4833</v>
      </c>
      <c r="D18" t="s">
        <v>4812</v>
      </c>
    </row>
    <row r="19" spans="1:4" x14ac:dyDescent="0.2">
      <c r="A19" t="s">
        <v>2454</v>
      </c>
      <c r="B19" t="s">
        <v>4834</v>
      </c>
      <c r="C19" t="s">
        <v>4835</v>
      </c>
      <c r="D19" t="s">
        <v>4812</v>
      </c>
    </row>
    <row r="20" spans="1:4" x14ac:dyDescent="0.2">
      <c r="A20" t="s">
        <v>2726</v>
      </c>
      <c r="B20" t="s">
        <v>4836</v>
      </c>
      <c r="C20" t="s">
        <v>4837</v>
      </c>
      <c r="D20" t="s">
        <v>4812</v>
      </c>
    </row>
    <row r="21" spans="1:4" x14ac:dyDescent="0.2">
      <c r="A21" t="s">
        <v>2731</v>
      </c>
      <c r="B21" t="s">
        <v>4838</v>
      </c>
      <c r="C21" t="s">
        <v>4839</v>
      </c>
      <c r="D21" t="s">
        <v>4812</v>
      </c>
    </row>
    <row r="22" spans="1:4" x14ac:dyDescent="0.2">
      <c r="A22" t="s">
        <v>4036</v>
      </c>
      <c r="B22" t="s">
        <v>4840</v>
      </c>
      <c r="C22" t="s">
        <v>4841</v>
      </c>
      <c r="D22" t="s">
        <v>4812</v>
      </c>
    </row>
    <row r="23" spans="1:4" x14ac:dyDescent="0.2">
      <c r="A23" t="s">
        <v>333</v>
      </c>
      <c r="B23" t="s">
        <v>4842</v>
      </c>
      <c r="C23" t="s">
        <v>4843</v>
      </c>
      <c r="D23" t="s">
        <v>4809</v>
      </c>
    </row>
    <row r="24" spans="1:4" x14ac:dyDescent="0.2">
      <c r="A24" t="s">
        <v>800</v>
      </c>
      <c r="B24" t="s">
        <v>4844</v>
      </c>
      <c r="C24" t="s">
        <v>4845</v>
      </c>
      <c r="D24" t="s">
        <v>4815</v>
      </c>
    </row>
    <row r="25" spans="1:4" x14ac:dyDescent="0.2">
      <c r="A25" t="s">
        <v>2446</v>
      </c>
      <c r="B25" t="s">
        <v>4846</v>
      </c>
      <c r="C25" t="s">
        <v>4847</v>
      </c>
      <c r="D25" t="s">
        <v>4848</v>
      </c>
    </row>
    <row r="26" spans="1:4" x14ac:dyDescent="0.2">
      <c r="A26" t="s">
        <v>2595</v>
      </c>
      <c r="B26" t="s">
        <v>4849</v>
      </c>
      <c r="C26" t="s">
        <v>4850</v>
      </c>
      <c r="D26" t="s">
        <v>4851</v>
      </c>
    </row>
    <row r="27" spans="1:4" x14ac:dyDescent="0.2">
      <c r="A27" t="s">
        <v>3823</v>
      </c>
      <c r="B27" t="s">
        <v>4852</v>
      </c>
      <c r="C27" t="s">
        <v>4853</v>
      </c>
      <c r="D27" t="s">
        <v>4854</v>
      </c>
    </row>
    <row r="28" spans="1:4" x14ac:dyDescent="0.2">
      <c r="A28" t="s">
        <v>1247</v>
      </c>
      <c r="B28" t="s">
        <v>4855</v>
      </c>
      <c r="C28" t="s">
        <v>4856</v>
      </c>
      <c r="D28" t="s">
        <v>4857</v>
      </c>
    </row>
    <row r="29" spans="1:4" x14ac:dyDescent="0.2">
      <c r="A29" t="s">
        <v>117</v>
      </c>
      <c r="B29" t="s">
        <v>4858</v>
      </c>
      <c r="C29" t="s">
        <v>4859</v>
      </c>
      <c r="D29" t="s">
        <v>4860</v>
      </c>
    </row>
    <row r="30" spans="1:4" x14ac:dyDescent="0.2">
      <c r="A30" t="s">
        <v>191</v>
      </c>
      <c r="B30" t="s">
        <v>4861</v>
      </c>
      <c r="C30" t="s">
        <v>4862</v>
      </c>
      <c r="D30" t="s">
        <v>4863</v>
      </c>
    </row>
    <row r="31" spans="1:4" x14ac:dyDescent="0.2">
      <c r="A31" t="s">
        <v>585</v>
      </c>
      <c r="B31" t="s">
        <v>4864</v>
      </c>
      <c r="C31" t="s">
        <v>4865</v>
      </c>
      <c r="D31" t="s">
        <v>4866</v>
      </c>
    </row>
    <row r="32" spans="1:4" x14ac:dyDescent="0.2">
      <c r="A32" t="s">
        <v>7</v>
      </c>
      <c r="B32" t="s">
        <v>4867</v>
      </c>
      <c r="C32" t="s">
        <v>4868</v>
      </c>
      <c r="D32" t="s">
        <v>4869</v>
      </c>
    </row>
    <row r="33" spans="1:4" x14ac:dyDescent="0.2">
      <c r="A33" t="s">
        <v>182</v>
      </c>
      <c r="B33" t="s">
        <v>4870</v>
      </c>
      <c r="C33" t="s">
        <v>4871</v>
      </c>
      <c r="D33" t="s">
        <v>4869</v>
      </c>
    </row>
    <row r="34" spans="1:4" x14ac:dyDescent="0.2">
      <c r="A34" t="s">
        <v>1643</v>
      </c>
      <c r="B34" t="s">
        <v>4872</v>
      </c>
      <c r="C34" t="s">
        <v>4873</v>
      </c>
      <c r="D34" t="s">
        <v>4869</v>
      </c>
    </row>
    <row r="35" spans="1:4" x14ac:dyDescent="0.2">
      <c r="A35" t="s">
        <v>75</v>
      </c>
      <c r="B35" t="s">
        <v>4874</v>
      </c>
      <c r="C35" t="s">
        <v>4875</v>
      </c>
      <c r="D35" t="s">
        <v>4876</v>
      </c>
    </row>
    <row r="36" spans="1:4" x14ac:dyDescent="0.2">
      <c r="A36" t="s">
        <v>678</v>
      </c>
      <c r="B36" t="s">
        <v>4877</v>
      </c>
      <c r="C36" t="s">
        <v>4878</v>
      </c>
      <c r="D36" t="s">
        <v>4869</v>
      </c>
    </row>
    <row r="37" spans="1:4" x14ac:dyDescent="0.2">
      <c r="A37" t="s">
        <v>393</v>
      </c>
      <c r="B37" t="s">
        <v>4879</v>
      </c>
      <c r="C37" t="s">
        <v>4880</v>
      </c>
      <c r="D37" t="s">
        <v>4869</v>
      </c>
    </row>
    <row r="38" spans="1:4" x14ac:dyDescent="0.2">
      <c r="A38" t="s">
        <v>215</v>
      </c>
      <c r="B38" t="s">
        <v>4881</v>
      </c>
      <c r="C38" t="s">
        <v>4882</v>
      </c>
      <c r="D38" t="s">
        <v>4876</v>
      </c>
    </row>
    <row r="39" spans="1:4" x14ac:dyDescent="0.2">
      <c r="A39" t="s">
        <v>504</v>
      </c>
      <c r="B39" t="s">
        <v>4883</v>
      </c>
      <c r="C39" t="s">
        <v>4884</v>
      </c>
      <c r="D39" t="s">
        <v>4869</v>
      </c>
    </row>
    <row r="40" spans="1:4" x14ac:dyDescent="0.2">
      <c r="A40" t="s">
        <v>348</v>
      </c>
      <c r="B40" t="s">
        <v>4885</v>
      </c>
      <c r="C40" t="s">
        <v>4886</v>
      </c>
      <c r="D40" t="s">
        <v>4876</v>
      </c>
    </row>
    <row r="41" spans="1:4" x14ac:dyDescent="0.2">
      <c r="A41" t="s">
        <v>213</v>
      </c>
      <c r="B41" t="s">
        <v>4887</v>
      </c>
      <c r="C41" t="s">
        <v>4888</v>
      </c>
      <c r="D41" t="s">
        <v>4869</v>
      </c>
    </row>
    <row r="42" spans="1:4" x14ac:dyDescent="0.2">
      <c r="A42" t="s">
        <v>3819</v>
      </c>
      <c r="B42" t="s">
        <v>4889</v>
      </c>
      <c r="C42" t="s">
        <v>4890</v>
      </c>
      <c r="D42" t="s">
        <v>4869</v>
      </c>
    </row>
    <row r="43" spans="1:4" x14ac:dyDescent="0.2">
      <c r="A43" t="s">
        <v>9</v>
      </c>
      <c r="B43" t="s">
        <v>4891</v>
      </c>
      <c r="C43" t="s">
        <v>4892</v>
      </c>
      <c r="D43" t="s">
        <v>4869</v>
      </c>
    </row>
    <row r="44" spans="1:4" x14ac:dyDescent="0.2">
      <c r="A44" t="s">
        <v>3027</v>
      </c>
      <c r="B44" t="s">
        <v>4893</v>
      </c>
      <c r="C44" t="s">
        <v>4894</v>
      </c>
      <c r="D44" t="s">
        <v>4869</v>
      </c>
    </row>
    <row r="45" spans="1:4" x14ac:dyDescent="0.2">
      <c r="A45" t="s">
        <v>3105</v>
      </c>
      <c r="B45" t="s">
        <v>4895</v>
      </c>
      <c r="C45" t="s">
        <v>4896</v>
      </c>
      <c r="D45" t="s">
        <v>4869</v>
      </c>
    </row>
    <row r="46" spans="1:4" x14ac:dyDescent="0.2">
      <c r="A46" t="s">
        <v>2349</v>
      </c>
      <c r="B46" t="s">
        <v>4897</v>
      </c>
      <c r="C46" t="s">
        <v>4898</v>
      </c>
    </row>
    <row r="47" spans="1:4" x14ac:dyDescent="0.2">
      <c r="A47" t="s">
        <v>684</v>
      </c>
      <c r="B47" t="s">
        <v>4899</v>
      </c>
      <c r="C47" t="s">
        <v>4900</v>
      </c>
    </row>
    <row r="48" spans="1:4" x14ac:dyDescent="0.2">
      <c r="A48" t="s">
        <v>1390</v>
      </c>
      <c r="B48" t="s">
        <v>4901</v>
      </c>
      <c r="C48" t="s">
        <v>4902</v>
      </c>
    </row>
    <row r="49" spans="1:4" x14ac:dyDescent="0.2">
      <c r="A49" t="s">
        <v>553</v>
      </c>
      <c r="B49" t="s">
        <v>4903</v>
      </c>
      <c r="C49" t="s">
        <v>4904</v>
      </c>
    </row>
    <row r="50" spans="1:4" x14ac:dyDescent="0.2">
      <c r="A50" t="s">
        <v>1415</v>
      </c>
      <c r="B50" t="s">
        <v>4905</v>
      </c>
      <c r="C50" t="s">
        <v>4906</v>
      </c>
      <c r="D50" t="s">
        <v>4907</v>
      </c>
    </row>
    <row r="51" spans="1:4" x14ac:dyDescent="0.2">
      <c r="A51" t="s">
        <v>109</v>
      </c>
      <c r="B51" t="s">
        <v>4908</v>
      </c>
      <c r="C51" t="s">
        <v>4909</v>
      </c>
    </row>
    <row r="52" spans="1:4" x14ac:dyDescent="0.2">
      <c r="A52" t="s">
        <v>853</v>
      </c>
      <c r="B52" t="s">
        <v>4910</v>
      </c>
      <c r="C52" t="s">
        <v>4911</v>
      </c>
    </row>
    <row r="53" spans="1:4" x14ac:dyDescent="0.2">
      <c r="A53" t="s">
        <v>87</v>
      </c>
      <c r="B53" t="s">
        <v>4912</v>
      </c>
      <c r="C53" t="s">
        <v>4913</v>
      </c>
    </row>
    <row r="54" spans="1:4" x14ac:dyDescent="0.2">
      <c r="A54" t="s">
        <v>1027</v>
      </c>
      <c r="B54" t="s">
        <v>4914</v>
      </c>
      <c r="C54" t="s">
        <v>4915</v>
      </c>
    </row>
    <row r="55" spans="1:4" x14ac:dyDescent="0.2">
      <c r="A55" t="s">
        <v>52</v>
      </c>
      <c r="B55" t="s">
        <v>4916</v>
      </c>
      <c r="C55" t="s">
        <v>4917</v>
      </c>
    </row>
    <row r="56" spans="1:4" x14ac:dyDescent="0.2">
      <c r="A56" t="s">
        <v>345</v>
      </c>
      <c r="B56" t="s">
        <v>4918</v>
      </c>
      <c r="C56" t="s">
        <v>4919</v>
      </c>
      <c r="D56" t="s">
        <v>4863</v>
      </c>
    </row>
    <row r="57" spans="1:4" x14ac:dyDescent="0.2">
      <c r="A57" t="s">
        <v>4451</v>
      </c>
      <c r="B57" t="s">
        <v>4920</v>
      </c>
      <c r="C57" t="s">
        <v>4921</v>
      </c>
      <c r="D57" t="s">
        <v>4922</v>
      </c>
    </row>
    <row r="58" spans="1:4" x14ac:dyDescent="0.2">
      <c r="A58" t="s">
        <v>962</v>
      </c>
      <c r="B58" t="s">
        <v>4923</v>
      </c>
      <c r="C58" t="s">
        <v>4924</v>
      </c>
      <c r="D58" t="s">
        <v>4922</v>
      </c>
    </row>
    <row r="59" spans="1:4" x14ac:dyDescent="0.2">
      <c r="A59" t="s">
        <v>964</v>
      </c>
      <c r="B59" t="s">
        <v>4925</v>
      </c>
      <c r="C59" t="s">
        <v>4926</v>
      </c>
      <c r="D59" t="s">
        <v>4922</v>
      </c>
    </row>
    <row r="60" spans="1:4" x14ac:dyDescent="0.2">
      <c r="A60" t="s">
        <v>280</v>
      </c>
      <c r="B60" t="s">
        <v>4927</v>
      </c>
      <c r="C60" t="s">
        <v>4928</v>
      </c>
      <c r="D60" t="s">
        <v>4922</v>
      </c>
    </row>
    <row r="61" spans="1:4" x14ac:dyDescent="0.2">
      <c r="A61" t="s">
        <v>202</v>
      </c>
      <c r="B61" t="s">
        <v>4929</v>
      </c>
      <c r="C61" t="s">
        <v>4930</v>
      </c>
      <c r="D61" t="s">
        <v>4922</v>
      </c>
    </row>
    <row r="62" spans="1:4" x14ac:dyDescent="0.2">
      <c r="A62" t="s">
        <v>617</v>
      </c>
      <c r="B62" t="s">
        <v>4931</v>
      </c>
      <c r="C62" t="s">
        <v>4932</v>
      </c>
      <c r="D62" t="s">
        <v>4857</v>
      </c>
    </row>
    <row r="63" spans="1:4" x14ac:dyDescent="0.2">
      <c r="A63" t="s">
        <v>3137</v>
      </c>
      <c r="B63" t="s">
        <v>4933</v>
      </c>
      <c r="C63" t="s">
        <v>4934</v>
      </c>
      <c r="D63" t="s">
        <v>4857</v>
      </c>
    </row>
    <row r="64" spans="1:4" x14ac:dyDescent="0.2">
      <c r="A64" t="s">
        <v>1730</v>
      </c>
      <c r="B64" t="s">
        <v>4935</v>
      </c>
      <c r="C64" t="s">
        <v>4936</v>
      </c>
      <c r="D64" t="s">
        <v>4937</v>
      </c>
    </row>
    <row r="65" spans="1:4" x14ac:dyDescent="0.2">
      <c r="A65" t="s">
        <v>1745</v>
      </c>
      <c r="B65" t="s">
        <v>4938</v>
      </c>
      <c r="C65" t="s">
        <v>4939</v>
      </c>
      <c r="D65" t="s">
        <v>4863</v>
      </c>
    </row>
    <row r="66" spans="1:4" x14ac:dyDescent="0.2">
      <c r="A66" t="s">
        <v>1858</v>
      </c>
      <c r="B66" t="s">
        <v>4940</v>
      </c>
      <c r="C66" t="s">
        <v>4941</v>
      </c>
      <c r="D66" t="s">
        <v>4857</v>
      </c>
    </row>
    <row r="67" spans="1:4" x14ac:dyDescent="0.2">
      <c r="A67" t="s">
        <v>1482</v>
      </c>
      <c r="B67" t="s">
        <v>4942</v>
      </c>
      <c r="C67" t="s">
        <v>4943</v>
      </c>
      <c r="D67" t="s">
        <v>4944</v>
      </c>
    </row>
    <row r="68" spans="1:4" x14ac:dyDescent="0.2">
      <c r="A68" t="s">
        <v>4370</v>
      </c>
      <c r="B68" t="s">
        <v>4945</v>
      </c>
      <c r="C68" t="s">
        <v>4946</v>
      </c>
      <c r="D68" t="s">
        <v>4944</v>
      </c>
    </row>
    <row r="69" spans="1:4" x14ac:dyDescent="0.2">
      <c r="A69" t="s">
        <v>115</v>
      </c>
      <c r="B69" t="s">
        <v>4947</v>
      </c>
      <c r="C69" t="s">
        <v>4948</v>
      </c>
      <c r="D69" t="s">
        <v>4949</v>
      </c>
    </row>
    <row r="70" spans="1:4" x14ac:dyDescent="0.2">
      <c r="A70" t="s">
        <v>2113</v>
      </c>
      <c r="B70" t="s">
        <v>4950</v>
      </c>
      <c r="C70" t="s">
        <v>4951</v>
      </c>
      <c r="D70" t="s">
        <v>4949</v>
      </c>
    </row>
    <row r="71" spans="1:4" x14ac:dyDescent="0.2">
      <c r="A71" t="s">
        <v>1604</v>
      </c>
      <c r="B71" t="s">
        <v>4952</v>
      </c>
      <c r="C71" t="s">
        <v>4953</v>
      </c>
      <c r="D71" t="s">
        <v>4949</v>
      </c>
    </row>
    <row r="72" spans="1:4" x14ac:dyDescent="0.2">
      <c r="A72" t="s">
        <v>2224</v>
      </c>
      <c r="B72" t="s">
        <v>4954</v>
      </c>
      <c r="C72" t="s">
        <v>4955</v>
      </c>
      <c r="D72" t="s">
        <v>4949</v>
      </c>
    </row>
    <row r="73" spans="1:4" x14ac:dyDescent="0.2">
      <c r="A73" t="s">
        <v>2652</v>
      </c>
      <c r="B73" t="s">
        <v>4956</v>
      </c>
      <c r="C73" t="s">
        <v>4957</v>
      </c>
      <c r="D73" t="s">
        <v>4949</v>
      </c>
    </row>
    <row r="74" spans="1:4" x14ac:dyDescent="0.2">
      <c r="A74" t="s">
        <v>1871</v>
      </c>
      <c r="B74" t="s">
        <v>4958</v>
      </c>
      <c r="C74" t="s">
        <v>4959</v>
      </c>
      <c r="D74" t="s">
        <v>4949</v>
      </c>
    </row>
    <row r="75" spans="1:4" x14ac:dyDescent="0.2">
      <c r="A75" t="s">
        <v>4362</v>
      </c>
      <c r="B75" t="s">
        <v>4960</v>
      </c>
      <c r="C75" t="s">
        <v>4961</v>
      </c>
      <c r="D75" t="s">
        <v>4949</v>
      </c>
    </row>
    <row r="76" spans="1:4" x14ac:dyDescent="0.2">
      <c r="A76" t="s">
        <v>164</v>
      </c>
      <c r="B76" t="s">
        <v>4962</v>
      </c>
      <c r="C76" t="s">
        <v>4963</v>
      </c>
      <c r="D76" t="s">
        <v>4964</v>
      </c>
    </row>
    <row r="77" spans="1:4" x14ac:dyDescent="0.2">
      <c r="A77" t="s">
        <v>291</v>
      </c>
      <c r="B77" t="s">
        <v>4965</v>
      </c>
      <c r="C77" t="s">
        <v>4966</v>
      </c>
      <c r="D77" t="s">
        <v>4967</v>
      </c>
    </row>
    <row r="78" spans="1:4" x14ac:dyDescent="0.2">
      <c r="A78" t="s">
        <v>485</v>
      </c>
      <c r="B78" t="s">
        <v>4968</v>
      </c>
      <c r="C78" t="s">
        <v>4969</v>
      </c>
      <c r="D78" t="s">
        <v>4967</v>
      </c>
    </row>
    <row r="79" spans="1:4" x14ac:dyDescent="0.2">
      <c r="A79" t="s">
        <v>495</v>
      </c>
      <c r="B79" t="s">
        <v>4970</v>
      </c>
      <c r="C79" t="s">
        <v>4971</v>
      </c>
      <c r="D79" t="s">
        <v>4972</v>
      </c>
    </row>
    <row r="80" spans="1:4" x14ac:dyDescent="0.2">
      <c r="A80" t="s">
        <v>2378</v>
      </c>
      <c r="B80" t="s">
        <v>4973</v>
      </c>
      <c r="C80" t="s">
        <v>4974</v>
      </c>
      <c r="D80" t="s">
        <v>4975</v>
      </c>
    </row>
    <row r="81" spans="1:4" x14ac:dyDescent="0.2">
      <c r="A81" t="s">
        <v>3222</v>
      </c>
      <c r="B81" t="s">
        <v>4976</v>
      </c>
      <c r="C81" t="s">
        <v>4974</v>
      </c>
      <c r="D81" t="s">
        <v>4975</v>
      </c>
    </row>
    <row r="82" spans="1:4" x14ac:dyDescent="0.2">
      <c r="A82" t="s">
        <v>288</v>
      </c>
      <c r="B82" t="s">
        <v>4977</v>
      </c>
      <c r="C82" t="s">
        <v>4978</v>
      </c>
      <c r="D82" t="s">
        <v>4975</v>
      </c>
    </row>
    <row r="83" spans="1:4" x14ac:dyDescent="0.2">
      <c r="A83" t="s">
        <v>4235</v>
      </c>
      <c r="B83" t="s">
        <v>4979</v>
      </c>
      <c r="C83" t="s">
        <v>4980</v>
      </c>
      <c r="D83" t="s">
        <v>4975</v>
      </c>
    </row>
    <row r="84" spans="1:4" x14ac:dyDescent="0.2">
      <c r="A84" t="s">
        <v>2642</v>
      </c>
      <c r="B84" t="s">
        <v>4981</v>
      </c>
      <c r="C84" t="s">
        <v>4982</v>
      </c>
      <c r="D84" t="s">
        <v>4975</v>
      </c>
    </row>
    <row r="85" spans="1:4" x14ac:dyDescent="0.2">
      <c r="A85" t="s">
        <v>4498</v>
      </c>
      <c r="B85" t="s">
        <v>4983</v>
      </c>
      <c r="C85" t="s">
        <v>4984</v>
      </c>
      <c r="D85" t="s">
        <v>4985</v>
      </c>
    </row>
    <row r="86" spans="1:4" x14ac:dyDescent="0.2">
      <c r="A86" t="s">
        <v>822</v>
      </c>
      <c r="B86" t="s">
        <v>4986</v>
      </c>
      <c r="C86" t="s">
        <v>4987</v>
      </c>
      <c r="D86" t="s">
        <v>4988</v>
      </c>
    </row>
    <row r="87" spans="1:4" x14ac:dyDescent="0.2">
      <c r="A87" t="s">
        <v>3</v>
      </c>
      <c r="B87" t="s">
        <v>4989</v>
      </c>
      <c r="C87" t="s">
        <v>4990</v>
      </c>
      <c r="D87" t="s">
        <v>4991</v>
      </c>
    </row>
    <row r="88" spans="1:4" x14ac:dyDescent="0.2">
      <c r="A88" t="s">
        <v>1463</v>
      </c>
      <c r="B88" t="s">
        <v>4992</v>
      </c>
      <c r="C88" t="s">
        <v>4993</v>
      </c>
      <c r="D88" t="s">
        <v>4994</v>
      </c>
    </row>
    <row r="89" spans="1:4" x14ac:dyDescent="0.2">
      <c r="A89" t="s">
        <v>2623</v>
      </c>
      <c r="B89" t="s">
        <v>4995</v>
      </c>
      <c r="C89" t="s">
        <v>4993</v>
      </c>
      <c r="D89" t="s">
        <v>4994</v>
      </c>
    </row>
    <row r="90" spans="1:4" x14ac:dyDescent="0.2">
      <c r="A90" t="s">
        <v>752</v>
      </c>
      <c r="B90" t="s">
        <v>4996</v>
      </c>
      <c r="C90" t="s">
        <v>4997</v>
      </c>
      <c r="D90" t="s">
        <v>4998</v>
      </c>
    </row>
    <row r="91" spans="1:4" x14ac:dyDescent="0.2">
      <c r="A91" t="s">
        <v>2364</v>
      </c>
      <c r="B91" t="s">
        <v>4999</v>
      </c>
      <c r="C91" t="s">
        <v>5000</v>
      </c>
      <c r="D91" t="s">
        <v>4998</v>
      </c>
    </row>
    <row r="92" spans="1:4" x14ac:dyDescent="0.2">
      <c r="A92" t="s">
        <v>2088</v>
      </c>
      <c r="B92" t="s">
        <v>5001</v>
      </c>
      <c r="C92" t="s">
        <v>5002</v>
      </c>
      <c r="D92" t="s">
        <v>5003</v>
      </c>
    </row>
    <row r="93" spans="1:4" x14ac:dyDescent="0.2">
      <c r="A93" t="s">
        <v>227</v>
      </c>
      <c r="B93" t="s">
        <v>5004</v>
      </c>
      <c r="C93" t="s">
        <v>5005</v>
      </c>
      <c r="D93" t="s">
        <v>5006</v>
      </c>
    </row>
    <row r="94" spans="1:4" x14ac:dyDescent="0.2">
      <c r="A94" t="s">
        <v>1539</v>
      </c>
      <c r="B94" t="s">
        <v>5007</v>
      </c>
      <c r="C94" t="s">
        <v>5008</v>
      </c>
    </row>
    <row r="95" spans="1:4" x14ac:dyDescent="0.2">
      <c r="A95" t="s">
        <v>3141</v>
      </c>
      <c r="B95" t="s">
        <v>5009</v>
      </c>
      <c r="C95" t="s">
        <v>5010</v>
      </c>
      <c r="D95" t="s">
        <v>5011</v>
      </c>
    </row>
    <row r="96" spans="1:4" x14ac:dyDescent="0.2">
      <c r="A96" t="s">
        <v>491</v>
      </c>
      <c r="B96" t="s">
        <v>5012</v>
      </c>
      <c r="C96" t="s">
        <v>5013</v>
      </c>
      <c r="D96" t="s">
        <v>5014</v>
      </c>
    </row>
    <row r="97" spans="1:4" x14ac:dyDescent="0.2">
      <c r="A97" t="s">
        <v>385</v>
      </c>
      <c r="B97" t="s">
        <v>5015</v>
      </c>
      <c r="C97" t="s">
        <v>5016</v>
      </c>
      <c r="D97" t="s">
        <v>5017</v>
      </c>
    </row>
    <row r="98" spans="1:4" x14ac:dyDescent="0.2">
      <c r="A98" t="s">
        <v>2646</v>
      </c>
      <c r="B98" t="s">
        <v>5018</v>
      </c>
      <c r="C98" t="s">
        <v>5019</v>
      </c>
      <c r="D98" t="s">
        <v>5020</v>
      </c>
    </row>
    <row r="99" spans="1:4" x14ac:dyDescent="0.2">
      <c r="A99" t="s">
        <v>419</v>
      </c>
      <c r="B99" t="s">
        <v>5021</v>
      </c>
      <c r="C99" t="s">
        <v>5022</v>
      </c>
      <c r="D99" t="s">
        <v>5020</v>
      </c>
    </row>
    <row r="100" spans="1:4" x14ac:dyDescent="0.2">
      <c r="A100" t="s">
        <v>548</v>
      </c>
      <c r="B100" t="s">
        <v>5023</v>
      </c>
      <c r="C100" t="s">
        <v>5024</v>
      </c>
      <c r="D100" t="s">
        <v>5020</v>
      </c>
    </row>
    <row r="101" spans="1:4" x14ac:dyDescent="0.2">
      <c r="A101" t="s">
        <v>2044</v>
      </c>
      <c r="B101" t="s">
        <v>5025</v>
      </c>
      <c r="C101" t="s">
        <v>5026</v>
      </c>
      <c r="D101" t="s">
        <v>5027</v>
      </c>
    </row>
    <row r="102" spans="1:4" x14ac:dyDescent="0.2">
      <c r="A102" t="s">
        <v>409</v>
      </c>
      <c r="B102" t="s">
        <v>5028</v>
      </c>
      <c r="C102" t="s">
        <v>5029</v>
      </c>
      <c r="D102" t="s">
        <v>5027</v>
      </c>
    </row>
    <row r="103" spans="1:4" x14ac:dyDescent="0.2">
      <c r="A103" t="s">
        <v>3600</v>
      </c>
      <c r="B103" t="s">
        <v>5030</v>
      </c>
      <c r="C103" t="s">
        <v>5031</v>
      </c>
      <c r="D103" t="s">
        <v>5032</v>
      </c>
    </row>
    <row r="104" spans="1:4" x14ac:dyDescent="0.2">
      <c r="A104" t="s">
        <v>2135</v>
      </c>
      <c r="B104" t="s">
        <v>5033</v>
      </c>
      <c r="C104" t="s">
        <v>5034</v>
      </c>
      <c r="D104" t="s">
        <v>5035</v>
      </c>
    </row>
    <row r="105" spans="1:4" x14ac:dyDescent="0.2">
      <c r="A105" t="s">
        <v>157</v>
      </c>
      <c r="B105" t="s">
        <v>5036</v>
      </c>
      <c r="C105" t="s">
        <v>5037</v>
      </c>
      <c r="D105" t="s">
        <v>5035</v>
      </c>
    </row>
    <row r="106" spans="1:4" x14ac:dyDescent="0.2">
      <c r="A106" t="s">
        <v>282</v>
      </c>
      <c r="B106" t="s">
        <v>5038</v>
      </c>
      <c r="C106" t="s">
        <v>5039</v>
      </c>
      <c r="D106" t="s">
        <v>5035</v>
      </c>
    </row>
    <row r="107" spans="1:4" x14ac:dyDescent="0.2">
      <c r="A107" t="s">
        <v>877</v>
      </c>
      <c r="B107" t="s">
        <v>5040</v>
      </c>
      <c r="C107" t="s">
        <v>5041</v>
      </c>
    </row>
    <row r="108" spans="1:4" x14ac:dyDescent="0.2">
      <c r="A108" t="s">
        <v>931</v>
      </c>
      <c r="B108" t="s">
        <v>5042</v>
      </c>
      <c r="C108" t="s">
        <v>5043</v>
      </c>
      <c r="D108" t="s">
        <v>5044</v>
      </c>
    </row>
    <row r="109" spans="1:4" x14ac:dyDescent="0.2">
      <c r="A109" t="s">
        <v>3813</v>
      </c>
      <c r="B109" t="s">
        <v>5045</v>
      </c>
      <c r="C109" t="s">
        <v>5046</v>
      </c>
      <c r="D109" t="s">
        <v>5044</v>
      </c>
    </row>
    <row r="110" spans="1:4" x14ac:dyDescent="0.2">
      <c r="A110" t="s">
        <v>923</v>
      </c>
      <c r="B110" t="s">
        <v>5047</v>
      </c>
      <c r="C110" t="s">
        <v>5048</v>
      </c>
      <c r="D110" t="s">
        <v>5044</v>
      </c>
    </row>
    <row r="111" spans="1:4" x14ac:dyDescent="0.2">
      <c r="A111" t="s">
        <v>3779</v>
      </c>
      <c r="B111" t="s">
        <v>5049</v>
      </c>
      <c r="C111" t="s">
        <v>5050</v>
      </c>
      <c r="D111" t="s">
        <v>5044</v>
      </c>
    </row>
    <row r="112" spans="1:4" x14ac:dyDescent="0.2">
      <c r="A112" t="s">
        <v>3777</v>
      </c>
      <c r="B112" t="s">
        <v>5051</v>
      </c>
      <c r="C112" t="s">
        <v>5052</v>
      </c>
      <c r="D112" t="s">
        <v>5044</v>
      </c>
    </row>
    <row r="113" spans="1:4" x14ac:dyDescent="0.2">
      <c r="A113" t="s">
        <v>2589</v>
      </c>
      <c r="B113" t="s">
        <v>5053</v>
      </c>
      <c r="C113" t="s">
        <v>5054</v>
      </c>
      <c r="D113" t="s">
        <v>5055</v>
      </c>
    </row>
    <row r="114" spans="1:4" x14ac:dyDescent="0.2">
      <c r="A114" t="s">
        <v>1692</v>
      </c>
      <c r="B114" t="s">
        <v>5056</v>
      </c>
      <c r="C114" t="s">
        <v>5057</v>
      </c>
      <c r="D114" t="s">
        <v>5055</v>
      </c>
    </row>
    <row r="115" spans="1:4" x14ac:dyDescent="0.2">
      <c r="A115" t="s">
        <v>4463</v>
      </c>
      <c r="B115" t="s">
        <v>5058</v>
      </c>
      <c r="C115" t="s">
        <v>5059</v>
      </c>
      <c r="D115" t="s">
        <v>5055</v>
      </c>
    </row>
    <row r="116" spans="1:4" x14ac:dyDescent="0.2">
      <c r="A116" t="s">
        <v>119</v>
      </c>
      <c r="B116" t="s">
        <v>5060</v>
      </c>
      <c r="C116" t="s">
        <v>5061</v>
      </c>
      <c r="D116" t="s">
        <v>5055</v>
      </c>
    </row>
    <row r="117" spans="1:4" x14ac:dyDescent="0.2">
      <c r="A117" t="s">
        <v>4467</v>
      </c>
      <c r="B117" t="s">
        <v>5062</v>
      </c>
      <c r="C117" t="s">
        <v>5063</v>
      </c>
      <c r="D117" t="s">
        <v>5055</v>
      </c>
    </row>
    <row r="118" spans="1:4" x14ac:dyDescent="0.2">
      <c r="A118" t="s">
        <v>4554</v>
      </c>
      <c r="B118" t="s">
        <v>5064</v>
      </c>
      <c r="C118" t="s">
        <v>5065</v>
      </c>
      <c r="D118" t="s">
        <v>5055</v>
      </c>
    </row>
    <row r="119" spans="1:4" x14ac:dyDescent="0.2">
      <c r="A119" t="s">
        <v>583</v>
      </c>
      <c r="B119" t="s">
        <v>5066</v>
      </c>
      <c r="C119" t="s">
        <v>5067</v>
      </c>
      <c r="D119" t="s">
        <v>5068</v>
      </c>
    </row>
    <row r="120" spans="1:4" x14ac:dyDescent="0.2">
      <c r="A120" t="s">
        <v>1623</v>
      </c>
      <c r="B120" t="s">
        <v>5069</v>
      </c>
      <c r="C120" t="s">
        <v>5070</v>
      </c>
    </row>
    <row r="121" spans="1:4" x14ac:dyDescent="0.2">
      <c r="A121" t="s">
        <v>1222</v>
      </c>
      <c r="B121" t="s">
        <v>5071</v>
      </c>
      <c r="C121" t="s">
        <v>5072</v>
      </c>
      <c r="D121" t="s">
        <v>5073</v>
      </c>
    </row>
    <row r="122" spans="1:4" x14ac:dyDescent="0.2">
      <c r="A122" t="s">
        <v>4381</v>
      </c>
      <c r="B122" t="s">
        <v>5074</v>
      </c>
      <c r="C122" t="s">
        <v>5075</v>
      </c>
      <c r="D122" t="s">
        <v>5006</v>
      </c>
    </row>
    <row r="123" spans="1:4" x14ac:dyDescent="0.2">
      <c r="A123" t="s">
        <v>4219</v>
      </c>
      <c r="B123" t="s">
        <v>5076</v>
      </c>
      <c r="C123" t="s">
        <v>5077</v>
      </c>
      <c r="D123" t="s">
        <v>5078</v>
      </c>
    </row>
    <row r="124" spans="1:4" x14ac:dyDescent="0.2">
      <c r="A124" t="s">
        <v>2796</v>
      </c>
      <c r="B124" t="s">
        <v>5079</v>
      </c>
      <c r="C124" t="s">
        <v>5080</v>
      </c>
      <c r="D124" t="s">
        <v>5081</v>
      </c>
    </row>
    <row r="125" spans="1:4" x14ac:dyDescent="0.2">
      <c r="A125" t="s">
        <v>593</v>
      </c>
      <c r="B125" t="s">
        <v>5082</v>
      </c>
      <c r="C125" t="s">
        <v>5083</v>
      </c>
      <c r="D125" t="s">
        <v>5073</v>
      </c>
    </row>
    <row r="126" spans="1:4" x14ac:dyDescent="0.2">
      <c r="A126" t="s">
        <v>16</v>
      </c>
      <c r="B126" t="s">
        <v>5084</v>
      </c>
      <c r="C126" t="s">
        <v>5085</v>
      </c>
      <c r="D126" t="s">
        <v>5081</v>
      </c>
    </row>
    <row r="127" spans="1:4" x14ac:dyDescent="0.2">
      <c r="A127" t="s">
        <v>123</v>
      </c>
      <c r="B127" t="s">
        <v>5086</v>
      </c>
      <c r="C127" t="s">
        <v>5087</v>
      </c>
      <c r="D127" t="s">
        <v>5011</v>
      </c>
    </row>
    <row r="128" spans="1:4" x14ac:dyDescent="0.2">
      <c r="A128" t="s">
        <v>3571</v>
      </c>
      <c r="B128" t="s">
        <v>5088</v>
      </c>
      <c r="C128" t="s">
        <v>5089</v>
      </c>
      <c r="D128" t="s">
        <v>5090</v>
      </c>
    </row>
    <row r="129" spans="1:4" x14ac:dyDescent="0.2">
      <c r="A129" t="s">
        <v>4063</v>
      </c>
      <c r="B129" t="s">
        <v>5091</v>
      </c>
      <c r="C129" t="s">
        <v>5092</v>
      </c>
      <c r="D129" t="s">
        <v>4869</v>
      </c>
    </row>
    <row r="130" spans="1:4" x14ac:dyDescent="0.2">
      <c r="A130" t="s">
        <v>1647</v>
      </c>
      <c r="B130" t="s">
        <v>5093</v>
      </c>
      <c r="C130" t="s">
        <v>5094</v>
      </c>
      <c r="D130" t="s">
        <v>4869</v>
      </c>
    </row>
    <row r="131" spans="1:4" x14ac:dyDescent="0.2">
      <c r="A131" t="s">
        <v>4026</v>
      </c>
      <c r="B131" t="s">
        <v>5095</v>
      </c>
      <c r="C131" t="s">
        <v>5096</v>
      </c>
    </row>
    <row r="132" spans="1:4" x14ac:dyDescent="0.2">
      <c r="A132" t="s">
        <v>3817</v>
      </c>
      <c r="B132" t="s">
        <v>5097</v>
      </c>
      <c r="C132" t="s">
        <v>5098</v>
      </c>
      <c r="D132" t="s">
        <v>5099</v>
      </c>
    </row>
    <row r="133" spans="1:4" x14ac:dyDescent="0.2">
      <c r="A133" t="s">
        <v>169</v>
      </c>
      <c r="B133" t="s">
        <v>5100</v>
      </c>
      <c r="C133" t="s">
        <v>5101</v>
      </c>
    </row>
    <row r="134" spans="1:4" x14ac:dyDescent="0.2">
      <c r="A134" t="s">
        <v>3787</v>
      </c>
      <c r="B134" t="s">
        <v>5102</v>
      </c>
      <c r="C134" t="s">
        <v>5103</v>
      </c>
      <c r="D134" t="s">
        <v>5044</v>
      </c>
    </row>
    <row r="135" spans="1:4" x14ac:dyDescent="0.2">
      <c r="A135" t="s">
        <v>2090</v>
      </c>
      <c r="B135" t="s">
        <v>5104</v>
      </c>
      <c r="C135" t="s">
        <v>5105</v>
      </c>
      <c r="D135" t="s">
        <v>4851</v>
      </c>
    </row>
    <row r="136" spans="1:4" x14ac:dyDescent="0.2">
      <c r="A136" t="s">
        <v>13</v>
      </c>
      <c r="B136" t="s">
        <v>5106</v>
      </c>
      <c r="C136" t="s">
        <v>5107</v>
      </c>
      <c r="D136" t="s">
        <v>5081</v>
      </c>
    </row>
    <row r="137" spans="1:4" x14ac:dyDescent="0.2">
      <c r="A137" t="s">
        <v>2024</v>
      </c>
      <c r="B137" t="s">
        <v>5108</v>
      </c>
      <c r="C137" t="s">
        <v>5109</v>
      </c>
      <c r="D137" t="s">
        <v>5081</v>
      </c>
    </row>
    <row r="138" spans="1:4" x14ac:dyDescent="0.2">
      <c r="A138" t="s">
        <v>1446</v>
      </c>
      <c r="B138" t="s">
        <v>5110</v>
      </c>
      <c r="C138" t="s">
        <v>5111</v>
      </c>
      <c r="D138" t="s">
        <v>5081</v>
      </c>
    </row>
    <row r="139" spans="1:4" x14ac:dyDescent="0.2">
      <c r="A139" t="s">
        <v>2794</v>
      </c>
      <c r="B139" t="s">
        <v>5112</v>
      </c>
      <c r="C139" t="s">
        <v>5113</v>
      </c>
      <c r="D139" t="s">
        <v>5081</v>
      </c>
    </row>
    <row r="140" spans="1:4" x14ac:dyDescent="0.2">
      <c r="A140" t="s">
        <v>4738</v>
      </c>
      <c r="B140" t="s">
        <v>5114</v>
      </c>
      <c r="C140" t="s">
        <v>5115</v>
      </c>
      <c r="D140" t="s">
        <v>5116</v>
      </c>
    </row>
    <row r="141" spans="1:4" x14ac:dyDescent="0.2">
      <c r="A141" t="s">
        <v>1811</v>
      </c>
      <c r="B141" t="s">
        <v>5117</v>
      </c>
      <c r="C141" t="s">
        <v>5118</v>
      </c>
      <c r="D141" t="s">
        <v>5116</v>
      </c>
    </row>
    <row r="142" spans="1:4" x14ac:dyDescent="0.2">
      <c r="A142" t="s">
        <v>2620</v>
      </c>
      <c r="B142" t="s">
        <v>5119</v>
      </c>
      <c r="C142" t="s">
        <v>5120</v>
      </c>
      <c r="D142" t="s">
        <v>5116</v>
      </c>
    </row>
    <row r="143" spans="1:4" x14ac:dyDescent="0.2">
      <c r="A143" t="s">
        <v>1632</v>
      </c>
      <c r="B143" t="s">
        <v>5121</v>
      </c>
      <c r="C143" t="s">
        <v>5122</v>
      </c>
      <c r="D143" t="s">
        <v>4869</v>
      </c>
    </row>
    <row r="144" spans="1:4" x14ac:dyDescent="0.2">
      <c r="A144" t="s">
        <v>4071</v>
      </c>
      <c r="B144" t="s">
        <v>5123</v>
      </c>
      <c r="C144" t="s">
        <v>5124</v>
      </c>
      <c r="D144" t="s">
        <v>4869</v>
      </c>
    </row>
    <row r="145" spans="1:4" x14ac:dyDescent="0.2">
      <c r="A145" t="s">
        <v>3646</v>
      </c>
      <c r="B145" t="s">
        <v>5125</v>
      </c>
      <c r="C145" t="s">
        <v>5126</v>
      </c>
      <c r="D145" t="s">
        <v>4869</v>
      </c>
    </row>
    <row r="146" spans="1:4" x14ac:dyDescent="0.2">
      <c r="A146" t="s">
        <v>1504</v>
      </c>
      <c r="B146" t="s">
        <v>5127</v>
      </c>
      <c r="C146" t="s">
        <v>5128</v>
      </c>
      <c r="D146" t="s">
        <v>4869</v>
      </c>
    </row>
    <row r="147" spans="1:4" x14ac:dyDescent="0.2">
      <c r="A147" t="s">
        <v>155</v>
      </c>
      <c r="B147" t="s">
        <v>5129</v>
      </c>
      <c r="C147" t="s">
        <v>5130</v>
      </c>
      <c r="D147" t="s">
        <v>5131</v>
      </c>
    </row>
    <row r="148" spans="1:4" x14ac:dyDescent="0.2">
      <c r="A148" t="s">
        <v>2777</v>
      </c>
      <c r="B148" t="s">
        <v>5132</v>
      </c>
      <c r="C148" t="s">
        <v>5133</v>
      </c>
      <c r="D148" t="s">
        <v>5131</v>
      </c>
    </row>
    <row r="149" spans="1:4" x14ac:dyDescent="0.2">
      <c r="A149" t="s">
        <v>2873</v>
      </c>
      <c r="B149" t="s">
        <v>5134</v>
      </c>
      <c r="C149" t="s">
        <v>5135</v>
      </c>
      <c r="D149" t="s">
        <v>5131</v>
      </c>
    </row>
    <row r="150" spans="1:4" x14ac:dyDescent="0.2">
      <c r="A150" t="s">
        <v>2879</v>
      </c>
      <c r="B150" t="s">
        <v>5136</v>
      </c>
      <c r="C150" t="s">
        <v>5137</v>
      </c>
      <c r="D150" t="s">
        <v>5131</v>
      </c>
    </row>
    <row r="151" spans="1:4" x14ac:dyDescent="0.2">
      <c r="A151" t="s">
        <v>2461</v>
      </c>
      <c r="B151" t="s">
        <v>5138</v>
      </c>
      <c r="C151" t="s">
        <v>5139</v>
      </c>
      <c r="D151" t="s">
        <v>5131</v>
      </c>
    </row>
    <row r="152" spans="1:4" x14ac:dyDescent="0.2">
      <c r="A152" t="s">
        <v>2877</v>
      </c>
      <c r="B152" t="s">
        <v>5140</v>
      </c>
      <c r="C152" t="s">
        <v>5141</v>
      </c>
      <c r="D152" t="s">
        <v>5131</v>
      </c>
    </row>
    <row r="153" spans="1:4" x14ac:dyDescent="0.2">
      <c r="A153" t="s">
        <v>4052</v>
      </c>
      <c r="B153" t="s">
        <v>5142</v>
      </c>
      <c r="C153" t="s">
        <v>5143</v>
      </c>
      <c r="D153" t="s">
        <v>5131</v>
      </c>
    </row>
    <row r="154" spans="1:4" x14ac:dyDescent="0.2">
      <c r="A154" t="s">
        <v>4566</v>
      </c>
      <c r="B154" t="s">
        <v>5144</v>
      </c>
      <c r="C154" t="s">
        <v>5145</v>
      </c>
      <c r="D154" t="s">
        <v>5131</v>
      </c>
    </row>
    <row r="155" spans="1:4" x14ac:dyDescent="0.2">
      <c r="A155" t="s">
        <v>2444</v>
      </c>
      <c r="B155" t="s">
        <v>5146</v>
      </c>
      <c r="C155" t="s">
        <v>5147</v>
      </c>
      <c r="D155" t="s">
        <v>5131</v>
      </c>
    </row>
    <row r="156" spans="1:4" x14ac:dyDescent="0.2">
      <c r="A156" t="s">
        <v>4433</v>
      </c>
      <c r="B156" t="s">
        <v>5148</v>
      </c>
      <c r="C156" t="s">
        <v>5149</v>
      </c>
      <c r="D156" t="s">
        <v>5131</v>
      </c>
    </row>
    <row r="157" spans="1:4" x14ac:dyDescent="0.2">
      <c r="A157" t="s">
        <v>2866</v>
      </c>
      <c r="B157" t="s">
        <v>5150</v>
      </c>
      <c r="C157" t="s">
        <v>5151</v>
      </c>
      <c r="D157" t="s">
        <v>5131</v>
      </c>
    </row>
    <row r="158" spans="1:4" x14ac:dyDescent="0.2">
      <c r="A158" t="s">
        <v>2180</v>
      </c>
      <c r="B158" t="s">
        <v>5152</v>
      </c>
      <c r="C158" t="s">
        <v>5153</v>
      </c>
      <c r="D158" t="s">
        <v>5154</v>
      </c>
    </row>
    <row r="159" spans="1:4" x14ac:dyDescent="0.2">
      <c r="A159" t="s">
        <v>744</v>
      </c>
      <c r="B159" t="s">
        <v>5155</v>
      </c>
      <c r="C159" t="s">
        <v>5156</v>
      </c>
      <c r="D159" t="s">
        <v>5154</v>
      </c>
    </row>
    <row r="160" spans="1:4" x14ac:dyDescent="0.2">
      <c r="A160" t="s">
        <v>2178</v>
      </c>
      <c r="B160" t="s">
        <v>5157</v>
      </c>
      <c r="C160" t="s">
        <v>5156</v>
      </c>
      <c r="D160" t="s">
        <v>5154</v>
      </c>
    </row>
    <row r="161" spans="1:4" x14ac:dyDescent="0.2">
      <c r="A161" t="s">
        <v>873</v>
      </c>
      <c r="B161" t="s">
        <v>5158</v>
      </c>
      <c r="C161" t="s">
        <v>5159</v>
      </c>
      <c r="D161" t="s">
        <v>5160</v>
      </c>
    </row>
    <row r="162" spans="1:4" x14ac:dyDescent="0.2">
      <c r="A162" t="s">
        <v>716</v>
      </c>
      <c r="B162" t="s">
        <v>5161</v>
      </c>
      <c r="C162" t="s">
        <v>5162</v>
      </c>
      <c r="D162" t="s">
        <v>5160</v>
      </c>
    </row>
    <row r="163" spans="1:4" x14ac:dyDescent="0.2">
      <c r="A163" t="s">
        <v>581</v>
      </c>
      <c r="B163" t="s">
        <v>5163</v>
      </c>
      <c r="C163" t="s">
        <v>5164</v>
      </c>
      <c r="D163" t="s">
        <v>5160</v>
      </c>
    </row>
    <row r="164" spans="1:4" x14ac:dyDescent="0.2">
      <c r="A164" t="s">
        <v>870</v>
      </c>
      <c r="B164" t="s">
        <v>5165</v>
      </c>
      <c r="C164" t="s">
        <v>5166</v>
      </c>
      <c r="D164" t="s">
        <v>5160</v>
      </c>
    </row>
    <row r="165" spans="1:4" x14ac:dyDescent="0.2">
      <c r="A165" t="s">
        <v>1514</v>
      </c>
      <c r="B165" t="s">
        <v>5167</v>
      </c>
      <c r="C165" t="s">
        <v>5168</v>
      </c>
      <c r="D165" t="s">
        <v>5160</v>
      </c>
    </row>
    <row r="166" spans="1:4" x14ac:dyDescent="0.2">
      <c r="A166" t="s">
        <v>428</v>
      </c>
      <c r="B166" t="s">
        <v>5169</v>
      </c>
      <c r="C166" t="s">
        <v>5170</v>
      </c>
      <c r="D166" t="s">
        <v>4863</v>
      </c>
    </row>
    <row r="167" spans="1:4" x14ac:dyDescent="0.2">
      <c r="A167" t="s">
        <v>50</v>
      </c>
      <c r="B167" t="s">
        <v>5171</v>
      </c>
      <c r="C167" t="s">
        <v>5172</v>
      </c>
    </row>
    <row r="168" spans="1:4" x14ac:dyDescent="0.2">
      <c r="A168" t="s">
        <v>178</v>
      </c>
      <c r="B168" t="s">
        <v>5173</v>
      </c>
      <c r="C168" t="s">
        <v>5174</v>
      </c>
      <c r="D168" t="s">
        <v>5027</v>
      </c>
    </row>
    <row r="169" spans="1:4" x14ac:dyDescent="0.2">
      <c r="A169" t="s">
        <v>2713</v>
      </c>
      <c r="B169" t="s">
        <v>5175</v>
      </c>
      <c r="C169" t="s">
        <v>5176</v>
      </c>
    </row>
    <row r="170" spans="1:4" x14ac:dyDescent="0.2">
      <c r="A170" t="s">
        <v>1801</v>
      </c>
      <c r="B170" t="s">
        <v>5177</v>
      </c>
      <c r="C170" t="s">
        <v>5178</v>
      </c>
      <c r="D170" t="s">
        <v>4991</v>
      </c>
    </row>
    <row r="171" spans="1:4" x14ac:dyDescent="0.2">
      <c r="A171" t="s">
        <v>514</v>
      </c>
      <c r="B171" t="s">
        <v>5179</v>
      </c>
      <c r="C171" t="s">
        <v>5180</v>
      </c>
      <c r="D171" t="s">
        <v>4991</v>
      </c>
    </row>
    <row r="172" spans="1:4" x14ac:dyDescent="0.2">
      <c r="A172" t="s">
        <v>166</v>
      </c>
      <c r="B172" t="s">
        <v>5181</v>
      </c>
      <c r="C172" t="s">
        <v>5182</v>
      </c>
      <c r="D172" t="s">
        <v>4991</v>
      </c>
    </row>
    <row r="173" spans="1:4" x14ac:dyDescent="0.2">
      <c r="A173" t="s">
        <v>3113</v>
      </c>
      <c r="B173" t="s">
        <v>5183</v>
      </c>
      <c r="C173" t="s">
        <v>5184</v>
      </c>
      <c r="D173" t="s">
        <v>4991</v>
      </c>
    </row>
    <row r="174" spans="1:4" x14ac:dyDescent="0.2">
      <c r="A174" t="s">
        <v>755</v>
      </c>
      <c r="B174" t="s">
        <v>5185</v>
      </c>
      <c r="C174" t="s">
        <v>5186</v>
      </c>
      <c r="D174" t="s">
        <v>5187</v>
      </c>
    </row>
    <row r="175" spans="1:4" x14ac:dyDescent="0.2">
      <c r="A175" t="s">
        <v>3228</v>
      </c>
      <c r="B175" t="s">
        <v>5188</v>
      </c>
      <c r="C175" t="s">
        <v>5189</v>
      </c>
      <c r="D175" t="s">
        <v>5190</v>
      </c>
    </row>
    <row r="176" spans="1:4" x14ac:dyDescent="0.2">
      <c r="A176" t="s">
        <v>4212</v>
      </c>
      <c r="B176" t="s">
        <v>5191</v>
      </c>
      <c r="C176" t="s">
        <v>5192</v>
      </c>
      <c r="D176" t="s">
        <v>5193</v>
      </c>
    </row>
    <row r="177" spans="1:4" x14ac:dyDescent="0.2">
      <c r="A177" t="s">
        <v>818</v>
      </c>
      <c r="B177" t="s">
        <v>5194</v>
      </c>
      <c r="C177" t="s">
        <v>5195</v>
      </c>
      <c r="D177" t="s">
        <v>5196</v>
      </c>
    </row>
    <row r="178" spans="1:4" x14ac:dyDescent="0.2">
      <c r="A178" t="s">
        <v>3446</v>
      </c>
      <c r="B178" t="s">
        <v>5197</v>
      </c>
      <c r="C178" t="s">
        <v>5198</v>
      </c>
      <c r="D178" t="s">
        <v>5199</v>
      </c>
    </row>
    <row r="179" spans="1:4" x14ac:dyDescent="0.2">
      <c r="A179" t="s">
        <v>184</v>
      </c>
      <c r="B179" t="s">
        <v>5200</v>
      </c>
      <c r="C179" t="s">
        <v>5201</v>
      </c>
      <c r="D179" t="s">
        <v>5199</v>
      </c>
    </row>
    <row r="180" spans="1:4" x14ac:dyDescent="0.2">
      <c r="A180" t="s">
        <v>5202</v>
      </c>
      <c r="B180" t="s">
        <v>4791</v>
      </c>
      <c r="C180" t="s">
        <v>5203</v>
      </c>
      <c r="D180" t="s">
        <v>4793</v>
      </c>
    </row>
    <row r="181" spans="1:4" x14ac:dyDescent="0.2">
      <c r="A181" t="s">
        <v>1254</v>
      </c>
      <c r="B181" t="s">
        <v>5204</v>
      </c>
      <c r="C181" t="s">
        <v>5205</v>
      </c>
      <c r="D181" t="s">
        <v>4998</v>
      </c>
    </row>
    <row r="182" spans="1:4" x14ac:dyDescent="0.2">
      <c r="A182" t="s">
        <v>827</v>
      </c>
      <c r="B182" t="s">
        <v>5206</v>
      </c>
      <c r="C182" t="s">
        <v>5207</v>
      </c>
      <c r="D182" t="s">
        <v>5196</v>
      </c>
    </row>
    <row r="183" spans="1:4" x14ac:dyDescent="0.2">
      <c r="A183" t="s">
        <v>3017</v>
      </c>
      <c r="B183" t="s">
        <v>5208</v>
      </c>
      <c r="C183" t="s">
        <v>5209</v>
      </c>
      <c r="D183" t="s">
        <v>5210</v>
      </c>
    </row>
    <row r="184" spans="1:4" x14ac:dyDescent="0.2">
      <c r="A184" t="s">
        <v>999</v>
      </c>
      <c r="B184" t="s">
        <v>5211</v>
      </c>
      <c r="C184" t="s">
        <v>5212</v>
      </c>
      <c r="D184" t="s">
        <v>5213</v>
      </c>
    </row>
    <row r="185" spans="1:4" x14ac:dyDescent="0.2">
      <c r="A185" t="s">
        <v>3790</v>
      </c>
      <c r="B185" t="s">
        <v>5214</v>
      </c>
      <c r="C185" t="s">
        <v>5215</v>
      </c>
      <c r="D185" t="s">
        <v>5044</v>
      </c>
    </row>
    <row r="186" spans="1:4" x14ac:dyDescent="0.2">
      <c r="A186" t="s">
        <v>263</v>
      </c>
      <c r="B186" t="s">
        <v>5216</v>
      </c>
      <c r="C186" t="s">
        <v>5217</v>
      </c>
      <c r="D186" t="s">
        <v>5218</v>
      </c>
    </row>
    <row r="187" spans="1:4" x14ac:dyDescent="0.2">
      <c r="A187" t="s">
        <v>267</v>
      </c>
      <c r="B187" t="s">
        <v>5219</v>
      </c>
      <c r="C187" t="s">
        <v>5220</v>
      </c>
      <c r="D187" t="s">
        <v>5218</v>
      </c>
    </row>
    <row r="188" spans="1:4" x14ac:dyDescent="0.2">
      <c r="A188" t="s">
        <v>620</v>
      </c>
      <c r="B188" t="s">
        <v>5221</v>
      </c>
      <c r="C188" t="s">
        <v>5222</v>
      </c>
      <c r="D188" t="s">
        <v>5223</v>
      </c>
    </row>
    <row r="189" spans="1:4" x14ac:dyDescent="0.2">
      <c r="A189" t="s">
        <v>1949</v>
      </c>
      <c r="B189" t="s">
        <v>5224</v>
      </c>
      <c r="C189" t="s">
        <v>5225</v>
      </c>
      <c r="D189" t="s">
        <v>5226</v>
      </c>
    </row>
    <row r="190" spans="1:4" x14ac:dyDescent="0.2">
      <c r="A190" t="s">
        <v>3843</v>
      </c>
      <c r="B190" t="s">
        <v>5227</v>
      </c>
      <c r="C190" t="s">
        <v>5228</v>
      </c>
      <c r="D190" t="s">
        <v>5223</v>
      </c>
    </row>
    <row r="191" spans="1:4" x14ac:dyDescent="0.2">
      <c r="A191" t="s">
        <v>295</v>
      </c>
      <c r="B191" t="s">
        <v>5229</v>
      </c>
      <c r="C191" t="s">
        <v>5230</v>
      </c>
      <c r="D191" t="s">
        <v>5223</v>
      </c>
    </row>
    <row r="192" spans="1:4" x14ac:dyDescent="0.2">
      <c r="A192" t="s">
        <v>920</v>
      </c>
      <c r="B192" t="s">
        <v>5231</v>
      </c>
      <c r="C192" t="s">
        <v>5232</v>
      </c>
      <c r="D192" t="s">
        <v>5226</v>
      </c>
    </row>
    <row r="193" spans="1:4" x14ac:dyDescent="0.2">
      <c r="A193" t="s">
        <v>414</v>
      </c>
      <c r="B193" t="s">
        <v>5233</v>
      </c>
      <c r="C193" t="s">
        <v>5234</v>
      </c>
      <c r="D193" t="s">
        <v>5226</v>
      </c>
    </row>
    <row r="194" spans="1:4" x14ac:dyDescent="0.2">
      <c r="A194" t="s">
        <v>1932</v>
      </c>
      <c r="B194" t="s">
        <v>5235</v>
      </c>
      <c r="C194" t="s">
        <v>5236</v>
      </c>
      <c r="D194" t="s">
        <v>5223</v>
      </c>
    </row>
    <row r="195" spans="1:4" x14ac:dyDescent="0.2">
      <c r="A195" t="s">
        <v>1157</v>
      </c>
      <c r="B195" t="s">
        <v>5237</v>
      </c>
      <c r="C195" t="s">
        <v>5238</v>
      </c>
      <c r="D195" t="s">
        <v>5226</v>
      </c>
    </row>
    <row r="196" spans="1:4" x14ac:dyDescent="0.2">
      <c r="A196" t="s">
        <v>1755</v>
      </c>
      <c r="B196" t="s">
        <v>5239</v>
      </c>
      <c r="C196" t="s">
        <v>5240</v>
      </c>
      <c r="D196" t="s">
        <v>5226</v>
      </c>
    </row>
    <row r="197" spans="1:4" x14ac:dyDescent="0.2">
      <c r="A197" t="s">
        <v>4544</v>
      </c>
      <c r="B197" t="s">
        <v>5241</v>
      </c>
      <c r="C197" t="s">
        <v>5242</v>
      </c>
      <c r="D197" t="s">
        <v>5199</v>
      </c>
    </row>
    <row r="198" spans="1:4" x14ac:dyDescent="0.2">
      <c r="A198" t="s">
        <v>4141</v>
      </c>
      <c r="B198" t="s">
        <v>5243</v>
      </c>
      <c r="C198" t="s">
        <v>5244</v>
      </c>
      <c r="D198" t="s">
        <v>5199</v>
      </c>
    </row>
    <row r="199" spans="1:4" x14ac:dyDescent="0.2">
      <c r="A199" t="s">
        <v>2679</v>
      </c>
      <c r="B199" t="s">
        <v>5245</v>
      </c>
      <c r="C199" t="s">
        <v>5246</v>
      </c>
      <c r="D199" t="s">
        <v>5199</v>
      </c>
    </row>
    <row r="200" spans="1:4" x14ac:dyDescent="0.2">
      <c r="A200" t="s">
        <v>1162</v>
      </c>
      <c r="B200" t="s">
        <v>5247</v>
      </c>
      <c r="C200" t="s">
        <v>5248</v>
      </c>
      <c r="D200" t="s">
        <v>5226</v>
      </c>
    </row>
    <row r="201" spans="1:4" x14ac:dyDescent="0.2">
      <c r="A201" t="s">
        <v>1204</v>
      </c>
      <c r="B201" t="s">
        <v>5249</v>
      </c>
      <c r="C201" t="s">
        <v>5250</v>
      </c>
      <c r="D201" t="s">
        <v>5251</v>
      </c>
    </row>
    <row r="202" spans="1:4" x14ac:dyDescent="0.2">
      <c r="A202" t="s">
        <v>4524</v>
      </c>
      <c r="B202" t="s">
        <v>5252</v>
      </c>
      <c r="C202" t="s">
        <v>5253</v>
      </c>
      <c r="D202" t="s">
        <v>4907</v>
      </c>
    </row>
    <row r="203" spans="1:4" x14ac:dyDescent="0.2">
      <c r="A203" t="s">
        <v>159</v>
      </c>
      <c r="B203" t="s">
        <v>5254</v>
      </c>
      <c r="C203" t="s">
        <v>5255</v>
      </c>
      <c r="D203" t="s">
        <v>4964</v>
      </c>
    </row>
    <row r="204" spans="1:4" x14ac:dyDescent="0.2">
      <c r="A204" t="s">
        <v>3368</v>
      </c>
      <c r="B204" t="s">
        <v>5256</v>
      </c>
      <c r="C204" t="s">
        <v>5257</v>
      </c>
      <c r="D204" t="s">
        <v>4851</v>
      </c>
    </row>
    <row r="205" spans="1:4" x14ac:dyDescent="0.2">
      <c r="A205" t="s">
        <v>4262</v>
      </c>
      <c r="B205" t="s">
        <v>5258</v>
      </c>
      <c r="C205" t="s">
        <v>5259</v>
      </c>
      <c r="D205" t="s">
        <v>5011</v>
      </c>
    </row>
    <row r="206" spans="1:4" x14ac:dyDescent="0.2">
      <c r="A206" t="s">
        <v>3107</v>
      </c>
      <c r="B206" t="s">
        <v>5260</v>
      </c>
      <c r="C206" t="s">
        <v>5261</v>
      </c>
      <c r="D206" t="s">
        <v>5011</v>
      </c>
    </row>
    <row r="207" spans="1:4" x14ac:dyDescent="0.2">
      <c r="A207" t="s">
        <v>2137</v>
      </c>
      <c r="B207" t="s">
        <v>5262</v>
      </c>
      <c r="C207" t="s">
        <v>5263</v>
      </c>
      <c r="D207" t="s">
        <v>5264</v>
      </c>
    </row>
    <row r="208" spans="1:4" x14ac:dyDescent="0.2">
      <c r="A208" t="s">
        <v>626</v>
      </c>
      <c r="B208" t="s">
        <v>5265</v>
      </c>
      <c r="C208" t="s">
        <v>5266</v>
      </c>
    </row>
    <row r="209" spans="1:4" x14ac:dyDescent="0.2">
      <c r="A209" t="s">
        <v>38</v>
      </c>
      <c r="B209" t="s">
        <v>5267</v>
      </c>
      <c r="C209" t="s">
        <v>5268</v>
      </c>
      <c r="D209" t="s">
        <v>5269</v>
      </c>
    </row>
    <row r="210" spans="1:4" x14ac:dyDescent="0.2">
      <c r="A210" t="s">
        <v>536</v>
      </c>
      <c r="B210" t="s">
        <v>5270</v>
      </c>
      <c r="C210" t="s">
        <v>5271</v>
      </c>
    </row>
    <row r="211" spans="1:4" x14ac:dyDescent="0.2">
      <c r="A211" t="s">
        <v>4306</v>
      </c>
      <c r="B211" t="s">
        <v>5272</v>
      </c>
      <c r="C211" t="s">
        <v>5273</v>
      </c>
      <c r="D211" t="s">
        <v>5274</v>
      </c>
    </row>
    <row r="212" spans="1:4" x14ac:dyDescent="0.2">
      <c r="A212" t="s">
        <v>499</v>
      </c>
      <c r="B212" t="s">
        <v>5275</v>
      </c>
      <c r="C212" t="s">
        <v>5276</v>
      </c>
      <c r="D212" t="s">
        <v>5277</v>
      </c>
    </row>
    <row r="213" spans="1:4" x14ac:dyDescent="0.2">
      <c r="A213" t="s">
        <v>1848</v>
      </c>
      <c r="B213" t="s">
        <v>5278</v>
      </c>
      <c r="C213" t="s">
        <v>5279</v>
      </c>
      <c r="D213" t="s">
        <v>5280</v>
      </c>
    </row>
    <row r="214" spans="1:4" x14ac:dyDescent="0.2">
      <c r="A214" t="s">
        <v>936</v>
      </c>
      <c r="B214" t="s">
        <v>5281</v>
      </c>
      <c r="C214" t="s">
        <v>5282</v>
      </c>
      <c r="D214" t="s">
        <v>5280</v>
      </c>
    </row>
    <row r="215" spans="1:4" x14ac:dyDescent="0.2">
      <c r="A215" t="s">
        <v>11</v>
      </c>
      <c r="B215" t="s">
        <v>5283</v>
      </c>
      <c r="C215" t="s">
        <v>5284</v>
      </c>
      <c r="D215" t="s">
        <v>5280</v>
      </c>
    </row>
    <row r="216" spans="1:4" x14ac:dyDescent="0.2">
      <c r="A216" t="s">
        <v>1774</v>
      </c>
      <c r="B216" t="s">
        <v>5285</v>
      </c>
      <c r="C216" t="s">
        <v>5286</v>
      </c>
      <c r="D216" t="s">
        <v>5287</v>
      </c>
    </row>
    <row r="217" spans="1:4" x14ac:dyDescent="0.2">
      <c r="A217" t="s">
        <v>3959</v>
      </c>
      <c r="B217" t="s">
        <v>5288</v>
      </c>
      <c r="C217" t="s">
        <v>5289</v>
      </c>
      <c r="D217" t="s">
        <v>5290</v>
      </c>
    </row>
    <row r="218" spans="1:4" x14ac:dyDescent="0.2">
      <c r="A218" t="s">
        <v>364</v>
      </c>
      <c r="B218" t="s">
        <v>5291</v>
      </c>
      <c r="C218" t="s">
        <v>5292</v>
      </c>
      <c r="D218" t="s">
        <v>5290</v>
      </c>
    </row>
    <row r="219" spans="1:4" x14ac:dyDescent="0.2">
      <c r="A219" t="s">
        <v>3951</v>
      </c>
      <c r="B219" t="s">
        <v>5293</v>
      </c>
      <c r="C219" t="s">
        <v>5294</v>
      </c>
      <c r="D219" t="s">
        <v>5290</v>
      </c>
    </row>
    <row r="220" spans="1:4" x14ac:dyDescent="0.2">
      <c r="A220" t="s">
        <v>424</v>
      </c>
      <c r="B220" t="s">
        <v>5295</v>
      </c>
      <c r="C220" t="s">
        <v>5296</v>
      </c>
      <c r="D220" t="s">
        <v>5290</v>
      </c>
    </row>
    <row r="221" spans="1:4" x14ac:dyDescent="0.2">
      <c r="A221" t="s">
        <v>3938</v>
      </c>
      <c r="B221" t="s">
        <v>5297</v>
      </c>
      <c r="C221" t="s">
        <v>5296</v>
      </c>
      <c r="D221" t="s">
        <v>5290</v>
      </c>
    </row>
    <row r="222" spans="1:4" x14ac:dyDescent="0.2">
      <c r="A222" t="s">
        <v>180</v>
      </c>
      <c r="B222" t="s">
        <v>5298</v>
      </c>
      <c r="C222" t="s">
        <v>5299</v>
      </c>
      <c r="D222" t="s">
        <v>5290</v>
      </c>
    </row>
    <row r="223" spans="1:4" x14ac:dyDescent="0.2">
      <c r="A223" t="s">
        <v>3941</v>
      </c>
      <c r="B223" t="s">
        <v>5300</v>
      </c>
      <c r="C223" t="s">
        <v>5301</v>
      </c>
      <c r="D223" t="s">
        <v>5290</v>
      </c>
    </row>
    <row r="224" spans="1:4" x14ac:dyDescent="0.2">
      <c r="A224" t="s">
        <v>960</v>
      </c>
      <c r="B224" t="s">
        <v>5302</v>
      </c>
      <c r="C224" t="s">
        <v>5303</v>
      </c>
      <c r="D224" t="s">
        <v>5290</v>
      </c>
    </row>
    <row r="225" spans="1:4" x14ac:dyDescent="0.2">
      <c r="A225" t="s">
        <v>4368</v>
      </c>
      <c r="B225" t="s">
        <v>5304</v>
      </c>
      <c r="C225" t="s">
        <v>5305</v>
      </c>
      <c r="D225" t="s">
        <v>5290</v>
      </c>
    </row>
    <row r="226" spans="1:4" x14ac:dyDescent="0.2">
      <c r="A226" t="s">
        <v>2193</v>
      </c>
      <c r="B226" t="s">
        <v>5306</v>
      </c>
      <c r="C226" t="s">
        <v>5307</v>
      </c>
      <c r="D226" t="s">
        <v>5290</v>
      </c>
    </row>
    <row r="227" spans="1:4" x14ac:dyDescent="0.2">
      <c r="A227" t="s">
        <v>395</v>
      </c>
      <c r="B227" t="s">
        <v>5308</v>
      </c>
      <c r="C227" t="s">
        <v>5309</v>
      </c>
      <c r="D227" t="s">
        <v>5290</v>
      </c>
    </row>
    <row r="228" spans="1:4" x14ac:dyDescent="0.2">
      <c r="A228" t="s">
        <v>4491</v>
      </c>
      <c r="B228" t="s">
        <v>5310</v>
      </c>
      <c r="C228" t="s">
        <v>5311</v>
      </c>
      <c r="D228" t="s">
        <v>5290</v>
      </c>
    </row>
    <row r="229" spans="1:4" x14ac:dyDescent="0.2">
      <c r="A229" t="s">
        <v>2593</v>
      </c>
      <c r="B229" t="s">
        <v>5312</v>
      </c>
      <c r="C229" t="s">
        <v>5313</v>
      </c>
      <c r="D229" t="s">
        <v>5314</v>
      </c>
    </row>
    <row r="230" spans="1:4" x14ac:dyDescent="0.2">
      <c r="A230" t="s">
        <v>3410</v>
      </c>
      <c r="B230" t="s">
        <v>5315</v>
      </c>
      <c r="C230" t="s">
        <v>5316</v>
      </c>
      <c r="D230" t="s">
        <v>5314</v>
      </c>
    </row>
    <row r="231" spans="1:4" x14ac:dyDescent="0.2">
      <c r="A231" t="s">
        <v>2143</v>
      </c>
      <c r="B231" t="s">
        <v>5317</v>
      </c>
      <c r="C231" t="s">
        <v>5318</v>
      </c>
      <c r="D231" t="s">
        <v>5314</v>
      </c>
    </row>
    <row r="232" spans="1:4" x14ac:dyDescent="0.2">
      <c r="A232" t="s">
        <v>927</v>
      </c>
      <c r="B232" t="s">
        <v>5319</v>
      </c>
      <c r="C232" t="s">
        <v>5320</v>
      </c>
      <c r="D232" t="s">
        <v>5321</v>
      </c>
    </row>
    <row r="233" spans="1:4" x14ac:dyDescent="0.2">
      <c r="A233" t="s">
        <v>171</v>
      </c>
      <c r="B233" t="s">
        <v>5322</v>
      </c>
      <c r="C233" t="s">
        <v>5323</v>
      </c>
      <c r="D233" t="s">
        <v>5314</v>
      </c>
    </row>
    <row r="234" spans="1:4" x14ac:dyDescent="0.2">
      <c r="A234" t="s">
        <v>3604</v>
      </c>
      <c r="B234" t="s">
        <v>5324</v>
      </c>
      <c r="C234" t="s">
        <v>5325</v>
      </c>
      <c r="D234" t="s">
        <v>5314</v>
      </c>
    </row>
    <row r="235" spans="1:4" x14ac:dyDescent="0.2">
      <c r="A235" t="s">
        <v>3051</v>
      </c>
      <c r="B235" t="s">
        <v>5326</v>
      </c>
      <c r="C235" t="s">
        <v>5327</v>
      </c>
      <c r="D235" t="s">
        <v>5328</v>
      </c>
    </row>
    <row r="236" spans="1:4" x14ac:dyDescent="0.2">
      <c r="A236" t="s">
        <v>4284</v>
      </c>
      <c r="B236" t="s">
        <v>5329</v>
      </c>
      <c r="C236" t="s">
        <v>5330</v>
      </c>
      <c r="D236" t="s">
        <v>5044</v>
      </c>
    </row>
    <row r="237" spans="1:4" x14ac:dyDescent="0.2">
      <c r="A237" t="s">
        <v>176</v>
      </c>
      <c r="B237" t="s">
        <v>5331</v>
      </c>
      <c r="C237" t="s">
        <v>5332</v>
      </c>
      <c r="D237" t="s">
        <v>5044</v>
      </c>
    </row>
    <row r="238" spans="1:4" x14ac:dyDescent="0.2">
      <c r="A238" t="s">
        <v>131</v>
      </c>
      <c r="B238" t="s">
        <v>5333</v>
      </c>
      <c r="C238" t="s">
        <v>5334</v>
      </c>
    </row>
    <row r="239" spans="1:4" x14ac:dyDescent="0.2">
      <c r="A239" t="s">
        <v>2925</v>
      </c>
      <c r="B239" t="s">
        <v>5335</v>
      </c>
      <c r="C239" t="s">
        <v>5336</v>
      </c>
      <c r="D239" t="s">
        <v>5073</v>
      </c>
    </row>
    <row r="240" spans="1:4" x14ac:dyDescent="0.2">
      <c r="A240" t="s">
        <v>2691</v>
      </c>
      <c r="B240" t="s">
        <v>5337</v>
      </c>
      <c r="C240" t="s">
        <v>5338</v>
      </c>
      <c r="D240" t="s">
        <v>5339</v>
      </c>
    </row>
    <row r="241" spans="1:4" x14ac:dyDescent="0.2">
      <c r="A241" t="s">
        <v>669</v>
      </c>
      <c r="B241" t="s">
        <v>5340</v>
      </c>
      <c r="C241" t="s">
        <v>5341</v>
      </c>
      <c r="D241" t="s">
        <v>5280</v>
      </c>
    </row>
    <row r="242" spans="1:4" x14ac:dyDescent="0.2">
      <c r="A242" t="s">
        <v>28</v>
      </c>
      <c r="B242" t="s">
        <v>5342</v>
      </c>
      <c r="C242" t="s">
        <v>5343</v>
      </c>
      <c r="D242" t="s">
        <v>5344</v>
      </c>
    </row>
    <row r="243" spans="1:4" x14ac:dyDescent="0.2">
      <c r="A243" t="s">
        <v>2009</v>
      </c>
      <c r="B243" t="s">
        <v>5345</v>
      </c>
      <c r="C243" t="s">
        <v>5346</v>
      </c>
      <c r="D243" t="s">
        <v>4907</v>
      </c>
    </row>
    <row r="244" spans="1:4" x14ac:dyDescent="0.2">
      <c r="A244" t="s">
        <v>60</v>
      </c>
      <c r="B244" t="s">
        <v>5347</v>
      </c>
      <c r="C244" t="s">
        <v>5348</v>
      </c>
    </row>
    <row r="245" spans="1:4" x14ac:dyDescent="0.2">
      <c r="A245" t="s">
        <v>509</v>
      </c>
      <c r="B245" t="s">
        <v>5349</v>
      </c>
      <c r="C245" t="s">
        <v>5350</v>
      </c>
      <c r="D245" t="s">
        <v>5351</v>
      </c>
    </row>
    <row r="246" spans="1:4" x14ac:dyDescent="0.2">
      <c r="A246" t="s">
        <v>629</v>
      </c>
      <c r="B246" t="s">
        <v>5352</v>
      </c>
      <c r="C246" t="s">
        <v>5350</v>
      </c>
      <c r="D246" t="s">
        <v>5351</v>
      </c>
    </row>
    <row r="247" spans="1:4" x14ac:dyDescent="0.2">
      <c r="A247" t="s">
        <v>1900</v>
      </c>
      <c r="B247" t="s">
        <v>5353</v>
      </c>
      <c r="C247" t="s">
        <v>5350</v>
      </c>
      <c r="D247" t="s">
        <v>5351</v>
      </c>
    </row>
    <row r="248" spans="1:4" x14ac:dyDescent="0.2">
      <c r="A248" t="s">
        <v>1902</v>
      </c>
      <c r="B248" t="s">
        <v>5354</v>
      </c>
      <c r="C248" t="s">
        <v>5350</v>
      </c>
      <c r="D248" t="s">
        <v>5351</v>
      </c>
    </row>
    <row r="249" spans="1:4" x14ac:dyDescent="0.2">
      <c r="A249" t="s">
        <v>351</v>
      </c>
      <c r="B249" t="s">
        <v>5355</v>
      </c>
      <c r="C249" t="s">
        <v>5356</v>
      </c>
      <c r="D249" t="s">
        <v>5357</v>
      </c>
    </row>
    <row r="250" spans="1:4" x14ac:dyDescent="0.2">
      <c r="A250" t="s">
        <v>1751</v>
      </c>
      <c r="B250" t="s">
        <v>5358</v>
      </c>
      <c r="C250" t="s">
        <v>5359</v>
      </c>
      <c r="D250" t="s">
        <v>4869</v>
      </c>
    </row>
    <row r="251" spans="1:4" x14ac:dyDescent="0.2">
      <c r="A251" t="s">
        <v>1500</v>
      </c>
      <c r="B251" t="s">
        <v>5360</v>
      </c>
      <c r="C251" t="s">
        <v>5361</v>
      </c>
      <c r="D251" t="s">
        <v>4869</v>
      </c>
    </row>
    <row r="252" spans="1:4" x14ac:dyDescent="0.2">
      <c r="A252" t="s">
        <v>3849</v>
      </c>
      <c r="B252" t="s">
        <v>5362</v>
      </c>
      <c r="C252" t="s">
        <v>5363</v>
      </c>
      <c r="D252" t="s">
        <v>5364</v>
      </c>
    </row>
    <row r="253" spans="1:4" x14ac:dyDescent="0.2">
      <c r="A253" t="s">
        <v>3500</v>
      </c>
      <c r="B253" t="s">
        <v>5365</v>
      </c>
      <c r="C253" t="s">
        <v>5366</v>
      </c>
      <c r="D253" t="s">
        <v>5364</v>
      </c>
    </row>
    <row r="254" spans="1:4" x14ac:dyDescent="0.2">
      <c r="A254" t="s">
        <v>2140</v>
      </c>
      <c r="B254" t="s">
        <v>5367</v>
      </c>
      <c r="C254" t="s">
        <v>5368</v>
      </c>
      <c r="D254" t="s">
        <v>5073</v>
      </c>
    </row>
    <row r="255" spans="1:4" x14ac:dyDescent="0.2">
      <c r="A255" t="s">
        <v>5</v>
      </c>
      <c r="B255" t="s">
        <v>5369</v>
      </c>
      <c r="C255" t="s">
        <v>5370</v>
      </c>
      <c r="D255" t="s">
        <v>5371</v>
      </c>
    </row>
    <row r="256" spans="1:4" x14ac:dyDescent="0.2">
      <c r="A256" t="s">
        <v>1139</v>
      </c>
      <c r="B256" t="s">
        <v>5372</v>
      </c>
      <c r="C256" t="s">
        <v>5373</v>
      </c>
      <c r="D256" t="s">
        <v>5374</v>
      </c>
    </row>
    <row r="257" spans="1:4" x14ac:dyDescent="0.2">
      <c r="A257" t="s">
        <v>1934</v>
      </c>
      <c r="B257" t="s">
        <v>5375</v>
      </c>
      <c r="C257" t="s">
        <v>5376</v>
      </c>
      <c r="D257" t="s">
        <v>5377</v>
      </c>
    </row>
    <row r="258" spans="1:4" x14ac:dyDescent="0.2">
      <c r="A258" t="s">
        <v>4594</v>
      </c>
      <c r="B258" t="s">
        <v>5378</v>
      </c>
      <c r="C258" t="s">
        <v>5379</v>
      </c>
      <c r="D258" t="s">
        <v>4985</v>
      </c>
    </row>
    <row r="259" spans="1:4" x14ac:dyDescent="0.2">
      <c r="A259" t="s">
        <v>4602</v>
      </c>
      <c r="B259" t="s">
        <v>5380</v>
      </c>
      <c r="C259" t="s">
        <v>5381</v>
      </c>
      <c r="D259" t="s">
        <v>4985</v>
      </c>
    </row>
    <row r="260" spans="1:4" x14ac:dyDescent="0.2">
      <c r="A260" t="s">
        <v>1719</v>
      </c>
      <c r="B260" t="s">
        <v>5382</v>
      </c>
      <c r="C260" t="s">
        <v>5383</v>
      </c>
      <c r="D260" t="s">
        <v>4985</v>
      </c>
    </row>
    <row r="261" spans="1:4" x14ac:dyDescent="0.2">
      <c r="A261" t="s">
        <v>64</v>
      </c>
      <c r="B261" t="s">
        <v>5384</v>
      </c>
      <c r="C261" t="s">
        <v>5385</v>
      </c>
      <c r="D261" t="s">
        <v>4985</v>
      </c>
    </row>
    <row r="262" spans="1:4" x14ac:dyDescent="0.2">
      <c r="A262" t="s">
        <v>575</v>
      </c>
      <c r="B262" t="s">
        <v>5386</v>
      </c>
      <c r="C262" t="s">
        <v>5387</v>
      </c>
      <c r="D262" t="s">
        <v>4985</v>
      </c>
    </row>
    <row r="263" spans="1:4" x14ac:dyDescent="0.2">
      <c r="A263" t="s">
        <v>210</v>
      </c>
      <c r="B263" t="s">
        <v>5388</v>
      </c>
      <c r="C263" t="s">
        <v>5389</v>
      </c>
      <c r="D263" t="s">
        <v>4985</v>
      </c>
    </row>
    <row r="264" spans="1:4" x14ac:dyDescent="0.2">
      <c r="A264" t="s">
        <v>573</v>
      </c>
      <c r="B264" t="s">
        <v>5390</v>
      </c>
      <c r="C264" t="s">
        <v>5391</v>
      </c>
      <c r="D264" t="s">
        <v>4985</v>
      </c>
    </row>
    <row r="265" spans="1:4" x14ac:dyDescent="0.2">
      <c r="A265" t="s">
        <v>4435</v>
      </c>
      <c r="B265" t="s">
        <v>5392</v>
      </c>
      <c r="C265" t="s">
        <v>5393</v>
      </c>
      <c r="D265" t="s">
        <v>4985</v>
      </c>
    </row>
    <row r="266" spans="1:4" x14ac:dyDescent="0.2">
      <c r="A266" t="s">
        <v>3250</v>
      </c>
      <c r="B266" t="s">
        <v>5394</v>
      </c>
      <c r="C266" t="s">
        <v>5395</v>
      </c>
      <c r="D266" t="s">
        <v>4985</v>
      </c>
    </row>
    <row r="267" spans="1:4" x14ac:dyDescent="0.2">
      <c r="A267" t="s">
        <v>343</v>
      </c>
      <c r="B267" t="s">
        <v>5396</v>
      </c>
      <c r="C267" t="s">
        <v>5397</v>
      </c>
      <c r="D267" t="s">
        <v>4857</v>
      </c>
    </row>
    <row r="268" spans="1:4" x14ac:dyDescent="0.2">
      <c r="A268" t="s">
        <v>713</v>
      </c>
      <c r="B268" t="s">
        <v>5398</v>
      </c>
      <c r="C268" t="s">
        <v>5399</v>
      </c>
      <c r="D268" t="s">
        <v>4857</v>
      </c>
    </row>
    <row r="269" spans="1:4" x14ac:dyDescent="0.2">
      <c r="A269" t="s">
        <v>609</v>
      </c>
      <c r="B269" t="s">
        <v>5400</v>
      </c>
      <c r="C269" t="s">
        <v>5401</v>
      </c>
      <c r="D269" t="s">
        <v>4985</v>
      </c>
    </row>
    <row r="270" spans="1:4" x14ac:dyDescent="0.2">
      <c r="A270" t="s">
        <v>285</v>
      </c>
      <c r="B270" t="s">
        <v>5402</v>
      </c>
      <c r="C270" t="s">
        <v>5403</v>
      </c>
      <c r="D270" t="s">
        <v>4985</v>
      </c>
    </row>
    <row r="271" spans="1:4" x14ac:dyDescent="0.2">
      <c r="A271" t="s">
        <v>4777</v>
      </c>
      <c r="B271" t="s">
        <v>5404</v>
      </c>
      <c r="C271" t="s">
        <v>5405</v>
      </c>
      <c r="D271" t="s">
        <v>4985</v>
      </c>
    </row>
    <row r="272" spans="1:4" x14ac:dyDescent="0.2">
      <c r="A272" t="s">
        <v>3593</v>
      </c>
      <c r="B272" t="s">
        <v>5406</v>
      </c>
      <c r="C272" t="s">
        <v>5407</v>
      </c>
      <c r="D272" t="s">
        <v>4985</v>
      </c>
    </row>
    <row r="273" spans="1:4" x14ac:dyDescent="0.2">
      <c r="A273" t="s">
        <v>3245</v>
      </c>
      <c r="B273" t="s">
        <v>5408</v>
      </c>
      <c r="C273" t="s">
        <v>5409</v>
      </c>
      <c r="D273" t="s">
        <v>4985</v>
      </c>
    </row>
    <row r="274" spans="1:4" x14ac:dyDescent="0.2">
      <c r="A274" t="s">
        <v>1551</v>
      </c>
      <c r="B274" t="s">
        <v>5410</v>
      </c>
      <c r="C274" t="s">
        <v>5411</v>
      </c>
      <c r="D274" t="s">
        <v>4985</v>
      </c>
    </row>
    <row r="275" spans="1:4" x14ac:dyDescent="0.2">
      <c r="A275" t="s">
        <v>4779</v>
      </c>
      <c r="B275" t="s">
        <v>5412</v>
      </c>
      <c r="C275" t="s">
        <v>5413</v>
      </c>
      <c r="D275" t="s">
        <v>4985</v>
      </c>
    </row>
    <row r="276" spans="1:4" x14ac:dyDescent="0.2">
      <c r="A276" t="s">
        <v>4294</v>
      </c>
      <c r="B276" t="s">
        <v>5414</v>
      </c>
      <c r="C276" t="s">
        <v>5415</v>
      </c>
      <c r="D276" t="s">
        <v>5416</v>
      </c>
    </row>
    <row r="277" spans="1:4" x14ac:dyDescent="0.2">
      <c r="A277" t="s">
        <v>560</v>
      </c>
      <c r="B277" t="s">
        <v>5417</v>
      </c>
      <c r="C277" t="s">
        <v>5418</v>
      </c>
      <c r="D277" t="s">
        <v>5416</v>
      </c>
    </row>
    <row r="278" spans="1:4" x14ac:dyDescent="0.2">
      <c r="A278" t="s">
        <v>1549</v>
      </c>
      <c r="B278" t="s">
        <v>5419</v>
      </c>
      <c r="C278" t="s">
        <v>5420</v>
      </c>
      <c r="D278" t="s">
        <v>4985</v>
      </c>
    </row>
    <row r="279" spans="1:4" x14ac:dyDescent="0.2">
      <c r="A279" t="s">
        <v>3899</v>
      </c>
      <c r="B279" t="s">
        <v>5421</v>
      </c>
      <c r="C279" t="s">
        <v>5422</v>
      </c>
      <c r="D279" t="s">
        <v>5423</v>
      </c>
    </row>
    <row r="280" spans="1:4" x14ac:dyDescent="0.2">
      <c r="A280" t="s">
        <v>3573</v>
      </c>
      <c r="B280" t="s">
        <v>5424</v>
      </c>
      <c r="C280" t="s">
        <v>5425</v>
      </c>
      <c r="D280" t="s">
        <v>5426</v>
      </c>
    </row>
    <row r="281" spans="1:4" x14ac:dyDescent="0.2">
      <c r="A281" t="s">
        <v>3093</v>
      </c>
      <c r="B281" t="s">
        <v>5427</v>
      </c>
      <c r="C281" t="s">
        <v>5428</v>
      </c>
      <c r="D281" t="s">
        <v>5429</v>
      </c>
    </row>
    <row r="282" spans="1:4" x14ac:dyDescent="0.2">
      <c r="A282" t="s">
        <v>150</v>
      </c>
      <c r="B282" t="s">
        <v>5430</v>
      </c>
      <c r="C282" t="s">
        <v>5431</v>
      </c>
      <c r="D282" t="s">
        <v>4964</v>
      </c>
    </row>
    <row r="283" spans="1:4" x14ac:dyDescent="0.2">
      <c r="A283" t="s">
        <v>4550</v>
      </c>
      <c r="B283" t="s">
        <v>5432</v>
      </c>
      <c r="C283" t="s">
        <v>5433</v>
      </c>
      <c r="D283" t="s">
        <v>5434</v>
      </c>
    </row>
    <row r="284" spans="1:4" x14ac:dyDescent="0.2">
      <c r="A284" t="s">
        <v>3569</v>
      </c>
      <c r="B284" t="s">
        <v>5435</v>
      </c>
      <c r="C284" t="s">
        <v>5436</v>
      </c>
      <c r="D284" t="s">
        <v>4869</v>
      </c>
    </row>
    <row r="285" spans="1:4" x14ac:dyDescent="0.2">
      <c r="A285" t="s">
        <v>30</v>
      </c>
      <c r="B285" t="s">
        <v>5437</v>
      </c>
      <c r="C285" t="s">
        <v>5438</v>
      </c>
      <c r="D285" t="s">
        <v>4869</v>
      </c>
    </row>
    <row r="286" spans="1:4" x14ac:dyDescent="0.2">
      <c r="A286" t="s">
        <v>380</v>
      </c>
      <c r="B286" t="s">
        <v>5439</v>
      </c>
      <c r="C286" t="s">
        <v>5440</v>
      </c>
      <c r="D286" t="s">
        <v>4876</v>
      </c>
    </row>
    <row r="287" spans="1:4" x14ac:dyDescent="0.2">
      <c r="A287" t="s">
        <v>3687</v>
      </c>
      <c r="B287" t="s">
        <v>5441</v>
      </c>
      <c r="C287" t="s">
        <v>5442</v>
      </c>
      <c r="D287" t="s">
        <v>5443</v>
      </c>
    </row>
    <row r="288" spans="1:4" x14ac:dyDescent="0.2">
      <c r="A288" t="s">
        <v>493</v>
      </c>
      <c r="B288" t="s">
        <v>5444</v>
      </c>
      <c r="C288" t="s">
        <v>5445</v>
      </c>
      <c r="D288" t="s">
        <v>4972</v>
      </c>
    </row>
    <row r="289" spans="1:4" x14ac:dyDescent="0.2">
      <c r="A289" t="s">
        <v>21</v>
      </c>
      <c r="B289" t="s">
        <v>5446</v>
      </c>
      <c r="C289" t="s">
        <v>5447</v>
      </c>
      <c r="D289" t="s">
        <v>5448</v>
      </c>
    </row>
    <row r="290" spans="1:4" x14ac:dyDescent="0.2">
      <c r="A290" t="s">
        <v>612</v>
      </c>
      <c r="B290" t="s">
        <v>5449</v>
      </c>
      <c r="C290" t="s">
        <v>5447</v>
      </c>
      <c r="D290" t="s">
        <v>5448</v>
      </c>
    </row>
    <row r="291" spans="1:4" x14ac:dyDescent="0.2">
      <c r="A291" t="s">
        <v>1177</v>
      </c>
      <c r="B291" t="s">
        <v>5450</v>
      </c>
      <c r="C291" t="s">
        <v>5447</v>
      </c>
      <c r="D291" t="s">
        <v>5448</v>
      </c>
    </row>
    <row r="292" spans="1:4" x14ac:dyDescent="0.2">
      <c r="A292" t="s">
        <v>200</v>
      </c>
      <c r="B292" t="s">
        <v>5451</v>
      </c>
      <c r="C292" t="s">
        <v>5452</v>
      </c>
      <c r="D292" t="s">
        <v>5357</v>
      </c>
    </row>
    <row r="293" spans="1:4" x14ac:dyDescent="0.2">
      <c r="A293" t="s">
        <v>579</v>
      </c>
      <c r="B293" t="s">
        <v>5453</v>
      </c>
      <c r="C293" t="s">
        <v>5454</v>
      </c>
      <c r="D293" t="s">
        <v>5357</v>
      </c>
    </row>
    <row r="294" spans="1:4" x14ac:dyDescent="0.2">
      <c r="A294" t="s">
        <v>1522</v>
      </c>
      <c r="B294" t="s">
        <v>5455</v>
      </c>
      <c r="C294" t="s">
        <v>5456</v>
      </c>
      <c r="D294" t="s">
        <v>5357</v>
      </c>
    </row>
    <row r="295" spans="1:4" x14ac:dyDescent="0.2">
      <c r="A295" t="s">
        <v>4350</v>
      </c>
      <c r="B295" t="s">
        <v>5457</v>
      </c>
      <c r="C295" t="s">
        <v>5458</v>
      </c>
      <c r="D295" t="s">
        <v>5357</v>
      </c>
    </row>
    <row r="296" spans="1:4" x14ac:dyDescent="0.2">
      <c r="A296" t="s">
        <v>4017</v>
      </c>
      <c r="B296" t="s">
        <v>5459</v>
      </c>
      <c r="C296" t="s">
        <v>5460</v>
      </c>
      <c r="D296" t="s">
        <v>5357</v>
      </c>
    </row>
    <row r="297" spans="1:4" x14ac:dyDescent="0.2">
      <c r="A297" t="s">
        <v>2634</v>
      </c>
      <c r="B297" t="s">
        <v>5461</v>
      </c>
      <c r="C297" t="s">
        <v>5462</v>
      </c>
      <c r="D297" t="s">
        <v>5357</v>
      </c>
    </row>
    <row r="298" spans="1:4" x14ac:dyDescent="0.2">
      <c r="A298" t="s">
        <v>4483</v>
      </c>
      <c r="B298" t="s">
        <v>5463</v>
      </c>
      <c r="C298" t="s">
        <v>5464</v>
      </c>
      <c r="D298" t="s">
        <v>5357</v>
      </c>
    </row>
    <row r="299" spans="1:4" x14ac:dyDescent="0.2">
      <c r="A299" t="s">
        <v>2636</v>
      </c>
      <c r="B299" t="s">
        <v>5465</v>
      </c>
      <c r="C299" t="s">
        <v>5466</v>
      </c>
      <c r="D299" t="s">
        <v>5357</v>
      </c>
    </row>
    <row r="300" spans="1:4" x14ac:dyDescent="0.2">
      <c r="A300" t="s">
        <v>591</v>
      </c>
      <c r="B300" t="s">
        <v>5467</v>
      </c>
      <c r="C300" t="s">
        <v>5356</v>
      </c>
      <c r="D300" t="s">
        <v>5073</v>
      </c>
    </row>
    <row r="301" spans="1:4" x14ac:dyDescent="0.2">
      <c r="A301" t="s">
        <v>2654</v>
      </c>
      <c r="B301" t="s">
        <v>5468</v>
      </c>
      <c r="C301" t="s">
        <v>5469</v>
      </c>
    </row>
    <row r="302" spans="1:4" x14ac:dyDescent="0.2">
      <c r="A302" t="s">
        <v>1628</v>
      </c>
      <c r="B302" t="s">
        <v>5470</v>
      </c>
      <c r="C302" t="s">
        <v>5471</v>
      </c>
      <c r="D302" t="s">
        <v>5472</v>
      </c>
    </row>
    <row r="303" spans="1:4" x14ac:dyDescent="0.2">
      <c r="A303" t="s">
        <v>563</v>
      </c>
      <c r="B303" t="s">
        <v>5473</v>
      </c>
      <c r="C303" t="s">
        <v>5474</v>
      </c>
      <c r="D303" t="s">
        <v>5073</v>
      </c>
    </row>
    <row r="304" spans="1:4" x14ac:dyDescent="0.2">
      <c r="A304" t="s">
        <v>2923</v>
      </c>
      <c r="B304" t="s">
        <v>5475</v>
      </c>
      <c r="C304" t="s">
        <v>5476</v>
      </c>
      <c r="D304" t="s">
        <v>5073</v>
      </c>
    </row>
    <row r="305" spans="1:4" x14ac:dyDescent="0.2">
      <c r="A305" t="s">
        <v>2931</v>
      </c>
      <c r="B305" t="s">
        <v>5477</v>
      </c>
      <c r="C305" t="s">
        <v>5478</v>
      </c>
      <c r="D305" t="s">
        <v>5073</v>
      </c>
    </row>
    <row r="306" spans="1:4" x14ac:dyDescent="0.2">
      <c r="A306" t="s">
        <v>1335</v>
      </c>
      <c r="B306" t="s">
        <v>5479</v>
      </c>
      <c r="C306" t="s">
        <v>5480</v>
      </c>
      <c r="D306" t="s">
        <v>5481</v>
      </c>
    </row>
    <row r="307" spans="1:4" x14ac:dyDescent="0.2">
      <c r="A307" t="s">
        <v>1831</v>
      </c>
      <c r="B307" t="s">
        <v>5482</v>
      </c>
      <c r="C307" t="s">
        <v>5483</v>
      </c>
    </row>
    <row r="308" spans="1:4" x14ac:dyDescent="0.2">
      <c r="A308" t="s">
        <v>1210</v>
      </c>
      <c r="B308" t="s">
        <v>5484</v>
      </c>
      <c r="C308" t="s">
        <v>5485</v>
      </c>
    </row>
    <row r="309" spans="1:4" x14ac:dyDescent="0.2">
      <c r="A309" t="s">
        <v>2373</v>
      </c>
      <c r="B309" t="s">
        <v>5486</v>
      </c>
      <c r="C309" t="s">
        <v>5487</v>
      </c>
      <c r="D309" t="s">
        <v>5488</v>
      </c>
    </row>
    <row r="310" spans="1:4" x14ac:dyDescent="0.2">
      <c r="A310" t="s">
        <v>1448</v>
      </c>
      <c r="B310" t="s">
        <v>5489</v>
      </c>
      <c r="C310" t="s">
        <v>5490</v>
      </c>
      <c r="D310" t="s">
        <v>5081</v>
      </c>
    </row>
    <row r="311" spans="1:4" x14ac:dyDescent="0.2">
      <c r="A311" t="s">
        <v>18</v>
      </c>
      <c r="B311" t="s">
        <v>5491</v>
      </c>
      <c r="C311" t="s">
        <v>5492</v>
      </c>
      <c r="D311" t="s">
        <v>5081</v>
      </c>
    </row>
    <row r="312" spans="1:4" x14ac:dyDescent="0.2">
      <c r="A312" t="s">
        <v>538</v>
      </c>
      <c r="B312" t="s">
        <v>5493</v>
      </c>
      <c r="C312" t="s">
        <v>5494</v>
      </c>
      <c r="D312" t="s">
        <v>5495</v>
      </c>
    </row>
    <row r="313" spans="1:4" x14ac:dyDescent="0.2">
      <c r="A313" t="s">
        <v>153</v>
      </c>
      <c r="B313" t="s">
        <v>5496</v>
      </c>
      <c r="C313" t="s">
        <v>5497</v>
      </c>
      <c r="D313" t="s">
        <v>5495</v>
      </c>
    </row>
    <row r="314" spans="1:4" x14ac:dyDescent="0.2">
      <c r="A314" t="s">
        <v>882</v>
      </c>
      <c r="B314" t="s">
        <v>5498</v>
      </c>
      <c r="C314" t="s">
        <v>5499</v>
      </c>
      <c r="D314" t="s">
        <v>5495</v>
      </c>
    </row>
    <row r="315" spans="1:4" x14ac:dyDescent="0.2">
      <c r="A315" t="s">
        <v>358</v>
      </c>
      <c r="B315" t="s">
        <v>5500</v>
      </c>
      <c r="C315" t="s">
        <v>5501</v>
      </c>
      <c r="D315" t="s">
        <v>5495</v>
      </c>
    </row>
    <row r="316" spans="1:4" x14ac:dyDescent="0.2">
      <c r="A316" t="s">
        <v>369</v>
      </c>
      <c r="B316" t="s">
        <v>5502</v>
      </c>
      <c r="C316" t="s">
        <v>5503</v>
      </c>
      <c r="D316" t="s">
        <v>5495</v>
      </c>
    </row>
    <row r="317" spans="1:4" x14ac:dyDescent="0.2">
      <c r="A317" t="s">
        <v>1142</v>
      </c>
      <c r="B317" t="s">
        <v>5504</v>
      </c>
      <c r="C317" t="s">
        <v>5505</v>
      </c>
      <c r="D317" t="s">
        <v>5495</v>
      </c>
    </row>
    <row r="318" spans="1:4" x14ac:dyDescent="0.2">
      <c r="A318" t="s">
        <v>4230</v>
      </c>
      <c r="B318" t="s">
        <v>5506</v>
      </c>
      <c r="C318" t="s">
        <v>5507</v>
      </c>
      <c r="D318" t="s">
        <v>5508</v>
      </c>
    </row>
    <row r="319" spans="1:4" x14ac:dyDescent="0.2">
      <c r="A319" t="s">
        <v>174</v>
      </c>
      <c r="B319" t="s">
        <v>5509</v>
      </c>
      <c r="C319" t="s">
        <v>5510</v>
      </c>
      <c r="D319" t="s">
        <v>5511</v>
      </c>
    </row>
    <row r="320" spans="1:4" x14ac:dyDescent="0.2">
      <c r="A320" t="s">
        <v>125</v>
      </c>
      <c r="B320" t="s">
        <v>5512</v>
      </c>
      <c r="C320" t="s">
        <v>5513</v>
      </c>
      <c r="D320" t="s">
        <v>5514</v>
      </c>
    </row>
    <row r="321" spans="1:4" x14ac:dyDescent="0.2">
      <c r="A321" t="s">
        <v>4455</v>
      </c>
      <c r="B321" t="s">
        <v>5515</v>
      </c>
      <c r="C321" t="s">
        <v>5516</v>
      </c>
      <c r="D321" t="s">
        <v>5517</v>
      </c>
    </row>
    <row r="322" spans="1:4" x14ac:dyDescent="0.2">
      <c r="A322" t="s">
        <v>4161</v>
      </c>
      <c r="B322" t="s">
        <v>5518</v>
      </c>
      <c r="C322" t="s">
        <v>5519</v>
      </c>
      <c r="D322" t="s">
        <v>5520</v>
      </c>
    </row>
    <row r="323" spans="1:4" x14ac:dyDescent="0.2">
      <c r="A323" t="s">
        <v>3159</v>
      </c>
      <c r="B323" t="s">
        <v>5521</v>
      </c>
      <c r="C323" t="s">
        <v>5522</v>
      </c>
      <c r="D323" t="s">
        <v>4857</v>
      </c>
    </row>
    <row r="324" spans="1:4" x14ac:dyDescent="0.2">
      <c r="A324" t="s">
        <v>161</v>
      </c>
      <c r="B324" t="s">
        <v>5523</v>
      </c>
      <c r="C324" t="s">
        <v>5524</v>
      </c>
      <c r="D324" t="s">
        <v>5044</v>
      </c>
    </row>
    <row r="325" spans="1:4" x14ac:dyDescent="0.2">
      <c r="A325" t="s">
        <v>656</v>
      </c>
      <c r="B325" t="s">
        <v>5525</v>
      </c>
      <c r="C325" t="s">
        <v>5526</v>
      </c>
    </row>
    <row r="326" spans="1:4" x14ac:dyDescent="0.2">
      <c r="A326" t="s">
        <v>198</v>
      </c>
      <c r="B326" t="s">
        <v>5527</v>
      </c>
      <c r="C326" t="s">
        <v>5528</v>
      </c>
      <c r="D326" t="s">
        <v>5226</v>
      </c>
    </row>
    <row r="327" spans="1:4" x14ac:dyDescent="0.2">
      <c r="A327" t="s">
        <v>1526</v>
      </c>
      <c r="B327" t="s">
        <v>5529</v>
      </c>
      <c r="C327" t="s">
        <v>5530</v>
      </c>
      <c r="D327" t="s">
        <v>4972</v>
      </c>
    </row>
    <row r="328" spans="1:4" x14ac:dyDescent="0.2">
      <c r="A328" t="s">
        <v>193</v>
      </c>
      <c r="B328" t="s">
        <v>5531</v>
      </c>
      <c r="C328" t="s">
        <v>5532</v>
      </c>
      <c r="D328" t="s">
        <v>4972</v>
      </c>
    </row>
    <row r="329" spans="1:4" x14ac:dyDescent="0.2">
      <c r="A329" t="s">
        <v>1584</v>
      </c>
      <c r="B329" t="s">
        <v>5533</v>
      </c>
      <c r="C329" t="s">
        <v>5534</v>
      </c>
      <c r="D329" t="s">
        <v>4964</v>
      </c>
    </row>
    <row r="330" spans="1:4" x14ac:dyDescent="0.2">
      <c r="A330" t="s">
        <v>405</v>
      </c>
      <c r="B330" t="s">
        <v>5535</v>
      </c>
      <c r="C330" t="s">
        <v>5536</v>
      </c>
      <c r="D330" t="s">
        <v>496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9"/>
  <sheetViews>
    <sheetView topLeftCell="A61" workbookViewId="0">
      <selection sqref="A1:XFD1048576"/>
    </sheetView>
  </sheetViews>
  <sheetFormatPr defaultRowHeight="12.75" x14ac:dyDescent="0.2"/>
  <cols>
    <col min="1" max="1" width="118.42578125" customWidth="1"/>
  </cols>
  <sheetData>
    <row r="1" spans="1:1" x14ac:dyDescent="0.2">
      <c r="A1" t="s">
        <v>4808</v>
      </c>
    </row>
    <row r="2" spans="1:1" x14ac:dyDescent="0.2">
      <c r="A2" t="s">
        <v>4811</v>
      </c>
    </row>
    <row r="3" spans="1:1" x14ac:dyDescent="0.2">
      <c r="A3" t="s">
        <v>4814</v>
      </c>
    </row>
    <row r="4" spans="1:1" x14ac:dyDescent="0.2">
      <c r="A4" t="s">
        <v>4817</v>
      </c>
    </row>
    <row r="5" spans="1:1" x14ac:dyDescent="0.2">
      <c r="A5" t="s">
        <v>4819</v>
      </c>
    </row>
    <row r="6" spans="1:1" x14ac:dyDescent="0.2">
      <c r="A6" t="s">
        <v>4821</v>
      </c>
    </row>
    <row r="7" spans="1:1" x14ac:dyDescent="0.2">
      <c r="A7" t="s">
        <v>4823</v>
      </c>
    </row>
    <row r="8" spans="1:1" x14ac:dyDescent="0.2">
      <c r="A8" t="s">
        <v>4825</v>
      </c>
    </row>
    <row r="9" spans="1:1" x14ac:dyDescent="0.2">
      <c r="A9" t="s">
        <v>4827</v>
      </c>
    </row>
    <row r="10" spans="1:1" x14ac:dyDescent="0.2">
      <c r="A10" t="s">
        <v>4829</v>
      </c>
    </row>
    <row r="11" spans="1:1" x14ac:dyDescent="0.2">
      <c r="A11" t="s">
        <v>4831</v>
      </c>
    </row>
    <row r="12" spans="1:1" x14ac:dyDescent="0.2">
      <c r="A12" t="s">
        <v>4833</v>
      </c>
    </row>
    <row r="13" spans="1:1" x14ac:dyDescent="0.2">
      <c r="A13" t="s">
        <v>4835</v>
      </c>
    </row>
    <row r="14" spans="1:1" x14ac:dyDescent="0.2">
      <c r="A14" t="s">
        <v>4837</v>
      </c>
    </row>
    <row r="15" spans="1:1" x14ac:dyDescent="0.2">
      <c r="A15" t="s">
        <v>4839</v>
      </c>
    </row>
    <row r="16" spans="1:1" x14ac:dyDescent="0.2">
      <c r="A16" t="s">
        <v>4841</v>
      </c>
    </row>
    <row r="17" spans="1:1" x14ac:dyDescent="0.2">
      <c r="A17" t="s">
        <v>4843</v>
      </c>
    </row>
    <row r="18" spans="1:1" x14ac:dyDescent="0.2">
      <c r="A18" t="s">
        <v>4845</v>
      </c>
    </row>
    <row r="19" spans="1:1" x14ac:dyDescent="0.2">
      <c r="A19" t="s">
        <v>4847</v>
      </c>
    </row>
    <row r="20" spans="1:1" x14ac:dyDescent="0.2">
      <c r="A20" t="s">
        <v>4795</v>
      </c>
    </row>
    <row r="21" spans="1:1" x14ac:dyDescent="0.2">
      <c r="A21" t="s">
        <v>4798</v>
      </c>
    </row>
    <row r="22" spans="1:1" x14ac:dyDescent="0.2">
      <c r="A22" t="s">
        <v>4801</v>
      </c>
    </row>
    <row r="23" spans="1:1" x14ac:dyDescent="0.2">
      <c r="A23" t="s">
        <v>4804</v>
      </c>
    </row>
    <row r="24" spans="1:1" x14ac:dyDescent="0.2">
      <c r="A24" t="s">
        <v>4806</v>
      </c>
    </row>
    <row r="25" spans="1:1" x14ac:dyDescent="0.2">
      <c r="A25" t="s">
        <v>4850</v>
      </c>
    </row>
    <row r="26" spans="1:1" x14ac:dyDescent="0.2">
      <c r="A26" t="s">
        <v>4853</v>
      </c>
    </row>
    <row r="27" spans="1:1" x14ac:dyDescent="0.2">
      <c r="A27" t="s">
        <v>4856</v>
      </c>
    </row>
    <row r="28" spans="1:1" x14ac:dyDescent="0.2">
      <c r="A28" t="s">
        <v>4859</v>
      </c>
    </row>
    <row r="29" spans="1:1" x14ac:dyDescent="0.2">
      <c r="A29" t="s">
        <v>4862</v>
      </c>
    </row>
    <row r="30" spans="1:1" x14ac:dyDescent="0.2">
      <c r="A30" t="s">
        <v>4865</v>
      </c>
    </row>
    <row r="31" spans="1:1" x14ac:dyDescent="0.2">
      <c r="A31" t="s">
        <v>4868</v>
      </c>
    </row>
    <row r="32" spans="1:1" x14ac:dyDescent="0.2">
      <c r="A32" t="s">
        <v>4871</v>
      </c>
    </row>
    <row r="33" spans="1:1" x14ac:dyDescent="0.2">
      <c r="A33" t="s">
        <v>4873</v>
      </c>
    </row>
    <row r="34" spans="1:1" x14ac:dyDescent="0.2">
      <c r="A34" t="s">
        <v>4875</v>
      </c>
    </row>
    <row r="35" spans="1:1" x14ac:dyDescent="0.2">
      <c r="A35" t="s">
        <v>4878</v>
      </c>
    </row>
    <row r="36" spans="1:1" x14ac:dyDescent="0.2">
      <c r="A36" t="s">
        <v>4880</v>
      </c>
    </row>
    <row r="37" spans="1:1" x14ac:dyDescent="0.2">
      <c r="A37" t="s">
        <v>4882</v>
      </c>
    </row>
    <row r="38" spans="1:1" x14ac:dyDescent="0.2">
      <c r="A38" t="s">
        <v>4884</v>
      </c>
    </row>
    <row r="39" spans="1:1" x14ac:dyDescent="0.2">
      <c r="A39" t="s">
        <v>4886</v>
      </c>
    </row>
    <row r="40" spans="1:1" x14ac:dyDescent="0.2">
      <c r="A40" t="s">
        <v>4888</v>
      </c>
    </row>
    <row r="41" spans="1:1" x14ac:dyDescent="0.2">
      <c r="A41" t="s">
        <v>4890</v>
      </c>
    </row>
    <row r="42" spans="1:1" x14ac:dyDescent="0.2">
      <c r="A42" t="s">
        <v>4892</v>
      </c>
    </row>
    <row r="43" spans="1:1" x14ac:dyDescent="0.2">
      <c r="A43" t="s">
        <v>4894</v>
      </c>
    </row>
    <row r="44" spans="1:1" x14ac:dyDescent="0.2">
      <c r="A44" t="s">
        <v>4896</v>
      </c>
    </row>
    <row r="45" spans="1:1" x14ac:dyDescent="0.2">
      <c r="A45" t="s">
        <v>4898</v>
      </c>
    </row>
    <row r="46" spans="1:1" x14ac:dyDescent="0.2">
      <c r="A46" t="s">
        <v>4900</v>
      </c>
    </row>
    <row r="47" spans="1:1" x14ac:dyDescent="0.2">
      <c r="A47" t="s">
        <v>4902</v>
      </c>
    </row>
    <row r="48" spans="1:1" x14ac:dyDescent="0.2">
      <c r="A48" t="s">
        <v>4904</v>
      </c>
    </row>
    <row r="49" spans="1:1" x14ac:dyDescent="0.2">
      <c r="A49" t="s">
        <v>4906</v>
      </c>
    </row>
    <row r="50" spans="1:1" x14ac:dyDescent="0.2">
      <c r="A50" t="s">
        <v>4909</v>
      </c>
    </row>
    <row r="51" spans="1:1" x14ac:dyDescent="0.2">
      <c r="A51" t="s">
        <v>4911</v>
      </c>
    </row>
    <row r="52" spans="1:1" x14ac:dyDescent="0.2">
      <c r="A52" t="s">
        <v>4913</v>
      </c>
    </row>
    <row r="53" spans="1:1" x14ac:dyDescent="0.2">
      <c r="A53" t="s">
        <v>4915</v>
      </c>
    </row>
    <row r="54" spans="1:1" x14ac:dyDescent="0.2">
      <c r="A54" t="s">
        <v>4917</v>
      </c>
    </row>
    <row r="55" spans="1:1" x14ac:dyDescent="0.2">
      <c r="A55" t="s">
        <v>4919</v>
      </c>
    </row>
    <row r="56" spans="1:1" x14ac:dyDescent="0.2">
      <c r="A56" t="s">
        <v>4921</v>
      </c>
    </row>
    <row r="57" spans="1:1" x14ac:dyDescent="0.2">
      <c r="A57" t="s">
        <v>4924</v>
      </c>
    </row>
    <row r="58" spans="1:1" x14ac:dyDescent="0.2">
      <c r="A58" t="s">
        <v>4926</v>
      </c>
    </row>
    <row r="59" spans="1:1" x14ac:dyDescent="0.2">
      <c r="A59" t="s">
        <v>4928</v>
      </c>
    </row>
    <row r="60" spans="1:1" x14ac:dyDescent="0.2">
      <c r="A60" t="s">
        <v>4930</v>
      </c>
    </row>
    <row r="61" spans="1:1" x14ac:dyDescent="0.2">
      <c r="A61" t="s">
        <v>4932</v>
      </c>
    </row>
    <row r="62" spans="1:1" x14ac:dyDescent="0.2">
      <c r="A62" t="s">
        <v>4934</v>
      </c>
    </row>
    <row r="63" spans="1:1" x14ac:dyDescent="0.2">
      <c r="A63" t="s">
        <v>4936</v>
      </c>
    </row>
    <row r="64" spans="1:1" x14ac:dyDescent="0.2">
      <c r="A64" t="s">
        <v>4939</v>
      </c>
    </row>
    <row r="65" spans="1:1" x14ac:dyDescent="0.2">
      <c r="A65" t="s">
        <v>4941</v>
      </c>
    </row>
    <row r="66" spans="1:1" x14ac:dyDescent="0.2">
      <c r="A66" t="s">
        <v>4943</v>
      </c>
    </row>
    <row r="67" spans="1:1" x14ac:dyDescent="0.2">
      <c r="A67" t="s">
        <v>4946</v>
      </c>
    </row>
    <row r="68" spans="1:1" x14ac:dyDescent="0.2">
      <c r="A68" t="s">
        <v>4948</v>
      </c>
    </row>
    <row r="69" spans="1:1" x14ac:dyDescent="0.2">
      <c r="A69" t="s">
        <v>4951</v>
      </c>
    </row>
    <row r="70" spans="1:1" x14ac:dyDescent="0.2">
      <c r="A70" t="s">
        <v>4953</v>
      </c>
    </row>
    <row r="71" spans="1:1" x14ac:dyDescent="0.2">
      <c r="A71" t="s">
        <v>4955</v>
      </c>
    </row>
    <row r="72" spans="1:1" x14ac:dyDescent="0.2">
      <c r="A72" t="s">
        <v>4957</v>
      </c>
    </row>
    <row r="73" spans="1:1" x14ac:dyDescent="0.2">
      <c r="A73" t="s">
        <v>4959</v>
      </c>
    </row>
    <row r="74" spans="1:1" x14ac:dyDescent="0.2">
      <c r="A74" t="s">
        <v>4961</v>
      </c>
    </row>
    <row r="75" spans="1:1" x14ac:dyDescent="0.2">
      <c r="A75" t="s">
        <v>4963</v>
      </c>
    </row>
    <row r="76" spans="1:1" x14ac:dyDescent="0.2">
      <c r="A76" t="s">
        <v>4966</v>
      </c>
    </row>
    <row r="77" spans="1:1" x14ac:dyDescent="0.2">
      <c r="A77" t="s">
        <v>4969</v>
      </c>
    </row>
    <row r="78" spans="1:1" x14ac:dyDescent="0.2">
      <c r="A78" t="s">
        <v>4971</v>
      </c>
    </row>
    <row r="79" spans="1:1" x14ac:dyDescent="0.2">
      <c r="A79" t="s">
        <v>4974</v>
      </c>
    </row>
    <row r="80" spans="1:1" x14ac:dyDescent="0.2">
      <c r="A80" t="s">
        <v>4974</v>
      </c>
    </row>
    <row r="81" spans="1:1" x14ac:dyDescent="0.2">
      <c r="A81" t="s">
        <v>4978</v>
      </c>
    </row>
    <row r="82" spans="1:1" x14ac:dyDescent="0.2">
      <c r="A82" t="s">
        <v>4980</v>
      </c>
    </row>
    <row r="83" spans="1:1" x14ac:dyDescent="0.2">
      <c r="A83" t="s">
        <v>4982</v>
      </c>
    </row>
    <row r="84" spans="1:1" x14ac:dyDescent="0.2">
      <c r="A84" t="s">
        <v>4984</v>
      </c>
    </row>
    <row r="85" spans="1:1" x14ac:dyDescent="0.2">
      <c r="A85" t="s">
        <v>4987</v>
      </c>
    </row>
    <row r="86" spans="1:1" x14ac:dyDescent="0.2">
      <c r="A86" t="s">
        <v>4990</v>
      </c>
    </row>
    <row r="87" spans="1:1" x14ac:dyDescent="0.2">
      <c r="A87" t="s">
        <v>4993</v>
      </c>
    </row>
    <row r="88" spans="1:1" x14ac:dyDescent="0.2">
      <c r="A88" t="s">
        <v>4993</v>
      </c>
    </row>
    <row r="89" spans="1:1" x14ac:dyDescent="0.2">
      <c r="A89" t="s">
        <v>5013</v>
      </c>
    </row>
    <row r="90" spans="1:1" x14ac:dyDescent="0.2">
      <c r="A90" t="s">
        <v>5016</v>
      </c>
    </row>
    <row r="91" spans="1:1" x14ac:dyDescent="0.2">
      <c r="A91" t="s">
        <v>5019</v>
      </c>
    </row>
    <row r="92" spans="1:1" x14ac:dyDescent="0.2">
      <c r="A92" t="s">
        <v>5022</v>
      </c>
    </row>
    <row r="93" spans="1:1" x14ac:dyDescent="0.2">
      <c r="A93" t="s">
        <v>5024</v>
      </c>
    </row>
    <row r="94" spans="1:1" x14ac:dyDescent="0.2">
      <c r="A94" t="s">
        <v>5026</v>
      </c>
    </row>
    <row r="95" spans="1:1" x14ac:dyDescent="0.2">
      <c r="A95" t="s">
        <v>5029</v>
      </c>
    </row>
    <row r="96" spans="1:1" x14ac:dyDescent="0.2">
      <c r="A96" t="s">
        <v>5031</v>
      </c>
    </row>
    <row r="97" spans="1:1" x14ac:dyDescent="0.2">
      <c r="A97" t="s">
        <v>5034</v>
      </c>
    </row>
    <row r="98" spans="1:1" x14ac:dyDescent="0.2">
      <c r="A98" t="s">
        <v>5037</v>
      </c>
    </row>
    <row r="99" spans="1:1" x14ac:dyDescent="0.2">
      <c r="A99" t="s">
        <v>5039</v>
      </c>
    </row>
    <row r="100" spans="1:1" x14ac:dyDescent="0.2">
      <c r="A100" t="s">
        <v>5041</v>
      </c>
    </row>
    <row r="101" spans="1:1" x14ac:dyDescent="0.2">
      <c r="A101" t="s">
        <v>5043</v>
      </c>
    </row>
    <row r="102" spans="1:1" x14ac:dyDescent="0.2">
      <c r="A102" t="s">
        <v>5046</v>
      </c>
    </row>
    <row r="103" spans="1:1" x14ac:dyDescent="0.2">
      <c r="A103" t="s">
        <v>5048</v>
      </c>
    </row>
    <row r="104" spans="1:1" x14ac:dyDescent="0.2">
      <c r="A104" t="s">
        <v>5050</v>
      </c>
    </row>
    <row r="105" spans="1:1" x14ac:dyDescent="0.2">
      <c r="A105" t="s">
        <v>5052</v>
      </c>
    </row>
    <row r="106" spans="1:1" x14ac:dyDescent="0.2">
      <c r="A106" t="s">
        <v>4997</v>
      </c>
    </row>
    <row r="107" spans="1:1" x14ac:dyDescent="0.2">
      <c r="A107" t="s">
        <v>5000</v>
      </c>
    </row>
    <row r="108" spans="1:1" x14ac:dyDescent="0.2">
      <c r="A108" t="s">
        <v>5002</v>
      </c>
    </row>
    <row r="109" spans="1:1" x14ac:dyDescent="0.2">
      <c r="A109" t="s">
        <v>5005</v>
      </c>
    </row>
    <row r="110" spans="1:1" x14ac:dyDescent="0.2">
      <c r="A110" t="s">
        <v>5008</v>
      </c>
    </row>
    <row r="111" spans="1:1" x14ac:dyDescent="0.2">
      <c r="A111" t="s">
        <v>5010</v>
      </c>
    </row>
    <row r="112" spans="1:1" x14ac:dyDescent="0.2">
      <c r="A112" t="s">
        <v>5054</v>
      </c>
    </row>
    <row r="113" spans="1:1" x14ac:dyDescent="0.2">
      <c r="A113" t="s">
        <v>5057</v>
      </c>
    </row>
    <row r="114" spans="1:1" x14ac:dyDescent="0.2">
      <c r="A114" t="s">
        <v>5059</v>
      </c>
    </row>
    <row r="115" spans="1:1" x14ac:dyDescent="0.2">
      <c r="A115" t="s">
        <v>5061</v>
      </c>
    </row>
    <row r="116" spans="1:1" x14ac:dyDescent="0.2">
      <c r="A116" t="s">
        <v>5063</v>
      </c>
    </row>
    <row r="117" spans="1:1" x14ac:dyDescent="0.2">
      <c r="A117" t="s">
        <v>5065</v>
      </c>
    </row>
    <row r="118" spans="1:1" x14ac:dyDescent="0.2">
      <c r="A118" t="s">
        <v>5067</v>
      </c>
    </row>
    <row r="119" spans="1:1" x14ac:dyDescent="0.2">
      <c r="A119" t="s">
        <v>5070</v>
      </c>
    </row>
    <row r="120" spans="1:1" x14ac:dyDescent="0.2">
      <c r="A120" t="s">
        <v>5072</v>
      </c>
    </row>
    <row r="121" spans="1:1" x14ac:dyDescent="0.2">
      <c r="A121" t="s">
        <v>5075</v>
      </c>
    </row>
    <row r="122" spans="1:1" x14ac:dyDescent="0.2">
      <c r="A122" t="s">
        <v>5077</v>
      </c>
    </row>
    <row r="123" spans="1:1" x14ac:dyDescent="0.2">
      <c r="A123" t="s">
        <v>5080</v>
      </c>
    </row>
    <row r="124" spans="1:1" x14ac:dyDescent="0.2">
      <c r="A124" t="s">
        <v>5083</v>
      </c>
    </row>
    <row r="125" spans="1:1" x14ac:dyDescent="0.2">
      <c r="A125" t="s">
        <v>5085</v>
      </c>
    </row>
    <row r="126" spans="1:1" x14ac:dyDescent="0.2">
      <c r="A126" t="s">
        <v>5087</v>
      </c>
    </row>
    <row r="127" spans="1:1" x14ac:dyDescent="0.2">
      <c r="A127" t="s">
        <v>5089</v>
      </c>
    </row>
    <row r="128" spans="1:1" x14ac:dyDescent="0.2">
      <c r="A128" t="s">
        <v>5092</v>
      </c>
    </row>
    <row r="129" spans="1:1" x14ac:dyDescent="0.2">
      <c r="A129" t="s">
        <v>5094</v>
      </c>
    </row>
    <row r="130" spans="1:1" x14ac:dyDescent="0.2">
      <c r="A130" t="s">
        <v>5096</v>
      </c>
    </row>
    <row r="131" spans="1:1" x14ac:dyDescent="0.2">
      <c r="A131" t="s">
        <v>5098</v>
      </c>
    </row>
    <row r="132" spans="1:1" x14ac:dyDescent="0.2">
      <c r="A132" t="s">
        <v>5101</v>
      </c>
    </row>
    <row r="133" spans="1:1" x14ac:dyDescent="0.2">
      <c r="A133" t="s">
        <v>5103</v>
      </c>
    </row>
    <row r="134" spans="1:1" x14ac:dyDescent="0.2">
      <c r="A134" t="s">
        <v>5105</v>
      </c>
    </row>
    <row r="135" spans="1:1" x14ac:dyDescent="0.2">
      <c r="A135" t="s">
        <v>5107</v>
      </c>
    </row>
    <row r="136" spans="1:1" x14ac:dyDescent="0.2">
      <c r="A136" t="s">
        <v>5109</v>
      </c>
    </row>
    <row r="137" spans="1:1" x14ac:dyDescent="0.2">
      <c r="A137" t="s">
        <v>5111</v>
      </c>
    </row>
    <row r="138" spans="1:1" x14ac:dyDescent="0.2">
      <c r="A138" t="s">
        <v>5113</v>
      </c>
    </row>
    <row r="139" spans="1:1" x14ac:dyDescent="0.2">
      <c r="A139" t="s">
        <v>5115</v>
      </c>
    </row>
    <row r="140" spans="1:1" x14ac:dyDescent="0.2">
      <c r="A140" t="s">
        <v>5118</v>
      </c>
    </row>
    <row r="141" spans="1:1" x14ac:dyDescent="0.2">
      <c r="A141" t="s">
        <v>5120</v>
      </c>
    </row>
    <row r="142" spans="1:1" x14ac:dyDescent="0.2">
      <c r="A142" t="s">
        <v>5122</v>
      </c>
    </row>
    <row r="143" spans="1:1" x14ac:dyDescent="0.2">
      <c r="A143" t="s">
        <v>5124</v>
      </c>
    </row>
    <row r="144" spans="1:1" x14ac:dyDescent="0.2">
      <c r="A144" t="s">
        <v>5126</v>
      </c>
    </row>
    <row r="145" spans="1:1" x14ac:dyDescent="0.2">
      <c r="A145" t="s">
        <v>5128</v>
      </c>
    </row>
    <row r="146" spans="1:1" x14ac:dyDescent="0.2">
      <c r="A146" t="s">
        <v>5130</v>
      </c>
    </row>
    <row r="147" spans="1:1" x14ac:dyDescent="0.2">
      <c r="A147" t="s">
        <v>5133</v>
      </c>
    </row>
    <row r="148" spans="1:1" x14ac:dyDescent="0.2">
      <c r="A148" t="s">
        <v>5135</v>
      </c>
    </row>
    <row r="149" spans="1:1" x14ac:dyDescent="0.2">
      <c r="A149" t="s">
        <v>5137</v>
      </c>
    </row>
    <row r="150" spans="1:1" x14ac:dyDescent="0.2">
      <c r="A150" t="s">
        <v>5139</v>
      </c>
    </row>
    <row r="151" spans="1:1" x14ac:dyDescent="0.2">
      <c r="A151" t="s">
        <v>5141</v>
      </c>
    </row>
    <row r="152" spans="1:1" x14ac:dyDescent="0.2">
      <c r="A152" t="s">
        <v>5143</v>
      </c>
    </row>
    <row r="153" spans="1:1" x14ac:dyDescent="0.2">
      <c r="A153" t="s">
        <v>5145</v>
      </c>
    </row>
    <row r="154" spans="1:1" x14ac:dyDescent="0.2">
      <c r="A154" t="s">
        <v>5147</v>
      </c>
    </row>
    <row r="155" spans="1:1" x14ac:dyDescent="0.2">
      <c r="A155" t="s">
        <v>5149</v>
      </c>
    </row>
    <row r="156" spans="1:1" x14ac:dyDescent="0.2">
      <c r="A156" t="s">
        <v>5151</v>
      </c>
    </row>
    <row r="157" spans="1:1" x14ac:dyDescent="0.2">
      <c r="A157" t="s">
        <v>5153</v>
      </c>
    </row>
    <row r="158" spans="1:1" x14ac:dyDescent="0.2">
      <c r="A158" t="s">
        <v>5156</v>
      </c>
    </row>
    <row r="159" spans="1:1" x14ac:dyDescent="0.2">
      <c r="A159" t="s">
        <v>5156</v>
      </c>
    </row>
    <row r="160" spans="1:1" x14ac:dyDescent="0.2">
      <c r="A160" t="s">
        <v>5159</v>
      </c>
    </row>
    <row r="161" spans="1:1" x14ac:dyDescent="0.2">
      <c r="A161" t="s">
        <v>5162</v>
      </c>
    </row>
    <row r="162" spans="1:1" x14ac:dyDescent="0.2">
      <c r="A162" t="s">
        <v>5164</v>
      </c>
    </row>
    <row r="163" spans="1:1" x14ac:dyDescent="0.2">
      <c r="A163" t="s">
        <v>5166</v>
      </c>
    </row>
    <row r="164" spans="1:1" x14ac:dyDescent="0.2">
      <c r="A164" t="s">
        <v>5168</v>
      </c>
    </row>
    <row r="165" spans="1:1" x14ac:dyDescent="0.2">
      <c r="A165" t="s">
        <v>5170</v>
      </c>
    </row>
    <row r="166" spans="1:1" x14ac:dyDescent="0.2">
      <c r="A166" t="s">
        <v>5172</v>
      </c>
    </row>
    <row r="167" spans="1:1" x14ac:dyDescent="0.2">
      <c r="A167" t="s">
        <v>5174</v>
      </c>
    </row>
    <row r="168" spans="1:1" x14ac:dyDescent="0.2">
      <c r="A168" t="s">
        <v>5176</v>
      </c>
    </row>
    <row r="169" spans="1:1" x14ac:dyDescent="0.2">
      <c r="A169" t="s">
        <v>5178</v>
      </c>
    </row>
    <row r="170" spans="1:1" x14ac:dyDescent="0.2">
      <c r="A170" t="s">
        <v>5180</v>
      </c>
    </row>
    <row r="171" spans="1:1" x14ac:dyDescent="0.2">
      <c r="A171" t="s">
        <v>5182</v>
      </c>
    </row>
    <row r="172" spans="1:1" x14ac:dyDescent="0.2">
      <c r="A172" t="s">
        <v>5184</v>
      </c>
    </row>
    <row r="173" spans="1:1" x14ac:dyDescent="0.2">
      <c r="A173" t="s">
        <v>5186</v>
      </c>
    </row>
    <row r="174" spans="1:1" x14ac:dyDescent="0.2">
      <c r="A174" t="s">
        <v>5189</v>
      </c>
    </row>
    <row r="175" spans="1:1" x14ac:dyDescent="0.2">
      <c r="A175" t="s">
        <v>5192</v>
      </c>
    </row>
    <row r="176" spans="1:1" x14ac:dyDescent="0.2">
      <c r="A176" t="s">
        <v>5195</v>
      </c>
    </row>
    <row r="177" spans="1:1" x14ac:dyDescent="0.2">
      <c r="A177" t="s">
        <v>5198</v>
      </c>
    </row>
    <row r="178" spans="1:1" x14ac:dyDescent="0.2">
      <c r="A178" t="s">
        <v>5201</v>
      </c>
    </row>
    <row r="179" spans="1:1" x14ac:dyDescent="0.2">
      <c r="A179" t="s">
        <v>5203</v>
      </c>
    </row>
    <row r="180" spans="1:1" x14ac:dyDescent="0.2">
      <c r="A180" t="s">
        <v>5205</v>
      </c>
    </row>
    <row r="181" spans="1:1" x14ac:dyDescent="0.2">
      <c r="A181" t="s">
        <v>5207</v>
      </c>
    </row>
    <row r="182" spans="1:1" x14ac:dyDescent="0.2">
      <c r="A182" t="s">
        <v>5209</v>
      </c>
    </row>
    <row r="183" spans="1:1" x14ac:dyDescent="0.2">
      <c r="A183" t="s">
        <v>5212</v>
      </c>
    </row>
    <row r="184" spans="1:1" x14ac:dyDescent="0.2">
      <c r="A184" t="s">
        <v>5215</v>
      </c>
    </row>
    <row r="185" spans="1:1" x14ac:dyDescent="0.2">
      <c r="A185" t="s">
        <v>5217</v>
      </c>
    </row>
    <row r="186" spans="1:1" x14ac:dyDescent="0.2">
      <c r="A186" t="s">
        <v>5220</v>
      </c>
    </row>
    <row r="187" spans="1:1" x14ac:dyDescent="0.2">
      <c r="A187" t="s">
        <v>5222</v>
      </c>
    </row>
    <row r="188" spans="1:1" x14ac:dyDescent="0.2">
      <c r="A188" t="s">
        <v>5225</v>
      </c>
    </row>
    <row r="189" spans="1:1" x14ac:dyDescent="0.2">
      <c r="A189" t="s">
        <v>5228</v>
      </c>
    </row>
    <row r="190" spans="1:1" x14ac:dyDescent="0.2">
      <c r="A190" t="s">
        <v>5230</v>
      </c>
    </row>
    <row r="191" spans="1:1" x14ac:dyDescent="0.2">
      <c r="A191" t="s">
        <v>5232</v>
      </c>
    </row>
    <row r="192" spans="1:1" x14ac:dyDescent="0.2">
      <c r="A192" t="s">
        <v>5234</v>
      </c>
    </row>
    <row r="193" spans="1:1" x14ac:dyDescent="0.2">
      <c r="A193" t="s">
        <v>5236</v>
      </c>
    </row>
    <row r="194" spans="1:1" x14ac:dyDescent="0.2">
      <c r="A194" t="s">
        <v>5238</v>
      </c>
    </row>
    <row r="195" spans="1:1" x14ac:dyDescent="0.2">
      <c r="A195" t="s">
        <v>5240</v>
      </c>
    </row>
    <row r="196" spans="1:1" x14ac:dyDescent="0.2">
      <c r="A196" t="s">
        <v>5242</v>
      </c>
    </row>
    <row r="197" spans="1:1" x14ac:dyDescent="0.2">
      <c r="A197" t="s">
        <v>5244</v>
      </c>
    </row>
    <row r="198" spans="1:1" x14ac:dyDescent="0.2">
      <c r="A198" t="s">
        <v>5246</v>
      </c>
    </row>
    <row r="199" spans="1:1" x14ac:dyDescent="0.2">
      <c r="A199" t="s">
        <v>5248</v>
      </c>
    </row>
    <row r="200" spans="1:1" x14ac:dyDescent="0.2">
      <c r="A200" t="s">
        <v>5250</v>
      </c>
    </row>
    <row r="201" spans="1:1" x14ac:dyDescent="0.2">
      <c r="A201" t="s">
        <v>5253</v>
      </c>
    </row>
    <row r="202" spans="1:1" x14ac:dyDescent="0.2">
      <c r="A202" t="s">
        <v>5255</v>
      </c>
    </row>
    <row r="203" spans="1:1" x14ac:dyDescent="0.2">
      <c r="A203" t="s">
        <v>5257</v>
      </c>
    </row>
    <row r="204" spans="1:1" x14ac:dyDescent="0.2">
      <c r="A204" t="s">
        <v>5259</v>
      </c>
    </row>
    <row r="205" spans="1:1" x14ac:dyDescent="0.2">
      <c r="A205" t="s">
        <v>5261</v>
      </c>
    </row>
    <row r="206" spans="1:1" x14ac:dyDescent="0.2">
      <c r="A206" t="s">
        <v>5263</v>
      </c>
    </row>
    <row r="207" spans="1:1" x14ac:dyDescent="0.2">
      <c r="A207" t="s">
        <v>5266</v>
      </c>
    </row>
    <row r="208" spans="1:1" x14ac:dyDescent="0.2">
      <c r="A208" t="s">
        <v>5268</v>
      </c>
    </row>
    <row r="209" spans="1:1" x14ac:dyDescent="0.2">
      <c r="A209" t="s">
        <v>5271</v>
      </c>
    </row>
    <row r="210" spans="1:1" x14ac:dyDescent="0.2">
      <c r="A210" t="s">
        <v>5273</v>
      </c>
    </row>
    <row r="211" spans="1:1" x14ac:dyDescent="0.2">
      <c r="A211" t="s">
        <v>5276</v>
      </c>
    </row>
    <row r="212" spans="1:1" x14ac:dyDescent="0.2">
      <c r="A212" t="s">
        <v>5279</v>
      </c>
    </row>
    <row r="213" spans="1:1" x14ac:dyDescent="0.2">
      <c r="A213" t="s">
        <v>5282</v>
      </c>
    </row>
    <row r="214" spans="1:1" x14ac:dyDescent="0.2">
      <c r="A214" t="s">
        <v>5284</v>
      </c>
    </row>
    <row r="215" spans="1:1" x14ac:dyDescent="0.2">
      <c r="A215" t="s">
        <v>5289</v>
      </c>
    </row>
    <row r="216" spans="1:1" x14ac:dyDescent="0.2">
      <c r="A216" t="s">
        <v>5292</v>
      </c>
    </row>
    <row r="217" spans="1:1" x14ac:dyDescent="0.2">
      <c r="A217" t="s">
        <v>5294</v>
      </c>
    </row>
    <row r="218" spans="1:1" x14ac:dyDescent="0.2">
      <c r="A218" t="s">
        <v>5296</v>
      </c>
    </row>
    <row r="219" spans="1:1" x14ac:dyDescent="0.2">
      <c r="A219" t="s">
        <v>5296</v>
      </c>
    </row>
    <row r="220" spans="1:1" x14ac:dyDescent="0.2">
      <c r="A220" t="s">
        <v>5299</v>
      </c>
    </row>
    <row r="221" spans="1:1" x14ac:dyDescent="0.2">
      <c r="A221" t="s">
        <v>5301</v>
      </c>
    </row>
    <row r="222" spans="1:1" x14ac:dyDescent="0.2">
      <c r="A222" t="s">
        <v>5303</v>
      </c>
    </row>
    <row r="223" spans="1:1" x14ac:dyDescent="0.2">
      <c r="A223" t="s">
        <v>5305</v>
      </c>
    </row>
    <row r="224" spans="1:1" x14ac:dyDescent="0.2">
      <c r="A224" t="s">
        <v>5307</v>
      </c>
    </row>
    <row r="225" spans="1:1" x14ac:dyDescent="0.2">
      <c r="A225" t="s">
        <v>5309</v>
      </c>
    </row>
    <row r="226" spans="1:1" x14ac:dyDescent="0.2">
      <c r="A226" t="s">
        <v>5311</v>
      </c>
    </row>
    <row r="227" spans="1:1" x14ac:dyDescent="0.2">
      <c r="A227" t="s">
        <v>5286</v>
      </c>
    </row>
    <row r="228" spans="1:1" x14ac:dyDescent="0.2">
      <c r="A228" t="s">
        <v>5313</v>
      </c>
    </row>
    <row r="229" spans="1:1" x14ac:dyDescent="0.2">
      <c r="A229" t="s">
        <v>5316</v>
      </c>
    </row>
    <row r="230" spans="1:1" x14ac:dyDescent="0.2">
      <c r="A230" t="s">
        <v>5318</v>
      </c>
    </row>
    <row r="231" spans="1:1" x14ac:dyDescent="0.2">
      <c r="A231" t="s">
        <v>5320</v>
      </c>
    </row>
    <row r="232" spans="1:1" x14ac:dyDescent="0.2">
      <c r="A232" t="s">
        <v>5323</v>
      </c>
    </row>
    <row r="233" spans="1:1" x14ac:dyDescent="0.2">
      <c r="A233" t="s">
        <v>5325</v>
      </c>
    </row>
    <row r="234" spans="1:1" x14ac:dyDescent="0.2">
      <c r="A234" t="s">
        <v>5327</v>
      </c>
    </row>
    <row r="235" spans="1:1" x14ac:dyDescent="0.2">
      <c r="A235" t="s">
        <v>5330</v>
      </c>
    </row>
    <row r="236" spans="1:1" x14ac:dyDescent="0.2">
      <c r="A236" t="s">
        <v>5332</v>
      </c>
    </row>
    <row r="237" spans="1:1" x14ac:dyDescent="0.2">
      <c r="A237" t="s">
        <v>5334</v>
      </c>
    </row>
    <row r="238" spans="1:1" x14ac:dyDescent="0.2">
      <c r="A238" t="s">
        <v>5336</v>
      </c>
    </row>
    <row r="239" spans="1:1" x14ac:dyDescent="0.2">
      <c r="A239" t="s">
        <v>5338</v>
      </c>
    </row>
    <row r="240" spans="1:1" x14ac:dyDescent="0.2">
      <c r="A240" t="s">
        <v>5341</v>
      </c>
    </row>
    <row r="241" spans="1:1" x14ac:dyDescent="0.2">
      <c r="A241" t="s">
        <v>5343</v>
      </c>
    </row>
    <row r="242" spans="1:1" x14ac:dyDescent="0.2">
      <c r="A242" t="s">
        <v>5346</v>
      </c>
    </row>
    <row r="243" spans="1:1" x14ac:dyDescent="0.2">
      <c r="A243" t="s">
        <v>5348</v>
      </c>
    </row>
    <row r="244" spans="1:1" x14ac:dyDescent="0.2">
      <c r="A244" t="s">
        <v>5350</v>
      </c>
    </row>
    <row r="245" spans="1:1" x14ac:dyDescent="0.2">
      <c r="A245" t="s">
        <v>5350</v>
      </c>
    </row>
    <row r="246" spans="1:1" x14ac:dyDescent="0.2">
      <c r="A246" t="s">
        <v>5350</v>
      </c>
    </row>
    <row r="247" spans="1:1" x14ac:dyDescent="0.2">
      <c r="A247" t="s">
        <v>5350</v>
      </c>
    </row>
    <row r="248" spans="1:1" x14ac:dyDescent="0.2">
      <c r="A248" t="s">
        <v>5356</v>
      </c>
    </row>
    <row r="249" spans="1:1" x14ac:dyDescent="0.2">
      <c r="A249" t="s">
        <v>5356</v>
      </c>
    </row>
    <row r="250" spans="1:1" x14ac:dyDescent="0.2">
      <c r="A250" t="s">
        <v>5359</v>
      </c>
    </row>
    <row r="251" spans="1:1" x14ac:dyDescent="0.2">
      <c r="A251" t="s">
        <v>5361</v>
      </c>
    </row>
    <row r="252" spans="1:1" x14ac:dyDescent="0.2">
      <c r="A252" t="s">
        <v>5363</v>
      </c>
    </row>
    <row r="253" spans="1:1" x14ac:dyDescent="0.2">
      <c r="A253" t="s">
        <v>5366</v>
      </c>
    </row>
    <row r="254" spans="1:1" x14ac:dyDescent="0.2">
      <c r="A254" t="s">
        <v>5368</v>
      </c>
    </row>
    <row r="255" spans="1:1" x14ac:dyDescent="0.2">
      <c r="A255" t="s">
        <v>5370</v>
      </c>
    </row>
    <row r="256" spans="1:1" x14ac:dyDescent="0.2">
      <c r="A256" t="s">
        <v>5373</v>
      </c>
    </row>
    <row r="257" spans="1:1" x14ac:dyDescent="0.2">
      <c r="A257" t="s">
        <v>5376</v>
      </c>
    </row>
    <row r="258" spans="1:1" x14ac:dyDescent="0.2">
      <c r="A258" t="s">
        <v>5379</v>
      </c>
    </row>
    <row r="259" spans="1:1" x14ac:dyDescent="0.2">
      <c r="A259" t="s">
        <v>5381</v>
      </c>
    </row>
    <row r="260" spans="1:1" x14ac:dyDescent="0.2">
      <c r="A260" t="s">
        <v>5383</v>
      </c>
    </row>
    <row r="261" spans="1:1" x14ac:dyDescent="0.2">
      <c r="A261" t="s">
        <v>5385</v>
      </c>
    </row>
    <row r="262" spans="1:1" x14ac:dyDescent="0.2">
      <c r="A262" t="s">
        <v>5387</v>
      </c>
    </row>
    <row r="263" spans="1:1" x14ac:dyDescent="0.2">
      <c r="A263" t="s">
        <v>5389</v>
      </c>
    </row>
    <row r="264" spans="1:1" x14ac:dyDescent="0.2">
      <c r="A264" t="s">
        <v>5391</v>
      </c>
    </row>
    <row r="265" spans="1:1" x14ac:dyDescent="0.2">
      <c r="A265" t="s">
        <v>5393</v>
      </c>
    </row>
    <row r="266" spans="1:1" x14ac:dyDescent="0.2">
      <c r="A266" t="s">
        <v>5395</v>
      </c>
    </row>
    <row r="267" spans="1:1" x14ac:dyDescent="0.2">
      <c r="A267" t="s">
        <v>5397</v>
      </c>
    </row>
    <row r="268" spans="1:1" x14ac:dyDescent="0.2">
      <c r="A268" t="s">
        <v>5399</v>
      </c>
    </row>
    <row r="269" spans="1:1" x14ac:dyDescent="0.2">
      <c r="A269" t="s">
        <v>5401</v>
      </c>
    </row>
    <row r="270" spans="1:1" x14ac:dyDescent="0.2">
      <c r="A270" t="s">
        <v>5403</v>
      </c>
    </row>
    <row r="271" spans="1:1" x14ac:dyDescent="0.2">
      <c r="A271" t="s">
        <v>5405</v>
      </c>
    </row>
    <row r="272" spans="1:1" x14ac:dyDescent="0.2">
      <c r="A272" t="s">
        <v>5407</v>
      </c>
    </row>
    <row r="273" spans="1:1" x14ac:dyDescent="0.2">
      <c r="A273" t="s">
        <v>5409</v>
      </c>
    </row>
    <row r="274" spans="1:1" x14ac:dyDescent="0.2">
      <c r="A274" t="s">
        <v>5411</v>
      </c>
    </row>
    <row r="275" spans="1:1" x14ac:dyDescent="0.2">
      <c r="A275" t="s">
        <v>5413</v>
      </c>
    </row>
    <row r="276" spans="1:1" x14ac:dyDescent="0.2">
      <c r="A276" t="s">
        <v>5415</v>
      </c>
    </row>
    <row r="277" spans="1:1" x14ac:dyDescent="0.2">
      <c r="A277" t="s">
        <v>5418</v>
      </c>
    </row>
    <row r="278" spans="1:1" x14ac:dyDescent="0.2">
      <c r="A278" t="s">
        <v>5452</v>
      </c>
    </row>
    <row r="279" spans="1:1" x14ac:dyDescent="0.2">
      <c r="A279" t="s">
        <v>5454</v>
      </c>
    </row>
    <row r="280" spans="1:1" x14ac:dyDescent="0.2">
      <c r="A280" t="s">
        <v>5456</v>
      </c>
    </row>
    <row r="281" spans="1:1" x14ac:dyDescent="0.2">
      <c r="A281" t="s">
        <v>5458</v>
      </c>
    </row>
    <row r="282" spans="1:1" x14ac:dyDescent="0.2">
      <c r="A282" t="s">
        <v>5460</v>
      </c>
    </row>
    <row r="283" spans="1:1" x14ac:dyDescent="0.2">
      <c r="A283" t="s">
        <v>5462</v>
      </c>
    </row>
    <row r="284" spans="1:1" x14ac:dyDescent="0.2">
      <c r="A284" t="s">
        <v>5464</v>
      </c>
    </row>
    <row r="285" spans="1:1" x14ac:dyDescent="0.2">
      <c r="A285" t="s">
        <v>5466</v>
      </c>
    </row>
    <row r="286" spans="1:1" x14ac:dyDescent="0.2">
      <c r="A286" t="s">
        <v>5420</v>
      </c>
    </row>
    <row r="287" spans="1:1" x14ac:dyDescent="0.2">
      <c r="A287" t="s">
        <v>5422</v>
      </c>
    </row>
    <row r="288" spans="1:1" x14ac:dyDescent="0.2">
      <c r="A288" t="s">
        <v>5428</v>
      </c>
    </row>
    <row r="289" spans="1:1" x14ac:dyDescent="0.2">
      <c r="A289" t="s">
        <v>5425</v>
      </c>
    </row>
    <row r="290" spans="1:1" x14ac:dyDescent="0.2">
      <c r="A290" t="s">
        <v>5431</v>
      </c>
    </row>
    <row r="291" spans="1:1" x14ac:dyDescent="0.2">
      <c r="A291" t="s">
        <v>5433</v>
      </c>
    </row>
    <row r="292" spans="1:1" x14ac:dyDescent="0.2">
      <c r="A292" t="s">
        <v>5436</v>
      </c>
    </row>
    <row r="293" spans="1:1" x14ac:dyDescent="0.2">
      <c r="A293" t="s">
        <v>5438</v>
      </c>
    </row>
    <row r="294" spans="1:1" x14ac:dyDescent="0.2">
      <c r="A294" t="s">
        <v>5440</v>
      </c>
    </row>
    <row r="295" spans="1:1" x14ac:dyDescent="0.2">
      <c r="A295" t="s">
        <v>5442</v>
      </c>
    </row>
    <row r="296" spans="1:1" x14ac:dyDescent="0.2">
      <c r="A296" t="s">
        <v>5445</v>
      </c>
    </row>
    <row r="297" spans="1:1" x14ac:dyDescent="0.2">
      <c r="A297" t="s">
        <v>5447</v>
      </c>
    </row>
    <row r="298" spans="1:1" x14ac:dyDescent="0.2">
      <c r="A298" t="s">
        <v>5447</v>
      </c>
    </row>
    <row r="299" spans="1:1" x14ac:dyDescent="0.2">
      <c r="A299" t="s">
        <v>5447</v>
      </c>
    </row>
    <row r="300" spans="1:1" x14ac:dyDescent="0.2">
      <c r="A300" t="s">
        <v>5469</v>
      </c>
    </row>
    <row r="301" spans="1:1" x14ac:dyDescent="0.2">
      <c r="A301" t="s">
        <v>5471</v>
      </c>
    </row>
    <row r="302" spans="1:1" x14ac:dyDescent="0.2">
      <c r="A302" t="s">
        <v>5474</v>
      </c>
    </row>
    <row r="303" spans="1:1" x14ac:dyDescent="0.2">
      <c r="A303" t="s">
        <v>5476</v>
      </c>
    </row>
    <row r="304" spans="1:1" x14ac:dyDescent="0.2">
      <c r="A304" t="s">
        <v>5478</v>
      </c>
    </row>
    <row r="305" spans="1:1" x14ac:dyDescent="0.2">
      <c r="A305" t="s">
        <v>5480</v>
      </c>
    </row>
    <row r="306" spans="1:1" x14ac:dyDescent="0.2">
      <c r="A306" t="s">
        <v>5483</v>
      </c>
    </row>
    <row r="307" spans="1:1" x14ac:dyDescent="0.2">
      <c r="A307" t="s">
        <v>5485</v>
      </c>
    </row>
    <row r="308" spans="1:1" x14ac:dyDescent="0.2">
      <c r="A308" t="s">
        <v>5487</v>
      </c>
    </row>
    <row r="309" spans="1:1" x14ac:dyDescent="0.2">
      <c r="A309" t="s">
        <v>5490</v>
      </c>
    </row>
    <row r="310" spans="1:1" x14ac:dyDescent="0.2">
      <c r="A310" t="s">
        <v>5492</v>
      </c>
    </row>
    <row r="311" spans="1:1" x14ac:dyDescent="0.2">
      <c r="A311" t="s">
        <v>5494</v>
      </c>
    </row>
    <row r="312" spans="1:1" x14ac:dyDescent="0.2">
      <c r="A312" t="s">
        <v>5497</v>
      </c>
    </row>
    <row r="313" spans="1:1" x14ac:dyDescent="0.2">
      <c r="A313" t="s">
        <v>5499</v>
      </c>
    </row>
    <row r="314" spans="1:1" x14ac:dyDescent="0.2">
      <c r="A314" t="s">
        <v>5501</v>
      </c>
    </row>
    <row r="315" spans="1:1" x14ac:dyDescent="0.2">
      <c r="A315" t="s">
        <v>5503</v>
      </c>
    </row>
    <row r="316" spans="1:1" x14ac:dyDescent="0.2">
      <c r="A316" t="s">
        <v>5505</v>
      </c>
    </row>
    <row r="317" spans="1:1" x14ac:dyDescent="0.2">
      <c r="A317" t="s">
        <v>5507</v>
      </c>
    </row>
    <row r="318" spans="1:1" x14ac:dyDescent="0.2">
      <c r="A318" t="s">
        <v>5510</v>
      </c>
    </row>
    <row r="319" spans="1:1" x14ac:dyDescent="0.2">
      <c r="A319" t="s">
        <v>5513</v>
      </c>
    </row>
    <row r="320" spans="1:1" x14ac:dyDescent="0.2">
      <c r="A320" t="s">
        <v>5516</v>
      </c>
    </row>
    <row r="321" spans="1:1" x14ac:dyDescent="0.2">
      <c r="A321" t="s">
        <v>5519</v>
      </c>
    </row>
    <row r="322" spans="1:1" x14ac:dyDescent="0.2">
      <c r="A322" t="s">
        <v>5522</v>
      </c>
    </row>
    <row r="323" spans="1:1" x14ac:dyDescent="0.2">
      <c r="A323" t="s">
        <v>5524</v>
      </c>
    </row>
    <row r="324" spans="1:1" x14ac:dyDescent="0.2">
      <c r="A324" t="s">
        <v>5526</v>
      </c>
    </row>
    <row r="325" spans="1:1" x14ac:dyDescent="0.2">
      <c r="A325" t="s">
        <v>5528</v>
      </c>
    </row>
    <row r="326" spans="1:1" x14ac:dyDescent="0.2">
      <c r="A326" t="s">
        <v>5530</v>
      </c>
    </row>
    <row r="327" spans="1:1" x14ac:dyDescent="0.2">
      <c r="A327" t="s">
        <v>5532</v>
      </c>
    </row>
    <row r="328" spans="1:1" x14ac:dyDescent="0.2">
      <c r="A328" t="s">
        <v>5534</v>
      </c>
    </row>
    <row r="329" spans="1:1" x14ac:dyDescent="0.2">
      <c r="A329" t="s">
        <v>5536</v>
      </c>
    </row>
  </sheetData>
  <sortState ref="A1:A330">
    <sortCondition descending="1"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9"/>
  <sheetViews>
    <sheetView topLeftCell="A16" workbookViewId="0">
      <selection activeCell="D31" sqref="D31"/>
    </sheetView>
  </sheetViews>
  <sheetFormatPr defaultColWidth="45" defaultRowHeight="12.75" x14ac:dyDescent="0.2"/>
  <sheetData>
    <row r="1" spans="1:6" x14ac:dyDescent="0.2">
      <c r="A1" t="s">
        <v>5562</v>
      </c>
      <c r="B1" t="s">
        <v>5514</v>
      </c>
    </row>
    <row r="2" spans="1:6" x14ac:dyDescent="0.2">
      <c r="A2" t="s">
        <v>5562</v>
      </c>
      <c r="B2" t="s">
        <v>5511</v>
      </c>
    </row>
    <row r="3" spans="1:6" x14ac:dyDescent="0.2">
      <c r="A3" t="s">
        <v>5562</v>
      </c>
      <c r="B3" t="s">
        <v>5508</v>
      </c>
    </row>
    <row r="4" spans="1:6" x14ac:dyDescent="0.2">
      <c r="A4" t="s">
        <v>5562</v>
      </c>
      <c r="B4" t="s">
        <v>5495</v>
      </c>
    </row>
    <row r="5" spans="1:6" x14ac:dyDescent="0.2">
      <c r="A5" t="s">
        <v>5562</v>
      </c>
      <c r="B5" t="s">
        <v>5495</v>
      </c>
    </row>
    <row r="6" spans="1:6" x14ac:dyDescent="0.2">
      <c r="A6" t="s">
        <v>5562</v>
      </c>
      <c r="B6" t="s">
        <v>5495</v>
      </c>
    </row>
    <row r="7" spans="1:6" x14ac:dyDescent="0.2">
      <c r="A7" t="s">
        <v>5562</v>
      </c>
      <c r="B7" t="s">
        <v>5495</v>
      </c>
    </row>
    <row r="8" spans="1:6" x14ac:dyDescent="0.2">
      <c r="A8" t="s">
        <v>5562</v>
      </c>
      <c r="B8" t="s">
        <v>5495</v>
      </c>
    </row>
    <row r="9" spans="1:6" x14ac:dyDescent="0.2">
      <c r="A9" t="s">
        <v>5562</v>
      </c>
      <c r="B9" t="s">
        <v>5495</v>
      </c>
    </row>
    <row r="10" spans="1:6" x14ac:dyDescent="0.2">
      <c r="A10" t="s">
        <v>5562</v>
      </c>
      <c r="B10" t="s">
        <v>5371</v>
      </c>
    </row>
    <row r="11" spans="1:6" ht="18.75" x14ac:dyDescent="0.25">
      <c r="A11" s="6" t="s">
        <v>5550</v>
      </c>
      <c r="B11" t="s">
        <v>5448</v>
      </c>
    </row>
    <row r="12" spans="1:6" ht="18.75" x14ac:dyDescent="0.25">
      <c r="A12" s="6" t="s">
        <v>5550</v>
      </c>
      <c r="B12" s="7" t="s">
        <v>5448</v>
      </c>
      <c r="C12" s="7"/>
      <c r="D12" s="7"/>
      <c r="E12" s="7"/>
      <c r="F12" s="7"/>
    </row>
    <row r="13" spans="1:6" ht="18.75" x14ac:dyDescent="0.25">
      <c r="A13" s="6" t="s">
        <v>5550</v>
      </c>
      <c r="B13" s="7" t="s">
        <v>5448</v>
      </c>
      <c r="C13" s="7"/>
      <c r="D13" s="7"/>
      <c r="E13" s="7"/>
      <c r="F13" s="7"/>
    </row>
    <row r="14" spans="1:6" ht="18.75" x14ac:dyDescent="0.25">
      <c r="A14" s="6" t="s">
        <v>5550</v>
      </c>
    </row>
    <row r="15" spans="1:6" x14ac:dyDescent="0.2">
      <c r="A15" t="s">
        <v>5543</v>
      </c>
    </row>
    <row r="16" spans="1:6" x14ac:dyDescent="0.2">
      <c r="A16" t="s">
        <v>5543</v>
      </c>
      <c r="B16" t="s">
        <v>5027</v>
      </c>
    </row>
    <row r="17" spans="1:6" x14ac:dyDescent="0.2">
      <c r="A17" t="s">
        <v>5543</v>
      </c>
      <c r="B17" t="s">
        <v>5014</v>
      </c>
    </row>
    <row r="18" spans="1:6" x14ac:dyDescent="0.2">
      <c r="A18" t="s">
        <v>5543</v>
      </c>
      <c r="B18" t="s">
        <v>5017</v>
      </c>
    </row>
    <row r="19" spans="1:6" x14ac:dyDescent="0.2">
      <c r="A19" t="s">
        <v>5543</v>
      </c>
      <c r="B19" t="s">
        <v>5020</v>
      </c>
    </row>
    <row r="20" spans="1:6" x14ac:dyDescent="0.2">
      <c r="A20" t="s">
        <v>5543</v>
      </c>
      <c r="B20" t="s">
        <v>5020</v>
      </c>
    </row>
    <row r="21" spans="1:6" x14ac:dyDescent="0.2">
      <c r="A21" t="s">
        <v>5543</v>
      </c>
      <c r="B21" t="s">
        <v>5020</v>
      </c>
    </row>
    <row r="22" spans="1:6" x14ac:dyDescent="0.2">
      <c r="A22" t="s">
        <v>5543</v>
      </c>
      <c r="B22" t="s">
        <v>5027</v>
      </c>
    </row>
    <row r="23" spans="1:6" x14ac:dyDescent="0.2">
      <c r="A23" t="s">
        <v>5543</v>
      </c>
      <c r="B23" t="s">
        <v>5027</v>
      </c>
    </row>
    <row r="24" spans="1:6" x14ac:dyDescent="0.2">
      <c r="A24" t="s">
        <v>5543</v>
      </c>
      <c r="B24" t="s">
        <v>5032</v>
      </c>
    </row>
    <row r="25" spans="1:6" x14ac:dyDescent="0.2">
      <c r="A25" t="s">
        <v>5543</v>
      </c>
      <c r="B25" t="s">
        <v>5035</v>
      </c>
    </row>
    <row r="26" spans="1:6" x14ac:dyDescent="0.2">
      <c r="A26" t="s">
        <v>5543</v>
      </c>
      <c r="B26" t="s">
        <v>5035</v>
      </c>
    </row>
    <row r="27" spans="1:6" x14ac:dyDescent="0.2">
      <c r="A27" t="s">
        <v>5543</v>
      </c>
      <c r="B27" t="s">
        <v>5035</v>
      </c>
    </row>
    <row r="28" spans="1:6" x14ac:dyDescent="0.2">
      <c r="A28" s="7" t="s">
        <v>5554</v>
      </c>
      <c r="B28" s="7" t="s">
        <v>4972</v>
      </c>
      <c r="C28" s="7"/>
      <c r="D28" s="7"/>
      <c r="E28" s="7"/>
      <c r="F28" s="7"/>
    </row>
    <row r="29" spans="1:6" x14ac:dyDescent="0.2">
      <c r="A29" s="7" t="s">
        <v>5554</v>
      </c>
      <c r="B29" s="7" t="s">
        <v>4972</v>
      </c>
      <c r="C29" s="7"/>
      <c r="D29" s="7"/>
      <c r="E29" s="7"/>
      <c r="F29" s="7"/>
    </row>
    <row r="30" spans="1:6" x14ac:dyDescent="0.2">
      <c r="A30" s="7" t="s">
        <v>5554</v>
      </c>
      <c r="B30" s="7" t="s">
        <v>4972</v>
      </c>
      <c r="C30" s="7"/>
      <c r="D30" s="7"/>
      <c r="E30" s="7"/>
      <c r="F30" s="7"/>
    </row>
    <row r="31" spans="1:6" x14ac:dyDescent="0.2">
      <c r="A31" s="7" t="s">
        <v>5560</v>
      </c>
      <c r="B31" s="7" t="s">
        <v>5443</v>
      </c>
      <c r="C31" s="7"/>
      <c r="D31" s="7"/>
      <c r="E31" s="7"/>
      <c r="F31" s="7"/>
    </row>
    <row r="32" spans="1:6" x14ac:dyDescent="0.2">
      <c r="A32" s="7" t="s">
        <v>4985</v>
      </c>
      <c r="B32" s="7" t="s">
        <v>4985</v>
      </c>
      <c r="C32" s="7"/>
      <c r="D32" s="7"/>
      <c r="E32" s="7"/>
      <c r="F32" s="7"/>
    </row>
    <row r="33" spans="1:6" x14ac:dyDescent="0.2">
      <c r="A33" s="7" t="s">
        <v>4985</v>
      </c>
      <c r="B33" s="7" t="s">
        <v>4985</v>
      </c>
      <c r="C33" s="7"/>
      <c r="D33" s="7"/>
      <c r="E33" s="7"/>
      <c r="F33" s="7"/>
    </row>
    <row r="34" spans="1:6" x14ac:dyDescent="0.2">
      <c r="A34" s="7" t="s">
        <v>4985</v>
      </c>
      <c r="B34" s="7" t="s">
        <v>4985</v>
      </c>
      <c r="C34" s="7"/>
      <c r="D34" s="7"/>
      <c r="E34" s="7"/>
      <c r="F34" s="7"/>
    </row>
    <row r="35" spans="1:6" x14ac:dyDescent="0.2">
      <c r="A35" s="7" t="s">
        <v>4985</v>
      </c>
      <c r="B35" s="7" t="s">
        <v>4985</v>
      </c>
      <c r="C35" s="7"/>
      <c r="D35" s="7"/>
      <c r="E35" s="7"/>
      <c r="F35" s="7"/>
    </row>
    <row r="36" spans="1:6" x14ac:dyDescent="0.2">
      <c r="A36" s="7" t="s">
        <v>4985</v>
      </c>
      <c r="B36" s="7" t="s">
        <v>4985</v>
      </c>
      <c r="C36" s="7"/>
      <c r="D36" s="7"/>
      <c r="E36" s="7"/>
      <c r="F36" s="7"/>
    </row>
    <row r="37" spans="1:6" x14ac:dyDescent="0.2">
      <c r="A37" s="7" t="s">
        <v>4985</v>
      </c>
      <c r="B37" s="7" t="s">
        <v>4985</v>
      </c>
      <c r="C37" s="7"/>
      <c r="D37" s="7"/>
      <c r="E37" s="7"/>
      <c r="F37" s="7"/>
    </row>
    <row r="38" spans="1:6" x14ac:dyDescent="0.2">
      <c r="A38" t="s">
        <v>4985</v>
      </c>
      <c r="B38" t="s">
        <v>4985</v>
      </c>
    </row>
    <row r="39" spans="1:6" x14ac:dyDescent="0.2">
      <c r="A39" t="s">
        <v>4985</v>
      </c>
      <c r="B39" t="s">
        <v>4985</v>
      </c>
    </row>
    <row r="40" spans="1:6" x14ac:dyDescent="0.2">
      <c r="A40" t="s">
        <v>4985</v>
      </c>
      <c r="B40" t="s">
        <v>4985</v>
      </c>
    </row>
    <row r="41" spans="1:6" x14ac:dyDescent="0.2">
      <c r="A41" t="s">
        <v>4985</v>
      </c>
      <c r="B41" t="s">
        <v>4857</v>
      </c>
    </row>
    <row r="42" spans="1:6" x14ac:dyDescent="0.2">
      <c r="A42" t="s">
        <v>4985</v>
      </c>
      <c r="B42" t="s">
        <v>4857</v>
      </c>
    </row>
    <row r="43" spans="1:6" x14ac:dyDescent="0.2">
      <c r="A43" t="s">
        <v>4985</v>
      </c>
      <c r="B43" t="s">
        <v>4985</v>
      </c>
    </row>
    <row r="44" spans="1:6" x14ac:dyDescent="0.2">
      <c r="A44" t="s">
        <v>4985</v>
      </c>
      <c r="B44" t="s">
        <v>4985</v>
      </c>
    </row>
    <row r="45" spans="1:6" x14ac:dyDescent="0.2">
      <c r="A45" t="s">
        <v>4985</v>
      </c>
      <c r="B45" t="s">
        <v>4985</v>
      </c>
    </row>
    <row r="46" spans="1:6" x14ac:dyDescent="0.2">
      <c r="A46" t="s">
        <v>4985</v>
      </c>
      <c r="B46" t="s">
        <v>4985</v>
      </c>
    </row>
    <row r="47" spans="1:6" x14ac:dyDescent="0.2">
      <c r="A47" t="s">
        <v>4985</v>
      </c>
      <c r="B47" t="s">
        <v>4985</v>
      </c>
    </row>
    <row r="48" spans="1:6" x14ac:dyDescent="0.2">
      <c r="A48" t="s">
        <v>4985</v>
      </c>
      <c r="B48" t="s">
        <v>4985</v>
      </c>
    </row>
    <row r="49" spans="1:2" x14ac:dyDescent="0.2">
      <c r="A49" t="s">
        <v>4985</v>
      </c>
      <c r="B49" t="s">
        <v>4985</v>
      </c>
    </row>
    <row r="50" spans="1:2" x14ac:dyDescent="0.2">
      <c r="A50" t="s">
        <v>4985</v>
      </c>
      <c r="B50" t="s">
        <v>4985</v>
      </c>
    </row>
    <row r="51" spans="1:2" x14ac:dyDescent="0.2">
      <c r="A51" t="s">
        <v>4985</v>
      </c>
      <c r="B51" t="s">
        <v>4975</v>
      </c>
    </row>
    <row r="52" spans="1:2" x14ac:dyDescent="0.2">
      <c r="A52" t="s">
        <v>4985</v>
      </c>
      <c r="B52" t="s">
        <v>4975</v>
      </c>
    </row>
    <row r="53" spans="1:2" x14ac:dyDescent="0.2">
      <c r="A53" t="s">
        <v>4985</v>
      </c>
      <c r="B53" t="s">
        <v>4975</v>
      </c>
    </row>
    <row r="54" spans="1:2" x14ac:dyDescent="0.2">
      <c r="A54" t="s">
        <v>4985</v>
      </c>
      <c r="B54" t="s">
        <v>4975</v>
      </c>
    </row>
    <row r="55" spans="1:2" x14ac:dyDescent="0.2">
      <c r="A55" t="s">
        <v>4985</v>
      </c>
      <c r="B55" t="s">
        <v>4975</v>
      </c>
    </row>
    <row r="56" spans="1:2" x14ac:dyDescent="0.2">
      <c r="A56" t="s">
        <v>4985</v>
      </c>
      <c r="B56" t="s">
        <v>4985</v>
      </c>
    </row>
    <row r="57" spans="1:2" x14ac:dyDescent="0.2">
      <c r="A57" t="s">
        <v>5416</v>
      </c>
      <c r="B57" t="s">
        <v>5416</v>
      </c>
    </row>
    <row r="58" spans="1:2" x14ac:dyDescent="0.2">
      <c r="A58" t="s">
        <v>5416</v>
      </c>
      <c r="B58" t="s">
        <v>5416</v>
      </c>
    </row>
    <row r="59" spans="1:2" x14ac:dyDescent="0.2">
      <c r="A59" t="s">
        <v>5563</v>
      </c>
      <c r="B59" t="s">
        <v>5351</v>
      </c>
    </row>
    <row r="60" spans="1:2" x14ac:dyDescent="0.2">
      <c r="A60" t="s">
        <v>5563</v>
      </c>
      <c r="B60" t="s">
        <v>5351</v>
      </c>
    </row>
    <row r="61" spans="1:2" x14ac:dyDescent="0.2">
      <c r="A61" t="s">
        <v>5563</v>
      </c>
      <c r="B61" t="s">
        <v>5351</v>
      </c>
    </row>
    <row r="62" spans="1:2" x14ac:dyDescent="0.2">
      <c r="A62" t="s">
        <v>5563</v>
      </c>
      <c r="B62" t="s">
        <v>5351</v>
      </c>
    </row>
    <row r="63" spans="1:2" x14ac:dyDescent="0.2">
      <c r="A63" t="s">
        <v>5564</v>
      </c>
      <c r="B63" t="s">
        <v>5520</v>
      </c>
    </row>
    <row r="64" spans="1:2" x14ac:dyDescent="0.2">
      <c r="A64" t="s">
        <v>5564</v>
      </c>
      <c r="B64" t="s">
        <v>5339</v>
      </c>
    </row>
    <row r="65" spans="1:6" x14ac:dyDescent="0.2">
      <c r="A65" t="s">
        <v>5549</v>
      </c>
      <c r="B65" t="s">
        <v>4944</v>
      </c>
    </row>
    <row r="66" spans="1:6" x14ac:dyDescent="0.2">
      <c r="A66" t="s">
        <v>5549</v>
      </c>
      <c r="B66" t="s">
        <v>4944</v>
      </c>
    </row>
    <row r="67" spans="1:6" x14ac:dyDescent="0.2">
      <c r="A67" t="s">
        <v>5549</v>
      </c>
      <c r="B67" t="s">
        <v>5116</v>
      </c>
    </row>
    <row r="68" spans="1:6" x14ac:dyDescent="0.2">
      <c r="A68" t="s">
        <v>5549</v>
      </c>
      <c r="B68" t="s">
        <v>5116</v>
      </c>
    </row>
    <row r="69" spans="1:6" x14ac:dyDescent="0.2">
      <c r="A69" t="s">
        <v>5549</v>
      </c>
      <c r="B69" t="s">
        <v>5116</v>
      </c>
    </row>
    <row r="70" spans="1:6" x14ac:dyDescent="0.2">
      <c r="A70" t="s">
        <v>5549</v>
      </c>
      <c r="B70" t="s">
        <v>4994</v>
      </c>
    </row>
    <row r="71" spans="1:6" x14ac:dyDescent="0.2">
      <c r="A71" t="s">
        <v>5549</v>
      </c>
      <c r="B71" t="s">
        <v>4994</v>
      </c>
    </row>
    <row r="72" spans="1:6" x14ac:dyDescent="0.2">
      <c r="A72" t="s">
        <v>5558</v>
      </c>
      <c r="B72" s="7" t="s">
        <v>5429</v>
      </c>
      <c r="C72" s="7"/>
      <c r="D72" s="7"/>
      <c r="E72" s="7"/>
      <c r="F72" s="7"/>
    </row>
    <row r="73" spans="1:6" x14ac:dyDescent="0.2">
      <c r="A73" t="s">
        <v>5558</v>
      </c>
    </row>
    <row r="74" spans="1:6" x14ac:dyDescent="0.2">
      <c r="A74" t="s">
        <v>5544</v>
      </c>
      <c r="B74" t="s">
        <v>5290</v>
      </c>
    </row>
    <row r="75" spans="1:6" x14ac:dyDescent="0.2">
      <c r="A75" t="s">
        <v>5544</v>
      </c>
      <c r="B75" t="s">
        <v>5290</v>
      </c>
    </row>
    <row r="76" spans="1:6" x14ac:dyDescent="0.2">
      <c r="A76" t="s">
        <v>5544</v>
      </c>
      <c r="B76" t="s">
        <v>5290</v>
      </c>
    </row>
    <row r="77" spans="1:6" x14ac:dyDescent="0.2">
      <c r="A77" t="s">
        <v>5544</v>
      </c>
      <c r="B77" t="s">
        <v>5290</v>
      </c>
    </row>
    <row r="78" spans="1:6" x14ac:dyDescent="0.2">
      <c r="A78" t="s">
        <v>5544</v>
      </c>
      <c r="B78" t="s">
        <v>5290</v>
      </c>
    </row>
    <row r="79" spans="1:6" x14ac:dyDescent="0.2">
      <c r="A79" t="s">
        <v>5544</v>
      </c>
      <c r="B79" t="s">
        <v>5290</v>
      </c>
    </row>
    <row r="80" spans="1:6" x14ac:dyDescent="0.2">
      <c r="A80" t="s">
        <v>5544</v>
      </c>
      <c r="B80" t="s">
        <v>5290</v>
      </c>
    </row>
    <row r="81" spans="1:6" x14ac:dyDescent="0.2">
      <c r="A81" t="s">
        <v>5544</v>
      </c>
      <c r="B81" t="s">
        <v>5290</v>
      </c>
    </row>
    <row r="82" spans="1:6" x14ac:dyDescent="0.2">
      <c r="A82" t="s">
        <v>5544</v>
      </c>
      <c r="B82" t="s">
        <v>5290</v>
      </c>
    </row>
    <row r="83" spans="1:6" x14ac:dyDescent="0.2">
      <c r="A83" t="s">
        <v>5544</v>
      </c>
      <c r="B83" t="s">
        <v>5290</v>
      </c>
    </row>
    <row r="84" spans="1:6" x14ac:dyDescent="0.2">
      <c r="A84" t="s">
        <v>5544</v>
      </c>
      <c r="B84" t="s">
        <v>5290</v>
      </c>
    </row>
    <row r="85" spans="1:6" x14ac:dyDescent="0.2">
      <c r="A85" t="s">
        <v>5544</v>
      </c>
      <c r="B85" t="s">
        <v>5290</v>
      </c>
    </row>
    <row r="86" spans="1:6" x14ac:dyDescent="0.2">
      <c r="A86" t="s">
        <v>5565</v>
      </c>
      <c r="B86" t="s">
        <v>5280</v>
      </c>
    </row>
    <row r="87" spans="1:6" x14ac:dyDescent="0.2">
      <c r="A87" t="s">
        <v>5565</v>
      </c>
      <c r="B87" t="s">
        <v>5280</v>
      </c>
    </row>
    <row r="88" spans="1:6" x14ac:dyDescent="0.2">
      <c r="A88" t="s">
        <v>5565</v>
      </c>
      <c r="B88" t="s">
        <v>5280</v>
      </c>
    </row>
    <row r="89" spans="1:6" x14ac:dyDescent="0.2">
      <c r="A89" t="s">
        <v>5565</v>
      </c>
      <c r="B89" t="s">
        <v>5280</v>
      </c>
    </row>
    <row r="90" spans="1:6" x14ac:dyDescent="0.2">
      <c r="A90" t="s">
        <v>5566</v>
      </c>
      <c r="B90" t="s">
        <v>5006</v>
      </c>
    </row>
    <row r="91" spans="1:6" x14ac:dyDescent="0.2">
      <c r="A91" t="s">
        <v>5566</v>
      </c>
      <c r="B91" t="s">
        <v>5003</v>
      </c>
    </row>
    <row r="92" spans="1:6" x14ac:dyDescent="0.2">
      <c r="A92" t="s">
        <v>5566</v>
      </c>
      <c r="B92" t="s">
        <v>5006</v>
      </c>
    </row>
    <row r="93" spans="1:6" x14ac:dyDescent="0.2">
      <c r="A93" t="s">
        <v>5566</v>
      </c>
      <c r="B93" s="7" t="s">
        <v>5426</v>
      </c>
      <c r="C93" s="7"/>
      <c r="D93" s="7"/>
      <c r="E93" s="7"/>
      <c r="F93" s="7"/>
    </row>
    <row r="94" spans="1:6" x14ac:dyDescent="0.2">
      <c r="A94" t="s">
        <v>5566</v>
      </c>
      <c r="B94" s="7" t="s">
        <v>5423</v>
      </c>
      <c r="C94" s="7"/>
      <c r="D94" s="7"/>
      <c r="E94" s="7"/>
      <c r="F94" s="7"/>
    </row>
    <row r="95" spans="1:6" x14ac:dyDescent="0.2">
      <c r="A95" t="s">
        <v>5566</v>
      </c>
      <c r="B95" s="7" t="s">
        <v>5055</v>
      </c>
      <c r="C95" s="7"/>
      <c r="D95" s="7"/>
      <c r="E95" s="7"/>
      <c r="F95" s="7"/>
    </row>
    <row r="96" spans="1:6" x14ac:dyDescent="0.2">
      <c r="A96" t="s">
        <v>5566</v>
      </c>
      <c r="B96" s="7" t="s">
        <v>5055</v>
      </c>
      <c r="C96" s="7"/>
      <c r="D96" s="7"/>
      <c r="E96" s="7"/>
      <c r="F96" s="7"/>
    </row>
    <row r="97" spans="1:6" x14ac:dyDescent="0.2">
      <c r="A97" t="s">
        <v>5566</v>
      </c>
      <c r="B97" s="7" t="s">
        <v>5055</v>
      </c>
      <c r="C97" s="7"/>
      <c r="D97" s="7"/>
      <c r="E97" s="7"/>
      <c r="F97" s="7"/>
    </row>
    <row r="98" spans="1:6" x14ac:dyDescent="0.2">
      <c r="A98" t="s">
        <v>5566</v>
      </c>
      <c r="B98" s="7" t="s">
        <v>5055</v>
      </c>
      <c r="C98" s="7"/>
      <c r="D98" s="7"/>
      <c r="E98" s="7"/>
      <c r="F98" s="7"/>
    </row>
    <row r="99" spans="1:6" x14ac:dyDescent="0.2">
      <c r="A99" t="s">
        <v>5566</v>
      </c>
      <c r="B99" s="7" t="s">
        <v>5055</v>
      </c>
      <c r="C99" s="7"/>
      <c r="D99" s="7"/>
      <c r="E99" s="7"/>
      <c r="F99" s="7"/>
    </row>
    <row r="100" spans="1:6" x14ac:dyDescent="0.2">
      <c r="A100" t="s">
        <v>5566</v>
      </c>
      <c r="B100" s="7" t="s">
        <v>5055</v>
      </c>
      <c r="C100" s="7"/>
      <c r="D100" s="7"/>
      <c r="E100" s="7"/>
      <c r="F100" s="7"/>
    </row>
    <row r="101" spans="1:6" x14ac:dyDescent="0.2">
      <c r="A101" t="s">
        <v>5566</v>
      </c>
      <c r="B101" s="7" t="s">
        <v>5517</v>
      </c>
      <c r="C101" s="7"/>
      <c r="D101" s="7"/>
      <c r="E101" s="7"/>
      <c r="F101" s="7"/>
    </row>
    <row r="102" spans="1:6" x14ac:dyDescent="0.2">
      <c r="A102" t="s">
        <v>5567</v>
      </c>
      <c r="B102" t="s">
        <v>5154</v>
      </c>
    </row>
    <row r="103" spans="1:6" x14ac:dyDescent="0.2">
      <c r="A103" t="s">
        <v>5567</v>
      </c>
      <c r="B103" t="s">
        <v>5154</v>
      </c>
    </row>
    <row r="104" spans="1:6" x14ac:dyDescent="0.2">
      <c r="A104" t="s">
        <v>5567</v>
      </c>
      <c r="B104" t="s">
        <v>5154</v>
      </c>
    </row>
    <row r="105" spans="1:6" x14ac:dyDescent="0.2">
      <c r="A105" t="s">
        <v>5537</v>
      </c>
      <c r="B105" t="s">
        <v>5488</v>
      </c>
    </row>
    <row r="106" spans="1:6" x14ac:dyDescent="0.2">
      <c r="A106" t="s">
        <v>5537</v>
      </c>
      <c r="B106" t="s">
        <v>5377</v>
      </c>
    </row>
    <row r="107" spans="1:6" x14ac:dyDescent="0.2">
      <c r="A107" t="s">
        <v>5537</v>
      </c>
    </row>
    <row r="108" spans="1:6" x14ac:dyDescent="0.2">
      <c r="A108" t="s">
        <v>5537</v>
      </c>
      <c r="B108" t="s">
        <v>4907</v>
      </c>
    </row>
    <row r="109" spans="1:6" x14ac:dyDescent="0.2">
      <c r="A109" t="s">
        <v>5537</v>
      </c>
      <c r="B109" t="s">
        <v>5328</v>
      </c>
    </row>
    <row r="110" spans="1:6" x14ac:dyDescent="0.2">
      <c r="A110" s="7" t="s">
        <v>5537</v>
      </c>
      <c r="B110" s="7" t="s">
        <v>4964</v>
      </c>
      <c r="C110" s="7"/>
      <c r="D110" s="7"/>
      <c r="E110" s="7"/>
      <c r="F110" s="7"/>
    </row>
    <row r="111" spans="1:6" x14ac:dyDescent="0.2">
      <c r="A111" t="s">
        <v>5537</v>
      </c>
    </row>
    <row r="112" spans="1:6" x14ac:dyDescent="0.2">
      <c r="A112" t="s">
        <v>5537</v>
      </c>
      <c r="B112" t="s">
        <v>5187</v>
      </c>
    </row>
    <row r="113" spans="1:2" x14ac:dyDescent="0.2">
      <c r="A113" t="s">
        <v>5537</v>
      </c>
      <c r="B113" t="s">
        <v>5344</v>
      </c>
    </row>
    <row r="114" spans="1:2" x14ac:dyDescent="0.2">
      <c r="A114" t="s">
        <v>5537</v>
      </c>
      <c r="B114" t="s">
        <v>5277</v>
      </c>
    </row>
    <row r="115" spans="1:2" x14ac:dyDescent="0.2">
      <c r="A115" t="s">
        <v>5537</v>
      </c>
      <c r="B115" t="s">
        <v>5274</v>
      </c>
    </row>
    <row r="116" spans="1:2" x14ac:dyDescent="0.2">
      <c r="A116" t="s">
        <v>5537</v>
      </c>
    </row>
    <row r="117" spans="1:2" x14ac:dyDescent="0.2">
      <c r="A117" t="s">
        <v>5537</v>
      </c>
    </row>
    <row r="118" spans="1:2" x14ac:dyDescent="0.2">
      <c r="A118" t="s">
        <v>5537</v>
      </c>
      <c r="B118" t="s">
        <v>4991</v>
      </c>
    </row>
    <row r="119" spans="1:2" x14ac:dyDescent="0.2">
      <c r="A119" t="s">
        <v>5537</v>
      </c>
      <c r="B119" t="s">
        <v>4991</v>
      </c>
    </row>
    <row r="120" spans="1:2" x14ac:dyDescent="0.2">
      <c r="A120" t="s">
        <v>5537</v>
      </c>
      <c r="B120" t="s">
        <v>4991</v>
      </c>
    </row>
    <row r="121" spans="1:2" x14ac:dyDescent="0.2">
      <c r="A121" t="s">
        <v>5537</v>
      </c>
      <c r="B121" t="s">
        <v>4991</v>
      </c>
    </row>
    <row r="122" spans="1:2" x14ac:dyDescent="0.2">
      <c r="A122" t="s">
        <v>5537</v>
      </c>
      <c r="B122" t="s">
        <v>5264</v>
      </c>
    </row>
    <row r="123" spans="1:2" x14ac:dyDescent="0.2">
      <c r="A123" t="s">
        <v>5537</v>
      </c>
      <c r="B123" t="s">
        <v>5011</v>
      </c>
    </row>
    <row r="124" spans="1:2" x14ac:dyDescent="0.2">
      <c r="A124" t="s">
        <v>5537</v>
      </c>
      <c r="B124" t="s">
        <v>5011</v>
      </c>
    </row>
    <row r="125" spans="1:2" x14ac:dyDescent="0.2">
      <c r="A125" t="s">
        <v>5537</v>
      </c>
      <c r="B125" t="s">
        <v>4964</v>
      </c>
    </row>
    <row r="126" spans="1:2" x14ac:dyDescent="0.2">
      <c r="A126" t="s">
        <v>5537</v>
      </c>
      <c r="B126" t="s">
        <v>4854</v>
      </c>
    </row>
    <row r="127" spans="1:2" x14ac:dyDescent="0.2">
      <c r="A127" t="s">
        <v>5537</v>
      </c>
      <c r="B127" t="s">
        <v>4851</v>
      </c>
    </row>
    <row r="128" spans="1:2" x14ac:dyDescent="0.2">
      <c r="A128" t="s">
        <v>5537</v>
      </c>
      <c r="B128" t="s">
        <v>5011</v>
      </c>
    </row>
    <row r="129" spans="1:2" x14ac:dyDescent="0.2">
      <c r="A129" t="s">
        <v>5537</v>
      </c>
      <c r="B129" t="s">
        <v>5078</v>
      </c>
    </row>
    <row r="130" spans="1:2" x14ac:dyDescent="0.2">
      <c r="A130" t="s">
        <v>5537</v>
      </c>
      <c r="B130" t="s">
        <v>5287</v>
      </c>
    </row>
    <row r="131" spans="1:2" x14ac:dyDescent="0.2">
      <c r="A131" t="s">
        <v>5537</v>
      </c>
      <c r="B131" t="s">
        <v>5068</v>
      </c>
    </row>
    <row r="132" spans="1:2" x14ac:dyDescent="0.2">
      <c r="A132" t="s">
        <v>5537</v>
      </c>
    </row>
    <row r="133" spans="1:2" x14ac:dyDescent="0.2">
      <c r="A133" t="s">
        <v>5537</v>
      </c>
      <c r="B133" t="s">
        <v>4991</v>
      </c>
    </row>
    <row r="134" spans="1:2" x14ac:dyDescent="0.2">
      <c r="A134" t="s">
        <v>5537</v>
      </c>
      <c r="B134" t="s">
        <v>4964</v>
      </c>
    </row>
    <row r="135" spans="1:2" x14ac:dyDescent="0.2">
      <c r="A135" t="s">
        <v>5537</v>
      </c>
      <c r="B135" t="s">
        <v>4851</v>
      </c>
    </row>
    <row r="136" spans="1:2" x14ac:dyDescent="0.2">
      <c r="A136" t="s">
        <v>5537</v>
      </c>
      <c r="B136" t="s">
        <v>4851</v>
      </c>
    </row>
    <row r="137" spans="1:2" x14ac:dyDescent="0.2">
      <c r="A137" t="s">
        <v>5537</v>
      </c>
    </row>
    <row r="138" spans="1:2" x14ac:dyDescent="0.2">
      <c r="A138" t="s">
        <v>5537</v>
      </c>
      <c r="B138" t="s">
        <v>5099</v>
      </c>
    </row>
    <row r="139" spans="1:2" x14ac:dyDescent="0.2">
      <c r="A139" t="s">
        <v>5537</v>
      </c>
    </row>
    <row r="140" spans="1:2" x14ac:dyDescent="0.2">
      <c r="A140" t="s">
        <v>5537</v>
      </c>
      <c r="B140" t="s">
        <v>4869</v>
      </c>
    </row>
    <row r="141" spans="1:2" x14ac:dyDescent="0.2">
      <c r="A141" t="s">
        <v>5537</v>
      </c>
      <c r="B141" t="s">
        <v>4869</v>
      </c>
    </row>
    <row r="142" spans="1:2" x14ac:dyDescent="0.2">
      <c r="A142" t="s">
        <v>5537</v>
      </c>
      <c r="B142" t="s">
        <v>5090</v>
      </c>
    </row>
    <row r="143" spans="1:2" x14ac:dyDescent="0.2">
      <c r="A143" t="s">
        <v>5537</v>
      </c>
      <c r="B143" t="s">
        <v>5011</v>
      </c>
    </row>
    <row r="144" spans="1:2" x14ac:dyDescent="0.2">
      <c r="A144" t="s">
        <v>5537</v>
      </c>
    </row>
    <row r="145" spans="1:2" x14ac:dyDescent="0.2">
      <c r="A145" t="s">
        <v>5537</v>
      </c>
      <c r="B145" t="s">
        <v>4998</v>
      </c>
    </row>
    <row r="146" spans="1:2" x14ac:dyDescent="0.2">
      <c r="A146" t="s">
        <v>5537</v>
      </c>
      <c r="B146" t="s">
        <v>4998</v>
      </c>
    </row>
    <row r="147" spans="1:2" x14ac:dyDescent="0.2">
      <c r="A147" t="s">
        <v>5537</v>
      </c>
      <c r="B147" t="s">
        <v>4937</v>
      </c>
    </row>
    <row r="148" spans="1:2" x14ac:dyDescent="0.2">
      <c r="A148" t="s">
        <v>5537</v>
      </c>
    </row>
    <row r="149" spans="1:2" x14ac:dyDescent="0.2">
      <c r="A149" t="s">
        <v>5537</v>
      </c>
    </row>
    <row r="150" spans="1:2" x14ac:dyDescent="0.2">
      <c r="A150" t="s">
        <v>5537</v>
      </c>
    </row>
    <row r="151" spans="1:2" x14ac:dyDescent="0.2">
      <c r="A151" t="s">
        <v>5537</v>
      </c>
    </row>
    <row r="152" spans="1:2" x14ac:dyDescent="0.2">
      <c r="A152" t="s">
        <v>5537</v>
      </c>
    </row>
    <row r="153" spans="1:2" x14ac:dyDescent="0.2">
      <c r="A153" t="s">
        <v>5537</v>
      </c>
      <c r="B153" t="s">
        <v>4907</v>
      </c>
    </row>
    <row r="154" spans="1:2" x14ac:dyDescent="0.2">
      <c r="A154" t="s">
        <v>5537</v>
      </c>
    </row>
    <row r="155" spans="1:2" x14ac:dyDescent="0.2">
      <c r="A155" t="s">
        <v>5537</v>
      </c>
    </row>
    <row r="156" spans="1:2" x14ac:dyDescent="0.2">
      <c r="A156" t="s">
        <v>5537</v>
      </c>
    </row>
    <row r="157" spans="1:2" x14ac:dyDescent="0.2">
      <c r="A157" t="s">
        <v>5537</v>
      </c>
    </row>
    <row r="158" spans="1:2" x14ac:dyDescent="0.2">
      <c r="A158" t="s">
        <v>5537</v>
      </c>
      <c r="B158" t="s">
        <v>4964</v>
      </c>
    </row>
    <row r="159" spans="1:2" x14ac:dyDescent="0.2">
      <c r="A159" t="s">
        <v>5537</v>
      </c>
      <c r="B159" t="s">
        <v>4964</v>
      </c>
    </row>
    <row r="160" spans="1:2" x14ac:dyDescent="0.2">
      <c r="A160" t="s">
        <v>5537</v>
      </c>
    </row>
    <row r="161" spans="1:6" x14ac:dyDescent="0.2">
      <c r="A161" t="s">
        <v>5537</v>
      </c>
    </row>
    <row r="162" spans="1:6" x14ac:dyDescent="0.2">
      <c r="A162" t="s">
        <v>5537</v>
      </c>
      <c r="B162" t="s">
        <v>4907</v>
      </c>
    </row>
    <row r="163" spans="1:6" x14ac:dyDescent="0.2">
      <c r="A163" t="s">
        <v>5537</v>
      </c>
      <c r="B163" t="s">
        <v>5251</v>
      </c>
    </row>
    <row r="164" spans="1:6" x14ac:dyDescent="0.2">
      <c r="A164" t="s">
        <v>5537</v>
      </c>
      <c r="B164" t="s">
        <v>5044</v>
      </c>
    </row>
    <row r="165" spans="1:6" x14ac:dyDescent="0.2">
      <c r="A165" t="s">
        <v>5537</v>
      </c>
      <c r="B165" t="s">
        <v>5213</v>
      </c>
    </row>
    <row r="166" spans="1:6" x14ac:dyDescent="0.2">
      <c r="A166" t="s">
        <v>5537</v>
      </c>
      <c r="B166" t="s">
        <v>4998</v>
      </c>
    </row>
    <row r="167" spans="1:6" x14ac:dyDescent="0.2">
      <c r="A167" t="s">
        <v>5537</v>
      </c>
      <c r="B167" t="s">
        <v>4793</v>
      </c>
    </row>
    <row r="168" spans="1:6" x14ac:dyDescent="0.2">
      <c r="A168" t="s">
        <v>5537</v>
      </c>
    </row>
    <row r="169" spans="1:6" x14ac:dyDescent="0.2">
      <c r="A169" t="s">
        <v>5537</v>
      </c>
      <c r="B169" t="s">
        <v>4972</v>
      </c>
    </row>
    <row r="170" spans="1:6" x14ac:dyDescent="0.2">
      <c r="A170" s="7" t="s">
        <v>5553</v>
      </c>
      <c r="B170" s="7" t="s">
        <v>4876</v>
      </c>
      <c r="C170" s="7"/>
      <c r="D170" s="7"/>
      <c r="E170" s="7"/>
      <c r="F170" s="7"/>
    </row>
    <row r="171" spans="1:6" x14ac:dyDescent="0.2">
      <c r="A171" t="s">
        <v>5553</v>
      </c>
      <c r="B171" t="s">
        <v>4876</v>
      </c>
    </row>
    <row r="172" spans="1:6" x14ac:dyDescent="0.2">
      <c r="A172" t="s">
        <v>5553</v>
      </c>
      <c r="B172" t="s">
        <v>4876</v>
      </c>
    </row>
    <row r="173" spans="1:6" x14ac:dyDescent="0.2">
      <c r="A173" t="s">
        <v>5553</v>
      </c>
      <c r="B173" t="s">
        <v>4876</v>
      </c>
    </row>
    <row r="174" spans="1:6" x14ac:dyDescent="0.2">
      <c r="A174" t="s">
        <v>5568</v>
      </c>
      <c r="B174" t="s">
        <v>5190</v>
      </c>
    </row>
    <row r="175" spans="1:6" x14ac:dyDescent="0.2">
      <c r="A175" t="s">
        <v>5568</v>
      </c>
      <c r="B175" t="s">
        <v>5269</v>
      </c>
    </row>
    <row r="176" spans="1:6" x14ac:dyDescent="0.2">
      <c r="A176" s="7" t="s">
        <v>5568</v>
      </c>
      <c r="B176" s="7" t="s">
        <v>4869</v>
      </c>
      <c r="C176" s="7"/>
      <c r="D176" s="7"/>
      <c r="E176" s="7"/>
      <c r="F176" s="7"/>
    </row>
    <row r="177" spans="1:6" x14ac:dyDescent="0.2">
      <c r="A177" s="7" t="s">
        <v>5568</v>
      </c>
      <c r="B177" s="7" t="s">
        <v>4869</v>
      </c>
      <c r="C177" s="7"/>
      <c r="D177" s="7"/>
      <c r="E177" s="7"/>
      <c r="F177" s="7"/>
    </row>
    <row r="178" spans="1:6" x14ac:dyDescent="0.2">
      <c r="A178" s="7" t="s">
        <v>5568</v>
      </c>
      <c r="B178" s="7" t="s">
        <v>5434</v>
      </c>
      <c r="C178" s="7"/>
      <c r="D178" s="7"/>
      <c r="E178" s="7"/>
      <c r="F178" s="7"/>
    </row>
    <row r="179" spans="1:6" x14ac:dyDescent="0.2">
      <c r="A179" s="7" t="s">
        <v>5568</v>
      </c>
      <c r="B179" t="s">
        <v>4869</v>
      </c>
    </row>
    <row r="180" spans="1:6" x14ac:dyDescent="0.2">
      <c r="A180" s="7" t="s">
        <v>5568</v>
      </c>
      <c r="B180" t="s">
        <v>4869</v>
      </c>
    </row>
    <row r="181" spans="1:6" x14ac:dyDescent="0.2">
      <c r="A181" s="7" t="s">
        <v>5568</v>
      </c>
      <c r="B181" t="s">
        <v>4869</v>
      </c>
    </row>
    <row r="182" spans="1:6" x14ac:dyDescent="0.2">
      <c r="A182" s="7" t="s">
        <v>5568</v>
      </c>
      <c r="B182" t="s">
        <v>4869</v>
      </c>
    </row>
    <row r="183" spans="1:6" x14ac:dyDescent="0.2">
      <c r="A183" s="7" t="s">
        <v>5568</v>
      </c>
      <c r="B183" t="s">
        <v>4869</v>
      </c>
    </row>
    <row r="184" spans="1:6" x14ac:dyDescent="0.2">
      <c r="A184" s="7" t="s">
        <v>5568</v>
      </c>
      <c r="B184" t="s">
        <v>4869</v>
      </c>
    </row>
    <row r="185" spans="1:6" x14ac:dyDescent="0.2">
      <c r="A185" s="7" t="s">
        <v>5568</v>
      </c>
      <c r="B185" t="s">
        <v>4863</v>
      </c>
    </row>
    <row r="186" spans="1:6" x14ac:dyDescent="0.2">
      <c r="A186" s="7" t="s">
        <v>5568</v>
      </c>
      <c r="B186" t="s">
        <v>5472</v>
      </c>
    </row>
    <row r="187" spans="1:6" x14ac:dyDescent="0.2">
      <c r="A187" s="7" t="s">
        <v>5568</v>
      </c>
      <c r="B187" t="s">
        <v>4863</v>
      </c>
    </row>
    <row r="188" spans="1:6" x14ac:dyDescent="0.2">
      <c r="A188" s="7" t="s">
        <v>5568</v>
      </c>
      <c r="B188" t="s">
        <v>4869</v>
      </c>
    </row>
    <row r="189" spans="1:6" x14ac:dyDescent="0.2">
      <c r="A189" s="7" t="s">
        <v>5568</v>
      </c>
      <c r="B189" t="s">
        <v>4869</v>
      </c>
    </row>
    <row r="190" spans="1:6" x14ac:dyDescent="0.2">
      <c r="A190" s="7" t="s">
        <v>5568</v>
      </c>
      <c r="B190" t="s">
        <v>4869</v>
      </c>
    </row>
    <row r="191" spans="1:6" x14ac:dyDescent="0.2">
      <c r="A191" s="7" t="s">
        <v>5568</v>
      </c>
      <c r="B191" t="s">
        <v>4869</v>
      </c>
    </row>
    <row r="192" spans="1:6" x14ac:dyDescent="0.2">
      <c r="A192" s="7" t="s">
        <v>5568</v>
      </c>
      <c r="B192" t="s">
        <v>4869</v>
      </c>
    </row>
    <row r="193" spans="1:2" x14ac:dyDescent="0.2">
      <c r="A193" s="7" t="s">
        <v>5568</v>
      </c>
      <c r="B193" t="s">
        <v>4869</v>
      </c>
    </row>
    <row r="194" spans="1:2" x14ac:dyDescent="0.2">
      <c r="A194" s="7" t="s">
        <v>5568</v>
      </c>
      <c r="B194" t="s">
        <v>4869</v>
      </c>
    </row>
    <row r="195" spans="1:2" x14ac:dyDescent="0.2">
      <c r="A195" s="7" t="s">
        <v>5568</v>
      </c>
      <c r="B195" t="s">
        <v>4869</v>
      </c>
    </row>
    <row r="196" spans="1:2" x14ac:dyDescent="0.2">
      <c r="A196" s="7" t="s">
        <v>5568</v>
      </c>
      <c r="B196" t="s">
        <v>4869</v>
      </c>
    </row>
    <row r="197" spans="1:2" x14ac:dyDescent="0.2">
      <c r="A197" s="7" t="s">
        <v>5568</v>
      </c>
      <c r="B197" t="s">
        <v>4869</v>
      </c>
    </row>
    <row r="198" spans="1:2" x14ac:dyDescent="0.2">
      <c r="A198" s="7" t="s">
        <v>5568</v>
      </c>
      <c r="B198" t="s">
        <v>4869</v>
      </c>
    </row>
    <row r="199" spans="1:2" x14ac:dyDescent="0.2">
      <c r="A199" s="7" t="s">
        <v>5568</v>
      </c>
      <c r="B199" t="s">
        <v>4866</v>
      </c>
    </row>
    <row r="200" spans="1:2" x14ac:dyDescent="0.2">
      <c r="A200" s="7" t="s">
        <v>5568</v>
      </c>
      <c r="B200" t="s">
        <v>4860</v>
      </c>
    </row>
    <row r="201" spans="1:2" x14ac:dyDescent="0.2">
      <c r="A201" s="7" t="s">
        <v>5568</v>
      </c>
      <c r="B201" t="s">
        <v>4863</v>
      </c>
    </row>
    <row r="202" spans="1:2" x14ac:dyDescent="0.2">
      <c r="A202" s="7" t="s">
        <v>5568</v>
      </c>
      <c r="B202" t="s">
        <v>4863</v>
      </c>
    </row>
    <row r="203" spans="1:2" x14ac:dyDescent="0.2">
      <c r="A203" t="s">
        <v>5559</v>
      </c>
      <c r="B203" t="s">
        <v>4988</v>
      </c>
    </row>
    <row r="204" spans="1:2" x14ac:dyDescent="0.2">
      <c r="A204" t="s">
        <v>5559</v>
      </c>
      <c r="B204" t="s">
        <v>5374</v>
      </c>
    </row>
    <row r="205" spans="1:2" x14ac:dyDescent="0.2">
      <c r="A205" t="s">
        <v>5540</v>
      </c>
      <c r="B205" t="s">
        <v>5364</v>
      </c>
    </row>
    <row r="206" spans="1:2" x14ac:dyDescent="0.2">
      <c r="A206" t="s">
        <v>5540</v>
      </c>
      <c r="B206" t="s">
        <v>5364</v>
      </c>
    </row>
    <row r="207" spans="1:2" x14ac:dyDescent="0.2">
      <c r="A207" t="s">
        <v>5540</v>
      </c>
      <c r="B207" t="s">
        <v>5481</v>
      </c>
    </row>
    <row r="208" spans="1:2" x14ac:dyDescent="0.2">
      <c r="A208" t="s">
        <v>5540</v>
      </c>
      <c r="B208" t="s">
        <v>5226</v>
      </c>
    </row>
    <row r="209" spans="1:2" x14ac:dyDescent="0.2">
      <c r="A209" t="s">
        <v>5540</v>
      </c>
      <c r="B209" t="s">
        <v>5199</v>
      </c>
    </row>
    <row r="210" spans="1:2" x14ac:dyDescent="0.2">
      <c r="A210" t="s">
        <v>5540</v>
      </c>
      <c r="B210" t="s">
        <v>5199</v>
      </c>
    </row>
    <row r="211" spans="1:2" x14ac:dyDescent="0.2">
      <c r="A211" t="s">
        <v>5540</v>
      </c>
      <c r="B211" t="s">
        <v>5199</v>
      </c>
    </row>
    <row r="212" spans="1:2" x14ac:dyDescent="0.2">
      <c r="A212" t="s">
        <v>5540</v>
      </c>
      <c r="B212" t="s">
        <v>5226</v>
      </c>
    </row>
    <row r="213" spans="1:2" x14ac:dyDescent="0.2">
      <c r="A213" t="s">
        <v>5540</v>
      </c>
      <c r="B213" t="s">
        <v>5226</v>
      </c>
    </row>
    <row r="214" spans="1:2" x14ac:dyDescent="0.2">
      <c r="A214" t="s">
        <v>5540</v>
      </c>
      <c r="B214" t="s">
        <v>5223</v>
      </c>
    </row>
    <row r="215" spans="1:2" x14ac:dyDescent="0.2">
      <c r="A215" t="s">
        <v>5540</v>
      </c>
      <c r="B215" t="s">
        <v>5226</v>
      </c>
    </row>
    <row r="216" spans="1:2" x14ac:dyDescent="0.2">
      <c r="A216" t="s">
        <v>5540</v>
      </c>
      <c r="B216" t="s">
        <v>5226</v>
      </c>
    </row>
    <row r="217" spans="1:2" x14ac:dyDescent="0.2">
      <c r="A217" t="s">
        <v>5540</v>
      </c>
      <c r="B217" t="s">
        <v>5223</v>
      </c>
    </row>
    <row r="218" spans="1:2" x14ac:dyDescent="0.2">
      <c r="A218" t="s">
        <v>5540</v>
      </c>
      <c r="B218" t="s">
        <v>5223</v>
      </c>
    </row>
    <row r="219" spans="1:2" x14ac:dyDescent="0.2">
      <c r="A219" t="s">
        <v>5540</v>
      </c>
      <c r="B219" t="s">
        <v>5226</v>
      </c>
    </row>
    <row r="220" spans="1:2" x14ac:dyDescent="0.2">
      <c r="A220" t="s">
        <v>5540</v>
      </c>
      <c r="B220" t="s">
        <v>5226</v>
      </c>
    </row>
    <row r="221" spans="1:2" x14ac:dyDescent="0.2">
      <c r="A221" t="s">
        <v>5540</v>
      </c>
      <c r="B221" t="s">
        <v>5223</v>
      </c>
    </row>
    <row r="222" spans="1:2" x14ac:dyDescent="0.2">
      <c r="A222" t="s">
        <v>5540</v>
      </c>
      <c r="B222" t="s">
        <v>5218</v>
      </c>
    </row>
    <row r="223" spans="1:2" x14ac:dyDescent="0.2">
      <c r="A223" t="s">
        <v>5540</v>
      </c>
      <c r="B223" t="s">
        <v>5218</v>
      </c>
    </row>
    <row r="224" spans="1:2" x14ac:dyDescent="0.2">
      <c r="A224" t="s">
        <v>5540</v>
      </c>
      <c r="B224" t="s">
        <v>5199</v>
      </c>
    </row>
    <row r="225" spans="1:2" x14ac:dyDescent="0.2">
      <c r="A225" t="s">
        <v>5540</v>
      </c>
      <c r="B225" t="s">
        <v>5199</v>
      </c>
    </row>
    <row r="226" spans="1:2" x14ac:dyDescent="0.2">
      <c r="A226" t="s">
        <v>5540</v>
      </c>
      <c r="B226" t="s">
        <v>4922</v>
      </c>
    </row>
    <row r="227" spans="1:2" x14ac:dyDescent="0.2">
      <c r="A227" t="s">
        <v>5540</v>
      </c>
      <c r="B227" t="s">
        <v>4922</v>
      </c>
    </row>
    <row r="228" spans="1:2" x14ac:dyDescent="0.2">
      <c r="A228" t="s">
        <v>5540</v>
      </c>
      <c r="B228" t="s">
        <v>4922</v>
      </c>
    </row>
    <row r="229" spans="1:2" x14ac:dyDescent="0.2">
      <c r="A229" t="s">
        <v>5540</v>
      </c>
      <c r="B229" t="s">
        <v>4922</v>
      </c>
    </row>
    <row r="230" spans="1:2" x14ac:dyDescent="0.2">
      <c r="A230" t="s">
        <v>5540</v>
      </c>
      <c r="B230" t="s">
        <v>4922</v>
      </c>
    </row>
    <row r="231" spans="1:2" x14ac:dyDescent="0.2">
      <c r="A231" t="s">
        <v>5548</v>
      </c>
      <c r="B231" t="s">
        <v>5044</v>
      </c>
    </row>
    <row r="232" spans="1:2" x14ac:dyDescent="0.2">
      <c r="A232" t="s">
        <v>5548</v>
      </c>
      <c r="B232" t="s">
        <v>5044</v>
      </c>
    </row>
    <row r="233" spans="1:2" x14ac:dyDescent="0.2">
      <c r="A233" t="s">
        <v>5548</v>
      </c>
      <c r="B233" t="s">
        <v>5044</v>
      </c>
    </row>
    <row r="234" spans="1:2" x14ac:dyDescent="0.2">
      <c r="A234" t="s">
        <v>5548</v>
      </c>
      <c r="B234" t="s">
        <v>5044</v>
      </c>
    </row>
    <row r="235" spans="1:2" x14ac:dyDescent="0.2">
      <c r="A235" t="s">
        <v>5548</v>
      </c>
      <c r="B235" t="s">
        <v>5044</v>
      </c>
    </row>
    <row r="236" spans="1:2" x14ac:dyDescent="0.2">
      <c r="A236" t="s">
        <v>5548</v>
      </c>
      <c r="B236" t="s">
        <v>5044</v>
      </c>
    </row>
    <row r="237" spans="1:2" x14ac:dyDescent="0.2">
      <c r="A237" t="s">
        <v>5548</v>
      </c>
      <c r="B237" t="s">
        <v>5044</v>
      </c>
    </row>
    <row r="238" spans="1:2" x14ac:dyDescent="0.2">
      <c r="A238" t="s">
        <v>5548</v>
      </c>
      <c r="B238" t="s">
        <v>5210</v>
      </c>
    </row>
    <row r="239" spans="1:2" x14ac:dyDescent="0.2">
      <c r="A239" t="s">
        <v>5548</v>
      </c>
      <c r="B239" t="s">
        <v>5044</v>
      </c>
    </row>
    <row r="240" spans="1:2" x14ac:dyDescent="0.2">
      <c r="A240" t="s">
        <v>5546</v>
      </c>
      <c r="B240" t="s">
        <v>5044</v>
      </c>
    </row>
    <row r="241" spans="1:2" x14ac:dyDescent="0.2">
      <c r="A241" t="s">
        <v>5546</v>
      </c>
      <c r="B241" t="s">
        <v>4857</v>
      </c>
    </row>
    <row r="242" spans="1:2" x14ac:dyDescent="0.2">
      <c r="A242" t="s">
        <v>5546</v>
      </c>
      <c r="B242" t="s">
        <v>4857</v>
      </c>
    </row>
    <row r="243" spans="1:2" x14ac:dyDescent="0.2">
      <c r="A243" t="s">
        <v>5546</v>
      </c>
      <c r="B243" t="s">
        <v>4857</v>
      </c>
    </row>
    <row r="244" spans="1:2" x14ac:dyDescent="0.2">
      <c r="A244" t="s">
        <v>5546</v>
      </c>
      <c r="B244" t="s">
        <v>5314</v>
      </c>
    </row>
    <row r="245" spans="1:2" x14ac:dyDescent="0.2">
      <c r="A245" t="s">
        <v>5546</v>
      </c>
      <c r="B245" t="s">
        <v>5314</v>
      </c>
    </row>
    <row r="246" spans="1:2" x14ac:dyDescent="0.2">
      <c r="A246" t="s">
        <v>5546</v>
      </c>
      <c r="B246" t="s">
        <v>5314</v>
      </c>
    </row>
    <row r="247" spans="1:2" x14ac:dyDescent="0.2">
      <c r="A247" t="s">
        <v>5546</v>
      </c>
      <c r="B247" t="s">
        <v>5321</v>
      </c>
    </row>
    <row r="248" spans="1:2" x14ac:dyDescent="0.2">
      <c r="A248" t="s">
        <v>5546</v>
      </c>
      <c r="B248" t="s">
        <v>5314</v>
      </c>
    </row>
    <row r="249" spans="1:2" x14ac:dyDescent="0.2">
      <c r="A249" t="s">
        <v>5546</v>
      </c>
      <c r="B249" t="s">
        <v>5314</v>
      </c>
    </row>
    <row r="250" spans="1:2" x14ac:dyDescent="0.2">
      <c r="A250" t="s">
        <v>5546</v>
      </c>
      <c r="B250" t="s">
        <v>4857</v>
      </c>
    </row>
    <row r="251" spans="1:2" x14ac:dyDescent="0.2">
      <c r="A251" t="s">
        <v>5546</v>
      </c>
      <c r="B251" t="s">
        <v>4857</v>
      </c>
    </row>
    <row r="252" spans="1:2" x14ac:dyDescent="0.2">
      <c r="A252" t="s">
        <v>5541</v>
      </c>
      <c r="B252" t="s">
        <v>5073</v>
      </c>
    </row>
    <row r="253" spans="1:2" x14ac:dyDescent="0.2">
      <c r="A253" t="s">
        <v>5541</v>
      </c>
      <c r="B253" t="s">
        <v>5073</v>
      </c>
    </row>
    <row r="254" spans="1:2" x14ac:dyDescent="0.2">
      <c r="A254" t="s">
        <v>5541</v>
      </c>
      <c r="B254" t="s">
        <v>5073</v>
      </c>
    </row>
    <row r="255" spans="1:2" x14ac:dyDescent="0.2">
      <c r="A255" t="s">
        <v>5541</v>
      </c>
      <c r="B255" t="s">
        <v>5073</v>
      </c>
    </row>
    <row r="256" spans="1:2" x14ac:dyDescent="0.2">
      <c r="A256" t="s">
        <v>5541</v>
      </c>
      <c r="B256" t="s">
        <v>5073</v>
      </c>
    </row>
    <row r="257" spans="1:2" x14ac:dyDescent="0.2">
      <c r="A257" t="s">
        <v>5541</v>
      </c>
      <c r="B257" t="s">
        <v>5073</v>
      </c>
    </row>
    <row r="258" spans="1:2" x14ac:dyDescent="0.2">
      <c r="A258" t="s">
        <v>5541</v>
      </c>
      <c r="B258" t="s">
        <v>5196</v>
      </c>
    </row>
    <row r="259" spans="1:2" x14ac:dyDescent="0.2">
      <c r="A259" t="s">
        <v>5541</v>
      </c>
      <c r="B259" t="s">
        <v>5196</v>
      </c>
    </row>
    <row r="260" spans="1:2" x14ac:dyDescent="0.2">
      <c r="A260" t="s">
        <v>5541</v>
      </c>
      <c r="B260" t="s">
        <v>5193</v>
      </c>
    </row>
    <row r="261" spans="1:2" x14ac:dyDescent="0.2">
      <c r="A261" t="s">
        <v>5541</v>
      </c>
      <c r="B261" t="s">
        <v>5081</v>
      </c>
    </row>
    <row r="262" spans="1:2" x14ac:dyDescent="0.2">
      <c r="A262" t="s">
        <v>5541</v>
      </c>
      <c r="B262" t="s">
        <v>5081</v>
      </c>
    </row>
    <row r="263" spans="1:2" x14ac:dyDescent="0.2">
      <c r="A263" t="s">
        <v>5541</v>
      </c>
      <c r="B263" t="s">
        <v>5081</v>
      </c>
    </row>
    <row r="264" spans="1:2" x14ac:dyDescent="0.2">
      <c r="A264" t="s">
        <v>5541</v>
      </c>
      <c r="B264" t="s">
        <v>5073</v>
      </c>
    </row>
    <row r="265" spans="1:2" x14ac:dyDescent="0.2">
      <c r="A265" t="s">
        <v>5541</v>
      </c>
      <c r="B265" t="s">
        <v>5081</v>
      </c>
    </row>
    <row r="266" spans="1:2" x14ac:dyDescent="0.2">
      <c r="A266" t="s">
        <v>5541</v>
      </c>
      <c r="B266" t="s">
        <v>5081</v>
      </c>
    </row>
    <row r="267" spans="1:2" x14ac:dyDescent="0.2">
      <c r="A267" t="s">
        <v>5541</v>
      </c>
      <c r="B267" t="s">
        <v>5081</v>
      </c>
    </row>
    <row r="268" spans="1:2" x14ac:dyDescent="0.2">
      <c r="A268" t="s">
        <v>5541</v>
      </c>
      <c r="B268" t="s">
        <v>5081</v>
      </c>
    </row>
    <row r="269" spans="1:2" x14ac:dyDescent="0.2">
      <c r="A269" t="s">
        <v>5541</v>
      </c>
      <c r="B269" t="s">
        <v>5081</v>
      </c>
    </row>
    <row r="270" spans="1:2" x14ac:dyDescent="0.2">
      <c r="A270" t="s">
        <v>5541</v>
      </c>
      <c r="B270" t="s">
        <v>5073</v>
      </c>
    </row>
    <row r="271" spans="1:2" x14ac:dyDescent="0.2">
      <c r="A271" t="s">
        <v>5542</v>
      </c>
      <c r="B271" t="s">
        <v>5357</v>
      </c>
    </row>
    <row r="272" spans="1:2" x14ac:dyDescent="0.2">
      <c r="A272" t="s">
        <v>5542</v>
      </c>
      <c r="B272" t="s">
        <v>5160</v>
      </c>
    </row>
    <row r="273" spans="1:2" x14ac:dyDescent="0.2">
      <c r="A273" t="s">
        <v>5542</v>
      </c>
      <c r="B273" t="s">
        <v>5160</v>
      </c>
    </row>
    <row r="274" spans="1:2" x14ac:dyDescent="0.2">
      <c r="A274" t="s">
        <v>5542</v>
      </c>
      <c r="B274" t="s">
        <v>5160</v>
      </c>
    </row>
    <row r="275" spans="1:2" x14ac:dyDescent="0.2">
      <c r="A275" t="s">
        <v>5542</v>
      </c>
      <c r="B275" t="s">
        <v>5160</v>
      </c>
    </row>
    <row r="276" spans="1:2" x14ac:dyDescent="0.2">
      <c r="A276" t="s">
        <v>5542</v>
      </c>
      <c r="B276" t="s">
        <v>5160</v>
      </c>
    </row>
    <row r="277" spans="1:2" x14ac:dyDescent="0.2">
      <c r="A277" t="s">
        <v>5542</v>
      </c>
      <c r="B277" t="s">
        <v>5357</v>
      </c>
    </row>
    <row r="278" spans="1:2" x14ac:dyDescent="0.2">
      <c r="A278" t="s">
        <v>5542</v>
      </c>
      <c r="B278" t="s">
        <v>5357</v>
      </c>
    </row>
    <row r="279" spans="1:2" x14ac:dyDescent="0.2">
      <c r="A279" t="s">
        <v>5542</v>
      </c>
      <c r="B279" t="s">
        <v>5357</v>
      </c>
    </row>
    <row r="280" spans="1:2" x14ac:dyDescent="0.2">
      <c r="A280" t="s">
        <v>5542</v>
      </c>
      <c r="B280" t="s">
        <v>5357</v>
      </c>
    </row>
    <row r="281" spans="1:2" x14ac:dyDescent="0.2">
      <c r="A281" t="s">
        <v>5542</v>
      </c>
      <c r="B281" t="s">
        <v>5357</v>
      </c>
    </row>
    <row r="282" spans="1:2" x14ac:dyDescent="0.2">
      <c r="A282" t="s">
        <v>5542</v>
      </c>
      <c r="B282" t="s">
        <v>5357</v>
      </c>
    </row>
    <row r="283" spans="1:2" x14ac:dyDescent="0.2">
      <c r="A283" t="s">
        <v>5542</v>
      </c>
      <c r="B283" t="s">
        <v>5357</v>
      </c>
    </row>
    <row r="284" spans="1:2" x14ac:dyDescent="0.2">
      <c r="A284" t="s">
        <v>5542</v>
      </c>
      <c r="B284" t="s">
        <v>5357</v>
      </c>
    </row>
    <row r="285" spans="1:2" x14ac:dyDescent="0.2">
      <c r="A285" t="s">
        <v>4949</v>
      </c>
    </row>
    <row r="286" spans="1:2" x14ac:dyDescent="0.2">
      <c r="A286" t="s">
        <v>4949</v>
      </c>
      <c r="B286" t="s">
        <v>4949</v>
      </c>
    </row>
    <row r="287" spans="1:2" x14ac:dyDescent="0.2">
      <c r="A287" t="s">
        <v>4949</v>
      </c>
      <c r="B287" t="s">
        <v>4949</v>
      </c>
    </row>
    <row r="288" spans="1:2" x14ac:dyDescent="0.2">
      <c r="A288" t="s">
        <v>4949</v>
      </c>
      <c r="B288" t="s">
        <v>4949</v>
      </c>
    </row>
    <row r="289" spans="1:2" x14ac:dyDescent="0.2">
      <c r="A289" t="s">
        <v>4949</v>
      </c>
      <c r="B289" t="s">
        <v>4949</v>
      </c>
    </row>
    <row r="290" spans="1:2" x14ac:dyDescent="0.2">
      <c r="A290" t="s">
        <v>4949</v>
      </c>
      <c r="B290" t="s">
        <v>4949</v>
      </c>
    </row>
    <row r="291" spans="1:2" x14ac:dyDescent="0.2">
      <c r="A291" t="s">
        <v>4949</v>
      </c>
      <c r="B291" t="s">
        <v>4949</v>
      </c>
    </row>
    <row r="292" spans="1:2" x14ac:dyDescent="0.2">
      <c r="A292" t="s">
        <v>4949</v>
      </c>
      <c r="B292" t="s">
        <v>4949</v>
      </c>
    </row>
    <row r="293" spans="1:2" x14ac:dyDescent="0.2">
      <c r="A293" t="s">
        <v>4949</v>
      </c>
      <c r="B293" t="s">
        <v>5131</v>
      </c>
    </row>
    <row r="294" spans="1:2" x14ac:dyDescent="0.2">
      <c r="A294" t="s">
        <v>4949</v>
      </c>
      <c r="B294" t="s">
        <v>5131</v>
      </c>
    </row>
    <row r="295" spans="1:2" x14ac:dyDescent="0.2">
      <c r="A295" t="s">
        <v>4949</v>
      </c>
      <c r="B295" t="s">
        <v>5131</v>
      </c>
    </row>
    <row r="296" spans="1:2" x14ac:dyDescent="0.2">
      <c r="A296" t="s">
        <v>4949</v>
      </c>
      <c r="B296" t="s">
        <v>5131</v>
      </c>
    </row>
    <row r="297" spans="1:2" x14ac:dyDescent="0.2">
      <c r="A297" t="s">
        <v>4949</v>
      </c>
      <c r="B297" t="s">
        <v>5131</v>
      </c>
    </row>
    <row r="298" spans="1:2" x14ac:dyDescent="0.2">
      <c r="A298" t="s">
        <v>4949</v>
      </c>
      <c r="B298" t="s">
        <v>5131</v>
      </c>
    </row>
    <row r="299" spans="1:2" x14ac:dyDescent="0.2">
      <c r="A299" t="s">
        <v>4949</v>
      </c>
      <c r="B299" t="s">
        <v>5131</v>
      </c>
    </row>
    <row r="300" spans="1:2" x14ac:dyDescent="0.2">
      <c r="A300" t="s">
        <v>4949</v>
      </c>
      <c r="B300" t="s">
        <v>5131</v>
      </c>
    </row>
    <row r="301" spans="1:2" x14ac:dyDescent="0.2">
      <c r="A301" t="s">
        <v>4949</v>
      </c>
      <c r="B301" t="s">
        <v>5131</v>
      </c>
    </row>
    <row r="302" spans="1:2" x14ac:dyDescent="0.2">
      <c r="A302" t="s">
        <v>4949</v>
      </c>
      <c r="B302" t="s">
        <v>5131</v>
      </c>
    </row>
    <row r="303" spans="1:2" x14ac:dyDescent="0.2">
      <c r="A303" t="s">
        <v>4949</v>
      </c>
      <c r="B303" t="s">
        <v>5131</v>
      </c>
    </row>
    <row r="304" spans="1:2" x14ac:dyDescent="0.2">
      <c r="A304" t="s">
        <v>4949</v>
      </c>
      <c r="B304" t="s">
        <v>4796</v>
      </c>
    </row>
    <row r="305" spans="1:2" x14ac:dyDescent="0.2">
      <c r="A305" t="s">
        <v>4949</v>
      </c>
      <c r="B305" t="s">
        <v>4799</v>
      </c>
    </row>
    <row r="306" spans="1:2" x14ac:dyDescent="0.2">
      <c r="A306" t="s">
        <v>4949</v>
      </c>
      <c r="B306" t="s">
        <v>4802</v>
      </c>
    </row>
    <row r="307" spans="1:2" x14ac:dyDescent="0.2">
      <c r="A307" t="s">
        <v>4949</v>
      </c>
      <c r="B307" t="s">
        <v>4799</v>
      </c>
    </row>
    <row r="308" spans="1:2" x14ac:dyDescent="0.2">
      <c r="A308" t="s">
        <v>4949</v>
      </c>
      <c r="B308" t="s">
        <v>4799</v>
      </c>
    </row>
    <row r="309" spans="1:2" x14ac:dyDescent="0.2">
      <c r="A309" t="s">
        <v>4949</v>
      </c>
      <c r="B309" t="s">
        <v>4809</v>
      </c>
    </row>
    <row r="310" spans="1:2" x14ac:dyDescent="0.2">
      <c r="A310" t="s">
        <v>4949</v>
      </c>
      <c r="B310" t="s">
        <v>4812</v>
      </c>
    </row>
    <row r="311" spans="1:2" x14ac:dyDescent="0.2">
      <c r="A311" t="s">
        <v>4949</v>
      </c>
      <c r="B311" t="s">
        <v>4815</v>
      </c>
    </row>
    <row r="312" spans="1:2" x14ac:dyDescent="0.2">
      <c r="A312" t="s">
        <v>4949</v>
      </c>
      <c r="B312" t="s">
        <v>4812</v>
      </c>
    </row>
    <row r="313" spans="1:2" x14ac:dyDescent="0.2">
      <c r="A313" t="s">
        <v>4949</v>
      </c>
      <c r="B313" t="s">
        <v>4812</v>
      </c>
    </row>
    <row r="314" spans="1:2" x14ac:dyDescent="0.2">
      <c r="A314" t="s">
        <v>4949</v>
      </c>
      <c r="B314" t="s">
        <v>4812</v>
      </c>
    </row>
    <row r="315" spans="1:2" x14ac:dyDescent="0.2">
      <c r="A315" t="s">
        <v>4949</v>
      </c>
      <c r="B315" t="s">
        <v>4815</v>
      </c>
    </row>
    <row r="316" spans="1:2" x14ac:dyDescent="0.2">
      <c r="A316" t="s">
        <v>4949</v>
      </c>
      <c r="B316" t="s">
        <v>4815</v>
      </c>
    </row>
    <row r="317" spans="1:2" x14ac:dyDescent="0.2">
      <c r="A317" t="s">
        <v>4949</v>
      </c>
      <c r="B317" t="s">
        <v>4809</v>
      </c>
    </row>
    <row r="318" spans="1:2" x14ac:dyDescent="0.2">
      <c r="A318" t="s">
        <v>4949</v>
      </c>
      <c r="B318" t="s">
        <v>4812</v>
      </c>
    </row>
    <row r="319" spans="1:2" x14ac:dyDescent="0.2">
      <c r="A319" t="s">
        <v>4949</v>
      </c>
      <c r="B319" t="s">
        <v>4812</v>
      </c>
    </row>
    <row r="320" spans="1:2" x14ac:dyDescent="0.2">
      <c r="A320" t="s">
        <v>4949</v>
      </c>
      <c r="B320" t="s">
        <v>4812</v>
      </c>
    </row>
    <row r="321" spans="1:2" x14ac:dyDescent="0.2">
      <c r="A321" t="s">
        <v>4949</v>
      </c>
      <c r="B321" t="s">
        <v>4812</v>
      </c>
    </row>
    <row r="322" spans="1:2" x14ac:dyDescent="0.2">
      <c r="A322" t="s">
        <v>4949</v>
      </c>
      <c r="B322" t="s">
        <v>4812</v>
      </c>
    </row>
    <row r="323" spans="1:2" x14ac:dyDescent="0.2">
      <c r="A323" t="s">
        <v>4949</v>
      </c>
      <c r="B323" t="s">
        <v>4812</v>
      </c>
    </row>
    <row r="324" spans="1:2" x14ac:dyDescent="0.2">
      <c r="A324" t="s">
        <v>4949</v>
      </c>
      <c r="B324" t="s">
        <v>4812</v>
      </c>
    </row>
    <row r="325" spans="1:2" x14ac:dyDescent="0.2">
      <c r="A325" t="s">
        <v>4949</v>
      </c>
      <c r="B325" t="s">
        <v>4809</v>
      </c>
    </row>
    <row r="326" spans="1:2" x14ac:dyDescent="0.2">
      <c r="A326" t="s">
        <v>4949</v>
      </c>
      <c r="B326" t="s">
        <v>4815</v>
      </c>
    </row>
    <row r="327" spans="1:2" x14ac:dyDescent="0.2">
      <c r="A327" t="s">
        <v>4949</v>
      </c>
      <c r="B327" t="s">
        <v>4848</v>
      </c>
    </row>
    <row r="328" spans="1:2" x14ac:dyDescent="0.2">
      <c r="A328" t="s">
        <v>5569</v>
      </c>
      <c r="B328" t="s">
        <v>4967</v>
      </c>
    </row>
    <row r="329" spans="1:2" x14ac:dyDescent="0.2">
      <c r="A329" t="s">
        <v>5569</v>
      </c>
      <c r="B329" t="s">
        <v>49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tabSelected="1" topLeftCell="B16" zoomScale="70" zoomScaleNormal="70" workbookViewId="0">
      <selection activeCell="F46" sqref="F46"/>
    </sheetView>
  </sheetViews>
  <sheetFormatPr defaultRowHeight="12.75" x14ac:dyDescent="0.2"/>
  <cols>
    <col min="1" max="1" width="44.7109375" style="2" customWidth="1"/>
  </cols>
  <sheetData>
    <row r="1" spans="1:2" x14ac:dyDescent="0.2">
      <c r="B1" s="2"/>
    </row>
    <row r="2" spans="1:2" s="2" customFormat="1" x14ac:dyDescent="0.2">
      <c r="A2" s="2" t="s">
        <v>5537</v>
      </c>
      <c r="B2" s="2">
        <v>65</v>
      </c>
    </row>
    <row r="3" spans="1:2" s="2" customFormat="1" x14ac:dyDescent="0.2">
      <c r="A3" s="3" t="s">
        <v>5538</v>
      </c>
      <c r="B3" s="3">
        <v>43</v>
      </c>
    </row>
    <row r="4" spans="1:2" s="2" customFormat="1" x14ac:dyDescent="0.2">
      <c r="A4" s="2" t="s">
        <v>5539</v>
      </c>
      <c r="B4" s="2">
        <v>31</v>
      </c>
    </row>
    <row r="5" spans="1:2" s="2" customFormat="1" x14ac:dyDescent="0.2">
      <c r="A5" s="2" t="s">
        <v>5540</v>
      </c>
      <c r="B5" s="2">
        <v>26</v>
      </c>
    </row>
    <row r="6" spans="1:2" s="2" customFormat="1" x14ac:dyDescent="0.2">
      <c r="A6" s="4" t="s">
        <v>4985</v>
      </c>
      <c r="B6" s="2">
        <v>25</v>
      </c>
    </row>
    <row r="7" spans="1:2" s="2" customFormat="1" x14ac:dyDescent="0.2">
      <c r="A7" s="3" t="s">
        <v>5541</v>
      </c>
      <c r="B7" s="3">
        <v>19</v>
      </c>
    </row>
    <row r="8" spans="1:2" s="2" customFormat="1" x14ac:dyDescent="0.2">
      <c r="A8" s="3" t="s">
        <v>5542</v>
      </c>
      <c r="B8" s="3">
        <v>14</v>
      </c>
    </row>
    <row r="9" spans="1:2" s="2" customFormat="1" x14ac:dyDescent="0.2">
      <c r="A9" s="2" t="s">
        <v>5543</v>
      </c>
      <c r="B9" s="2">
        <v>13</v>
      </c>
    </row>
    <row r="10" spans="1:2" s="2" customFormat="1" x14ac:dyDescent="0.2">
      <c r="A10" s="2" t="s">
        <v>5544</v>
      </c>
      <c r="B10" s="2">
        <v>12</v>
      </c>
    </row>
    <row r="11" spans="1:2" s="2" customFormat="1" x14ac:dyDescent="0.2">
      <c r="A11" s="2" t="s">
        <v>5545</v>
      </c>
      <c r="B11" s="2">
        <v>12</v>
      </c>
    </row>
    <row r="12" spans="1:2" s="2" customFormat="1" x14ac:dyDescent="0.2">
      <c r="A12" s="2" t="s">
        <v>5546</v>
      </c>
      <c r="B12" s="2">
        <v>12</v>
      </c>
    </row>
    <row r="13" spans="1:2" s="2" customFormat="1" x14ac:dyDescent="0.2">
      <c r="A13" s="2" t="s">
        <v>5547</v>
      </c>
      <c r="B13" s="2">
        <v>10</v>
      </c>
    </row>
    <row r="14" spans="1:2" x14ac:dyDescent="0.2">
      <c r="A14" s="2" t="s">
        <v>5548</v>
      </c>
      <c r="B14" s="2">
        <v>9</v>
      </c>
    </row>
    <row r="15" spans="1:2" x14ac:dyDescent="0.2">
      <c r="A15" s="2" t="s">
        <v>5549</v>
      </c>
      <c r="B15" s="2">
        <v>7</v>
      </c>
    </row>
    <row r="16" spans="1:2" ht="18.75" x14ac:dyDescent="0.25">
      <c r="A16" s="5" t="s">
        <v>5550</v>
      </c>
      <c r="B16" s="2">
        <v>4</v>
      </c>
    </row>
    <row r="17" spans="1:2" x14ac:dyDescent="0.2">
      <c r="A17" s="2" t="s">
        <v>5551</v>
      </c>
      <c r="B17" s="2">
        <v>4</v>
      </c>
    </row>
    <row r="18" spans="1:2" x14ac:dyDescent="0.2">
      <c r="A18" s="2" t="s">
        <v>5552</v>
      </c>
      <c r="B18" s="2">
        <v>4</v>
      </c>
    </row>
    <row r="19" spans="1:2" x14ac:dyDescent="0.2">
      <c r="A19" s="4" t="s">
        <v>5553</v>
      </c>
      <c r="B19" s="2">
        <v>4</v>
      </c>
    </row>
    <row r="20" spans="1:2" x14ac:dyDescent="0.2">
      <c r="A20" s="4" t="s">
        <v>5554</v>
      </c>
      <c r="B20" s="2">
        <v>3</v>
      </c>
    </row>
    <row r="21" spans="1:2" x14ac:dyDescent="0.2">
      <c r="A21" s="2" t="s">
        <v>5555</v>
      </c>
      <c r="B21" s="2">
        <v>3</v>
      </c>
    </row>
    <row r="22" spans="1:2" x14ac:dyDescent="0.2">
      <c r="A22" s="2" t="s">
        <v>5556</v>
      </c>
      <c r="B22" s="2">
        <v>2</v>
      </c>
    </row>
    <row r="23" spans="1:2" x14ac:dyDescent="0.2">
      <c r="A23" s="2" t="s">
        <v>5557</v>
      </c>
      <c r="B23" s="2">
        <v>2</v>
      </c>
    </row>
    <row r="24" spans="1:2" x14ac:dyDescent="0.2">
      <c r="A24" s="2" t="s">
        <v>5558</v>
      </c>
      <c r="B24" s="2">
        <v>2</v>
      </c>
    </row>
    <row r="25" spans="1:2" x14ac:dyDescent="0.2">
      <c r="A25" s="2" t="s">
        <v>5559</v>
      </c>
      <c r="B25" s="2">
        <v>2</v>
      </c>
    </row>
    <row r="26" spans="1:2" x14ac:dyDescent="0.2">
      <c r="A26" s="4" t="s">
        <v>5560</v>
      </c>
      <c r="B26" s="2">
        <v>1</v>
      </c>
    </row>
    <row r="27" spans="1:2" x14ac:dyDescent="0.2">
      <c r="A27" s="2" t="s">
        <v>5561</v>
      </c>
      <c r="B27" s="2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lastp_toxin-ptorein_meso</vt:lpstr>
      <vt:lpstr>mapping of uniq accission No</vt:lpstr>
      <vt:lpstr>Sorted by protein name</vt:lpstr>
      <vt:lpstr>clasification</vt:lpstr>
      <vt:lpstr>cou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atemeh</cp:lastModifiedBy>
  <cp:revision>3</cp:revision>
  <dcterms:modified xsi:type="dcterms:W3CDTF">2025-04-16T05:15:03Z</dcterms:modified>
  <dc:language>en-US</dc:language>
</cp:coreProperties>
</file>